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andice\Documents\Research\Manuscripts\Gut Fungi SM\Supplemental Data\formatted_additional_datasets\"/>
    </mc:Choice>
  </mc:AlternateContent>
  <bookViews>
    <workbookView xWindow="0" yWindow="0" windowWidth="19200" windowHeight="9150" activeTab="2"/>
  </bookViews>
  <sheets>
    <sheet name="all_transcribed_PKS" sheetId="1" r:id="rId1"/>
    <sheet name="A_robustus" sheetId="3" r:id="rId2"/>
    <sheet name="C_churrovis" sheetId="5" r:id="rId3"/>
    <sheet name="N_californiae" sheetId="2" r:id="rId4"/>
    <sheet name="P_finnis" sheetId="4" r:id="rId5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730" uniqueCount="296">
  <si>
    <t>PKS family</t>
  </si>
  <si>
    <t>Protein ID and orthologs</t>
  </si>
  <si>
    <t>Vinculin/catenin IPR domain, EC: 6.5.1.1 DNA ligase (ATP)</t>
  </si>
  <si>
    <t>palmitoyltrfase_DHHC IPR001594</t>
  </si>
  <si>
    <t>WD40_repeat IPR001680</t>
  </si>
  <si>
    <t>Conserved uncharacterized protein</t>
  </si>
  <si>
    <t>PKS</t>
  </si>
  <si>
    <t>peptidylprolyl isomerase E.C.:5.2.1.8</t>
  </si>
  <si>
    <t>RNA-binding rotein contains RRM and Pumilio-like repeats KOG4574</t>
  </si>
  <si>
    <t>no annotation</t>
  </si>
  <si>
    <t>ankyrin repeat</t>
  </si>
  <si>
    <t>D-isomer specific 2-hydroxyacid dehydrogenase, NAD binding domain, catalytic domain IPR006139, PF02826, PF00389</t>
  </si>
  <si>
    <t>myosin ATPase EC:3.6.4.1, acetyl_CoA_acyltransferase IPR016181</t>
  </si>
  <si>
    <t>Regulatory protein MLP and related LIM proteins KOG1700</t>
  </si>
  <si>
    <t>none</t>
  </si>
  <si>
    <t>hypothetical protein</t>
  </si>
  <si>
    <t>SWAP mRNA splicing regulator KOG2548</t>
  </si>
  <si>
    <t>PIG-X/PBN1 PF08320, Glycosylphosphatidylinositol-mannosyltransferase I IPR013233</t>
  </si>
  <si>
    <t>Acetyltransferase (GNAT) domain IPR000182</t>
  </si>
  <si>
    <t>C-type lectin KOG4297</t>
  </si>
  <si>
    <t>WD40_repeat IPR001680, KOG0274 Cdc4 and related F-box and WD-50 proteins</t>
  </si>
  <si>
    <t>Rap1-GTPase-activating protein (rap1GAP) KOG3686</t>
  </si>
  <si>
    <t>Cdc4 and related F-box and WD-40 proteins KOG0274</t>
  </si>
  <si>
    <t>KOG4297 C-type lectin</t>
  </si>
  <si>
    <t>WD40_repeat IPR001680; KOG0274 Cdc4 and related F-box and WD-40 proteins</t>
  </si>
  <si>
    <t>KOG1700 Regulatory protein MLP and related LIM proteins; IPR001781 Znf_LIM</t>
  </si>
  <si>
    <t>KOG0393 Ras-related small GTPase Rho type</t>
  </si>
  <si>
    <t>EC:2.3.1.31 homoserine O-acetyltransferase</t>
  </si>
  <si>
    <t>Uncharacterized conserved protein; zinc finger ZZ type</t>
  </si>
  <si>
    <t>Histidine phosphatase superfamily (branch 1) PF00300</t>
  </si>
  <si>
    <t>cAMP-dependent protein kinase types I and II, regulatory subnit KOG1113</t>
  </si>
  <si>
    <t>EC:2.6.1.1 aspartate transaminase</t>
  </si>
  <si>
    <t>unassigned peptidase</t>
  </si>
  <si>
    <t>EC:1.3.1.74 2-alkenal reductase [NAD(P)+]</t>
  </si>
  <si>
    <t>carbohydrate binding module CM13; glycoside hydrolase family 43 GH43</t>
  </si>
  <si>
    <t>IPR006059 SBP; PF01547 Bacterial extracellular solute-binding protein</t>
  </si>
  <si>
    <t>IPR017853 Glycoside_hydrolase_SF</t>
  </si>
  <si>
    <t>EC:2.7.11.1 non-specific serine/threonine protein kinase</t>
  </si>
  <si>
    <t>dCMP deaminase EC:3.5.4.12</t>
  </si>
  <si>
    <t>mRNA splicing protein CDC5 (Myb superfamily) KOG0050</t>
  </si>
  <si>
    <t>EC:3.4.21.105 rhomboid protease</t>
  </si>
  <si>
    <t>KOG1773 Stress response protein; PF01679 Proteolipid membrane potential modulator; IPR000612 PMP3</t>
  </si>
  <si>
    <t>KOG1982 Nuclear 5'-3' exoribonuclease-interacting protein, Rai1p</t>
  </si>
  <si>
    <t>3' exoribonuclease</t>
  </si>
  <si>
    <t>PF05132 RNA polymerase III RPC4</t>
  </si>
  <si>
    <t>IPR017986 WD40_repeat_dom; IPR020472 G-protein_beta_WD-40_rep</t>
  </si>
  <si>
    <t>WD40 repeat stress protein/actin interactin protein</t>
  </si>
  <si>
    <t>DNA-directed RNA polymerase</t>
  </si>
  <si>
    <t>3' exoribunuclease</t>
  </si>
  <si>
    <t>Projectin/switchin related proteins (KOG), DNA ligase (ATP) (EC:6.5.1.1)</t>
  </si>
  <si>
    <t>5'-3' exoribonuclease-interacting protein, Rai1p</t>
  </si>
  <si>
    <t>EC:2.7.1.67 1-phosphatidylinositol 4-kinase</t>
  </si>
  <si>
    <t>small GTPase; 9A.50.1.1 The tRNA nuclear export machinery, t-Exporter</t>
  </si>
  <si>
    <t>EC:2.7.11.11 cAMP-dependent protein kinase</t>
  </si>
  <si>
    <t>TCDB 3.A.1.201.1 Broad specificity multidrug resistance (MDR1, ABCB1; P-glycoprotein) efflux pump (exports organic cations and amphiphilic compounds of unrelated chemical structure) (These include: antibiotics, antiviral agents, cancer chemotherapeutic agents)</t>
  </si>
  <si>
    <t>Zinc finger, ZZ type PF00569</t>
  </si>
  <si>
    <t>Histidine phosphatase superfamily (branch 1) PF00300Herpetosiphon aurantiacus hit% 95 %id 39</t>
  </si>
  <si>
    <t>Uncharacterized conserved protein;  PF12397 U3 small nucleolar RNA-associated protein 10; BP28CT (NUC211) domain PF08146</t>
  </si>
  <si>
    <t>putative esterase PF00756 S09.UPW MEROPS unassigned peptidase</t>
  </si>
  <si>
    <t>KOG1555 26S proteasome regulatory complex subunit RPN11</t>
  </si>
  <si>
    <t>KOG0070 GTP-binding ADP-ribosylation factor Arf1 (InterPro: "Arf small GTPases. GTP-binding proteins involved in protein trafficking by modulating vesicle budding and uncoating within the Golgi apparatus."</t>
  </si>
  <si>
    <t>Homeobox-like_sf IPR009057; Znf_ZZ IPR00433</t>
  </si>
  <si>
    <t>Histidine phosphatase superfamily (branch 1) PF00300; His_Pase_superF_clade-1 IPR013078</t>
  </si>
  <si>
    <t>Phosphatidylinositol-4-phsphate 5-kinase and related FYVE finger-containing proteins KOG0230</t>
  </si>
  <si>
    <t>uncharacterzed conserved protein, contains ZZ-type Zn-finger KOG4582</t>
  </si>
  <si>
    <t>Histidine phosphatase superfamily (branch 1) PF00300 IPR001345 PG/BPGM_mutase_AS</t>
  </si>
  <si>
    <t>Uncharacterized conserved protein; HEAT repeat (PF02985); BP28_C_dom (IPR012954); ARM-type_fold (IPR016024)</t>
  </si>
  <si>
    <t>Carbohydrate esterase 1 (CE1)</t>
  </si>
  <si>
    <t>Subtilase family PF00082; Peptidase_S8/S53_dom IPR000209; MEROPS S08.120: cuticle-degrading peptidase of nematode-trapping fungus</t>
  </si>
  <si>
    <t>Subtilase family PF00082; Peptidase_S8/S53_dom; S08.056: cuticle-degrading peptidase of parasitic fungus</t>
  </si>
  <si>
    <t>Phosphatidylinositol 3- and 4-kinase PF00454</t>
  </si>
  <si>
    <t>DNA-dependent protein kinase KOG0891; IPR014009 PIK_FAT; IPR016024 ARM-type_fold</t>
  </si>
  <si>
    <t>EC:3.6.4.2 dynein ATPase</t>
  </si>
  <si>
    <t>4.C.1.1.5 Peroxysomal fatty acl CoA synthase (ligase) or long chain fatty acid transporter-2, FATP2, of 620 aas and 2TMSs</t>
  </si>
  <si>
    <t>Isochorismatase family PF00857</t>
  </si>
  <si>
    <t>EC:2.3.1.48 histone acetyltransferase</t>
  </si>
  <si>
    <t>1.A.4.6.4 The Pyrexia (pyx) thermal TRP channel allowing increased tolerance to high termpature (Lee et al. 2005); IPR002110 Ankyrin_rpt</t>
  </si>
  <si>
    <t>RNA recognition motif (a.k.a. RRM, RBD, or RNP domain) PF00076; KOG4208 Nucleolar RNA-binding protein NIFK</t>
  </si>
  <si>
    <t>IPR006629 LITAF</t>
  </si>
  <si>
    <t>EC:2.7.1.137 phosphatidylinositol 3- and 4-kinase</t>
  </si>
  <si>
    <t>DNA-dependent protein kinase KOG0891; ARM-type_fold IPR016024</t>
  </si>
  <si>
    <t>DNA-binding proteins Bright/BRCAA1/RBP1 and related proteins containing BRIGHT domain KOG 2744</t>
  </si>
  <si>
    <t>EC:1.13.12.7 firefly luciferase; Peroxysomal fatty acyl CoA synthase (ligase) or long chain fatty acid transporter-2 FATP2 of 620 aas and 2 TMSs (TCD 4.C.1.1.5)</t>
  </si>
  <si>
    <t>PF00857 Isochorismatase family; IPR000868 Isochorismatase-like</t>
  </si>
  <si>
    <t>HSP70</t>
  </si>
  <si>
    <t>Kinase</t>
  </si>
  <si>
    <t>Protein domain likely to be secreted, may bind to carbohydrates</t>
  </si>
  <si>
    <t>adenosinetriphosphatase (EC:3.6.1.3</t>
  </si>
  <si>
    <t>Golgi-associated protein/Nedd4 WW domain-binding protein (KOG4812)</t>
  </si>
  <si>
    <t>GH family 45, cellulose or protein binding domain, dockerin domain</t>
  </si>
  <si>
    <t>Hsp70 protein</t>
  </si>
  <si>
    <t>EC:3.4.19.12 ubiquitinyl hydrolase 1</t>
  </si>
  <si>
    <t>2.A.20.2.1 Pi-repressible Pi:Na+ symporter</t>
  </si>
  <si>
    <t>KOG4812 Golgi-associated protein/Nedd4 WW domain-binding protein</t>
  </si>
  <si>
    <t>CBM10/Dockerin</t>
  </si>
  <si>
    <t>Cofilin/tropomyosin-type actin-binding protein PF00241</t>
  </si>
  <si>
    <t>protein with unknown function</t>
  </si>
  <si>
    <t>BioY family PF02632</t>
  </si>
  <si>
    <t>Kinesin motor domain PF00225</t>
  </si>
  <si>
    <t>3.A.16.1.2 ER retrotranslocon for misfolded luminal ER proteins. Uses the ERAD-associated E3 ubiuquitin-proteinligase, Hrd1p, which promotes polypeptide movement through the ER membrane (Carvalho et al</t>
  </si>
  <si>
    <t>EC:3.6.5.3 protein-synthesizing GTPase; Translation initiation factor 2, gamma subunit (elF-2gamma; GTPase KOG0466</t>
  </si>
  <si>
    <t>EC:2.7.7.7 DNA-directed DNA polymerase; RNA recognition motif (a.k.a. RRM, RBD or RNP domain PF00076</t>
  </si>
  <si>
    <t>EC:2.7.11.17 Ca2+/calmodulin-dependent protein kinase; 1.A.26.1.1 Mg2+, Co2+ transporter, MgtE (Smith et al)</t>
  </si>
  <si>
    <t>SNF2 family DNA-dependent ATPase KOG0388</t>
  </si>
  <si>
    <t>EC:2.3.1.97 glycylpeptide N-tetradecanoyltransferase; Acyl_CoA_acyltransferase IPR016181; MyristoylCoA_TrFase IPR000903</t>
  </si>
  <si>
    <t>Ankyrin_rpt IPR002110</t>
  </si>
  <si>
    <t>HSP90 co-chaperone CPR7/Cyclophilin KOG0546</t>
  </si>
  <si>
    <t>Transport protein particle (TRAPP_ complex subunit KOG3369</t>
  </si>
  <si>
    <t>3.A.20.1.1 The peroxisomal importing translocon with receptors: Pex5p and Pex7p; and receptor facilitator: Pex4p</t>
  </si>
  <si>
    <t>Ca2+ dependent lipid-binding protein CLB1/vesicle protein KOG1012</t>
  </si>
  <si>
    <t>1.A.26.1.1 Mg2+, Co2= transporter, MgtE (Smith et al</t>
  </si>
  <si>
    <t>NRPS</t>
  </si>
  <si>
    <t>EC:2.3.1.51 1-acylglycerol-3-phsphate O-acyltransferase</t>
  </si>
  <si>
    <t>Grap2 and cyclin-D-interacting-domain-containing protein</t>
  </si>
  <si>
    <t>KOG2401 Predicted MutS-related protein involved in mismatch repair</t>
  </si>
  <si>
    <t>KOG3655 Drebins and related actin binding proteins; PF00241 Cofilin/tropomysin-type actin-binding protein; IPR002108 ADF-H</t>
  </si>
  <si>
    <t>8.A.34.1.1 Endophilin A1 (BAR-domain, SH3-domain containing GRB2-ike protein 2 (transporter); KOG3655 Drebins and related actin-binding proteins</t>
  </si>
  <si>
    <t>IPR014867 spore coat protein CotH</t>
  </si>
  <si>
    <t>IPR001002 Chitin-bd_1; IPR000772 Ricin_B_lectin</t>
  </si>
  <si>
    <t>G-protein alpha subunit (signal transducer activity)</t>
  </si>
  <si>
    <t>TPR-repeat containing protein</t>
  </si>
  <si>
    <t>uncharacterized conserved protein; viral A-type inclusion protein repeat</t>
  </si>
  <si>
    <t>1.A.4.6.2 Warm-activated thermosensory cation channel of insects, ANKTM1 or TrpA1 (Viswanath et al. 2003; IPR002110 Ankyrin_rpt; EC:3.6.4.2 dynein ATPase</t>
  </si>
  <si>
    <t>Cyclin PF08613</t>
  </si>
  <si>
    <t>Chitinase</t>
  </si>
  <si>
    <t>Small_GTP-bd_dom IPR005225; IPR006689 Small_GTPase_ARF/SAR (InterPro: "Arf small GTPases. GTP-binding proteins involved in protein trafficking by modulating vesicle budding and uncoating within the Golgi apparatus.")</t>
  </si>
  <si>
    <t>Uncharacterized conserved protein, contained TLC domain</t>
  </si>
  <si>
    <t>EF hand PF00036; Calmodulin and related proteins KOG0027</t>
  </si>
  <si>
    <t>EC:6.5.1.1 DNA ligase (ATP)</t>
  </si>
  <si>
    <t>Vesicle transport v-SNARE protein N-terminus PF05008</t>
  </si>
  <si>
    <t>Thioredoxin PF00085</t>
  </si>
  <si>
    <t>KOG1437 Fasciclin and related adhesion glycoproteins</t>
  </si>
  <si>
    <t>2.A.29.8.5 The carnitine:acylcarnitine exchange translocase, CACL</t>
  </si>
  <si>
    <t>GTP-binding ADP-ribosylation factor Arf1 KOG0070 ((InterPro: "Arf small GTPases. GTP-binding proteins involved in protein trafficking by modulating vesicle budding and uncoating within the Golgi apparatus.")</t>
  </si>
  <si>
    <t>Cyclin</t>
  </si>
  <si>
    <t>1.A.11.3.3 High affinity ammonia/methylamine transporter, Amt1 (may also serve as a sensor) (Javelle et al. 2003b)</t>
  </si>
  <si>
    <t>EC:5.3.1.4 L-arabinose isomerase; 2.A.1.1.6 Galactose, glucose uniporter Gal2; IPR005828 MFS _sugar_transport-like</t>
  </si>
  <si>
    <t>Homeobox transcription factor prospero KOG3779</t>
  </si>
  <si>
    <t>PF00465 Iron-containing alcohol dehydrogenase</t>
  </si>
  <si>
    <t>EC:2.3.1.9 acetyl-CoA; IPR002155 Thiolase</t>
  </si>
  <si>
    <t>Serine carboxypeptidases (lyosomal cathepsin A) KOG1282</t>
  </si>
  <si>
    <t>Phosphate actyltransferase KOG2847; Tafazzin IPR000872</t>
  </si>
  <si>
    <t>EC:2.7.7.9 UTP---glucose-1-phosphate uridylyltransferase</t>
  </si>
  <si>
    <t>Exosomal 3'-5' exoribonuclease complex, subunit Rrp44/Dis3</t>
  </si>
  <si>
    <t>U1 small nuclear ribonucleoprotein (RRM-superfamily)</t>
  </si>
  <si>
    <t>EC:2.7.11.1 non-specific serine/threonine protein kinase; 1.A.26.1.1 Mg2+, Co2+ transporter, MgtE (Smith et al)</t>
  </si>
  <si>
    <t>AMP-binding</t>
  </si>
  <si>
    <t>Rnase_III_dom IPR000999; Ankyrin repeats (many copies) PF13857</t>
  </si>
  <si>
    <t>Glucosidase II beta subunit-like protein PF07915; Man6P_isomerase_rcpt_bd_dom_sf IPR009011; OS9-like IPR012913</t>
  </si>
  <si>
    <t>60s ribosomal protein L19 KOG1696</t>
  </si>
  <si>
    <t>DNA-directed RNA polymerase subunit E KOG3298</t>
  </si>
  <si>
    <t>acyl transferase</t>
  </si>
  <si>
    <t>EC:2.7.7.13 mannose-1-phosphate guanylyltransferase</t>
  </si>
  <si>
    <t>Exosomal 3'-5' exoribonuclease complex subunit Rrp44/Dis3 KOG2102</t>
  </si>
  <si>
    <t>EC:5.2.1.8 peptidylprolyl isomerase</t>
  </si>
  <si>
    <t>PF03798 TLC domain</t>
  </si>
  <si>
    <t>KOG0027 Calmodulin and related proteins (EF-Hand superfamily); PF13405 EF-hand domain</t>
  </si>
  <si>
    <t>Snare region anchored in the vesicle membrane C-terminus PF12352; IPR023601 Golgi_SNAP_su1</t>
  </si>
  <si>
    <t>Mitochondrial carrier protein PF00153</t>
  </si>
  <si>
    <t>PF04142 Nucleotide-sugar transporter</t>
  </si>
  <si>
    <t>GRAM domain PF02893</t>
  </si>
  <si>
    <t>AB_hydrolase_1 IPR000073</t>
  </si>
  <si>
    <t>NA, PKS only has 3 domains</t>
  </si>
  <si>
    <t>antiSMASH or MycoCosm Annotation</t>
  </si>
  <si>
    <t>Type I PKS</t>
  </si>
  <si>
    <t>antiSmASH or MycoCosm Annotation</t>
  </si>
  <si>
    <t>ClusterFinder fatty acid</t>
  </si>
  <si>
    <t>ClusterFinder Other</t>
  </si>
  <si>
    <t>Type I PKS (2 domains)</t>
  </si>
  <si>
    <t>No antiSMASH prediction</t>
  </si>
  <si>
    <t>no antiSMASH prediction</t>
  </si>
  <si>
    <t>PF00385 Chromo (CHRomatin Organization Modifier) domain; IPR00953; IPR016197</t>
  </si>
  <si>
    <t>KOG2744 DNA-binding proteings Bright/BRCAA1/RBP1 and related proteins; PF00076 RNA recognition motif; IPR00504 RRM_dom</t>
  </si>
  <si>
    <t>IPR002048 EF_hand_dom</t>
  </si>
  <si>
    <t>EC:3.4.25.1 proteasome endopeptidase complex; MEROPS T01.973</t>
  </si>
  <si>
    <t>PF00307 Calponin homology (CH) domain; PF00036 EF hand; IPR001589 Actinin_actin-bd_CS</t>
  </si>
  <si>
    <t>KOG2888 Putative RNA binding protein; PF03371 PRP38 family</t>
  </si>
  <si>
    <t>EC:3.2.1.20 alpha-glucosidase</t>
  </si>
  <si>
    <t>PF01694 Rhomboid family</t>
  </si>
  <si>
    <t>Glycoside Hydrolase Family 11; PF00734 fungal cellulose binding domain, Carbohydrate-Binding Module Family 1</t>
  </si>
  <si>
    <t>Glycoside Hydrolase Family 11</t>
  </si>
  <si>
    <t>EC:3.1.4.12 sphingomyelin phosphodiesterase</t>
  </si>
  <si>
    <t>Glycosyl Hydrolase Family 11</t>
  </si>
  <si>
    <t>KOG2992 Nucleolar GTPase/ATPase p130</t>
  </si>
  <si>
    <t>EC:3.5.4.12 dCMP deaminase</t>
  </si>
  <si>
    <t>TCDB 1.A.26.1.1 Mg2+, Co2+ transporter, MgtE (Smith et al.)</t>
  </si>
  <si>
    <t>KOG1938 Protein with predicted involvement in meiosis (GSG1)</t>
  </si>
  <si>
    <t>GTPase-activating protein</t>
  </si>
  <si>
    <t>TCDB 8.A.5.1.3 Voltage-gated potassium channel subunit beta-1 aka Kcnab1 aka Kvb1</t>
  </si>
  <si>
    <t>EC:6.3.1.2 glutamine synthetase</t>
  </si>
  <si>
    <t>TCDB 1.A.26.1.1 Mg2+, Co2+ transporter MgtE (Smith et al.)</t>
  </si>
  <si>
    <t>PKS fam 2</t>
  </si>
  <si>
    <t>PKS1</t>
  </si>
  <si>
    <t>PKS4</t>
  </si>
  <si>
    <t>PKS2</t>
  </si>
  <si>
    <t>PKS3</t>
  </si>
  <si>
    <t>PKS5</t>
  </si>
  <si>
    <t>PKS6</t>
  </si>
  <si>
    <t>ClusterFinder other</t>
  </si>
  <si>
    <r>
      <t xml:space="preserve">N. californiae </t>
    </r>
    <r>
      <rPr>
        <b/>
        <sz val="11"/>
        <color theme="1"/>
        <rFont val="Calibri"/>
        <family val="2"/>
        <scheme val="minor"/>
      </rPr>
      <t>ortholog</t>
    </r>
  </si>
  <si>
    <t>P. finnis ortholog</t>
  </si>
  <si>
    <t>scaffold</t>
  </si>
  <si>
    <t>Gene order</t>
  </si>
  <si>
    <r>
      <t xml:space="preserve">A. robustus </t>
    </r>
    <r>
      <rPr>
        <b/>
        <sz val="11"/>
        <color theme="1"/>
        <rFont val="Calibri"/>
        <family val="2"/>
        <scheme val="minor"/>
      </rPr>
      <t>ortholog protein Id</t>
    </r>
  </si>
  <si>
    <r>
      <t xml:space="preserve">N. californiae </t>
    </r>
    <r>
      <rPr>
        <b/>
        <sz val="11"/>
        <color theme="1"/>
        <rFont val="Calibri"/>
        <family val="2"/>
        <scheme val="minor"/>
      </rPr>
      <t>ortholog protein Id</t>
    </r>
  </si>
  <si>
    <r>
      <t xml:space="preserve">P. finnis </t>
    </r>
    <r>
      <rPr>
        <b/>
        <sz val="11"/>
        <color theme="1"/>
        <rFont val="Calibri"/>
        <family val="2"/>
        <scheme val="minor"/>
      </rPr>
      <t>ortholog protein Id</t>
    </r>
  </si>
  <si>
    <t>Cluster for A. robustus 212224 size 1  scaffold_483  PKS (Cf fatty acid by antiSMASH):</t>
  </si>
  <si>
    <r>
      <t xml:space="preserve">C. churrovis </t>
    </r>
    <r>
      <rPr>
        <b/>
        <sz val="11"/>
        <color theme="1"/>
        <rFont val="Calibri"/>
        <family val="2"/>
        <scheme val="minor"/>
      </rPr>
      <t>ortholog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A. robustus </t>
    </r>
    <r>
      <rPr>
        <b/>
        <sz val="11"/>
        <color theme="1"/>
        <rFont val="Calibri"/>
        <family val="2"/>
        <scheme val="minor"/>
      </rPr>
      <t>248107 size 13  scaffold_258  PKS:</t>
    </r>
  </si>
  <si>
    <r>
      <t xml:space="preserve">P. finnis </t>
    </r>
    <r>
      <rPr>
        <b/>
        <sz val="11"/>
        <color theme="1"/>
        <rFont val="Calibri"/>
        <family val="2"/>
        <scheme val="minor"/>
      </rPr>
      <t>ortholog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N. californiae </t>
    </r>
    <r>
      <rPr>
        <b/>
        <sz val="11"/>
        <color theme="1"/>
        <rFont val="Calibri"/>
        <family val="2"/>
        <scheme val="minor"/>
      </rPr>
      <t>502166 size 3  scaffold_26  PK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N. californiae </t>
    </r>
    <r>
      <rPr>
        <b/>
        <sz val="11"/>
        <color theme="1"/>
        <rFont val="Calibri"/>
        <family val="2"/>
        <scheme val="minor"/>
      </rPr>
      <t>512986 size 4  scaffold_182  PK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P. finnis </t>
    </r>
    <r>
      <rPr>
        <b/>
        <sz val="11"/>
        <color theme="1"/>
        <rFont val="Calibri"/>
        <family val="2"/>
        <scheme val="minor"/>
      </rPr>
      <t>411080 size 4  scaffold_13  PK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A. robustus </t>
    </r>
    <r>
      <rPr>
        <b/>
        <sz val="11"/>
        <color theme="1"/>
        <rFont val="Calibri"/>
        <family val="2"/>
        <scheme val="minor"/>
      </rPr>
      <t>228921 size 10  scaffold_21  PK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C. churrovis </t>
    </r>
    <r>
      <rPr>
        <b/>
        <sz val="11"/>
        <color theme="1"/>
        <rFont val="Calibri"/>
        <family val="2"/>
        <scheme val="minor"/>
      </rPr>
      <t>433454 size 7  scaffold_143  PKS-Like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P. finnis </t>
    </r>
    <r>
      <rPr>
        <b/>
        <sz val="11"/>
        <color theme="1"/>
        <rFont val="Calibri"/>
        <family val="2"/>
        <scheme val="minor"/>
      </rPr>
      <t>414372 size 16  scaffold_38  PK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N. californiae </t>
    </r>
    <r>
      <rPr>
        <b/>
        <sz val="11"/>
        <color theme="1"/>
        <rFont val="Calibri"/>
        <family val="2"/>
        <scheme val="minor"/>
      </rPr>
      <t>383336  size 1  scaffold_90  PK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A. robustus </t>
    </r>
    <r>
      <rPr>
        <b/>
        <sz val="11"/>
        <color theme="1"/>
        <rFont val="Calibri"/>
        <family val="2"/>
        <scheme val="minor"/>
      </rPr>
      <t>289077 size 8  scaffold_5  PK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C. churrovis </t>
    </r>
    <r>
      <rPr>
        <b/>
        <sz val="11"/>
        <color theme="1"/>
        <rFont val="Calibri"/>
        <family val="2"/>
        <scheme val="minor"/>
      </rPr>
      <t>547760 size 7  scaffold_118  PK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N. californiae </t>
    </r>
    <r>
      <rPr>
        <b/>
        <sz val="11"/>
        <color theme="1"/>
        <rFont val="Calibri"/>
        <family val="2"/>
        <scheme val="minor"/>
      </rPr>
      <t>399385 size 1  scaffold_18  PK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A. robustus </t>
    </r>
    <r>
      <rPr>
        <b/>
        <sz val="11"/>
        <color theme="1"/>
        <rFont val="Calibri"/>
        <family val="2"/>
        <scheme val="minor"/>
      </rPr>
      <t>204091 size 6  scaffold_127  PK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N. californiae </t>
    </r>
    <r>
      <rPr>
        <b/>
        <sz val="11"/>
        <color theme="1"/>
        <rFont val="Calibri"/>
        <family val="2"/>
        <scheme val="minor"/>
      </rPr>
      <t>697270 size 3  scaffold_6  PK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N. californiae </t>
    </r>
    <r>
      <rPr>
        <b/>
        <sz val="11"/>
        <color theme="1"/>
        <rFont val="Calibri"/>
        <family val="2"/>
        <scheme val="minor"/>
      </rPr>
      <t>206001 size 1  scaffold_428  PK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C. churrovis </t>
    </r>
    <r>
      <rPr>
        <b/>
        <sz val="11"/>
        <color theme="1"/>
        <rFont val="Calibri"/>
        <family val="2"/>
        <scheme val="minor"/>
      </rPr>
      <t>27727 size 12  scaffold_129  PK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P. finnis </t>
    </r>
    <r>
      <rPr>
        <b/>
        <sz val="11"/>
        <color theme="1"/>
        <rFont val="Calibri"/>
        <family val="2"/>
        <scheme val="minor"/>
      </rPr>
      <t>342883 size 8  scaffold_3  PK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C. churrovis </t>
    </r>
    <r>
      <rPr>
        <b/>
        <sz val="11"/>
        <color theme="1"/>
        <rFont val="Calibri"/>
        <family val="2"/>
        <scheme val="minor"/>
      </rPr>
      <t>623102 size 7  scaffold_132  PK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N. californiae </t>
    </r>
    <r>
      <rPr>
        <b/>
        <sz val="11"/>
        <color theme="1"/>
        <rFont val="Calibri"/>
        <family val="2"/>
        <scheme val="minor"/>
      </rPr>
      <t>143535 size 2  scaffold_27  PK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P. finnis </t>
    </r>
    <r>
      <rPr>
        <b/>
        <sz val="11"/>
        <color theme="1"/>
        <rFont val="Calibri"/>
        <family val="2"/>
        <scheme val="minor"/>
      </rPr>
      <t>412264 size 7  scaffold_20  PK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N. californiae </t>
    </r>
    <r>
      <rPr>
        <b/>
        <sz val="11"/>
        <color theme="1"/>
        <rFont val="Calibri"/>
        <family val="2"/>
        <scheme val="minor"/>
      </rPr>
      <t>390974 size 8  scaffold_278  PK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C. churrovis </t>
    </r>
    <r>
      <rPr>
        <b/>
        <sz val="11"/>
        <color theme="1"/>
        <rFont val="Calibri"/>
        <family val="2"/>
        <scheme val="minor"/>
      </rPr>
      <t>496832 size 1 scaffold_318  PKS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P. finnis </t>
    </r>
    <r>
      <rPr>
        <b/>
        <sz val="11"/>
        <color theme="1"/>
        <rFont val="Calibri"/>
        <family val="2"/>
        <scheme val="minor"/>
      </rPr>
      <t>316229 size 9  scaffold_2  PK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N. californiae </t>
    </r>
    <r>
      <rPr>
        <b/>
        <sz val="11"/>
        <color theme="1"/>
        <rFont val="Calibri"/>
        <family val="2"/>
        <scheme val="minor"/>
      </rPr>
      <t>28570 size 2  scaffold_12  PKS:</t>
    </r>
  </si>
  <si>
    <r>
      <rPr>
        <b/>
        <i/>
        <sz val="11"/>
        <color theme="1"/>
        <rFont val="Calibri"/>
        <family val="2"/>
        <scheme val="minor"/>
      </rPr>
      <t xml:space="preserve">A. robustus </t>
    </r>
    <r>
      <rPr>
        <b/>
        <sz val="11"/>
        <color theme="1"/>
        <rFont val="Calibri"/>
        <family val="2"/>
        <scheme val="minor"/>
      </rPr>
      <t>ortholog</t>
    </r>
  </si>
  <si>
    <r>
      <t xml:space="preserve">A. robustus </t>
    </r>
    <r>
      <rPr>
        <b/>
        <sz val="11"/>
        <color theme="1"/>
        <rFont val="Calibri"/>
        <family val="2"/>
        <scheme val="minor"/>
      </rPr>
      <t>ortholog</t>
    </r>
  </si>
  <si>
    <t>nono</t>
  </si>
  <si>
    <r>
      <rPr>
        <b/>
        <i/>
        <sz val="11"/>
        <color theme="1"/>
        <rFont val="Calibri"/>
        <family val="2"/>
        <scheme val="minor"/>
      </rPr>
      <t xml:space="preserve">C. churrovis </t>
    </r>
    <r>
      <rPr>
        <b/>
        <sz val="11"/>
        <color theme="1"/>
        <rFont val="Calibri"/>
        <family val="2"/>
        <scheme val="minor"/>
      </rPr>
      <t>Protein Id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C. churrovis </t>
    </r>
    <r>
      <rPr>
        <b/>
        <sz val="11"/>
        <color theme="1"/>
        <rFont val="Calibri"/>
        <family val="2"/>
        <scheme val="minor"/>
      </rPr>
      <t>10344 size 3  scaffold_1088  PKS-Like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C. churrovis </t>
    </r>
    <r>
      <rPr>
        <b/>
        <sz val="11"/>
        <color theme="1"/>
        <rFont val="Calibri"/>
        <family val="2"/>
        <scheme val="minor"/>
      </rPr>
      <t>17094 size 12  scaffold_116  PKS (Cf fatty acid by antiSMASH)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>C. churrovis</t>
    </r>
    <r>
      <rPr>
        <b/>
        <sz val="11"/>
        <color theme="1"/>
        <rFont val="Calibri"/>
        <family val="2"/>
        <scheme val="minor"/>
      </rPr>
      <t xml:space="preserve"> 416693 size 10  scaffold_50  PKS-Like:</t>
    </r>
  </si>
  <si>
    <r>
      <rPr>
        <b/>
        <i/>
        <sz val="11"/>
        <color theme="1"/>
        <rFont val="Calibri"/>
        <family val="2"/>
        <scheme val="minor"/>
      </rPr>
      <t xml:space="preserve">P. finnis </t>
    </r>
    <r>
      <rPr>
        <b/>
        <sz val="11"/>
        <color theme="1"/>
        <rFont val="Calibri"/>
        <family val="2"/>
        <scheme val="minor"/>
      </rPr>
      <t>Protein ID</t>
    </r>
  </si>
  <si>
    <r>
      <t xml:space="preserve">C. churrovis </t>
    </r>
    <r>
      <rPr>
        <b/>
        <sz val="11"/>
        <color theme="1"/>
        <rFont val="Calibri"/>
        <family val="2"/>
        <scheme val="minor"/>
      </rPr>
      <t>ortholog protein Id</t>
    </r>
  </si>
  <si>
    <r>
      <t>C. churrovis</t>
    </r>
    <r>
      <rPr>
        <b/>
        <sz val="11"/>
        <color theme="1"/>
        <rFont val="Calibri"/>
        <family val="2"/>
        <scheme val="minor"/>
      </rPr>
      <t>ortholog protein Id</t>
    </r>
  </si>
  <si>
    <t>P. finnis ortholog protein Id</t>
  </si>
  <si>
    <r>
      <rPr>
        <b/>
        <i/>
        <sz val="11"/>
        <color theme="1"/>
        <rFont val="Calibri"/>
        <family val="2"/>
        <scheme val="minor"/>
      </rPr>
      <t xml:space="preserve">A. robustus </t>
    </r>
    <r>
      <rPr>
        <b/>
        <sz val="11"/>
        <color theme="1"/>
        <rFont val="Calibri"/>
        <family val="2"/>
        <scheme val="minor"/>
      </rPr>
      <t>Protein Id</t>
    </r>
  </si>
  <si>
    <r>
      <rPr>
        <b/>
        <i/>
        <sz val="11"/>
        <color theme="1"/>
        <rFont val="Calibri"/>
        <family val="2"/>
        <scheme val="minor"/>
      </rPr>
      <t xml:space="preserve">N. californiae </t>
    </r>
    <r>
      <rPr>
        <b/>
        <sz val="11"/>
        <color theme="1"/>
        <rFont val="Calibri"/>
        <family val="2"/>
        <scheme val="minor"/>
      </rPr>
      <t>protein Id</t>
    </r>
  </si>
  <si>
    <t>40212  </t>
  </si>
  <si>
    <t>419242  </t>
  </si>
  <si>
    <t>433445  </t>
  </si>
  <si>
    <t>454210  </t>
  </si>
  <si>
    <t>577253  </t>
  </si>
  <si>
    <t>402783  </t>
  </si>
  <si>
    <t>433454  </t>
  </si>
  <si>
    <t>268489nf</t>
  </si>
  <si>
    <t>327446nf</t>
  </si>
  <si>
    <t>327448nf</t>
  </si>
  <si>
    <t>293464f</t>
  </si>
  <si>
    <t>293465f</t>
  </si>
  <si>
    <t>262905f</t>
  </si>
  <si>
    <t>54669no</t>
  </si>
  <si>
    <t>290112nf</t>
  </si>
  <si>
    <t>265077nf</t>
  </si>
  <si>
    <t>290110nf</t>
  </si>
  <si>
    <t>54631no</t>
  </si>
  <si>
    <t>206264nf</t>
  </si>
  <si>
    <t>PKS-like (No antiSMASH prediction)</t>
  </si>
  <si>
    <t>PKS-ike (No antiSMASH prediction)</t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P. finnis </t>
    </r>
    <r>
      <rPr>
        <b/>
        <sz val="11"/>
        <color theme="1"/>
        <rFont val="Calibri"/>
        <family val="2"/>
        <scheme val="minor"/>
      </rPr>
      <t>99854 size 1  scaffold_33  PKS (Cf fatty acid by antiSMASH)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P. finnis </t>
    </r>
    <r>
      <rPr>
        <b/>
        <sz val="11"/>
        <color theme="1"/>
        <rFont val="Calibri"/>
        <family val="2"/>
        <scheme val="minor"/>
      </rPr>
      <t>83739 size 9  scaffold_28  PKS (Cf fatty acid by antiSMASH)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>P. finnis</t>
    </r>
    <r>
      <rPr>
        <b/>
        <sz val="11"/>
        <color theme="1"/>
        <rFont val="Calibri"/>
        <family val="2"/>
        <scheme val="minor"/>
      </rPr>
      <t xml:space="preserve"> size 4  scaffold_39  PKS-Like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P. finnis </t>
    </r>
    <r>
      <rPr>
        <b/>
        <sz val="11"/>
        <color theme="1"/>
        <rFont val="Calibri"/>
        <family val="2"/>
        <scheme val="minor"/>
      </rPr>
      <t>357934 size 9  scaffold_38  NRP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P. finnis </t>
    </r>
    <r>
      <rPr>
        <b/>
        <sz val="11"/>
        <color theme="1"/>
        <rFont val="Calibri"/>
        <family val="2"/>
        <scheme val="minor"/>
      </rPr>
      <t>315942 size 8  scaffold_2  PKS-Like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>A. robustus</t>
    </r>
    <r>
      <rPr>
        <b/>
        <sz val="11"/>
        <color theme="1"/>
        <rFont val="Calibri"/>
        <family val="2"/>
        <scheme val="minor"/>
      </rPr>
      <t xml:space="preserve"> 194308 size 1  scaffold_63  NRP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>A. robustus</t>
    </r>
    <r>
      <rPr>
        <b/>
        <sz val="11"/>
        <color theme="1"/>
        <rFont val="Calibri"/>
        <family val="2"/>
        <scheme val="minor"/>
      </rPr>
      <t xml:space="preserve"> 222379  scaffold_197  PKS-like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A. robustus </t>
    </r>
    <r>
      <rPr>
        <b/>
        <sz val="11"/>
        <color theme="1"/>
        <rFont val="Calibri"/>
        <family val="2"/>
        <scheme val="minor"/>
      </rPr>
      <t>226258 size 1  scaffold_480  NRPS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>A. robustus</t>
    </r>
    <r>
      <rPr>
        <b/>
        <sz val="11"/>
        <color theme="1"/>
        <rFont val="Calibri"/>
        <family val="2"/>
        <scheme val="minor"/>
      </rPr>
      <t xml:space="preserve"> 245209 size 1  scaffold_129  PKS (Cf fatty acid by antiSMASH):</t>
    </r>
  </si>
  <si>
    <r>
      <t xml:space="preserve">Cluster for 266215 </t>
    </r>
    <r>
      <rPr>
        <b/>
        <i/>
        <sz val="11"/>
        <color theme="1"/>
        <rFont val="Calibri"/>
        <family val="2"/>
        <scheme val="minor"/>
      </rPr>
      <t>A. robustus</t>
    </r>
    <r>
      <rPr>
        <b/>
        <sz val="11"/>
        <color theme="1"/>
        <rFont val="Calibri"/>
        <family val="2"/>
        <scheme val="minor"/>
      </rPr>
      <t xml:space="preserve"> size 1 scaffold_49 PKS-like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>A. robustus</t>
    </r>
    <r>
      <rPr>
        <b/>
        <sz val="11"/>
        <color theme="1"/>
        <rFont val="Calibri"/>
        <family val="2"/>
        <scheme val="minor"/>
      </rPr>
      <t xml:space="preserve"> 295066  scaffold_211  NRPS:</t>
    </r>
  </si>
  <si>
    <r>
      <t>Cluster for 297598 A. robustus:</t>
    </r>
    <r>
      <rPr>
        <b/>
        <sz val="11"/>
        <color theme="1"/>
        <rFont val="Calibri"/>
        <family val="2"/>
        <scheme val="minor"/>
      </rPr>
      <t xml:space="preserve"> size 1  scaffold_443  NRPS:</t>
    </r>
  </si>
  <si>
    <r>
      <t>Cluster for 298303 A. robustus</t>
    </r>
    <r>
      <rPr>
        <b/>
        <sz val="11"/>
        <color theme="1"/>
        <rFont val="Calibri"/>
        <family val="2"/>
        <scheme val="minor"/>
      </rPr>
      <t>:</t>
    </r>
    <r>
      <rPr>
        <b/>
        <i/>
        <sz val="11"/>
        <color theme="1"/>
        <rFont val="Calibri"/>
        <family val="2"/>
        <scheme val="minor"/>
      </rPr>
      <t xml:space="preserve"> </t>
    </r>
    <r>
      <rPr>
        <b/>
        <sz val="11"/>
        <color theme="1"/>
        <rFont val="Calibri"/>
        <family val="2"/>
        <scheme val="minor"/>
      </rPr>
      <t>size 1  scaffold_582  PKS-Like:</t>
    </r>
  </si>
  <si>
    <r>
      <t>Cluster for 330657 A. robustus</t>
    </r>
    <r>
      <rPr>
        <b/>
        <sz val="11"/>
        <color theme="1"/>
        <rFont val="Calibri"/>
        <family val="2"/>
        <scheme val="minor"/>
      </rPr>
      <t>: size 1  scaffold_540  NRP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A. robustus </t>
    </r>
    <r>
      <rPr>
        <b/>
        <sz val="11"/>
        <color theme="1"/>
        <rFont val="Calibri"/>
        <family val="2"/>
        <scheme val="minor"/>
      </rPr>
      <t>328517 size 9  scaffold_207  PKS-Like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>N. californiae</t>
    </r>
    <r>
      <rPr>
        <b/>
        <sz val="11"/>
        <color theme="1"/>
        <rFont val="Calibri"/>
        <family val="2"/>
        <scheme val="minor"/>
      </rPr>
      <t xml:space="preserve"> 405018 size 1  scaffold_43  PKS (Cf fatty acid by antiSMASH)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N. californiae </t>
    </r>
    <r>
      <rPr>
        <b/>
        <sz val="11"/>
        <color theme="1"/>
        <rFont val="Calibri"/>
        <family val="2"/>
        <scheme val="minor"/>
      </rPr>
      <t>428588 size 1  scaffold_222  NRPS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N. californiae </t>
    </r>
    <r>
      <rPr>
        <b/>
        <sz val="11"/>
        <color theme="1"/>
        <rFont val="Calibri"/>
        <family val="2"/>
        <scheme val="minor"/>
      </rPr>
      <t>454096 size 4  scaffold_59  PKS-Like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>N. californiae</t>
    </r>
    <r>
      <rPr>
        <b/>
        <sz val="11"/>
        <color theme="1"/>
        <rFont val="Calibri"/>
        <family val="2"/>
        <scheme val="minor"/>
      </rPr>
      <t xml:space="preserve"> 510925 size 1  scaffold_137  PKS (Cf fatty acid by antiSMASH)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N. californiae </t>
    </r>
    <r>
      <rPr>
        <b/>
        <sz val="11"/>
        <color theme="1"/>
        <rFont val="Calibri"/>
        <family val="2"/>
        <scheme val="minor"/>
      </rPr>
      <t>511423 size 1  scaffold_146  PKS (Cf fatty acid by antiSMASH)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>N. Californiae</t>
    </r>
    <r>
      <rPr>
        <b/>
        <sz val="11"/>
        <color theme="1"/>
        <rFont val="Calibri"/>
        <family val="2"/>
        <scheme val="minor"/>
      </rPr>
      <t xml:space="preserve"> 677370 size 1  scaffold_329  PKS-Like (Cf Other by antiSMASH)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N. californiae </t>
    </r>
    <r>
      <rPr>
        <b/>
        <sz val="11"/>
        <color theme="1"/>
        <rFont val="Calibri"/>
        <family val="2"/>
        <scheme val="minor"/>
      </rPr>
      <t>701295 size 1  scaffold_62  NRPS:</t>
    </r>
  </si>
  <si>
    <r>
      <t>Cluster for 326083 A. robustus</t>
    </r>
    <r>
      <rPr>
        <b/>
        <sz val="11"/>
        <color theme="1"/>
        <rFont val="Calibri"/>
        <family val="2"/>
        <scheme val="minor"/>
      </rPr>
      <t xml:space="preserve"> size 16  scaffold_58  NRPS-Like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>A. robustus</t>
    </r>
    <r>
      <rPr>
        <b/>
        <sz val="11"/>
        <color theme="1"/>
        <rFont val="Calibri"/>
        <family val="2"/>
        <scheme val="minor"/>
      </rPr>
      <t xml:space="preserve"> 271916 size 4  scaffold_358  NRPS:</t>
    </r>
  </si>
  <si>
    <r>
      <rPr>
        <b/>
        <sz val="11"/>
        <color theme="1"/>
        <rFont val="Calibri"/>
        <family val="2"/>
        <scheme val="minor"/>
      </rPr>
      <t xml:space="preserve">Cluster for </t>
    </r>
    <r>
      <rPr>
        <b/>
        <i/>
        <sz val="11"/>
        <color theme="1"/>
        <rFont val="Calibri"/>
        <family val="2"/>
        <scheme val="minor"/>
      </rPr>
      <t>A. robustus</t>
    </r>
    <r>
      <rPr>
        <b/>
        <sz val="11"/>
        <color theme="1"/>
        <rFont val="Calibri"/>
        <family val="2"/>
        <scheme val="minor"/>
      </rPr>
      <t xml:space="preserve"> 326944 size 1 scaffold_100  NRPS:</t>
    </r>
  </si>
  <si>
    <r>
      <t>Cluster for</t>
    </r>
    <r>
      <rPr>
        <b/>
        <i/>
        <sz val="11"/>
        <color theme="1"/>
        <rFont val="Calibri"/>
        <family val="2"/>
        <scheme val="minor"/>
      </rPr>
      <t>N. cliforniae</t>
    </r>
    <r>
      <rPr>
        <b/>
        <sz val="11"/>
        <color theme="1"/>
        <rFont val="Calibri"/>
        <family val="2"/>
        <scheme val="minor"/>
      </rPr>
      <t xml:space="preserve"> 704764 size 10  scaffold_146  PKS-Like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N. californiae </t>
    </r>
    <r>
      <rPr>
        <b/>
        <sz val="11"/>
        <color theme="1"/>
        <rFont val="Calibri"/>
        <family val="2"/>
        <scheme val="minor"/>
      </rPr>
      <t>454950 size 6  scaffold_71  PKS-Like:</t>
    </r>
  </si>
  <si>
    <r>
      <t xml:space="preserve">Cluster for </t>
    </r>
    <r>
      <rPr>
        <b/>
        <i/>
        <sz val="11"/>
        <color theme="1"/>
        <rFont val="Calibri"/>
        <family val="2"/>
        <scheme val="minor"/>
      </rPr>
      <t xml:space="preserve">C. churrovis </t>
    </r>
    <r>
      <rPr>
        <b/>
        <sz val="11"/>
        <color theme="1"/>
        <rFont val="Calibri"/>
        <family val="2"/>
        <scheme val="minor"/>
      </rPr>
      <t>489529 size 11  scaffold_52  PKS:</t>
    </r>
  </si>
  <si>
    <r>
      <t xml:space="preserve">Cluster for 402343 </t>
    </r>
    <r>
      <rPr>
        <b/>
        <i/>
        <sz val="11"/>
        <color theme="1"/>
        <rFont val="Calibri"/>
        <family val="2"/>
        <scheme val="minor"/>
      </rPr>
      <t>C. churrovis</t>
    </r>
    <r>
      <rPr>
        <b/>
        <sz val="11"/>
        <color theme="1"/>
        <rFont val="Calibri"/>
        <family val="2"/>
        <scheme val="minor"/>
      </rPr>
      <t xml:space="preserve"> size 1  scaffold_127  PKS (Cf fatty acid by antiSMASH):</t>
    </r>
  </si>
  <si>
    <r>
      <t xml:space="preserve">Cluster for 554372 </t>
    </r>
    <r>
      <rPr>
        <b/>
        <i/>
        <sz val="11"/>
        <color theme="1"/>
        <rFont val="Calibri"/>
        <family val="2"/>
        <scheme val="minor"/>
      </rPr>
      <t>C. churrovis</t>
    </r>
    <r>
      <rPr>
        <b/>
        <sz val="11"/>
        <color theme="1"/>
        <rFont val="Calibri"/>
        <family val="2"/>
        <scheme val="minor"/>
      </rPr>
      <t xml:space="preserve"> size 1  scaffold_487  NRPS: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</fills>
  <borders count="2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56">
    <xf numFmtId="0" fontId="0" fillId="0" borderId="0" xfId="0"/>
    <xf numFmtId="0" fontId="1" fillId="0" borderId="0" xfId="0" applyFont="1" applyAlignment="1">
      <alignment horizontal="center"/>
    </xf>
    <xf numFmtId="0" fontId="1" fillId="0" borderId="0" xfId="0" applyFont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Fill="1"/>
    <xf numFmtId="0" fontId="0" fillId="4" borderId="0" xfId="0" applyFill="1" applyAlignment="1">
      <alignment horizontal="center"/>
    </xf>
    <xf numFmtId="0" fontId="0" fillId="4" borderId="0" xfId="0" applyFill="1"/>
    <xf numFmtId="0" fontId="1" fillId="0" borderId="0" xfId="0" applyFont="1" applyBorder="1"/>
    <xf numFmtId="0" fontId="0" fillId="0" borderId="0" xfId="0" applyBorder="1"/>
    <xf numFmtId="0" fontId="0" fillId="0" borderId="0" xfId="0" applyFill="1" applyBorder="1"/>
    <xf numFmtId="0" fontId="1" fillId="0" borderId="0" xfId="0" applyFont="1" applyFill="1" applyBorder="1"/>
    <xf numFmtId="0" fontId="0" fillId="4" borderId="0" xfId="0" applyFill="1" applyBorder="1"/>
    <xf numFmtId="0" fontId="0" fillId="0" borderId="0" xfId="0" applyBorder="1" applyAlignment="1">
      <alignment wrapText="1"/>
    </xf>
    <xf numFmtId="0" fontId="0" fillId="0" borderId="0" xfId="0" applyAlignment="1">
      <alignment vertical="center"/>
    </xf>
    <xf numFmtId="0" fontId="0" fillId="0" borderId="0" xfId="0" applyAlignment="1">
      <alignment wrapText="1"/>
    </xf>
    <xf numFmtId="0" fontId="0" fillId="0" borderId="0" xfId="0" applyFill="1" applyAlignment="1">
      <alignment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vertical="center"/>
    </xf>
    <xf numFmtId="0" fontId="0" fillId="0" borderId="0" xfId="0" applyFill="1" applyAlignment="1">
      <alignment horizontal="center"/>
    </xf>
    <xf numFmtId="0" fontId="0" fillId="0" borderId="0" xfId="0" applyFill="1" applyBorder="1" applyAlignment="1">
      <alignment wrapText="1"/>
    </xf>
    <xf numFmtId="0" fontId="0" fillId="0" borderId="0" xfId="0" applyFill="1" applyAlignment="1">
      <alignment horizontal="left" vertical="center"/>
    </xf>
    <xf numFmtId="0" fontId="0" fillId="0" borderId="0" xfId="0" applyAlignment="1">
      <alignment horizontal="left"/>
    </xf>
    <xf numFmtId="0" fontId="0" fillId="0" borderId="0" xfId="0" applyFill="1" applyAlignment="1">
      <alignment horizontal="left"/>
    </xf>
    <xf numFmtId="0" fontId="0" fillId="0" borderId="0" xfId="0" applyFill="1" applyBorder="1" applyAlignment="1">
      <alignment horizontal="center"/>
    </xf>
    <xf numFmtId="0" fontId="0" fillId="0" borderId="0" xfId="0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1" xfId="0" applyFill="1" applyBorder="1"/>
    <xf numFmtId="0" fontId="0" fillId="3" borderId="1" xfId="0" applyFill="1" applyBorder="1" applyAlignment="1">
      <alignment horizont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 applyAlignment="1">
      <alignment wrapText="1"/>
    </xf>
    <xf numFmtId="0" fontId="0" fillId="3" borderId="1" xfId="0" applyFont="1" applyFill="1" applyBorder="1"/>
    <xf numFmtId="0" fontId="0" fillId="3" borderId="1" xfId="0" applyFont="1" applyFill="1" applyBorder="1" applyAlignment="1">
      <alignment horizontal="center"/>
    </xf>
    <xf numFmtId="0" fontId="1" fillId="3" borderId="1" xfId="0" applyFont="1" applyFill="1" applyBorder="1"/>
    <xf numFmtId="0" fontId="1" fillId="0" borderId="0" xfId="0" applyFont="1" applyFill="1" applyAlignment="1">
      <alignment wrapText="1"/>
    </xf>
    <xf numFmtId="0" fontId="1" fillId="0" borderId="0" xfId="0" applyFont="1" applyFill="1"/>
    <xf numFmtId="0" fontId="0" fillId="0" borderId="0" xfId="0" applyAlignment="1">
      <alignment horizontal="left" vertical="center"/>
    </xf>
    <xf numFmtId="0" fontId="3" fillId="0" borderId="0" xfId="0" applyFont="1" applyAlignment="1">
      <alignment horizontal="center" vertical="center" wrapText="1"/>
    </xf>
    <xf numFmtId="0" fontId="1" fillId="0" borderId="0" xfId="0" applyFont="1" applyAlignment="1">
      <alignment horizontal="left"/>
    </xf>
    <xf numFmtId="0" fontId="0" fillId="0" borderId="0" xfId="0" applyFill="1" applyBorder="1" applyAlignment="1">
      <alignment horizontal="left"/>
    </xf>
    <xf numFmtId="0" fontId="1" fillId="0" borderId="0" xfId="0" applyFont="1" applyAlignment="1">
      <alignment horizontal="center" vertical="center"/>
    </xf>
    <xf numFmtId="0" fontId="1" fillId="0" borderId="0" xfId="0" applyFont="1" applyBorder="1" applyAlignment="1">
      <alignment horizontal="center"/>
    </xf>
    <xf numFmtId="0" fontId="3" fillId="3" borderId="1" xfId="0" applyFont="1" applyFill="1" applyBorder="1" applyAlignment="1">
      <alignment horizontal="center"/>
    </xf>
    <xf numFmtId="0" fontId="2" fillId="0" borderId="0" xfId="0" applyFont="1" applyFill="1" applyAlignment="1">
      <alignment horizontal="center" vertical="center"/>
    </xf>
    <xf numFmtId="0" fontId="1" fillId="3" borderId="1" xfId="0" applyFont="1" applyFill="1" applyBorder="1" applyAlignment="1">
      <alignment vertical="center"/>
    </xf>
    <xf numFmtId="0" fontId="1" fillId="3" borderId="1" xfId="0" applyFont="1" applyFill="1" applyBorder="1" applyAlignment="1">
      <alignment horizontal="left"/>
    </xf>
    <xf numFmtId="0" fontId="3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4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horizontal="center"/>
    </xf>
    <xf numFmtId="0" fontId="1" fillId="3" borderId="1" xfId="0" applyFont="1" applyFill="1" applyBorder="1" applyAlignment="1">
      <alignment wrapText="1"/>
    </xf>
    <xf numFmtId="0" fontId="1" fillId="0" borderId="0" xfId="0" applyFont="1" applyFill="1" applyAlignment="1">
      <alignment horizontal="center"/>
    </xf>
    <xf numFmtId="0" fontId="3" fillId="0" borderId="1" xfId="0" applyFont="1" applyFill="1" applyBorder="1" applyAlignment="1">
      <alignment horizontal="center" wrapText="1"/>
    </xf>
    <xf numFmtId="0" fontId="3" fillId="0" borderId="0" xfId="0" applyFont="1" applyAlignment="1">
      <alignment horizontal="center" wrapText="1"/>
    </xf>
    <xf numFmtId="0" fontId="1" fillId="3" borderId="1" xfId="0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/>
    </xf>
  </cellXfs>
  <cellStyles count="1">
    <cellStyle name="Normal" xfId="0" builtinId="0"/>
  </cellStyles>
  <dxfs count="1"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186"/>
  <sheetViews>
    <sheetView topLeftCell="A85" zoomScale="85" zoomScaleNormal="85" workbookViewId="0">
      <selection activeCell="C99" sqref="C99"/>
    </sheetView>
  </sheetViews>
  <sheetFormatPr defaultRowHeight="14.5" x14ac:dyDescent="0.35"/>
  <cols>
    <col min="1" max="1" width="24.08984375" style="4" bestFit="1" customWidth="1"/>
    <col min="2" max="2" width="10.54296875" style="4" bestFit="1" customWidth="1"/>
    <col min="3" max="3" width="49.453125" customWidth="1"/>
    <col min="4" max="4" width="84.1796875" style="9" customWidth="1"/>
    <col min="5" max="7" width="22.6328125" style="4" customWidth="1"/>
    <col min="8" max="8" width="47.81640625" bestFit="1" customWidth="1"/>
    <col min="9" max="16" width="8.7265625" customWidth="1"/>
    <col min="17" max="17" width="27.7265625" customWidth="1"/>
  </cols>
  <sheetData>
    <row r="1" spans="1:20" x14ac:dyDescent="0.35">
      <c r="A1" s="1" t="s">
        <v>0</v>
      </c>
      <c r="B1" s="1" t="s">
        <v>202</v>
      </c>
      <c r="C1" s="2" t="s">
        <v>1</v>
      </c>
      <c r="D1" s="8" t="s">
        <v>163</v>
      </c>
      <c r="E1" s="1"/>
      <c r="F1" s="1"/>
      <c r="G1" s="1"/>
      <c r="H1" s="41"/>
      <c r="Q1" s="2"/>
    </row>
    <row r="2" spans="1:20" s="27" customFormat="1" x14ac:dyDescent="0.35">
      <c r="A2" s="28" t="s">
        <v>192</v>
      </c>
      <c r="B2" s="28"/>
      <c r="C2" s="33" t="s">
        <v>208</v>
      </c>
      <c r="D2" s="33"/>
      <c r="E2" s="42" t="s">
        <v>207</v>
      </c>
      <c r="F2" s="42" t="s">
        <v>199</v>
      </c>
      <c r="G2" s="42" t="s">
        <v>209</v>
      </c>
      <c r="H2" s="33"/>
      <c r="M2" s="33"/>
    </row>
    <row r="3" spans="1:20" x14ac:dyDescent="0.35">
      <c r="B3" s="4">
        <v>1</v>
      </c>
      <c r="C3" s="22">
        <v>270773</v>
      </c>
      <c r="D3" s="9" t="s">
        <v>2</v>
      </c>
      <c r="E3" s="4">
        <v>496456</v>
      </c>
      <c r="F3" s="4">
        <v>87860</v>
      </c>
      <c r="G3" s="4">
        <v>323453</v>
      </c>
    </row>
    <row r="4" spans="1:20" x14ac:dyDescent="0.35">
      <c r="B4" s="4">
        <v>2</v>
      </c>
      <c r="C4" s="22">
        <v>295743</v>
      </c>
      <c r="D4" s="9" t="s">
        <v>3</v>
      </c>
      <c r="E4" s="4">
        <v>496454</v>
      </c>
      <c r="F4" s="4">
        <v>674017</v>
      </c>
      <c r="G4" s="4">
        <v>349088</v>
      </c>
    </row>
    <row r="5" spans="1:20" x14ac:dyDescent="0.35">
      <c r="B5" s="4">
        <v>3</v>
      </c>
      <c r="C5" s="22">
        <v>283391</v>
      </c>
      <c r="E5" s="4">
        <v>460123</v>
      </c>
      <c r="F5" s="4">
        <v>705610</v>
      </c>
      <c r="G5" s="4">
        <v>396565</v>
      </c>
    </row>
    <row r="6" spans="1:20" x14ac:dyDescent="0.35">
      <c r="B6" s="4">
        <v>4</v>
      </c>
      <c r="C6" s="22">
        <v>295744</v>
      </c>
      <c r="D6" s="9" t="s">
        <v>4</v>
      </c>
      <c r="E6" s="4">
        <v>209162</v>
      </c>
      <c r="F6" s="4">
        <v>665904</v>
      </c>
      <c r="G6" s="4">
        <v>24152</v>
      </c>
    </row>
    <row r="7" spans="1:20" x14ac:dyDescent="0.35">
      <c r="B7" s="4">
        <v>5</v>
      </c>
      <c r="C7" s="22">
        <v>329005</v>
      </c>
      <c r="D7" s="9" t="s">
        <v>5</v>
      </c>
      <c r="E7" s="4">
        <v>620984</v>
      </c>
      <c r="F7" s="4">
        <v>674020</v>
      </c>
      <c r="G7" s="4">
        <v>349079</v>
      </c>
    </row>
    <row r="8" spans="1:20" x14ac:dyDescent="0.35">
      <c r="B8" s="4">
        <v>6</v>
      </c>
      <c r="C8" s="22">
        <v>248107</v>
      </c>
      <c r="D8" s="8" t="s">
        <v>164</v>
      </c>
      <c r="E8" s="4">
        <v>489529</v>
      </c>
      <c r="F8" s="4">
        <v>502166</v>
      </c>
      <c r="G8" s="4">
        <v>411080</v>
      </c>
    </row>
    <row r="9" spans="1:20" x14ac:dyDescent="0.35">
      <c r="B9" s="4">
        <v>7</v>
      </c>
      <c r="C9" s="22">
        <v>329007</v>
      </c>
      <c r="D9" s="9" t="s">
        <v>7</v>
      </c>
      <c r="E9" s="4">
        <v>448460</v>
      </c>
      <c r="F9" s="4">
        <v>516452</v>
      </c>
      <c r="G9" s="4">
        <v>24025</v>
      </c>
      <c r="T9" s="5"/>
    </row>
    <row r="10" spans="1:20" x14ac:dyDescent="0.35">
      <c r="B10" s="4">
        <v>8</v>
      </c>
      <c r="C10" s="22">
        <v>270778</v>
      </c>
      <c r="D10" s="9" t="s">
        <v>8</v>
      </c>
      <c r="E10" s="4">
        <v>489531</v>
      </c>
      <c r="F10" s="4">
        <v>676535</v>
      </c>
      <c r="G10" s="4">
        <v>285015</v>
      </c>
    </row>
    <row r="11" spans="1:20" x14ac:dyDescent="0.35">
      <c r="B11" s="4">
        <v>9</v>
      </c>
      <c r="C11" s="22">
        <v>189660</v>
      </c>
      <c r="D11" s="9" t="s">
        <v>9</v>
      </c>
      <c r="E11" s="4">
        <v>407906</v>
      </c>
      <c r="F11" s="4" t="s">
        <v>14</v>
      </c>
      <c r="G11" s="4" t="s">
        <v>14</v>
      </c>
    </row>
    <row r="12" spans="1:20" x14ac:dyDescent="0.35">
      <c r="B12" s="4">
        <v>10</v>
      </c>
      <c r="C12" s="22">
        <v>270780</v>
      </c>
      <c r="D12" s="9" t="s">
        <v>10</v>
      </c>
      <c r="E12" s="4">
        <v>581179</v>
      </c>
      <c r="F12" s="4" t="s">
        <v>14</v>
      </c>
      <c r="G12" s="4" t="s">
        <v>14</v>
      </c>
    </row>
    <row r="13" spans="1:20" x14ac:dyDescent="0.35">
      <c r="B13" s="4">
        <v>11</v>
      </c>
      <c r="C13" s="22">
        <v>63084</v>
      </c>
      <c r="D13" s="9" t="s">
        <v>9</v>
      </c>
      <c r="E13" s="4" t="s">
        <v>14</v>
      </c>
      <c r="F13" s="4" t="s">
        <v>14</v>
      </c>
      <c r="G13" s="4" t="s">
        <v>14</v>
      </c>
    </row>
    <row r="14" spans="1:20" ht="29" x14ac:dyDescent="0.35">
      <c r="B14" s="4">
        <v>12</v>
      </c>
      <c r="C14" s="22">
        <v>208131</v>
      </c>
      <c r="D14" s="13" t="s">
        <v>11</v>
      </c>
      <c r="E14" s="4">
        <v>454611</v>
      </c>
      <c r="F14" s="4">
        <v>706681</v>
      </c>
      <c r="G14" s="4">
        <v>585720</v>
      </c>
    </row>
    <row r="15" spans="1:20" x14ac:dyDescent="0.35">
      <c r="B15" s="4">
        <v>13</v>
      </c>
      <c r="C15" s="22">
        <v>270782</v>
      </c>
      <c r="D15" s="9" t="s">
        <v>12</v>
      </c>
      <c r="E15" s="4">
        <v>620990</v>
      </c>
      <c r="F15" s="4">
        <v>707682</v>
      </c>
      <c r="G15" s="4">
        <v>323420</v>
      </c>
    </row>
    <row r="16" spans="1:20" s="27" customFormat="1" x14ac:dyDescent="0.35">
      <c r="A16" s="28" t="s">
        <v>192</v>
      </c>
      <c r="B16" s="28"/>
      <c r="C16" s="44" t="s">
        <v>293</v>
      </c>
      <c r="E16" s="47" t="s">
        <v>232</v>
      </c>
      <c r="F16" s="46" t="s">
        <v>199</v>
      </c>
      <c r="G16" s="46" t="s">
        <v>209</v>
      </c>
      <c r="M16" s="33"/>
    </row>
    <row r="17" spans="1:13" x14ac:dyDescent="0.35">
      <c r="B17" s="4">
        <v>1</v>
      </c>
      <c r="C17" s="22">
        <v>448450</v>
      </c>
      <c r="D17" s="10" t="s">
        <v>13</v>
      </c>
      <c r="E17" s="4" t="s">
        <v>14</v>
      </c>
      <c r="F17" s="4" t="s">
        <v>14</v>
      </c>
      <c r="G17" s="4">
        <v>265224</v>
      </c>
    </row>
    <row r="18" spans="1:13" x14ac:dyDescent="0.35">
      <c r="B18" s="4">
        <v>2</v>
      </c>
      <c r="C18" s="22">
        <v>489525</v>
      </c>
      <c r="D18" s="9" t="s">
        <v>9</v>
      </c>
      <c r="E18" s="4" t="s">
        <v>14</v>
      </c>
      <c r="F18" s="4" t="s">
        <v>14</v>
      </c>
      <c r="G18" s="4">
        <v>24152</v>
      </c>
    </row>
    <row r="19" spans="1:13" x14ac:dyDescent="0.35">
      <c r="B19" s="4">
        <v>3</v>
      </c>
      <c r="C19" s="22">
        <v>209162</v>
      </c>
      <c r="D19" s="9" t="s">
        <v>4</v>
      </c>
      <c r="E19" s="4">
        <v>295744</v>
      </c>
      <c r="F19" s="4">
        <v>87893</v>
      </c>
      <c r="G19" s="4" t="s">
        <v>14</v>
      </c>
    </row>
    <row r="20" spans="1:13" x14ac:dyDescent="0.35">
      <c r="B20" s="4">
        <v>4</v>
      </c>
      <c r="C20" s="22">
        <v>448453</v>
      </c>
      <c r="D20" s="9" t="s">
        <v>15</v>
      </c>
      <c r="E20" s="4" t="s">
        <v>14</v>
      </c>
      <c r="F20" s="4" t="s">
        <v>14</v>
      </c>
      <c r="G20" s="4" t="s">
        <v>14</v>
      </c>
    </row>
    <row r="21" spans="1:13" x14ac:dyDescent="0.35">
      <c r="B21" s="4">
        <v>5</v>
      </c>
      <c r="C21" s="22">
        <v>620984</v>
      </c>
      <c r="D21" s="9" t="s">
        <v>15</v>
      </c>
      <c r="E21" s="4">
        <v>329005</v>
      </c>
      <c r="F21" s="4">
        <v>674020</v>
      </c>
      <c r="G21" s="4">
        <v>349079</v>
      </c>
    </row>
    <row r="22" spans="1:13" x14ac:dyDescent="0.35">
      <c r="B22" s="4">
        <v>6</v>
      </c>
      <c r="C22" s="22">
        <v>489529</v>
      </c>
      <c r="D22" s="8" t="s">
        <v>164</v>
      </c>
      <c r="E22" s="4">
        <v>248107</v>
      </c>
      <c r="F22" s="4">
        <v>512986</v>
      </c>
      <c r="G22" s="4">
        <v>411080</v>
      </c>
    </row>
    <row r="23" spans="1:13" x14ac:dyDescent="0.35">
      <c r="B23" s="4">
        <v>7</v>
      </c>
      <c r="C23" s="22">
        <v>209258</v>
      </c>
      <c r="D23" s="9" t="s">
        <v>9</v>
      </c>
      <c r="E23" s="4" t="s">
        <v>14</v>
      </c>
      <c r="F23" s="4" t="s">
        <v>14</v>
      </c>
      <c r="G23" s="4">
        <v>24087</v>
      </c>
    </row>
    <row r="24" spans="1:13" x14ac:dyDescent="0.35">
      <c r="B24" s="4">
        <v>8</v>
      </c>
      <c r="C24" s="22">
        <v>448460</v>
      </c>
      <c r="D24" s="9" t="s">
        <v>16</v>
      </c>
      <c r="E24" s="4">
        <v>329007</v>
      </c>
      <c r="F24" s="4">
        <v>516452</v>
      </c>
      <c r="G24" s="4">
        <v>24025</v>
      </c>
    </row>
    <row r="25" spans="1:13" x14ac:dyDescent="0.35">
      <c r="B25" s="4">
        <v>9</v>
      </c>
      <c r="C25" s="22">
        <v>489531</v>
      </c>
      <c r="D25" s="9" t="s">
        <v>17</v>
      </c>
      <c r="E25" s="4">
        <v>270778</v>
      </c>
      <c r="F25" s="4">
        <v>676535</v>
      </c>
      <c r="G25" s="4">
        <v>285015</v>
      </c>
    </row>
    <row r="26" spans="1:13" x14ac:dyDescent="0.35">
      <c r="B26" s="4">
        <v>10</v>
      </c>
      <c r="C26" s="22">
        <v>209456</v>
      </c>
      <c r="D26" s="9" t="s">
        <v>9</v>
      </c>
      <c r="E26" s="4" t="s">
        <v>14</v>
      </c>
      <c r="F26" s="4" t="s">
        <v>14</v>
      </c>
      <c r="G26" s="4" t="s">
        <v>14</v>
      </c>
    </row>
    <row r="27" spans="1:13" x14ac:dyDescent="0.35">
      <c r="B27" s="4">
        <v>11</v>
      </c>
      <c r="C27" s="22">
        <v>620990</v>
      </c>
      <c r="D27" s="9" t="s">
        <v>18</v>
      </c>
      <c r="E27" s="4">
        <v>270782</v>
      </c>
      <c r="F27" s="4">
        <v>707682</v>
      </c>
      <c r="G27" s="4">
        <v>323420</v>
      </c>
    </row>
    <row r="28" spans="1:13" s="27" customFormat="1" x14ac:dyDescent="0.35">
      <c r="A28" s="28" t="s">
        <v>192</v>
      </c>
      <c r="B28" s="28"/>
      <c r="C28" s="44" t="s">
        <v>210</v>
      </c>
      <c r="E28" s="46" t="s">
        <v>233</v>
      </c>
      <c r="F28" s="46" t="s">
        <v>207</v>
      </c>
      <c r="G28" s="46" t="s">
        <v>209</v>
      </c>
      <c r="M28" s="33"/>
    </row>
    <row r="29" spans="1:13" x14ac:dyDescent="0.35">
      <c r="B29" s="4">
        <v>1</v>
      </c>
      <c r="C29" s="21">
        <v>502166</v>
      </c>
      <c r="D29" s="8" t="s">
        <v>164</v>
      </c>
      <c r="E29" s="25">
        <v>248107</v>
      </c>
      <c r="F29" s="25" t="s">
        <v>14</v>
      </c>
      <c r="G29" s="25" t="s">
        <v>14</v>
      </c>
    </row>
    <row r="30" spans="1:13" x14ac:dyDescent="0.35">
      <c r="B30" s="4">
        <v>2</v>
      </c>
      <c r="C30" s="21">
        <v>502167</v>
      </c>
      <c r="D30" s="9" t="s">
        <v>19</v>
      </c>
      <c r="E30" s="25" t="s">
        <v>14</v>
      </c>
      <c r="F30" s="25" t="s">
        <v>14</v>
      </c>
      <c r="G30" s="25" t="s">
        <v>14</v>
      </c>
    </row>
    <row r="31" spans="1:13" x14ac:dyDescent="0.35">
      <c r="B31" s="4">
        <v>3</v>
      </c>
      <c r="C31" s="21">
        <v>665904</v>
      </c>
      <c r="D31" s="9" t="s">
        <v>20</v>
      </c>
      <c r="E31" s="25">
        <v>295744</v>
      </c>
      <c r="F31" s="25" t="s">
        <v>14</v>
      </c>
      <c r="G31" s="25">
        <v>24152</v>
      </c>
    </row>
    <row r="32" spans="1:13" s="27" customFormat="1" x14ac:dyDescent="0.35">
      <c r="A32" s="28" t="s">
        <v>192</v>
      </c>
      <c r="B32" s="28"/>
      <c r="C32" s="44" t="s">
        <v>211</v>
      </c>
      <c r="E32" s="46" t="s">
        <v>233</v>
      </c>
      <c r="F32" s="46" t="s">
        <v>207</v>
      </c>
      <c r="G32" s="46" t="s">
        <v>209</v>
      </c>
    </row>
    <row r="33" spans="1:7" s="5" customFormat="1" x14ac:dyDescent="0.35">
      <c r="B33" s="19">
        <v>1</v>
      </c>
      <c r="C33" s="21">
        <v>705610</v>
      </c>
      <c r="D33" s="10" t="s">
        <v>21</v>
      </c>
      <c r="E33" s="25">
        <v>283391</v>
      </c>
      <c r="F33" s="25" t="s">
        <v>14</v>
      </c>
      <c r="G33" s="25" t="s">
        <v>14</v>
      </c>
    </row>
    <row r="34" spans="1:7" s="5" customFormat="1" x14ac:dyDescent="0.35">
      <c r="B34" s="19">
        <v>2</v>
      </c>
      <c r="C34" s="21">
        <v>87893</v>
      </c>
      <c r="D34" s="10" t="s">
        <v>22</v>
      </c>
      <c r="E34" s="25" t="s">
        <v>14</v>
      </c>
      <c r="F34" s="25">
        <v>209162</v>
      </c>
      <c r="G34" s="25" t="s">
        <v>14</v>
      </c>
    </row>
    <row r="35" spans="1:7" s="5" customFormat="1" x14ac:dyDescent="0.35">
      <c r="B35" s="19">
        <v>3</v>
      </c>
      <c r="C35" s="21">
        <v>674020</v>
      </c>
      <c r="D35" s="10" t="s">
        <v>19</v>
      </c>
      <c r="E35" s="25">
        <v>329005</v>
      </c>
      <c r="F35" s="25">
        <v>620984</v>
      </c>
      <c r="G35" s="25">
        <v>349079</v>
      </c>
    </row>
    <row r="36" spans="1:7" s="5" customFormat="1" x14ac:dyDescent="0.35">
      <c r="B36" s="19">
        <v>4</v>
      </c>
      <c r="C36" s="21">
        <v>512986</v>
      </c>
      <c r="D36" s="11" t="s">
        <v>164</v>
      </c>
      <c r="E36" s="25" t="s">
        <v>14</v>
      </c>
      <c r="F36" s="25">
        <v>489529</v>
      </c>
      <c r="G36" s="25">
        <v>411080</v>
      </c>
    </row>
    <row r="37" spans="1:7" s="27" customFormat="1" x14ac:dyDescent="0.35">
      <c r="A37" s="28" t="s">
        <v>192</v>
      </c>
      <c r="B37" s="28"/>
      <c r="C37" s="44" t="s">
        <v>212</v>
      </c>
      <c r="E37" s="46" t="s">
        <v>233</v>
      </c>
      <c r="F37" s="46" t="s">
        <v>207</v>
      </c>
      <c r="G37" s="46" t="s">
        <v>199</v>
      </c>
    </row>
    <row r="38" spans="1:7" x14ac:dyDescent="0.35">
      <c r="B38" s="4">
        <v>1</v>
      </c>
      <c r="C38" s="21">
        <v>411080</v>
      </c>
      <c r="D38" s="8" t="s">
        <v>164</v>
      </c>
      <c r="E38" s="25">
        <v>248107</v>
      </c>
      <c r="F38" s="25">
        <v>489529</v>
      </c>
      <c r="G38" s="25">
        <v>512986</v>
      </c>
    </row>
    <row r="39" spans="1:7" x14ac:dyDescent="0.35">
      <c r="B39" s="4">
        <v>2</v>
      </c>
      <c r="C39" s="21">
        <v>349079</v>
      </c>
      <c r="D39" s="9" t="s">
        <v>23</v>
      </c>
      <c r="E39" s="25">
        <v>329005</v>
      </c>
      <c r="F39" s="25">
        <v>620984</v>
      </c>
      <c r="G39" s="25">
        <v>674020</v>
      </c>
    </row>
    <row r="40" spans="1:7" x14ac:dyDescent="0.35">
      <c r="B40" s="4">
        <v>3</v>
      </c>
      <c r="C40" s="21">
        <v>24152</v>
      </c>
      <c r="D40" s="9" t="s">
        <v>24</v>
      </c>
      <c r="E40" s="25">
        <v>295744</v>
      </c>
      <c r="F40" s="25">
        <v>489525</v>
      </c>
      <c r="G40" s="25">
        <v>665904</v>
      </c>
    </row>
    <row r="41" spans="1:7" x14ac:dyDescent="0.35">
      <c r="B41" s="4">
        <v>4</v>
      </c>
      <c r="C41" s="21">
        <v>265224</v>
      </c>
      <c r="D41" s="10" t="s">
        <v>25</v>
      </c>
      <c r="E41" s="25" t="s">
        <v>14</v>
      </c>
      <c r="F41" s="25">
        <v>448450</v>
      </c>
      <c r="G41" s="25" t="s">
        <v>14</v>
      </c>
    </row>
    <row r="42" spans="1:7" s="27" customFormat="1" x14ac:dyDescent="0.35">
      <c r="A42" s="28" t="s">
        <v>194</v>
      </c>
      <c r="B42" s="28"/>
      <c r="C42" s="44" t="s">
        <v>213</v>
      </c>
      <c r="E42" s="46" t="s">
        <v>207</v>
      </c>
      <c r="F42" s="46" t="s">
        <v>199</v>
      </c>
      <c r="G42" s="46" t="s">
        <v>209</v>
      </c>
    </row>
    <row r="43" spans="1:7" x14ac:dyDescent="0.35">
      <c r="B43" s="4">
        <v>1</v>
      </c>
      <c r="C43" s="22">
        <v>241017</v>
      </c>
      <c r="D43" s="9" t="s">
        <v>30</v>
      </c>
      <c r="E43" s="26">
        <v>517134</v>
      </c>
      <c r="F43" s="25">
        <v>523176</v>
      </c>
      <c r="G43" s="26">
        <v>399139</v>
      </c>
    </row>
    <row r="44" spans="1:7" x14ac:dyDescent="0.35">
      <c r="B44" s="4">
        <v>2</v>
      </c>
      <c r="C44" s="22">
        <v>290039</v>
      </c>
      <c r="D44" s="9" t="s">
        <v>31</v>
      </c>
      <c r="E44" s="26">
        <v>454149</v>
      </c>
      <c r="F44" s="25">
        <v>701466</v>
      </c>
      <c r="G44" s="26">
        <v>358188</v>
      </c>
    </row>
    <row r="45" spans="1:7" x14ac:dyDescent="0.35">
      <c r="B45" s="4">
        <v>3</v>
      </c>
      <c r="C45" s="22">
        <v>228914</v>
      </c>
      <c r="D45" s="9" t="s">
        <v>14</v>
      </c>
      <c r="E45" s="26">
        <v>623332</v>
      </c>
      <c r="F45" s="25">
        <v>448740</v>
      </c>
      <c r="G45" s="26">
        <v>414487</v>
      </c>
    </row>
    <row r="46" spans="1:7" x14ac:dyDescent="0.35">
      <c r="B46" s="4">
        <v>4</v>
      </c>
      <c r="C46" s="22">
        <v>324984</v>
      </c>
      <c r="D46" s="9" t="s">
        <v>32</v>
      </c>
      <c r="E46" s="26">
        <v>449324</v>
      </c>
      <c r="F46" s="25" t="s">
        <v>14</v>
      </c>
      <c r="G46" s="26" t="s">
        <v>14</v>
      </c>
    </row>
    <row r="47" spans="1:7" x14ac:dyDescent="0.35">
      <c r="B47" s="4">
        <v>5</v>
      </c>
      <c r="C47" s="22">
        <v>324985</v>
      </c>
      <c r="D47" s="9" t="s">
        <v>14</v>
      </c>
      <c r="E47" s="26" t="s">
        <v>14</v>
      </c>
      <c r="F47" s="25" t="s">
        <v>14</v>
      </c>
      <c r="G47" s="26" t="s">
        <v>14</v>
      </c>
    </row>
    <row r="48" spans="1:7" x14ac:dyDescent="0.35">
      <c r="B48" s="4">
        <v>6</v>
      </c>
      <c r="C48" s="22">
        <v>228917</v>
      </c>
      <c r="D48" s="9" t="s">
        <v>33</v>
      </c>
      <c r="E48" s="26">
        <v>203228</v>
      </c>
      <c r="F48" s="25">
        <v>409017</v>
      </c>
      <c r="G48" s="26">
        <v>333040</v>
      </c>
    </row>
    <row r="49" spans="1:7" x14ac:dyDescent="0.35">
      <c r="B49" s="4">
        <v>7</v>
      </c>
      <c r="C49" s="22">
        <v>324987</v>
      </c>
      <c r="D49" s="9" t="s">
        <v>34</v>
      </c>
      <c r="E49" s="26">
        <v>435971</v>
      </c>
      <c r="F49" s="25" t="s">
        <v>14</v>
      </c>
      <c r="G49" s="26">
        <v>582100</v>
      </c>
    </row>
    <row r="50" spans="1:7" x14ac:dyDescent="0.35">
      <c r="B50" s="4">
        <v>8</v>
      </c>
      <c r="C50" s="22">
        <v>290044</v>
      </c>
      <c r="D50" s="9" t="s">
        <v>35</v>
      </c>
      <c r="E50" s="26" t="s">
        <v>14</v>
      </c>
      <c r="F50" s="25">
        <v>677474</v>
      </c>
      <c r="G50" s="26" t="s">
        <v>14</v>
      </c>
    </row>
    <row r="51" spans="1:7" x14ac:dyDescent="0.35">
      <c r="B51" s="4">
        <v>9</v>
      </c>
      <c r="C51" s="22">
        <v>265004</v>
      </c>
      <c r="D51" s="9" t="s">
        <v>36</v>
      </c>
      <c r="E51" s="26">
        <v>618564</v>
      </c>
      <c r="F51" s="25">
        <v>663803</v>
      </c>
      <c r="G51" s="26" t="s">
        <v>14</v>
      </c>
    </row>
    <row r="52" spans="1:7" x14ac:dyDescent="0.35">
      <c r="B52" s="4">
        <v>10</v>
      </c>
      <c r="C52" s="22">
        <v>228921</v>
      </c>
      <c r="D52" s="8" t="s">
        <v>164</v>
      </c>
      <c r="E52" s="25">
        <v>433454</v>
      </c>
      <c r="F52" s="25">
        <v>673129</v>
      </c>
      <c r="G52" s="25">
        <v>414372</v>
      </c>
    </row>
    <row r="53" spans="1:7" s="27" customFormat="1" x14ac:dyDescent="0.35">
      <c r="A53" s="28" t="s">
        <v>191</v>
      </c>
      <c r="B53" s="28"/>
      <c r="C53" s="44" t="s">
        <v>214</v>
      </c>
      <c r="E53" s="46" t="s">
        <v>233</v>
      </c>
      <c r="F53" s="46" t="s">
        <v>199</v>
      </c>
      <c r="G53" s="46" t="s">
        <v>209</v>
      </c>
    </row>
    <row r="54" spans="1:7" x14ac:dyDescent="0.35">
      <c r="B54" s="4">
        <v>1</v>
      </c>
      <c r="C54" t="s">
        <v>245</v>
      </c>
      <c r="D54" s="9" t="s">
        <v>190</v>
      </c>
      <c r="E54" s="26">
        <v>199259</v>
      </c>
      <c r="F54" s="25">
        <v>399082</v>
      </c>
      <c r="G54" s="26">
        <v>298678</v>
      </c>
    </row>
    <row r="55" spans="1:7" x14ac:dyDescent="0.35">
      <c r="B55" s="4">
        <v>2</v>
      </c>
      <c r="C55" t="s">
        <v>246</v>
      </c>
      <c r="D55" s="9" t="s">
        <v>38</v>
      </c>
      <c r="E55" s="26">
        <v>229105</v>
      </c>
      <c r="F55" s="25">
        <v>662287</v>
      </c>
      <c r="G55" s="26">
        <v>357858</v>
      </c>
    </row>
    <row r="56" spans="1:7" x14ac:dyDescent="0.35">
      <c r="B56" s="4">
        <v>3</v>
      </c>
      <c r="C56" t="s">
        <v>247</v>
      </c>
      <c r="D56" s="8" t="s">
        <v>164</v>
      </c>
      <c r="E56" s="25" t="s">
        <v>14</v>
      </c>
      <c r="F56" s="25">
        <v>376780</v>
      </c>
      <c r="G56" s="25">
        <v>358210</v>
      </c>
    </row>
    <row r="57" spans="1:7" x14ac:dyDescent="0.35">
      <c r="B57" s="4">
        <v>4</v>
      </c>
      <c r="C57" t="s">
        <v>248</v>
      </c>
      <c r="D57" s="9" t="s">
        <v>39</v>
      </c>
      <c r="E57" s="26">
        <v>216447</v>
      </c>
      <c r="F57" s="25">
        <v>462038</v>
      </c>
      <c r="G57" s="26">
        <v>358207</v>
      </c>
    </row>
    <row r="58" spans="1:7" x14ac:dyDescent="0.35">
      <c r="B58" s="4">
        <v>5</v>
      </c>
      <c r="C58" t="s">
        <v>249</v>
      </c>
      <c r="D58" s="9" t="s">
        <v>9</v>
      </c>
      <c r="E58" s="26" t="s">
        <v>14</v>
      </c>
      <c r="F58" s="25" t="s">
        <v>14</v>
      </c>
      <c r="G58" s="26" t="s">
        <v>14</v>
      </c>
    </row>
    <row r="59" spans="1:7" x14ac:dyDescent="0.35">
      <c r="B59" s="4">
        <v>6</v>
      </c>
      <c r="C59" t="s">
        <v>250</v>
      </c>
      <c r="D59" s="9" t="s">
        <v>40</v>
      </c>
      <c r="E59" s="26">
        <v>211734</v>
      </c>
      <c r="F59" s="25">
        <v>413473</v>
      </c>
      <c r="G59" s="26">
        <v>108329</v>
      </c>
    </row>
    <row r="60" spans="1:7" x14ac:dyDescent="0.35">
      <c r="B60" s="4">
        <v>7</v>
      </c>
      <c r="C60" t="s">
        <v>251</v>
      </c>
      <c r="D60" s="8" t="s">
        <v>164</v>
      </c>
      <c r="E60" s="25">
        <v>228921</v>
      </c>
      <c r="F60" s="25">
        <v>673129</v>
      </c>
      <c r="G60" s="25">
        <v>414372</v>
      </c>
    </row>
    <row r="61" spans="1:7" s="27" customFormat="1" x14ac:dyDescent="0.35">
      <c r="A61" s="28" t="s">
        <v>194</v>
      </c>
      <c r="B61" s="28"/>
      <c r="C61" s="44" t="s">
        <v>215</v>
      </c>
      <c r="E61" s="46" t="s">
        <v>233</v>
      </c>
      <c r="F61" s="46" t="s">
        <v>207</v>
      </c>
      <c r="G61" s="46" t="s">
        <v>199</v>
      </c>
    </row>
    <row r="62" spans="1:7" s="5" customFormat="1" x14ac:dyDescent="0.35">
      <c r="A62" s="19"/>
      <c r="B62" s="19">
        <v>1</v>
      </c>
      <c r="C62" s="22">
        <v>357858</v>
      </c>
      <c r="D62" s="10" t="s">
        <v>184</v>
      </c>
      <c r="E62" s="19">
        <v>229105</v>
      </c>
      <c r="F62" s="25">
        <v>419242</v>
      </c>
      <c r="G62" s="19">
        <v>662287</v>
      </c>
    </row>
    <row r="63" spans="1:7" s="5" customFormat="1" x14ac:dyDescent="0.35">
      <c r="A63" s="19"/>
      <c r="B63" s="19">
        <v>2</v>
      </c>
      <c r="C63" s="22">
        <v>298678</v>
      </c>
      <c r="D63" s="10" t="s">
        <v>185</v>
      </c>
      <c r="E63" s="25">
        <v>199529</v>
      </c>
      <c r="F63" s="25">
        <v>40212</v>
      </c>
      <c r="G63" s="25">
        <v>399082</v>
      </c>
    </row>
    <row r="64" spans="1:7" s="5" customFormat="1" x14ac:dyDescent="0.35">
      <c r="A64" s="19"/>
      <c r="B64" s="19">
        <v>3</v>
      </c>
      <c r="C64" s="22">
        <v>357866</v>
      </c>
      <c r="D64" s="10" t="s">
        <v>186</v>
      </c>
      <c r="E64" s="25">
        <v>265161</v>
      </c>
      <c r="F64" s="25">
        <v>526777</v>
      </c>
      <c r="G64" s="25">
        <v>376767</v>
      </c>
    </row>
    <row r="65" spans="1:31" s="5" customFormat="1" x14ac:dyDescent="0.35">
      <c r="A65" s="19"/>
      <c r="B65" s="19">
        <v>4</v>
      </c>
      <c r="C65" s="22">
        <v>414361</v>
      </c>
      <c r="D65" s="10" t="s">
        <v>187</v>
      </c>
      <c r="E65" s="25">
        <v>290188</v>
      </c>
      <c r="F65" s="25">
        <v>526776</v>
      </c>
      <c r="G65" s="25" t="s">
        <v>14</v>
      </c>
    </row>
    <row r="66" spans="1:31" s="5" customFormat="1" x14ac:dyDescent="0.35">
      <c r="A66" s="19"/>
      <c r="B66" s="19">
        <v>5</v>
      </c>
      <c r="C66" s="22">
        <v>585526</v>
      </c>
      <c r="D66" s="10" t="s">
        <v>183</v>
      </c>
      <c r="E66" s="25">
        <v>290187</v>
      </c>
      <c r="F66" s="25">
        <v>514005</v>
      </c>
      <c r="G66" s="25">
        <v>113404</v>
      </c>
    </row>
    <row r="67" spans="1:31" s="5" customFormat="1" x14ac:dyDescent="0.35">
      <c r="A67" s="19"/>
      <c r="B67" s="19">
        <v>6</v>
      </c>
      <c r="C67" s="22">
        <v>332724</v>
      </c>
      <c r="D67" s="10" t="s">
        <v>180</v>
      </c>
      <c r="E67" s="25" t="s">
        <v>14</v>
      </c>
      <c r="F67" s="25" t="s">
        <v>14</v>
      </c>
      <c r="G67" s="25" t="s">
        <v>14</v>
      </c>
    </row>
    <row r="68" spans="1:31" s="5" customFormat="1" x14ac:dyDescent="0.35">
      <c r="A68" s="19"/>
      <c r="B68" s="19">
        <v>7</v>
      </c>
      <c r="C68" s="22">
        <v>357877</v>
      </c>
      <c r="D68" s="10" t="s">
        <v>182</v>
      </c>
      <c r="E68" s="25" t="s">
        <v>14</v>
      </c>
      <c r="F68" s="25" t="s">
        <v>14</v>
      </c>
      <c r="G68" s="25" t="s">
        <v>14</v>
      </c>
      <c r="Z68" s="21"/>
      <c r="AA68" s="21"/>
      <c r="AB68" s="21"/>
      <c r="AC68" s="21"/>
      <c r="AD68" s="21"/>
      <c r="AE68" s="21"/>
    </row>
    <row r="69" spans="1:31" s="5" customFormat="1" x14ac:dyDescent="0.35">
      <c r="A69" s="19"/>
      <c r="B69" s="19">
        <v>8</v>
      </c>
      <c r="C69" s="22">
        <v>262633</v>
      </c>
      <c r="D69" s="10" t="s">
        <v>180</v>
      </c>
      <c r="E69" s="25" t="s">
        <v>14</v>
      </c>
      <c r="F69" s="25" t="s">
        <v>14</v>
      </c>
      <c r="G69" s="25" t="s">
        <v>14</v>
      </c>
    </row>
    <row r="70" spans="1:31" s="5" customFormat="1" x14ac:dyDescent="0.35">
      <c r="A70" s="19"/>
      <c r="B70" s="19">
        <v>9</v>
      </c>
      <c r="C70" s="22">
        <v>585527</v>
      </c>
      <c r="D70" s="10" t="s">
        <v>180</v>
      </c>
      <c r="E70" s="25" t="s">
        <v>14</v>
      </c>
      <c r="F70" s="25" t="s">
        <v>14</v>
      </c>
      <c r="G70" s="25" t="s">
        <v>14</v>
      </c>
    </row>
    <row r="71" spans="1:31" s="5" customFormat="1" x14ac:dyDescent="0.35">
      <c r="A71" s="19"/>
      <c r="B71" s="19">
        <v>10</v>
      </c>
      <c r="C71" s="22">
        <v>357891</v>
      </c>
      <c r="D71" s="10" t="s">
        <v>180</v>
      </c>
      <c r="E71" s="25" t="s">
        <v>14</v>
      </c>
      <c r="F71" s="25" t="s">
        <v>14</v>
      </c>
      <c r="G71" s="25" t="s">
        <v>14</v>
      </c>
    </row>
    <row r="72" spans="1:31" s="5" customFormat="1" x14ac:dyDescent="0.35">
      <c r="A72" s="19"/>
      <c r="B72" s="19">
        <v>11</v>
      </c>
      <c r="C72" s="22">
        <v>357893</v>
      </c>
      <c r="D72" s="10" t="s">
        <v>179</v>
      </c>
      <c r="E72" s="25" t="s">
        <v>14</v>
      </c>
      <c r="F72" s="25" t="s">
        <v>14</v>
      </c>
      <c r="G72" s="25" t="s">
        <v>14</v>
      </c>
    </row>
    <row r="73" spans="1:31" x14ac:dyDescent="0.35">
      <c r="B73" s="19">
        <v>12</v>
      </c>
      <c r="C73" s="22">
        <v>108329</v>
      </c>
      <c r="D73" s="9" t="s">
        <v>178</v>
      </c>
      <c r="E73" s="4">
        <v>211734</v>
      </c>
      <c r="F73" s="25">
        <v>402783</v>
      </c>
      <c r="G73" s="4">
        <v>413473</v>
      </c>
    </row>
    <row r="74" spans="1:31" x14ac:dyDescent="0.35">
      <c r="A74" s="19"/>
      <c r="B74" s="19">
        <v>13</v>
      </c>
      <c r="C74" s="22">
        <v>414372</v>
      </c>
      <c r="D74" s="11" t="s">
        <v>164</v>
      </c>
      <c r="E74" s="19">
        <v>228921</v>
      </c>
      <c r="F74" s="25">
        <v>433454</v>
      </c>
      <c r="G74" s="19">
        <v>383336</v>
      </c>
    </row>
    <row r="75" spans="1:31" x14ac:dyDescent="0.35">
      <c r="A75" s="19"/>
      <c r="B75" s="19">
        <v>14</v>
      </c>
      <c r="C75" s="22">
        <v>405914</v>
      </c>
      <c r="D75" s="10" t="s">
        <v>181</v>
      </c>
      <c r="E75" s="19">
        <v>272063</v>
      </c>
      <c r="F75" s="25">
        <v>623369</v>
      </c>
      <c r="G75" s="19">
        <v>326655</v>
      </c>
    </row>
    <row r="76" spans="1:31" x14ac:dyDescent="0.35">
      <c r="A76" s="19"/>
      <c r="B76" s="19">
        <v>15</v>
      </c>
      <c r="C76" s="22">
        <v>332756</v>
      </c>
      <c r="D76" s="10" t="s">
        <v>9</v>
      </c>
      <c r="E76" s="19">
        <v>285425</v>
      </c>
      <c r="F76" s="25">
        <v>526787</v>
      </c>
      <c r="G76" s="19">
        <v>507990</v>
      </c>
    </row>
    <row r="77" spans="1:31" x14ac:dyDescent="0.35">
      <c r="A77" s="19"/>
      <c r="B77" s="19">
        <v>16</v>
      </c>
      <c r="C77" s="22">
        <v>357910</v>
      </c>
      <c r="D77" s="10" t="s">
        <v>189</v>
      </c>
      <c r="E77" s="19">
        <v>210626</v>
      </c>
      <c r="F77" s="25">
        <v>402773</v>
      </c>
      <c r="G77" s="19">
        <v>383338</v>
      </c>
    </row>
    <row r="78" spans="1:31" s="27" customFormat="1" x14ac:dyDescent="0.35">
      <c r="A78" s="28" t="s">
        <v>194</v>
      </c>
      <c r="B78" s="28"/>
      <c r="C78" s="33" t="s">
        <v>216</v>
      </c>
      <c r="E78" s="42" t="s">
        <v>199</v>
      </c>
      <c r="F78" s="46" t="s">
        <v>207</v>
      </c>
      <c r="G78" s="42" t="s">
        <v>209</v>
      </c>
    </row>
    <row r="79" spans="1:31" x14ac:dyDescent="0.35">
      <c r="B79" s="4">
        <v>1</v>
      </c>
      <c r="C79" s="23">
        <v>383336</v>
      </c>
      <c r="D79" s="8" t="s">
        <v>164</v>
      </c>
      <c r="E79" s="19">
        <v>228921</v>
      </c>
      <c r="F79" s="25">
        <v>433454</v>
      </c>
      <c r="G79" s="19">
        <v>414372</v>
      </c>
    </row>
    <row r="80" spans="1:31" s="27" customFormat="1" x14ac:dyDescent="0.35">
      <c r="A80" s="28" t="s">
        <v>195</v>
      </c>
      <c r="B80" s="28"/>
      <c r="C80" s="44" t="s">
        <v>217</v>
      </c>
      <c r="E80" s="46" t="s">
        <v>207</v>
      </c>
      <c r="F80" s="46" t="s">
        <v>199</v>
      </c>
      <c r="G80" s="46" t="s">
        <v>200</v>
      </c>
    </row>
    <row r="81" spans="1:7" x14ac:dyDescent="0.35">
      <c r="B81" s="4">
        <v>1</v>
      </c>
      <c r="C81" s="22">
        <v>215005</v>
      </c>
      <c r="D81" s="10" t="s">
        <v>46</v>
      </c>
      <c r="E81" s="25">
        <v>622791</v>
      </c>
      <c r="F81" s="25">
        <v>383662</v>
      </c>
      <c r="G81" s="25">
        <v>331442</v>
      </c>
    </row>
    <row r="82" spans="1:7" x14ac:dyDescent="0.35">
      <c r="B82" s="4">
        <v>2</v>
      </c>
      <c r="C82" s="22">
        <v>289073</v>
      </c>
      <c r="D82" s="10" t="s">
        <v>47</v>
      </c>
      <c r="E82" s="25">
        <v>452817</v>
      </c>
      <c r="F82" s="25">
        <v>665109</v>
      </c>
      <c r="G82" s="25">
        <v>356649</v>
      </c>
    </row>
    <row r="83" spans="1:7" x14ac:dyDescent="0.35">
      <c r="B83" s="4">
        <v>3</v>
      </c>
      <c r="C83" s="22">
        <v>227736</v>
      </c>
      <c r="D83" s="10" t="s">
        <v>48</v>
      </c>
      <c r="E83" s="25">
        <v>452816</v>
      </c>
      <c r="F83" s="25">
        <v>376887</v>
      </c>
      <c r="G83" s="25">
        <v>356647</v>
      </c>
    </row>
    <row r="84" spans="1:7" x14ac:dyDescent="0.35">
      <c r="B84" s="4">
        <v>4</v>
      </c>
      <c r="C84" s="22">
        <v>289075</v>
      </c>
      <c r="D84" s="10" t="s">
        <v>49</v>
      </c>
      <c r="E84" s="25">
        <v>452813</v>
      </c>
      <c r="F84" s="25">
        <v>698401</v>
      </c>
      <c r="G84" s="25">
        <v>413922</v>
      </c>
    </row>
    <row r="85" spans="1:7" x14ac:dyDescent="0.35">
      <c r="B85" s="4">
        <v>5</v>
      </c>
      <c r="C85" s="22">
        <v>289076</v>
      </c>
      <c r="D85" s="10" t="s">
        <v>50</v>
      </c>
      <c r="E85" s="25">
        <v>18485</v>
      </c>
      <c r="F85" s="25">
        <v>665111</v>
      </c>
      <c r="G85" s="25">
        <v>413920</v>
      </c>
    </row>
    <row r="86" spans="1:7" x14ac:dyDescent="0.35">
      <c r="B86" s="4">
        <v>6</v>
      </c>
      <c r="C86" s="22">
        <v>289077</v>
      </c>
      <c r="D86" s="11" t="s">
        <v>164</v>
      </c>
      <c r="E86" s="25">
        <v>547760</v>
      </c>
      <c r="F86" s="25">
        <v>399385</v>
      </c>
      <c r="G86" s="25">
        <v>413919</v>
      </c>
    </row>
    <row r="87" spans="1:7" x14ac:dyDescent="0.35">
      <c r="B87" s="4">
        <v>7</v>
      </c>
      <c r="C87" s="22">
        <v>324292</v>
      </c>
      <c r="D87" s="10" t="s">
        <v>51</v>
      </c>
      <c r="E87" s="26" t="s">
        <v>14</v>
      </c>
      <c r="F87" s="25" t="s">
        <v>14</v>
      </c>
      <c r="G87" s="26" t="s">
        <v>14</v>
      </c>
    </row>
    <row r="88" spans="1:7" x14ac:dyDescent="0.35">
      <c r="B88" s="4">
        <v>8</v>
      </c>
      <c r="C88" s="22">
        <v>262221</v>
      </c>
      <c r="D88" s="9" t="s">
        <v>52</v>
      </c>
      <c r="E88" s="26">
        <v>417844</v>
      </c>
      <c r="F88" s="25">
        <v>498823</v>
      </c>
      <c r="G88" s="26">
        <v>402888</v>
      </c>
    </row>
    <row r="89" spans="1:7" s="27" customFormat="1" x14ac:dyDescent="0.35">
      <c r="A89" s="28" t="s">
        <v>195</v>
      </c>
      <c r="B89" s="28"/>
      <c r="C89" s="44" t="s">
        <v>218</v>
      </c>
      <c r="E89" s="46" t="s">
        <v>233</v>
      </c>
      <c r="F89" s="46" t="s">
        <v>199</v>
      </c>
      <c r="G89" s="46" t="s">
        <v>209</v>
      </c>
    </row>
    <row r="90" spans="1:7" x14ac:dyDescent="0.35">
      <c r="B90" s="4">
        <v>1</v>
      </c>
      <c r="C90" s="22">
        <v>547760</v>
      </c>
      <c r="D90" s="11" t="s">
        <v>164</v>
      </c>
      <c r="E90" s="25">
        <v>289077</v>
      </c>
      <c r="F90" s="25" t="s">
        <v>14</v>
      </c>
      <c r="G90" s="25">
        <v>413919</v>
      </c>
    </row>
    <row r="91" spans="1:7" x14ac:dyDescent="0.35">
      <c r="B91" s="4">
        <v>2</v>
      </c>
      <c r="C91" s="22">
        <v>452810</v>
      </c>
      <c r="D91" s="10" t="s">
        <v>41</v>
      </c>
      <c r="E91" s="25" t="s">
        <v>14</v>
      </c>
      <c r="F91" s="25">
        <v>699600</v>
      </c>
      <c r="G91" s="25" t="s">
        <v>14</v>
      </c>
    </row>
    <row r="92" spans="1:7" x14ac:dyDescent="0.35">
      <c r="B92" s="4">
        <v>3</v>
      </c>
      <c r="C92" s="22">
        <v>18485</v>
      </c>
      <c r="D92" s="10" t="s">
        <v>42</v>
      </c>
      <c r="E92" s="25">
        <v>289076</v>
      </c>
      <c r="F92" s="25">
        <v>665111</v>
      </c>
      <c r="G92" s="25">
        <v>413920</v>
      </c>
    </row>
    <row r="93" spans="1:7" x14ac:dyDescent="0.35">
      <c r="B93" s="4">
        <v>4</v>
      </c>
      <c r="C93" s="22">
        <v>452813</v>
      </c>
      <c r="D93" s="10" t="s">
        <v>9</v>
      </c>
      <c r="E93" s="25">
        <v>289075</v>
      </c>
      <c r="F93" s="25">
        <v>698401</v>
      </c>
      <c r="G93" s="25">
        <v>413922</v>
      </c>
    </row>
    <row r="94" spans="1:7" x14ac:dyDescent="0.35">
      <c r="B94" s="4">
        <v>5</v>
      </c>
      <c r="C94" s="22">
        <v>452816</v>
      </c>
      <c r="D94" s="10" t="s">
        <v>43</v>
      </c>
      <c r="E94" s="25">
        <v>227736</v>
      </c>
      <c r="F94" s="25">
        <v>376887</v>
      </c>
      <c r="G94" s="25">
        <v>356647</v>
      </c>
    </row>
    <row r="95" spans="1:7" x14ac:dyDescent="0.35">
      <c r="B95" s="4">
        <v>6</v>
      </c>
      <c r="C95" s="22">
        <v>452817</v>
      </c>
      <c r="D95" s="10" t="s">
        <v>44</v>
      </c>
      <c r="E95" s="25">
        <v>289073</v>
      </c>
      <c r="F95" s="25">
        <v>665109</v>
      </c>
      <c r="G95" s="25">
        <v>356649</v>
      </c>
    </row>
    <row r="96" spans="1:7" x14ac:dyDescent="0.35">
      <c r="B96" s="4">
        <v>7</v>
      </c>
      <c r="C96" s="22">
        <v>622791</v>
      </c>
      <c r="D96" s="10" t="s">
        <v>45</v>
      </c>
      <c r="E96" s="25">
        <v>215005</v>
      </c>
      <c r="F96" s="25">
        <v>383662</v>
      </c>
      <c r="G96" s="25">
        <v>331442</v>
      </c>
    </row>
    <row r="97" spans="1:7" s="27" customFormat="1" x14ac:dyDescent="0.35">
      <c r="A97" s="28" t="s">
        <v>195</v>
      </c>
      <c r="B97" s="28"/>
      <c r="C97" s="33" t="s">
        <v>219</v>
      </c>
      <c r="E97" s="46" t="s">
        <v>233</v>
      </c>
      <c r="F97" s="46" t="s">
        <v>207</v>
      </c>
      <c r="G97" s="46" t="s">
        <v>209</v>
      </c>
    </row>
    <row r="98" spans="1:7" s="5" customFormat="1" x14ac:dyDescent="0.35">
      <c r="A98" s="19"/>
      <c r="B98" s="19">
        <v>1</v>
      </c>
      <c r="C98" s="22">
        <v>399385</v>
      </c>
      <c r="D98" s="11" t="s">
        <v>164</v>
      </c>
      <c r="E98" s="19">
        <v>289077</v>
      </c>
      <c r="F98" s="25">
        <v>547760</v>
      </c>
      <c r="G98" s="19">
        <v>413919</v>
      </c>
    </row>
    <row r="99" spans="1:7" s="27" customFormat="1" x14ac:dyDescent="0.35">
      <c r="A99" s="28" t="s">
        <v>193</v>
      </c>
      <c r="B99" s="28"/>
      <c r="C99" s="44" t="s">
        <v>220</v>
      </c>
      <c r="E99" s="42" t="s">
        <v>207</v>
      </c>
      <c r="F99" s="42" t="s">
        <v>199</v>
      </c>
      <c r="G99" s="42" t="s">
        <v>209</v>
      </c>
    </row>
    <row r="100" spans="1:7" x14ac:dyDescent="0.35">
      <c r="B100" s="4">
        <v>1</v>
      </c>
      <c r="C100" s="22">
        <v>261330</v>
      </c>
      <c r="D100" s="9" t="s">
        <v>26</v>
      </c>
      <c r="E100" s="26">
        <v>433121</v>
      </c>
      <c r="F100" s="25">
        <v>393774</v>
      </c>
      <c r="G100" s="26">
        <v>408658</v>
      </c>
    </row>
    <row r="101" spans="1:7" x14ac:dyDescent="0.35">
      <c r="B101" s="4">
        <v>2</v>
      </c>
      <c r="C101" s="22">
        <v>245162</v>
      </c>
      <c r="D101" s="9" t="s">
        <v>27</v>
      </c>
      <c r="E101" s="26">
        <v>519544</v>
      </c>
      <c r="F101" s="25">
        <v>514736</v>
      </c>
      <c r="G101" s="26">
        <v>366319</v>
      </c>
    </row>
    <row r="102" spans="1:7" x14ac:dyDescent="0.35">
      <c r="B102" s="4">
        <v>3</v>
      </c>
      <c r="C102" s="22">
        <v>245163</v>
      </c>
      <c r="D102" s="9" t="s">
        <v>14</v>
      </c>
      <c r="E102" s="26">
        <v>453480</v>
      </c>
      <c r="F102" s="25">
        <v>428964</v>
      </c>
      <c r="G102" s="26">
        <v>366321</v>
      </c>
    </row>
    <row r="103" spans="1:7" x14ac:dyDescent="0.35">
      <c r="B103" s="4">
        <v>4</v>
      </c>
      <c r="C103" s="22">
        <v>204091</v>
      </c>
      <c r="D103" s="8" t="s">
        <v>164</v>
      </c>
      <c r="E103" s="25" t="s">
        <v>14</v>
      </c>
      <c r="F103" s="25" t="s">
        <v>14</v>
      </c>
      <c r="G103" s="25" t="s">
        <v>14</v>
      </c>
    </row>
    <row r="104" spans="1:7" x14ac:dyDescent="0.35">
      <c r="B104" s="4">
        <v>5</v>
      </c>
      <c r="C104" s="22">
        <v>268489</v>
      </c>
      <c r="D104" s="9" t="s">
        <v>28</v>
      </c>
      <c r="E104" s="26">
        <v>453455</v>
      </c>
      <c r="F104" s="25">
        <v>697271</v>
      </c>
      <c r="G104" s="26">
        <v>408647</v>
      </c>
    </row>
    <row r="105" spans="1:7" x14ac:dyDescent="0.35">
      <c r="B105" s="4">
        <v>6</v>
      </c>
      <c r="C105" s="22">
        <v>327446</v>
      </c>
      <c r="D105" s="9" t="s">
        <v>29</v>
      </c>
      <c r="E105" s="26">
        <v>453457</v>
      </c>
      <c r="F105" s="25">
        <v>663745</v>
      </c>
      <c r="G105" s="26">
        <v>579757</v>
      </c>
    </row>
    <row r="106" spans="1:7" s="27" customFormat="1" x14ac:dyDescent="0.35">
      <c r="A106" s="28" t="s">
        <v>193</v>
      </c>
      <c r="B106" s="28"/>
      <c r="C106" s="44" t="s">
        <v>221</v>
      </c>
      <c r="E106" s="46" t="s">
        <v>233</v>
      </c>
      <c r="F106" s="46" t="s">
        <v>207</v>
      </c>
      <c r="G106" s="46" t="s">
        <v>209</v>
      </c>
    </row>
    <row r="107" spans="1:7" x14ac:dyDescent="0.35">
      <c r="B107" s="4">
        <v>1</v>
      </c>
      <c r="C107" s="22">
        <v>697270</v>
      </c>
      <c r="D107" s="8" t="s">
        <v>164</v>
      </c>
      <c r="E107" s="25" t="s">
        <v>14</v>
      </c>
      <c r="F107" s="25">
        <v>27727</v>
      </c>
      <c r="G107" s="25">
        <v>342883</v>
      </c>
    </row>
    <row r="108" spans="1:7" x14ac:dyDescent="0.35">
      <c r="B108" s="4">
        <v>2</v>
      </c>
      <c r="C108" s="22">
        <v>697271</v>
      </c>
      <c r="D108" s="9" t="s">
        <v>61</v>
      </c>
      <c r="E108" s="25">
        <v>268489</v>
      </c>
      <c r="F108" s="25">
        <v>453455</v>
      </c>
      <c r="G108" s="25">
        <v>408647</v>
      </c>
    </row>
    <row r="109" spans="1:7" x14ac:dyDescent="0.35">
      <c r="B109" s="4">
        <v>3</v>
      </c>
      <c r="C109" s="22">
        <v>663745</v>
      </c>
      <c r="D109" s="9" t="s">
        <v>62</v>
      </c>
      <c r="E109" s="25">
        <v>327446</v>
      </c>
      <c r="F109" s="25">
        <v>453457</v>
      </c>
      <c r="G109" s="25">
        <v>579757</v>
      </c>
    </row>
    <row r="110" spans="1:7" s="27" customFormat="1" x14ac:dyDescent="0.35">
      <c r="A110" s="28" t="s">
        <v>193</v>
      </c>
      <c r="B110" s="28"/>
      <c r="C110" s="45" t="s">
        <v>222</v>
      </c>
      <c r="E110" s="46" t="s">
        <v>233</v>
      </c>
      <c r="F110" s="46" t="s">
        <v>207</v>
      </c>
      <c r="G110" s="46" t="s">
        <v>209</v>
      </c>
    </row>
    <row r="111" spans="1:7" x14ac:dyDescent="0.35">
      <c r="B111" s="4">
        <v>1</v>
      </c>
      <c r="C111" s="22">
        <v>206001</v>
      </c>
      <c r="D111" s="8" t="s">
        <v>164</v>
      </c>
      <c r="E111" s="25" t="s">
        <v>14</v>
      </c>
      <c r="F111" s="25" t="s">
        <v>14</v>
      </c>
      <c r="G111" s="19" t="s">
        <v>14</v>
      </c>
    </row>
    <row r="112" spans="1:7" s="27" customFormat="1" x14ac:dyDescent="0.35">
      <c r="A112" s="28" t="s">
        <v>193</v>
      </c>
      <c r="B112" s="28"/>
      <c r="C112" s="44" t="s">
        <v>223</v>
      </c>
      <c r="E112" s="46" t="s">
        <v>233</v>
      </c>
      <c r="F112" s="46" t="s">
        <v>199</v>
      </c>
      <c r="G112" s="46" t="s">
        <v>209</v>
      </c>
    </row>
    <row r="113" spans="1:7" x14ac:dyDescent="0.35">
      <c r="B113" s="4">
        <v>1</v>
      </c>
      <c r="C113" s="22">
        <v>548086</v>
      </c>
      <c r="D113" s="9" t="s">
        <v>53</v>
      </c>
      <c r="E113" s="25">
        <v>54361</v>
      </c>
      <c r="F113" s="25">
        <v>390560</v>
      </c>
      <c r="G113" s="25">
        <v>276229</v>
      </c>
    </row>
    <row r="114" spans="1:7" x14ac:dyDescent="0.35">
      <c r="B114" s="4">
        <v>2</v>
      </c>
      <c r="C114" s="22">
        <v>492493</v>
      </c>
      <c r="D114" s="9" t="s">
        <v>9</v>
      </c>
      <c r="E114" s="25" t="s">
        <v>234</v>
      </c>
      <c r="F114" s="25" t="s">
        <v>14</v>
      </c>
      <c r="G114" s="25" t="s">
        <v>14</v>
      </c>
    </row>
    <row r="115" spans="1:7" ht="43.5" x14ac:dyDescent="0.35">
      <c r="B115" s="4">
        <v>3</v>
      </c>
      <c r="C115" s="22">
        <v>433113</v>
      </c>
      <c r="D115" s="13" t="s">
        <v>54</v>
      </c>
      <c r="E115" s="25" t="s">
        <v>234</v>
      </c>
      <c r="F115" s="25" t="s">
        <v>14</v>
      </c>
      <c r="G115" s="25" t="s">
        <v>14</v>
      </c>
    </row>
    <row r="116" spans="1:7" x14ac:dyDescent="0.35">
      <c r="B116" s="4">
        <v>4</v>
      </c>
      <c r="C116" s="22">
        <v>623016</v>
      </c>
      <c r="D116" s="9" t="s">
        <v>14</v>
      </c>
      <c r="E116" s="25" t="s">
        <v>234</v>
      </c>
      <c r="F116" s="25" t="s">
        <v>14</v>
      </c>
      <c r="G116" s="25" t="s">
        <v>14</v>
      </c>
    </row>
    <row r="117" spans="1:7" x14ac:dyDescent="0.35">
      <c r="B117" s="4">
        <v>5</v>
      </c>
      <c r="C117" s="22">
        <v>27727</v>
      </c>
      <c r="D117" s="8" t="s">
        <v>164</v>
      </c>
      <c r="E117" s="25" t="s">
        <v>234</v>
      </c>
      <c r="F117" s="25">
        <v>697270</v>
      </c>
      <c r="G117" s="25">
        <v>342883</v>
      </c>
    </row>
    <row r="118" spans="1:7" x14ac:dyDescent="0.35">
      <c r="B118" s="4">
        <v>6</v>
      </c>
      <c r="C118" s="22">
        <v>453455</v>
      </c>
      <c r="D118" s="9" t="s">
        <v>55</v>
      </c>
      <c r="E118" s="25" t="s">
        <v>252</v>
      </c>
      <c r="F118" s="25">
        <v>697271</v>
      </c>
      <c r="G118" s="25">
        <v>408647</v>
      </c>
    </row>
    <row r="119" spans="1:7" x14ac:dyDescent="0.35">
      <c r="B119" s="4">
        <v>7</v>
      </c>
      <c r="C119" s="22">
        <v>453457</v>
      </c>
      <c r="D119" s="9" t="s">
        <v>56</v>
      </c>
      <c r="E119" s="25" t="s">
        <v>253</v>
      </c>
      <c r="F119" s="25">
        <v>663745</v>
      </c>
      <c r="G119" s="25">
        <v>579757</v>
      </c>
    </row>
    <row r="120" spans="1:7" ht="29" x14ac:dyDescent="0.35">
      <c r="B120" s="4">
        <v>8</v>
      </c>
      <c r="C120" s="22">
        <v>418904</v>
      </c>
      <c r="D120" s="13" t="s">
        <v>57</v>
      </c>
      <c r="E120" s="25">
        <v>293476</v>
      </c>
      <c r="F120" s="25">
        <v>499477</v>
      </c>
      <c r="G120" s="25">
        <v>316975</v>
      </c>
    </row>
    <row r="121" spans="1:7" x14ac:dyDescent="0.35">
      <c r="B121" s="4">
        <v>9</v>
      </c>
      <c r="C121" s="22">
        <v>519541</v>
      </c>
      <c r="D121" s="9" t="s">
        <v>58</v>
      </c>
      <c r="E121" s="25" t="s">
        <v>254</v>
      </c>
      <c r="F121" s="25">
        <v>709593</v>
      </c>
      <c r="G121" s="25">
        <v>579759</v>
      </c>
    </row>
    <row r="122" spans="1:7" x14ac:dyDescent="0.35">
      <c r="B122" s="4">
        <v>10</v>
      </c>
      <c r="C122" s="22">
        <v>526396</v>
      </c>
      <c r="D122" s="9" t="s">
        <v>14</v>
      </c>
      <c r="E122" s="25" t="s">
        <v>255</v>
      </c>
      <c r="F122" s="25">
        <v>663742</v>
      </c>
      <c r="G122" s="25">
        <v>408653</v>
      </c>
    </row>
    <row r="123" spans="1:7" x14ac:dyDescent="0.35">
      <c r="B123" s="4">
        <v>11</v>
      </c>
      <c r="C123" s="22">
        <v>526397</v>
      </c>
      <c r="D123" s="9" t="s">
        <v>59</v>
      </c>
      <c r="E123" s="25" t="s">
        <v>256</v>
      </c>
      <c r="F123" s="25">
        <v>240671</v>
      </c>
      <c r="G123" s="25">
        <v>408654</v>
      </c>
    </row>
    <row r="124" spans="1:7" ht="43.5" x14ac:dyDescent="0.35">
      <c r="B124" s="4">
        <v>12</v>
      </c>
      <c r="C124" s="22">
        <v>453469</v>
      </c>
      <c r="D124" s="13" t="s">
        <v>60</v>
      </c>
      <c r="E124" s="25" t="s">
        <v>257</v>
      </c>
      <c r="F124" s="25">
        <v>709128</v>
      </c>
      <c r="G124" s="25">
        <v>316989</v>
      </c>
    </row>
    <row r="125" spans="1:7" s="27" customFormat="1" x14ac:dyDescent="0.35">
      <c r="A125" s="28" t="s">
        <v>193</v>
      </c>
      <c r="B125" s="28"/>
      <c r="C125" s="44" t="s">
        <v>224</v>
      </c>
      <c r="E125" s="46" t="s">
        <v>233</v>
      </c>
      <c r="F125" s="46" t="s">
        <v>207</v>
      </c>
      <c r="G125" s="46" t="s">
        <v>199</v>
      </c>
    </row>
    <row r="126" spans="1:7" x14ac:dyDescent="0.35">
      <c r="B126" s="4">
        <v>1</v>
      </c>
      <c r="C126" s="22">
        <v>276229</v>
      </c>
      <c r="D126" s="9" t="s">
        <v>53</v>
      </c>
      <c r="E126" s="25">
        <v>54361</v>
      </c>
      <c r="F126" s="25">
        <v>548086</v>
      </c>
      <c r="G126" s="25">
        <v>390560</v>
      </c>
    </row>
    <row r="127" spans="1:7" x14ac:dyDescent="0.35">
      <c r="B127" s="4">
        <v>2</v>
      </c>
      <c r="C127" s="22">
        <v>579751</v>
      </c>
      <c r="D127" s="9" t="s">
        <v>63</v>
      </c>
      <c r="E127" s="25" t="s">
        <v>14</v>
      </c>
      <c r="F127" s="25" t="s">
        <v>14</v>
      </c>
      <c r="G127" s="25" t="s">
        <v>14</v>
      </c>
    </row>
    <row r="128" spans="1:7" x14ac:dyDescent="0.35">
      <c r="B128" s="4">
        <v>3</v>
      </c>
      <c r="C128" s="22">
        <v>342883</v>
      </c>
      <c r="D128" s="8" t="s">
        <v>164</v>
      </c>
      <c r="E128" s="25" t="s">
        <v>14</v>
      </c>
      <c r="F128" s="25">
        <v>27727</v>
      </c>
      <c r="G128" s="25">
        <v>697270</v>
      </c>
    </row>
    <row r="129" spans="1:25" x14ac:dyDescent="0.35">
      <c r="B129" s="4">
        <v>4</v>
      </c>
      <c r="C129" s="22">
        <v>408647</v>
      </c>
      <c r="D129" s="9" t="s">
        <v>64</v>
      </c>
      <c r="E129" s="25">
        <v>268489</v>
      </c>
      <c r="F129" s="25">
        <v>453455</v>
      </c>
      <c r="G129" s="25">
        <v>697271</v>
      </c>
    </row>
    <row r="130" spans="1:25" x14ac:dyDescent="0.35">
      <c r="B130" s="4">
        <v>5</v>
      </c>
      <c r="C130" s="22">
        <v>579757</v>
      </c>
      <c r="D130" s="9" t="s">
        <v>65</v>
      </c>
      <c r="E130" s="25">
        <v>327446</v>
      </c>
      <c r="F130" s="25">
        <v>453457</v>
      </c>
      <c r="G130" s="25">
        <v>663745</v>
      </c>
    </row>
    <row r="131" spans="1:25" ht="29" x14ac:dyDescent="0.35">
      <c r="B131" s="4">
        <v>6</v>
      </c>
      <c r="C131" s="22">
        <v>316975</v>
      </c>
      <c r="D131" s="13" t="s">
        <v>66</v>
      </c>
      <c r="E131" s="25">
        <v>293476</v>
      </c>
      <c r="F131" s="25">
        <v>418904</v>
      </c>
      <c r="G131" s="25">
        <v>499477</v>
      </c>
    </row>
    <row r="132" spans="1:25" x14ac:dyDescent="0.35">
      <c r="B132" s="4">
        <v>7</v>
      </c>
      <c r="C132" s="22">
        <v>579759</v>
      </c>
      <c r="D132" s="9" t="s">
        <v>67</v>
      </c>
      <c r="E132" s="25" t="s">
        <v>254</v>
      </c>
      <c r="F132" s="25">
        <v>519541</v>
      </c>
      <c r="G132" s="25">
        <v>709593</v>
      </c>
    </row>
    <row r="133" spans="1:25" s="7" customFormat="1" hidden="1" x14ac:dyDescent="0.35">
      <c r="A133" s="6"/>
      <c r="B133" s="4">
        <v>8</v>
      </c>
      <c r="C133" s="22">
        <v>275292</v>
      </c>
      <c r="D133" s="12" t="s">
        <v>68</v>
      </c>
      <c r="E133" s="25"/>
      <c r="F133" s="25"/>
      <c r="G133" s="25"/>
    </row>
    <row r="134" spans="1:25" ht="29" x14ac:dyDescent="0.35">
      <c r="B134" s="4">
        <v>8</v>
      </c>
      <c r="C134" s="22">
        <v>241287</v>
      </c>
      <c r="D134" s="13" t="s">
        <v>69</v>
      </c>
      <c r="E134" s="25" t="s">
        <v>14</v>
      </c>
      <c r="F134" s="25" t="s">
        <v>14</v>
      </c>
      <c r="G134" s="25" t="s">
        <v>14</v>
      </c>
    </row>
    <row r="135" spans="1:25" s="27" customFormat="1" x14ac:dyDescent="0.35">
      <c r="A135" s="28" t="s">
        <v>196</v>
      </c>
      <c r="B135" s="28"/>
      <c r="C135" s="44" t="s">
        <v>225</v>
      </c>
      <c r="E135" s="46" t="s">
        <v>233</v>
      </c>
      <c r="F135" s="46" t="s">
        <v>199</v>
      </c>
      <c r="G135" s="46" t="s">
        <v>209</v>
      </c>
    </row>
    <row r="136" spans="1:25" x14ac:dyDescent="0.35">
      <c r="A136"/>
      <c r="B136" s="4">
        <v>1</v>
      </c>
      <c r="C136" s="22">
        <v>418996</v>
      </c>
      <c r="D136" s="9" t="s">
        <v>90</v>
      </c>
      <c r="E136" s="25" t="s">
        <v>258</v>
      </c>
      <c r="F136" s="25">
        <v>699133</v>
      </c>
      <c r="G136" s="25">
        <v>289416</v>
      </c>
    </row>
    <row r="137" spans="1:25" x14ac:dyDescent="0.35">
      <c r="A137"/>
      <c r="B137" s="4">
        <v>2</v>
      </c>
      <c r="C137" s="22">
        <v>453632</v>
      </c>
      <c r="D137" s="9" t="s">
        <v>14</v>
      </c>
      <c r="E137" s="25" t="s">
        <v>259</v>
      </c>
      <c r="F137" s="25">
        <v>697840</v>
      </c>
      <c r="G137" s="25">
        <v>404372</v>
      </c>
    </row>
    <row r="138" spans="1:25" x14ac:dyDescent="0.35">
      <c r="A138"/>
      <c r="B138" s="4">
        <v>3</v>
      </c>
      <c r="C138" s="22">
        <v>453634</v>
      </c>
      <c r="D138" s="9" t="s">
        <v>91</v>
      </c>
      <c r="E138" s="25" t="s">
        <v>260</v>
      </c>
      <c r="F138" s="25">
        <v>401569</v>
      </c>
      <c r="G138" s="25">
        <v>583348</v>
      </c>
    </row>
    <row r="139" spans="1:25" x14ac:dyDescent="0.35">
      <c r="A139"/>
      <c r="B139" s="4">
        <v>4</v>
      </c>
      <c r="C139" s="22">
        <v>453635</v>
      </c>
      <c r="D139" s="9" t="s">
        <v>92</v>
      </c>
      <c r="E139" s="25" t="s">
        <v>14</v>
      </c>
      <c r="F139" s="25">
        <v>455508</v>
      </c>
      <c r="G139" s="25">
        <v>586384</v>
      </c>
    </row>
    <row r="140" spans="1:25" x14ac:dyDescent="0.35">
      <c r="A140"/>
      <c r="B140" s="4">
        <v>5</v>
      </c>
      <c r="C140" s="22">
        <v>453636</v>
      </c>
      <c r="D140" s="9" t="s">
        <v>93</v>
      </c>
      <c r="E140" s="25">
        <v>290110</v>
      </c>
      <c r="F140" s="25">
        <v>666038</v>
      </c>
      <c r="G140" s="25">
        <v>583349</v>
      </c>
    </row>
    <row r="141" spans="1:25" x14ac:dyDescent="0.35">
      <c r="A141"/>
      <c r="B141" s="4">
        <v>6</v>
      </c>
      <c r="C141" s="22">
        <v>623101</v>
      </c>
      <c r="D141" s="9" t="s">
        <v>94</v>
      </c>
      <c r="E141" s="25">
        <v>54630</v>
      </c>
      <c r="F141" s="25">
        <v>666037</v>
      </c>
      <c r="G141" s="25">
        <v>583350</v>
      </c>
    </row>
    <row r="142" spans="1:25" x14ac:dyDescent="0.35">
      <c r="A142"/>
      <c r="B142" s="4">
        <v>7</v>
      </c>
      <c r="C142" s="22">
        <v>623102</v>
      </c>
      <c r="D142" s="8" t="s">
        <v>164</v>
      </c>
      <c r="E142" s="25" t="s">
        <v>14</v>
      </c>
      <c r="F142" s="25">
        <v>143535</v>
      </c>
      <c r="G142" s="25">
        <v>412264</v>
      </c>
    </row>
    <row r="143" spans="1:25" s="27" customFormat="1" x14ac:dyDescent="0.35">
      <c r="A143" s="28" t="s">
        <v>196</v>
      </c>
      <c r="B143" s="28"/>
      <c r="C143" s="44" t="s">
        <v>227</v>
      </c>
      <c r="E143" s="46" t="s">
        <v>233</v>
      </c>
      <c r="F143" s="46" t="s">
        <v>207</v>
      </c>
      <c r="G143" s="46" t="s">
        <v>199</v>
      </c>
    </row>
    <row r="144" spans="1:25" s="3" customFormat="1" x14ac:dyDescent="0.35">
      <c r="A144" s="5"/>
      <c r="B144" s="19">
        <v>1</v>
      </c>
      <c r="C144" s="22">
        <v>289416</v>
      </c>
      <c r="D144" s="9" t="s">
        <v>84</v>
      </c>
      <c r="E144" s="25" t="s">
        <v>258</v>
      </c>
      <c r="F144" s="25">
        <v>418996</v>
      </c>
      <c r="G144" s="25">
        <v>699133</v>
      </c>
      <c r="H144"/>
      <c r="I144"/>
      <c r="J144"/>
      <c r="K144"/>
      <c r="L144"/>
      <c r="M144"/>
      <c r="N144"/>
      <c r="O144"/>
      <c r="P144"/>
      <c r="Q144"/>
      <c r="R144"/>
      <c r="S144"/>
      <c r="T144"/>
      <c r="U144"/>
      <c r="V144"/>
      <c r="W144"/>
      <c r="X144"/>
      <c r="Y144"/>
    </row>
    <row r="145" spans="1:7" x14ac:dyDescent="0.35">
      <c r="A145"/>
      <c r="B145" s="19">
        <v>2</v>
      </c>
      <c r="C145" s="22">
        <v>404372</v>
      </c>
      <c r="D145" s="9" t="s">
        <v>85</v>
      </c>
      <c r="E145" s="25" t="s">
        <v>259</v>
      </c>
      <c r="F145" s="25">
        <v>453632</v>
      </c>
      <c r="G145" s="25">
        <v>697840</v>
      </c>
    </row>
    <row r="146" spans="1:7" x14ac:dyDescent="0.35">
      <c r="A146"/>
      <c r="B146" s="19">
        <v>3</v>
      </c>
      <c r="C146" s="22">
        <v>397449</v>
      </c>
      <c r="D146" s="9" t="s">
        <v>86</v>
      </c>
      <c r="E146" s="25" t="s">
        <v>14</v>
      </c>
      <c r="F146" s="25" t="s">
        <v>14</v>
      </c>
      <c r="G146" s="25">
        <v>670962</v>
      </c>
    </row>
    <row r="147" spans="1:7" x14ac:dyDescent="0.35">
      <c r="A147"/>
      <c r="B147" s="19">
        <v>4</v>
      </c>
      <c r="C147" s="22">
        <v>583348</v>
      </c>
      <c r="D147" s="10" t="s">
        <v>87</v>
      </c>
      <c r="E147" s="25" t="s">
        <v>260</v>
      </c>
      <c r="F147" s="25">
        <v>453634</v>
      </c>
      <c r="G147" s="25">
        <v>401569</v>
      </c>
    </row>
    <row r="148" spans="1:7" x14ac:dyDescent="0.35">
      <c r="A148"/>
      <c r="B148" s="19">
        <v>5</v>
      </c>
      <c r="C148" s="22">
        <v>583349</v>
      </c>
      <c r="D148" s="9" t="s">
        <v>88</v>
      </c>
      <c r="E148" s="25" t="s">
        <v>261</v>
      </c>
      <c r="F148" s="25">
        <v>453636</v>
      </c>
      <c r="G148" s="25">
        <v>666038</v>
      </c>
    </row>
    <row r="149" spans="1:7" x14ac:dyDescent="0.35">
      <c r="A149"/>
      <c r="B149" s="19">
        <v>6</v>
      </c>
      <c r="C149" s="22">
        <v>583350</v>
      </c>
      <c r="D149" s="9" t="s">
        <v>89</v>
      </c>
      <c r="E149" s="25" t="s">
        <v>262</v>
      </c>
      <c r="F149" s="25">
        <v>623101</v>
      </c>
      <c r="G149" s="25">
        <v>666037</v>
      </c>
    </row>
    <row r="150" spans="1:7" x14ac:dyDescent="0.35">
      <c r="A150"/>
      <c r="B150" s="19">
        <v>7</v>
      </c>
      <c r="C150" s="22">
        <v>412264</v>
      </c>
      <c r="D150" s="8" t="s">
        <v>164</v>
      </c>
      <c r="E150" s="25" t="s">
        <v>14</v>
      </c>
      <c r="F150" s="25">
        <v>623102</v>
      </c>
      <c r="G150" s="25">
        <v>143535</v>
      </c>
    </row>
    <row r="151" spans="1:7" s="27" customFormat="1" x14ac:dyDescent="0.35">
      <c r="A151" s="28" t="s">
        <v>196</v>
      </c>
      <c r="B151" s="28"/>
      <c r="C151" s="33" t="s">
        <v>226</v>
      </c>
      <c r="E151" s="42" t="s">
        <v>233</v>
      </c>
      <c r="F151" s="46" t="s">
        <v>207</v>
      </c>
      <c r="G151" s="42" t="s">
        <v>209</v>
      </c>
    </row>
    <row r="152" spans="1:7" s="5" customFormat="1" x14ac:dyDescent="0.35">
      <c r="A152" s="19"/>
      <c r="B152" s="19">
        <v>1</v>
      </c>
      <c r="C152" s="22">
        <v>143535</v>
      </c>
      <c r="D152" s="11" t="s">
        <v>164</v>
      </c>
      <c r="E152" s="25" t="s">
        <v>14</v>
      </c>
      <c r="F152" s="25">
        <v>623102</v>
      </c>
      <c r="G152" s="19">
        <v>412264</v>
      </c>
    </row>
    <row r="153" spans="1:7" s="5" customFormat="1" x14ac:dyDescent="0.35">
      <c r="A153" s="19"/>
      <c r="B153" s="19">
        <v>2</v>
      </c>
      <c r="C153" s="22">
        <v>522601</v>
      </c>
      <c r="D153" s="10" t="s">
        <v>188</v>
      </c>
      <c r="E153" s="25">
        <v>290129</v>
      </c>
      <c r="F153" s="25">
        <v>443532</v>
      </c>
      <c r="G153" s="19">
        <v>583332</v>
      </c>
    </row>
    <row r="154" spans="1:7" s="27" customFormat="1" x14ac:dyDescent="0.35">
      <c r="A154" s="28" t="s">
        <v>197</v>
      </c>
      <c r="B154" s="28"/>
      <c r="C154" s="44" t="s">
        <v>228</v>
      </c>
      <c r="E154" s="42" t="s">
        <v>233</v>
      </c>
      <c r="F154" s="46" t="s">
        <v>207</v>
      </c>
      <c r="G154" s="42" t="s">
        <v>209</v>
      </c>
    </row>
    <row r="155" spans="1:7" x14ac:dyDescent="0.35">
      <c r="B155" s="4">
        <v>1</v>
      </c>
      <c r="C155" s="22">
        <v>390974</v>
      </c>
      <c r="D155" s="8" t="s">
        <v>164</v>
      </c>
      <c r="E155" s="25" t="s">
        <v>14</v>
      </c>
      <c r="F155" s="25">
        <v>496832</v>
      </c>
      <c r="G155" s="25">
        <v>316229</v>
      </c>
    </row>
    <row r="156" spans="1:7" x14ac:dyDescent="0.35">
      <c r="B156" s="4">
        <v>2</v>
      </c>
      <c r="C156" s="22">
        <v>433086</v>
      </c>
      <c r="D156" s="9" t="s">
        <v>70</v>
      </c>
      <c r="E156" s="25" t="s">
        <v>14</v>
      </c>
      <c r="F156" s="25" t="s">
        <v>14</v>
      </c>
      <c r="G156" s="25" t="s">
        <v>14</v>
      </c>
    </row>
    <row r="157" spans="1:7" x14ac:dyDescent="0.35">
      <c r="B157" s="4">
        <v>3</v>
      </c>
      <c r="C157" s="22">
        <v>433056</v>
      </c>
      <c r="D157" s="9" t="s">
        <v>71</v>
      </c>
      <c r="E157" s="25" t="s">
        <v>14</v>
      </c>
      <c r="F157" s="25" t="s">
        <v>234</v>
      </c>
      <c r="G157" s="25" t="s">
        <v>14</v>
      </c>
    </row>
    <row r="158" spans="1:7" x14ac:dyDescent="0.35">
      <c r="B158" s="4">
        <v>4</v>
      </c>
      <c r="C158" s="22">
        <v>676538</v>
      </c>
      <c r="D158" s="9" t="s">
        <v>72</v>
      </c>
      <c r="E158" s="25" t="s">
        <v>14</v>
      </c>
      <c r="F158" s="25" t="s">
        <v>14</v>
      </c>
      <c r="G158" s="25" t="s">
        <v>14</v>
      </c>
    </row>
    <row r="159" spans="1:7" ht="29" x14ac:dyDescent="0.35">
      <c r="B159" s="4">
        <v>5</v>
      </c>
      <c r="C159" s="22">
        <v>147347</v>
      </c>
      <c r="D159" s="13" t="s">
        <v>73</v>
      </c>
      <c r="E159" s="25">
        <v>289559</v>
      </c>
      <c r="F159" s="25">
        <v>82220</v>
      </c>
      <c r="G159" s="25">
        <v>408350</v>
      </c>
    </row>
    <row r="160" spans="1:7" x14ac:dyDescent="0.35">
      <c r="B160" s="4">
        <v>6</v>
      </c>
      <c r="C160" s="22">
        <v>463725</v>
      </c>
      <c r="D160" s="9" t="s">
        <v>74</v>
      </c>
      <c r="E160" s="25" t="s">
        <v>14</v>
      </c>
      <c r="F160" s="25" t="s">
        <v>14</v>
      </c>
      <c r="G160" s="25" t="s">
        <v>14</v>
      </c>
    </row>
    <row r="161" spans="1:7" x14ac:dyDescent="0.35">
      <c r="B161" s="4">
        <v>7</v>
      </c>
      <c r="C161" s="22">
        <v>147394</v>
      </c>
      <c r="D161" s="9" t="s">
        <v>75</v>
      </c>
      <c r="E161" s="25" t="s">
        <v>14</v>
      </c>
      <c r="F161" s="25">
        <v>624515</v>
      </c>
      <c r="G161" s="26">
        <v>316252</v>
      </c>
    </row>
    <row r="162" spans="1:7" ht="29" x14ac:dyDescent="0.35">
      <c r="B162" s="4">
        <v>8</v>
      </c>
      <c r="C162" s="22">
        <v>323658</v>
      </c>
      <c r="D162" s="13" t="s">
        <v>76</v>
      </c>
      <c r="E162" s="25" t="s">
        <v>263</v>
      </c>
      <c r="F162" s="25" t="s">
        <v>14</v>
      </c>
      <c r="G162" s="26" t="s">
        <v>14</v>
      </c>
    </row>
    <row r="163" spans="1:7" s="27" customFormat="1" x14ac:dyDescent="0.35">
      <c r="A163" s="28" t="s">
        <v>197</v>
      </c>
      <c r="B163" s="28"/>
      <c r="C163" s="44" t="s">
        <v>229</v>
      </c>
      <c r="E163" s="46" t="s">
        <v>233</v>
      </c>
      <c r="F163" s="46" t="s">
        <v>199</v>
      </c>
      <c r="G163" s="46" t="s">
        <v>209</v>
      </c>
    </row>
    <row r="164" spans="1:7" x14ac:dyDescent="0.35">
      <c r="A164" s="5"/>
      <c r="B164" s="19">
        <v>1</v>
      </c>
      <c r="C164" s="21">
        <v>496832</v>
      </c>
      <c r="D164" s="8" t="s">
        <v>164</v>
      </c>
      <c r="E164" s="25" t="s">
        <v>14</v>
      </c>
      <c r="F164" s="25">
        <v>390974</v>
      </c>
      <c r="G164" s="25">
        <v>316229</v>
      </c>
    </row>
    <row r="165" spans="1:7" s="27" customFormat="1" x14ac:dyDescent="0.35">
      <c r="A165" s="28" t="s">
        <v>197</v>
      </c>
      <c r="B165" s="28"/>
      <c r="C165" s="44" t="s">
        <v>230</v>
      </c>
      <c r="E165" s="46" t="s">
        <v>233</v>
      </c>
      <c r="F165" s="46" t="s">
        <v>207</v>
      </c>
      <c r="G165" s="46" t="s">
        <v>199</v>
      </c>
    </row>
    <row r="166" spans="1:7" ht="29" x14ac:dyDescent="0.35">
      <c r="B166" s="4">
        <v>1</v>
      </c>
      <c r="C166" s="22">
        <v>274556</v>
      </c>
      <c r="D166" s="13" t="s">
        <v>77</v>
      </c>
      <c r="E166" s="26">
        <v>261874</v>
      </c>
      <c r="F166" s="25">
        <v>435956</v>
      </c>
      <c r="G166" s="26">
        <v>660548</v>
      </c>
    </row>
    <row r="167" spans="1:7" x14ac:dyDescent="0.35">
      <c r="B167" s="4">
        <v>2</v>
      </c>
      <c r="C167" s="22">
        <v>579430</v>
      </c>
      <c r="D167" s="9" t="s">
        <v>37</v>
      </c>
      <c r="E167" s="26">
        <v>263392</v>
      </c>
      <c r="F167" s="25">
        <v>625989</v>
      </c>
      <c r="G167" s="26">
        <v>39872</v>
      </c>
    </row>
    <row r="168" spans="1:7" x14ac:dyDescent="0.35">
      <c r="B168" s="4">
        <v>3</v>
      </c>
      <c r="C168" s="22">
        <v>408347</v>
      </c>
      <c r="D168" s="9" t="s">
        <v>78</v>
      </c>
      <c r="E168" s="26">
        <v>296788</v>
      </c>
      <c r="F168" s="25" t="s">
        <v>14</v>
      </c>
      <c r="G168" s="26">
        <v>664605</v>
      </c>
    </row>
    <row r="169" spans="1:7" x14ac:dyDescent="0.35">
      <c r="B169" s="4">
        <v>4</v>
      </c>
      <c r="C169" s="22">
        <v>316229</v>
      </c>
      <c r="D169" s="8" t="s">
        <v>164</v>
      </c>
      <c r="E169" s="25" t="s">
        <v>14</v>
      </c>
      <c r="F169" s="25">
        <v>496832</v>
      </c>
      <c r="G169" s="25">
        <v>390974</v>
      </c>
    </row>
    <row r="170" spans="1:7" x14ac:dyDescent="0.35">
      <c r="B170" s="4">
        <v>5</v>
      </c>
      <c r="C170" s="22">
        <v>579432</v>
      </c>
      <c r="D170" s="9" t="s">
        <v>79</v>
      </c>
      <c r="E170" s="25">
        <v>228293</v>
      </c>
      <c r="F170" s="25">
        <v>625992</v>
      </c>
      <c r="G170" s="25">
        <v>664604</v>
      </c>
    </row>
    <row r="171" spans="1:7" x14ac:dyDescent="0.35">
      <c r="B171" s="4">
        <v>6</v>
      </c>
      <c r="C171" s="22">
        <v>316243</v>
      </c>
      <c r="D171" s="9" t="s">
        <v>80</v>
      </c>
      <c r="E171" s="43" t="s">
        <v>14</v>
      </c>
      <c r="F171" s="25" t="s">
        <v>234</v>
      </c>
      <c r="G171" s="43" t="s">
        <v>14</v>
      </c>
    </row>
    <row r="172" spans="1:7" ht="29" x14ac:dyDescent="0.35">
      <c r="B172" s="4">
        <v>7</v>
      </c>
      <c r="C172" s="22">
        <v>579433</v>
      </c>
      <c r="D172" s="13" t="s">
        <v>81</v>
      </c>
      <c r="E172" s="25" t="s">
        <v>14</v>
      </c>
      <c r="F172" s="25" t="s">
        <v>14</v>
      </c>
      <c r="G172" s="25">
        <v>664603</v>
      </c>
    </row>
    <row r="173" spans="1:7" ht="29" x14ac:dyDescent="0.35">
      <c r="B173" s="4">
        <v>8</v>
      </c>
      <c r="C173" s="22">
        <v>408350</v>
      </c>
      <c r="D173" s="13" t="s">
        <v>82</v>
      </c>
      <c r="E173" s="25">
        <v>289559</v>
      </c>
      <c r="F173" s="25">
        <v>82220</v>
      </c>
      <c r="G173" s="25">
        <v>147347</v>
      </c>
    </row>
    <row r="174" spans="1:7" x14ac:dyDescent="0.35">
      <c r="B174" s="4">
        <v>9</v>
      </c>
      <c r="C174" s="22">
        <v>342200</v>
      </c>
      <c r="D174" s="9" t="s">
        <v>83</v>
      </c>
      <c r="E174" s="25">
        <v>215581</v>
      </c>
      <c r="F174" s="25">
        <v>456973</v>
      </c>
      <c r="G174" s="25">
        <v>449622</v>
      </c>
    </row>
    <row r="175" spans="1:7" s="27" customFormat="1" x14ac:dyDescent="0.35">
      <c r="A175" s="28" t="s">
        <v>162</v>
      </c>
      <c r="B175" s="28"/>
      <c r="C175" s="33" t="s">
        <v>231</v>
      </c>
      <c r="E175" s="42" t="s">
        <v>233</v>
      </c>
      <c r="F175" s="46" t="s">
        <v>207</v>
      </c>
      <c r="G175" s="42" t="s">
        <v>209</v>
      </c>
    </row>
    <row r="176" spans="1:7" x14ac:dyDescent="0.35">
      <c r="B176" s="4">
        <v>1</v>
      </c>
      <c r="C176" s="36">
        <v>522295</v>
      </c>
      <c r="D176" s="15" t="s">
        <v>95</v>
      </c>
      <c r="E176" s="26" t="s">
        <v>14</v>
      </c>
      <c r="F176" s="25">
        <v>623104</v>
      </c>
      <c r="G176" s="26">
        <v>583356</v>
      </c>
    </row>
    <row r="177" spans="1:7" x14ac:dyDescent="0.35">
      <c r="B177" s="4">
        <v>2</v>
      </c>
      <c r="C177" s="21">
        <v>28570</v>
      </c>
      <c r="D177" s="17" t="s">
        <v>164</v>
      </c>
      <c r="E177" s="25" t="s">
        <v>14</v>
      </c>
      <c r="F177" s="25" t="s">
        <v>14</v>
      </c>
      <c r="G177" s="25" t="s">
        <v>14</v>
      </c>
    </row>
    <row r="178" spans="1:7" s="5" customFormat="1" x14ac:dyDescent="0.35">
      <c r="A178" s="19"/>
      <c r="B178" s="19"/>
      <c r="D178" s="10"/>
      <c r="E178" s="19"/>
      <c r="F178" s="19"/>
      <c r="G178" s="19"/>
    </row>
    <row r="179" spans="1:7" s="5" customFormat="1" x14ac:dyDescent="0.35">
      <c r="A179" s="19"/>
      <c r="B179" s="19"/>
      <c r="D179" s="10"/>
      <c r="E179" s="19"/>
      <c r="F179" s="19"/>
      <c r="G179" s="19"/>
    </row>
    <row r="180" spans="1:7" s="5" customFormat="1" x14ac:dyDescent="0.35">
      <c r="A180" s="19"/>
      <c r="B180" s="19"/>
      <c r="D180" s="10"/>
      <c r="E180" s="19"/>
      <c r="F180" s="19"/>
      <c r="G180" s="19"/>
    </row>
    <row r="181" spans="1:7" s="5" customFormat="1" x14ac:dyDescent="0.35">
      <c r="A181" s="19"/>
      <c r="B181" s="19"/>
      <c r="D181" s="20"/>
      <c r="E181" s="19"/>
      <c r="F181" s="19"/>
      <c r="G181" s="19"/>
    </row>
    <row r="182" spans="1:7" s="5" customFormat="1" x14ac:dyDescent="0.35">
      <c r="A182" s="19"/>
      <c r="B182" s="19"/>
      <c r="D182" s="10"/>
      <c r="E182" s="19"/>
      <c r="F182" s="19"/>
      <c r="G182" s="19"/>
    </row>
    <row r="183" spans="1:7" s="5" customFormat="1" x14ac:dyDescent="0.35">
      <c r="A183" s="19"/>
      <c r="B183" s="19"/>
      <c r="D183" s="10"/>
      <c r="E183" s="19"/>
      <c r="F183" s="19"/>
      <c r="G183" s="19"/>
    </row>
    <row r="184" spans="1:7" s="5" customFormat="1" x14ac:dyDescent="0.35">
      <c r="A184" s="19"/>
      <c r="B184" s="19"/>
      <c r="D184" s="10"/>
      <c r="E184" s="19"/>
      <c r="F184" s="19"/>
      <c r="G184" s="19"/>
    </row>
    <row r="185" spans="1:7" s="5" customFormat="1" x14ac:dyDescent="0.35">
      <c r="A185" s="19"/>
      <c r="B185" s="19"/>
      <c r="D185" s="10"/>
      <c r="E185" s="19"/>
      <c r="F185" s="19"/>
      <c r="G185" s="19"/>
    </row>
    <row r="186" spans="1:7" s="5" customFormat="1" x14ac:dyDescent="0.35">
      <c r="A186" s="19"/>
      <c r="B186" s="19"/>
      <c r="D186" s="10"/>
      <c r="E186" s="19"/>
      <c r="F186" s="19"/>
      <c r="G186" s="19"/>
    </row>
  </sheetData>
  <conditionalFormatting sqref="H163:H164 L163:L164 P163:P164 T163:T164 X163:X164 AB163:AB164 AF163:AF164 AJ163:AJ164 AN163:AN164 AR163:AR164 AV163:AV164 AZ163:AZ164 BD163:BD164 BH163:BH164 BL163:BL164 BP163:BP164 BT163:BT164 BX163:BX164 CB163:CB164 CF163:CF164 CJ163:CJ164 CN163:CN164 CR163:CR164 CV163:CV164 CZ163:CZ164 DD163:DD164 DH163:DH164 DL163:DL164 DP163:DP164 DT163:DT164 DX163:DX164 EB163:EB164 EF163:EF164 EJ163:EJ164 EN163:EN164 ER163:ER164 EV163:EV164 EZ163:EZ164 FD163:FD164 FH163:FH164 FL163:FL164 FP163:FP164 FT163:FT164 FX163:FX164 GB163:GB164 GF163:GF164 GJ163:GJ164 GN163:GN164 GR163:GR164 GV163:GV164 GZ163:GZ164 HD163:HD164 HH163:HH164 HL163:HL164 HP163:HP164 HT163:HT164 HX163:HX164 IB163:IB164 IF163:IF164 IJ163:IJ164 IN163:IN164 IR163:IR164 IV163:IV164 IZ163:IZ164 JD163:JD164 JH163:JH164 JL163:JL164 JP163:JP164 JT163:JT164 JX163:JX164 KB163:KB164 KF163:KF164 KJ163:KJ164 KN163:KN164 KR163:KR164 KV163:KV164 KZ163:KZ164 LD163:LD164 LH163:LH164 LL163:LL164 LP163:LP164 LT163:LT164 LX163:LX164 MB163:MB164 MF163:MF164 MJ163:MJ164 MN163:MN164 MR163:MR164 MV163:MV164 MZ163:MZ164 ND163:ND164 NH163:NH164 NL163:NL164 NP163:NP164 NT163:NT164 NX163:NX164 OB163:OB164 OF163:OF164 OJ163:OJ164 ON163:ON164 OR163:OR164 OV163:OV164 OZ163:OZ164 PD163:PD164 PH163:PH164 PL163:PL164 PP163:PP164 PT163:PT164 PX163:PX164 QB163:QB164 QF163:QF164 QJ163:QJ164 QN163:QN164 QR163:QR164 QV163:QV164 QZ163:QZ164 RD163:RD164 RH163:RH164 RL163:RL164 RP163:RP164 RT163:RT164 RX163:RX164 SB163:SB164 SF163:SF164 SJ163:SJ164 SN163:SN164 SR163:SR164 SV163:SV164 SZ163:SZ164 TD163:TD164 TH163:TH164 TL163:TL164 TP163:TP164 TT163:TT164 TX163:TX164 UB163:UB164 UF163:UF164 UJ163:UJ164 UN163:UN164 UR163:UR164 UV163:UV164 UZ163:UZ164 VD163:VD164 VH163:VH164 VL163:VL164 VP163:VP164 VT163:VT164 VX163:VX164 WB163:WB164 WF163:WF164 WJ163:WJ164 WN163:WN164 WR163:WR164 WV163:WV164 WZ163:WZ164 XD163:XD164 XH163:XH164 XL163:XL164 XP163:XP164 XT163:XT164 XX163:XX164 YB163:YB164 YF163:YF164 YJ163:YJ164 YN163:YN164 YR163:YR164 YV163:YV164 YZ163:YZ164 ZD163:ZD164 ZH163:ZH164 ZL163:ZL164 ZP163:ZP164 ZT163:ZT164 ZX163:ZX164 AAB163:AAB164 AAF163:AAF164 AAJ163:AAJ164 AAN163:AAN164 AAR163:AAR164 AAV163:AAV164 AAZ163:AAZ164 ABD163:ABD164 ABH163:ABH164 ABL163:ABL164 ABP163:ABP164 ABT163:ABT164 ABX163:ABX164 ACB163:ACB164 ACF163:ACF164 ACJ163:ACJ164 ACN163:ACN164 ACR163:ACR164 ACV163:ACV164 ACZ163:ACZ164 ADD163:ADD164 ADH163:ADH164 ADL163:ADL164 ADP163:ADP164 ADT163:ADT164 ADX163:ADX164 AEB163:AEB164 AEF163:AEF164 AEJ163:AEJ164 AEN163:AEN164 AER163:AER164 AEV163:AEV164 AEZ163:AEZ164 AFD163:AFD164 AFH163:AFH164 AFL163:AFL164 AFP163:AFP164 AFT163:AFT164 AFX163:AFX164 AGB163:AGB164 AGF163:AGF164 AGJ163:AGJ164 AGN163:AGN164 AGR163:AGR164 AGV163:AGV164 AGZ163:AGZ164 AHD163:AHD164 AHH163:AHH164 AHL163:AHL164 AHP163:AHP164 AHT163:AHT164 AHX163:AHX164 AIB163:AIB164 AIF163:AIF164 AIJ163:AIJ164 AIN163:AIN164 AIR163:AIR164 AIV163:AIV164 AIZ163:AIZ164 AJD163:AJD164 AJH163:AJH164 AJL163:AJL164 AJP163:AJP164 AJT163:AJT164 AJX163:AJX164 AKB163:AKB164 AKF163:AKF164 AKJ163:AKJ164 AKN163:AKN164 AKR163:AKR164 AKV163:AKV164 AKZ163:AKZ164 ALD163:ALD164 ALH163:ALH164 ALL163:ALL164 ALP163:ALP164 ALT163:ALT164 ALX163:ALX164 AMB163:AMB164 AMF163:AMF164 AMJ163:AMJ164 AMN163:AMN164 AMR163:AMR164 AMV163:AMV164 AMZ163:AMZ164 AND163:AND164 ANH163:ANH164 ANL163:ANL164 ANP163:ANP164 ANT163:ANT164 ANX163:ANX164 AOB163:AOB164 AOF163:AOF164 AOJ163:AOJ164 AON163:AON164 AOR163:AOR164 AOV163:AOV164 AOZ163:AOZ164 APD163:APD164 APH163:APH164 APL163:APL164 APP163:APP164 APT163:APT164 APX163:APX164 AQB163:AQB164 AQF163:AQF164 AQJ163:AQJ164 AQN163:AQN164 AQR163:AQR164 AQV163:AQV164 AQZ163:AQZ164 ARD163:ARD164 ARH163:ARH164 ARL163:ARL164 ARP163:ARP164 ART163:ART164 ARX163:ARX164 ASB163:ASB164 ASF163:ASF164 ASJ163:ASJ164 ASN163:ASN164 ASR163:ASR164 ASV163:ASV164 ASZ163:ASZ164 ATD163:ATD164 ATH163:ATH164 ATL163:ATL164 ATP163:ATP164 ATT163:ATT164 ATX163:ATX164 AUB163:AUB164 AUF163:AUF164 AUJ163:AUJ164 AUN163:AUN164 AUR163:AUR164 AUV163:AUV164 AUZ163:AUZ164 AVD163:AVD164 AVH163:AVH164 AVL163:AVL164 AVP163:AVP164 AVT163:AVT164 AVX163:AVX164 AWB163:AWB164 AWF163:AWF164 AWJ163:AWJ164 AWN163:AWN164 AWR163:AWR164 AWV163:AWV164 AWZ163:AWZ164 AXD163:AXD164 AXH163:AXH164 AXL163:AXL164 AXP163:AXP164 AXT163:AXT164 AXX163:AXX164 AYB163:AYB164 AYF163:AYF164 AYJ163:AYJ164 AYN163:AYN164 AYR163:AYR164 AYV163:AYV164 AYZ163:AYZ164 AZD163:AZD164 AZH163:AZH164 AZL163:AZL164 AZP163:AZP164 AZT163:AZT164 AZX163:AZX164 BAB163:BAB164 BAF163:BAF164 BAJ163:BAJ164 BAN163:BAN164 BAR163:BAR164 BAV163:BAV164 BAZ163:BAZ164 BBD163:BBD164 BBH163:BBH164 BBL163:BBL164 BBP163:BBP164 BBT163:BBT164 BBX163:BBX164 BCB163:BCB164 BCF163:BCF164 BCJ163:BCJ164 BCN163:BCN164 BCR163:BCR164 BCV163:BCV164 BCZ163:BCZ164 BDD163:BDD164 BDH163:BDH164 BDL163:BDL164 BDP163:BDP164 BDT163:BDT164 BDX163:BDX164 BEB163:BEB164 BEF163:BEF164 BEJ163:BEJ164 BEN163:BEN164 BER163:BER164 BEV163:BEV164 BEZ163:BEZ164 BFD163:BFD164 BFH163:BFH164 BFL163:BFL164 BFP163:BFP164 BFT163:BFT164 BFX163:BFX164 BGB163:BGB164 BGF163:BGF164 BGJ163:BGJ164 BGN163:BGN164 BGR163:BGR164 BGV163:BGV164 BGZ163:BGZ164 BHD163:BHD164 BHH163:BHH164 BHL163:BHL164 BHP163:BHP164 BHT163:BHT164 BHX163:BHX164 BIB163:BIB164 BIF163:BIF164 BIJ163:BIJ164 BIN163:BIN164 BIR163:BIR164 BIV163:BIV164 BIZ163:BIZ164 BJD163:BJD164 BJH163:BJH164 BJL163:BJL164 BJP163:BJP164 BJT163:BJT164 BJX163:BJX164 BKB163:BKB164 BKF163:BKF164 BKJ163:BKJ164 BKN163:BKN164 BKR163:BKR164 BKV163:BKV164 BKZ163:BKZ164 BLD163:BLD164 BLH163:BLH164 BLL163:BLL164 BLP163:BLP164 BLT163:BLT164 BLX163:BLX164 BMB163:BMB164 BMF163:BMF164 BMJ163:BMJ164 BMN163:BMN164 BMR163:BMR164 BMV163:BMV164 BMZ163:BMZ164 BND163:BND164 BNH163:BNH164 BNL163:BNL164 BNP163:BNP164 BNT163:BNT164 BNX163:BNX164 BOB163:BOB164 BOF163:BOF164 BOJ163:BOJ164 BON163:BON164 BOR163:BOR164 BOV163:BOV164 BOZ163:BOZ164 BPD163:BPD164 BPH163:BPH164 BPL163:BPL164 BPP163:BPP164 BPT163:BPT164 BPX163:BPX164 BQB163:BQB164 BQF163:BQF164 BQJ163:BQJ164 BQN163:BQN164 BQR163:BQR164 BQV163:BQV164 BQZ163:BQZ164 BRD163:BRD164 BRH163:BRH164 BRL163:BRL164 BRP163:BRP164 BRT163:BRT164 BRX163:BRX164 BSB163:BSB164 BSF163:BSF164 BSJ163:BSJ164 BSN163:BSN164 BSR163:BSR164 BSV163:BSV164 BSZ163:BSZ164 BTD163:BTD164 BTH163:BTH164 BTL163:BTL164 BTP163:BTP164 BTT163:BTT164 BTX163:BTX164 BUB163:BUB164 BUF163:BUF164 BUJ163:BUJ164 BUN163:BUN164 BUR163:BUR164 BUV163:BUV164 BUZ163:BUZ164 BVD163:BVD164 BVH163:BVH164 BVL163:BVL164 BVP163:BVP164 BVT163:BVT164 BVX163:BVX164 BWB163:BWB164 BWF163:BWF164 BWJ163:BWJ164 BWN163:BWN164 BWR163:BWR164 BWV163:BWV164 BWZ163:BWZ164 BXD163:BXD164 BXH163:BXH164 BXL163:BXL164 BXP163:BXP164 BXT163:BXT164 BXX163:BXX164 BYB163:BYB164 BYF163:BYF164 BYJ163:BYJ164 BYN163:BYN164 BYR163:BYR164 BYV163:BYV164 BYZ163:BYZ164 BZD163:BZD164 BZH163:BZH164 BZL163:BZL164 BZP163:BZP164 BZT163:BZT164 BZX163:BZX164 CAB163:CAB164 CAF163:CAF164 CAJ163:CAJ164 CAN163:CAN164 CAR163:CAR164 CAV163:CAV164 CAZ163:CAZ164 CBD163:CBD164 CBH163:CBH164 CBL163:CBL164 CBP163:CBP164 CBT163:CBT164 CBX163:CBX164 CCB163:CCB164 CCF163:CCF164 CCJ163:CCJ164 CCN163:CCN164 CCR163:CCR164 CCV163:CCV164 CCZ163:CCZ164 CDD163:CDD164 CDH163:CDH164 CDL163:CDL164 CDP163:CDP164 CDT163:CDT164 CDX163:CDX164 CEB163:CEB164 CEF163:CEF164 CEJ163:CEJ164 CEN163:CEN164 CER163:CER164 CEV163:CEV164 CEZ163:CEZ164 CFD163:CFD164 CFH163:CFH164 CFL163:CFL164 CFP163:CFP164 CFT163:CFT164 CFX163:CFX164 CGB163:CGB164 CGF163:CGF164 CGJ163:CGJ164 CGN163:CGN164 CGR163:CGR164 CGV163:CGV164 CGZ163:CGZ164 CHD163:CHD164 CHH163:CHH164 CHL163:CHL164 CHP163:CHP164 CHT163:CHT164 CHX163:CHX164 CIB163:CIB164 CIF163:CIF164 CIJ163:CIJ164 CIN163:CIN164 CIR163:CIR164 CIV163:CIV164 CIZ163:CIZ164 CJD163:CJD164 CJH163:CJH164 CJL163:CJL164 CJP163:CJP164 CJT163:CJT164 CJX163:CJX164 CKB163:CKB164 CKF163:CKF164 CKJ163:CKJ164 CKN163:CKN164 CKR163:CKR164 CKV163:CKV164 CKZ163:CKZ164 CLD163:CLD164 CLH163:CLH164 CLL163:CLL164 CLP163:CLP164 CLT163:CLT164 CLX163:CLX164 CMB163:CMB164 CMF163:CMF164 CMJ163:CMJ164 CMN163:CMN164 CMR163:CMR164 CMV163:CMV164 CMZ163:CMZ164 CND163:CND164 CNH163:CNH164 CNL163:CNL164 CNP163:CNP164 CNT163:CNT164 CNX163:CNX164 COB163:COB164 COF163:COF164 COJ163:COJ164 CON163:CON164 COR163:COR164 COV163:COV164 COZ163:COZ164 CPD163:CPD164 CPH163:CPH164 CPL163:CPL164 CPP163:CPP164 CPT163:CPT164 CPX163:CPX164 CQB163:CQB164 CQF163:CQF164 CQJ163:CQJ164 CQN163:CQN164 CQR163:CQR164 CQV163:CQV164 CQZ163:CQZ164 CRD163:CRD164 CRH163:CRH164 CRL163:CRL164 CRP163:CRP164 CRT163:CRT164 CRX163:CRX164 CSB163:CSB164 CSF163:CSF164 CSJ163:CSJ164 CSN163:CSN164 CSR163:CSR164 CSV163:CSV164 CSZ163:CSZ164 CTD163:CTD164 CTH163:CTH164 CTL163:CTL164 CTP163:CTP164 CTT163:CTT164 CTX163:CTX164 CUB163:CUB164 CUF163:CUF164 CUJ163:CUJ164 CUN163:CUN164 CUR163:CUR164 CUV163:CUV164 CUZ163:CUZ164 CVD163:CVD164 CVH163:CVH164 CVL163:CVL164 CVP163:CVP164 CVT163:CVT164 CVX163:CVX164 CWB163:CWB164 CWF163:CWF164 CWJ163:CWJ164 CWN163:CWN164 CWR163:CWR164 CWV163:CWV164 CWZ163:CWZ164 CXD163:CXD164 CXH163:CXH164 CXL163:CXL164 CXP163:CXP164 CXT163:CXT164 CXX163:CXX164 CYB163:CYB164 CYF163:CYF164 CYJ163:CYJ164 CYN163:CYN164 CYR163:CYR164 CYV163:CYV164 CYZ163:CYZ164 CZD163:CZD164 CZH163:CZH164 CZL163:CZL164 CZP163:CZP164 CZT163:CZT164 CZX163:CZX164 DAB163:DAB164 DAF163:DAF164 DAJ163:DAJ164 DAN163:DAN164 DAR163:DAR164 DAV163:DAV164 DAZ163:DAZ164 DBD163:DBD164 DBH163:DBH164 DBL163:DBL164 DBP163:DBP164 DBT163:DBT164 DBX163:DBX164 DCB163:DCB164 DCF163:DCF164 DCJ163:DCJ164 DCN163:DCN164 DCR163:DCR164 DCV163:DCV164 DCZ163:DCZ164 DDD163:DDD164 DDH163:DDH164 DDL163:DDL164 DDP163:DDP164 DDT163:DDT164 DDX163:DDX164 DEB163:DEB164 DEF163:DEF164 DEJ163:DEJ164 DEN163:DEN164 DER163:DER164 DEV163:DEV164 DEZ163:DEZ164 DFD163:DFD164 DFH163:DFH164 DFL163:DFL164 DFP163:DFP164 DFT163:DFT164 DFX163:DFX164 DGB163:DGB164 DGF163:DGF164 DGJ163:DGJ164 DGN163:DGN164 DGR163:DGR164 DGV163:DGV164 DGZ163:DGZ164 DHD163:DHD164 DHH163:DHH164 DHL163:DHL164 DHP163:DHP164 DHT163:DHT164 DHX163:DHX164 DIB163:DIB164 DIF163:DIF164 DIJ163:DIJ164 DIN163:DIN164 DIR163:DIR164 DIV163:DIV164 DIZ163:DIZ164 DJD163:DJD164 DJH163:DJH164 DJL163:DJL164 DJP163:DJP164 DJT163:DJT164 DJX163:DJX164 DKB163:DKB164 DKF163:DKF164 DKJ163:DKJ164 DKN163:DKN164 DKR163:DKR164 DKV163:DKV164 DKZ163:DKZ164 DLD163:DLD164 DLH163:DLH164 DLL163:DLL164 DLP163:DLP164 DLT163:DLT164 DLX163:DLX164 DMB163:DMB164 DMF163:DMF164 DMJ163:DMJ164 DMN163:DMN164 DMR163:DMR164 DMV163:DMV164 DMZ163:DMZ164 DND163:DND164 DNH163:DNH164 DNL163:DNL164 DNP163:DNP164 DNT163:DNT164 DNX163:DNX164 DOB163:DOB164 DOF163:DOF164 DOJ163:DOJ164 DON163:DON164 DOR163:DOR164 DOV163:DOV164 DOZ163:DOZ164 DPD163:DPD164 DPH163:DPH164 DPL163:DPL164 DPP163:DPP164 DPT163:DPT164 DPX163:DPX164 DQB163:DQB164 DQF163:DQF164 DQJ163:DQJ164 DQN163:DQN164 DQR163:DQR164 DQV163:DQV164 DQZ163:DQZ164 DRD163:DRD164 DRH163:DRH164 DRL163:DRL164 DRP163:DRP164 DRT163:DRT164 DRX163:DRX164 DSB163:DSB164 DSF163:DSF164 DSJ163:DSJ164 DSN163:DSN164 DSR163:DSR164 DSV163:DSV164 DSZ163:DSZ164 DTD163:DTD164 DTH163:DTH164 DTL163:DTL164 DTP163:DTP164 DTT163:DTT164 DTX163:DTX164 DUB163:DUB164 DUF163:DUF164 DUJ163:DUJ164 DUN163:DUN164 DUR163:DUR164 DUV163:DUV164 DUZ163:DUZ164 DVD163:DVD164 DVH163:DVH164 DVL163:DVL164 DVP163:DVP164 DVT163:DVT164 DVX163:DVX164 DWB163:DWB164 DWF163:DWF164 DWJ163:DWJ164 DWN163:DWN164 DWR163:DWR164 DWV163:DWV164 DWZ163:DWZ164 DXD163:DXD164 DXH163:DXH164 DXL163:DXL164 DXP163:DXP164 DXT163:DXT164 DXX163:DXX164 DYB163:DYB164 DYF163:DYF164 DYJ163:DYJ164 DYN163:DYN164 DYR163:DYR164 DYV163:DYV164 DYZ163:DYZ164 DZD163:DZD164 DZH163:DZH164 DZL163:DZL164 DZP163:DZP164 DZT163:DZT164 DZX163:DZX164 EAB163:EAB164 EAF163:EAF164 EAJ163:EAJ164 EAN163:EAN164 EAR163:EAR164 EAV163:EAV164 EAZ163:EAZ164 EBD163:EBD164 EBH163:EBH164 EBL163:EBL164 EBP163:EBP164 EBT163:EBT164 EBX163:EBX164 ECB163:ECB164 ECF163:ECF164 ECJ163:ECJ164 ECN163:ECN164 ECR163:ECR164 ECV163:ECV164 ECZ163:ECZ164 EDD163:EDD164 EDH163:EDH164 EDL163:EDL164 EDP163:EDP164 EDT163:EDT164 EDX163:EDX164 EEB163:EEB164 EEF163:EEF164 EEJ163:EEJ164 EEN163:EEN164 EER163:EER164 EEV163:EEV164 EEZ163:EEZ164 EFD163:EFD164 EFH163:EFH164 EFL163:EFL164 EFP163:EFP164 EFT163:EFT164 EFX163:EFX164 EGB163:EGB164 EGF163:EGF164 EGJ163:EGJ164 EGN163:EGN164 EGR163:EGR164 EGV163:EGV164 EGZ163:EGZ164 EHD163:EHD164 EHH163:EHH164 EHL163:EHL164 EHP163:EHP164 EHT163:EHT164 EHX163:EHX164 EIB163:EIB164 EIF163:EIF164 EIJ163:EIJ164 EIN163:EIN164 EIR163:EIR164 EIV163:EIV164 EIZ163:EIZ164 EJD163:EJD164 EJH163:EJH164 EJL163:EJL164 EJP163:EJP164 EJT163:EJT164 EJX163:EJX164 EKB163:EKB164 EKF163:EKF164 EKJ163:EKJ164 EKN163:EKN164 EKR163:EKR164 EKV163:EKV164 EKZ163:EKZ164 ELD163:ELD164 ELH163:ELH164 ELL163:ELL164 ELP163:ELP164 ELT163:ELT164 ELX163:ELX164 EMB163:EMB164 EMF163:EMF164 EMJ163:EMJ164 EMN163:EMN164 EMR163:EMR164 EMV163:EMV164 EMZ163:EMZ164 END163:END164 ENH163:ENH164 ENL163:ENL164 ENP163:ENP164 ENT163:ENT164 ENX163:ENX164 EOB163:EOB164 EOF163:EOF164 EOJ163:EOJ164 EON163:EON164 EOR163:EOR164 EOV163:EOV164 EOZ163:EOZ164 EPD163:EPD164 EPH163:EPH164 EPL163:EPL164 EPP163:EPP164 EPT163:EPT164 EPX163:EPX164 EQB163:EQB164 EQF163:EQF164 EQJ163:EQJ164 EQN163:EQN164 EQR163:EQR164 EQV163:EQV164 EQZ163:EQZ164 ERD163:ERD164 ERH163:ERH164 ERL163:ERL164 ERP163:ERP164 ERT163:ERT164 ERX163:ERX164 ESB163:ESB164 ESF163:ESF164 ESJ163:ESJ164 ESN163:ESN164 ESR163:ESR164 ESV163:ESV164 ESZ163:ESZ164 ETD163:ETD164 ETH163:ETH164 ETL163:ETL164 ETP163:ETP164 ETT163:ETT164 ETX163:ETX164 EUB163:EUB164 EUF163:EUF164 EUJ163:EUJ164 EUN163:EUN164 EUR163:EUR164 EUV163:EUV164 EUZ163:EUZ164 EVD163:EVD164 EVH163:EVH164 EVL163:EVL164 EVP163:EVP164 EVT163:EVT164 EVX163:EVX164 EWB163:EWB164 EWF163:EWF164 EWJ163:EWJ164 EWN163:EWN164 EWR163:EWR164 EWV163:EWV164 EWZ163:EWZ164 EXD163:EXD164 EXH163:EXH164 EXL163:EXL164 EXP163:EXP164 EXT163:EXT164 EXX163:EXX164 EYB163:EYB164 EYF163:EYF164 EYJ163:EYJ164 EYN163:EYN164 EYR163:EYR164 EYV163:EYV164 EYZ163:EYZ164 EZD163:EZD164 EZH163:EZH164 EZL163:EZL164 EZP163:EZP164 EZT163:EZT164 EZX163:EZX164 FAB163:FAB164 FAF163:FAF164 FAJ163:FAJ164 FAN163:FAN164 FAR163:FAR164 FAV163:FAV164 FAZ163:FAZ164 FBD163:FBD164 FBH163:FBH164 FBL163:FBL164 FBP163:FBP164 FBT163:FBT164 FBX163:FBX164 FCB163:FCB164 FCF163:FCF164 FCJ163:FCJ164 FCN163:FCN164 FCR163:FCR164 FCV163:FCV164 FCZ163:FCZ164 FDD163:FDD164 FDH163:FDH164 FDL163:FDL164 FDP163:FDP164 FDT163:FDT164 FDX163:FDX164 FEB163:FEB164 FEF163:FEF164 FEJ163:FEJ164 FEN163:FEN164 FER163:FER164 FEV163:FEV164 FEZ163:FEZ164 FFD163:FFD164 FFH163:FFH164 FFL163:FFL164 FFP163:FFP164 FFT163:FFT164 FFX163:FFX164 FGB163:FGB164 FGF163:FGF164 FGJ163:FGJ164 FGN163:FGN164 FGR163:FGR164 FGV163:FGV164 FGZ163:FGZ164 FHD163:FHD164 FHH163:FHH164 FHL163:FHL164 FHP163:FHP164 FHT163:FHT164 FHX163:FHX164 FIB163:FIB164 FIF163:FIF164 FIJ163:FIJ164 FIN163:FIN164 FIR163:FIR164 FIV163:FIV164 FIZ163:FIZ164 FJD163:FJD164 FJH163:FJH164 FJL163:FJL164 FJP163:FJP164 FJT163:FJT164 FJX163:FJX164 FKB163:FKB164 FKF163:FKF164 FKJ163:FKJ164 FKN163:FKN164 FKR163:FKR164 FKV163:FKV164 FKZ163:FKZ164 FLD163:FLD164 FLH163:FLH164 FLL163:FLL164 FLP163:FLP164 FLT163:FLT164 FLX163:FLX164 FMB163:FMB164 FMF163:FMF164 FMJ163:FMJ164 FMN163:FMN164 FMR163:FMR164 FMV163:FMV164 FMZ163:FMZ164 FND163:FND164 FNH163:FNH164 FNL163:FNL164 FNP163:FNP164 FNT163:FNT164 FNX163:FNX164 FOB163:FOB164 FOF163:FOF164 FOJ163:FOJ164 FON163:FON164 FOR163:FOR164 FOV163:FOV164 FOZ163:FOZ164 FPD163:FPD164 FPH163:FPH164 FPL163:FPL164 FPP163:FPP164 FPT163:FPT164 FPX163:FPX164 FQB163:FQB164 FQF163:FQF164 FQJ163:FQJ164 FQN163:FQN164 FQR163:FQR164 FQV163:FQV164 FQZ163:FQZ164 FRD163:FRD164 FRH163:FRH164 FRL163:FRL164 FRP163:FRP164 FRT163:FRT164 FRX163:FRX164 FSB163:FSB164 FSF163:FSF164 FSJ163:FSJ164 FSN163:FSN164 FSR163:FSR164 FSV163:FSV164 FSZ163:FSZ164 FTD163:FTD164 FTH163:FTH164 FTL163:FTL164 FTP163:FTP164 FTT163:FTT164 FTX163:FTX164 FUB163:FUB164 FUF163:FUF164 FUJ163:FUJ164 FUN163:FUN164 FUR163:FUR164 FUV163:FUV164 FUZ163:FUZ164 FVD163:FVD164 FVH163:FVH164 FVL163:FVL164 FVP163:FVP164 FVT163:FVT164 FVX163:FVX164 FWB163:FWB164 FWF163:FWF164 FWJ163:FWJ164 FWN163:FWN164 FWR163:FWR164 FWV163:FWV164 FWZ163:FWZ164 FXD163:FXD164 FXH163:FXH164 FXL163:FXL164 FXP163:FXP164 FXT163:FXT164 FXX163:FXX164 FYB163:FYB164 FYF163:FYF164 FYJ163:FYJ164 FYN163:FYN164 FYR163:FYR164 FYV163:FYV164 FYZ163:FYZ164 FZD163:FZD164 FZH163:FZH164 FZL163:FZL164 FZP163:FZP164 FZT163:FZT164 FZX163:FZX164 GAB163:GAB164 GAF163:GAF164 GAJ163:GAJ164 GAN163:GAN164 GAR163:GAR164 GAV163:GAV164 GAZ163:GAZ164 GBD163:GBD164 GBH163:GBH164 GBL163:GBL164 GBP163:GBP164 GBT163:GBT164 GBX163:GBX164 GCB163:GCB164 GCF163:GCF164 GCJ163:GCJ164 GCN163:GCN164 GCR163:GCR164 GCV163:GCV164 GCZ163:GCZ164 GDD163:GDD164 GDH163:GDH164 GDL163:GDL164 GDP163:GDP164 GDT163:GDT164 GDX163:GDX164 GEB163:GEB164 GEF163:GEF164 GEJ163:GEJ164 GEN163:GEN164 GER163:GER164 GEV163:GEV164 GEZ163:GEZ164 GFD163:GFD164 GFH163:GFH164 GFL163:GFL164 GFP163:GFP164 GFT163:GFT164 GFX163:GFX164 GGB163:GGB164 GGF163:GGF164 GGJ163:GGJ164 GGN163:GGN164 GGR163:GGR164 GGV163:GGV164 GGZ163:GGZ164 GHD163:GHD164 GHH163:GHH164 GHL163:GHL164 GHP163:GHP164 GHT163:GHT164 GHX163:GHX164 GIB163:GIB164 GIF163:GIF164 GIJ163:GIJ164 GIN163:GIN164 GIR163:GIR164 GIV163:GIV164 GIZ163:GIZ164 GJD163:GJD164 GJH163:GJH164 GJL163:GJL164 GJP163:GJP164 GJT163:GJT164 GJX163:GJX164 GKB163:GKB164 GKF163:GKF164 GKJ163:GKJ164 GKN163:GKN164 GKR163:GKR164 GKV163:GKV164 GKZ163:GKZ164 GLD163:GLD164 GLH163:GLH164 GLL163:GLL164 GLP163:GLP164 GLT163:GLT164 GLX163:GLX164 GMB163:GMB164 GMF163:GMF164 GMJ163:GMJ164 GMN163:GMN164 GMR163:GMR164 GMV163:GMV164 GMZ163:GMZ164 GND163:GND164 GNH163:GNH164 GNL163:GNL164 GNP163:GNP164 GNT163:GNT164 GNX163:GNX164 GOB163:GOB164 GOF163:GOF164 GOJ163:GOJ164 GON163:GON164 GOR163:GOR164 GOV163:GOV164 GOZ163:GOZ164 GPD163:GPD164 GPH163:GPH164 GPL163:GPL164 GPP163:GPP164 GPT163:GPT164 GPX163:GPX164 GQB163:GQB164 GQF163:GQF164 GQJ163:GQJ164 GQN163:GQN164 GQR163:GQR164 GQV163:GQV164 GQZ163:GQZ164 GRD163:GRD164 GRH163:GRH164 GRL163:GRL164 GRP163:GRP164 GRT163:GRT164 GRX163:GRX164 GSB163:GSB164 GSF163:GSF164 GSJ163:GSJ164 GSN163:GSN164 GSR163:GSR164 GSV163:GSV164 GSZ163:GSZ164 GTD163:GTD164 GTH163:GTH164 GTL163:GTL164 GTP163:GTP164 GTT163:GTT164 GTX163:GTX164 GUB163:GUB164 GUF163:GUF164 GUJ163:GUJ164 GUN163:GUN164 GUR163:GUR164 GUV163:GUV164 GUZ163:GUZ164 GVD163:GVD164 GVH163:GVH164 GVL163:GVL164 GVP163:GVP164 GVT163:GVT164 GVX163:GVX164 GWB163:GWB164 GWF163:GWF164 GWJ163:GWJ164 GWN163:GWN164 GWR163:GWR164 GWV163:GWV164 GWZ163:GWZ164 GXD163:GXD164 GXH163:GXH164 GXL163:GXL164 GXP163:GXP164 GXT163:GXT164 GXX163:GXX164 GYB163:GYB164 GYF163:GYF164 GYJ163:GYJ164 GYN163:GYN164 GYR163:GYR164 GYV163:GYV164 GYZ163:GYZ164 GZD163:GZD164 GZH163:GZH164 GZL163:GZL164 GZP163:GZP164 GZT163:GZT164 GZX163:GZX164 HAB163:HAB164 HAF163:HAF164 HAJ163:HAJ164 HAN163:HAN164 HAR163:HAR164 HAV163:HAV164 HAZ163:HAZ164 HBD163:HBD164 HBH163:HBH164 HBL163:HBL164 HBP163:HBP164 HBT163:HBT164 HBX163:HBX164 HCB163:HCB164 HCF163:HCF164 HCJ163:HCJ164 HCN163:HCN164 HCR163:HCR164 HCV163:HCV164 HCZ163:HCZ164 HDD163:HDD164 HDH163:HDH164 HDL163:HDL164 HDP163:HDP164 HDT163:HDT164 HDX163:HDX164 HEB163:HEB164 HEF163:HEF164 HEJ163:HEJ164 HEN163:HEN164 HER163:HER164 HEV163:HEV164 HEZ163:HEZ164 HFD163:HFD164 HFH163:HFH164 HFL163:HFL164 HFP163:HFP164 HFT163:HFT164 HFX163:HFX164 HGB163:HGB164 HGF163:HGF164 HGJ163:HGJ164 HGN163:HGN164 HGR163:HGR164 HGV163:HGV164 HGZ163:HGZ164 HHD163:HHD164 HHH163:HHH164 HHL163:HHL164 HHP163:HHP164 HHT163:HHT164 HHX163:HHX164 HIB163:HIB164 HIF163:HIF164 HIJ163:HIJ164 HIN163:HIN164 HIR163:HIR164 HIV163:HIV164 HIZ163:HIZ164 HJD163:HJD164 HJH163:HJH164 HJL163:HJL164 HJP163:HJP164 HJT163:HJT164 HJX163:HJX164 HKB163:HKB164 HKF163:HKF164 HKJ163:HKJ164 HKN163:HKN164 HKR163:HKR164 HKV163:HKV164 HKZ163:HKZ164 HLD163:HLD164 HLH163:HLH164 HLL163:HLL164 HLP163:HLP164 HLT163:HLT164 HLX163:HLX164 HMB163:HMB164 HMF163:HMF164 HMJ163:HMJ164 HMN163:HMN164 HMR163:HMR164 HMV163:HMV164 HMZ163:HMZ164 HND163:HND164 HNH163:HNH164 HNL163:HNL164 HNP163:HNP164 HNT163:HNT164 HNX163:HNX164 HOB163:HOB164 HOF163:HOF164 HOJ163:HOJ164 HON163:HON164 HOR163:HOR164 HOV163:HOV164 HOZ163:HOZ164 HPD163:HPD164 HPH163:HPH164 HPL163:HPL164 HPP163:HPP164 HPT163:HPT164 HPX163:HPX164 HQB163:HQB164 HQF163:HQF164 HQJ163:HQJ164 HQN163:HQN164 HQR163:HQR164 HQV163:HQV164 HQZ163:HQZ164 HRD163:HRD164 HRH163:HRH164 HRL163:HRL164 HRP163:HRP164 HRT163:HRT164 HRX163:HRX164 HSB163:HSB164 HSF163:HSF164 HSJ163:HSJ164 HSN163:HSN164 HSR163:HSR164 HSV163:HSV164 HSZ163:HSZ164 HTD163:HTD164 HTH163:HTH164 HTL163:HTL164 HTP163:HTP164 HTT163:HTT164 HTX163:HTX164 HUB163:HUB164 HUF163:HUF164 HUJ163:HUJ164 HUN163:HUN164 HUR163:HUR164 HUV163:HUV164 HUZ163:HUZ164 HVD163:HVD164 HVH163:HVH164 HVL163:HVL164 HVP163:HVP164 HVT163:HVT164 HVX163:HVX164 HWB163:HWB164 HWF163:HWF164 HWJ163:HWJ164 HWN163:HWN164 HWR163:HWR164 HWV163:HWV164 HWZ163:HWZ164 HXD163:HXD164 HXH163:HXH164 HXL163:HXL164 HXP163:HXP164 HXT163:HXT164 HXX163:HXX164 HYB163:HYB164 HYF163:HYF164 HYJ163:HYJ164 HYN163:HYN164 HYR163:HYR164 HYV163:HYV164 HYZ163:HYZ164 HZD163:HZD164 HZH163:HZH164 HZL163:HZL164 HZP163:HZP164 HZT163:HZT164 HZX163:HZX164 IAB163:IAB164 IAF163:IAF164 IAJ163:IAJ164 IAN163:IAN164 IAR163:IAR164 IAV163:IAV164 IAZ163:IAZ164 IBD163:IBD164 IBH163:IBH164 IBL163:IBL164 IBP163:IBP164 IBT163:IBT164 IBX163:IBX164 ICB163:ICB164 ICF163:ICF164 ICJ163:ICJ164 ICN163:ICN164 ICR163:ICR164 ICV163:ICV164 ICZ163:ICZ164 IDD163:IDD164 IDH163:IDH164 IDL163:IDL164 IDP163:IDP164 IDT163:IDT164 IDX163:IDX164 IEB163:IEB164 IEF163:IEF164 IEJ163:IEJ164 IEN163:IEN164 IER163:IER164 IEV163:IEV164 IEZ163:IEZ164 IFD163:IFD164 IFH163:IFH164 IFL163:IFL164 IFP163:IFP164 IFT163:IFT164 IFX163:IFX164 IGB163:IGB164 IGF163:IGF164 IGJ163:IGJ164 IGN163:IGN164 IGR163:IGR164 IGV163:IGV164 IGZ163:IGZ164 IHD163:IHD164 IHH163:IHH164 IHL163:IHL164 IHP163:IHP164 IHT163:IHT164 IHX163:IHX164 IIB163:IIB164 IIF163:IIF164 IIJ163:IIJ164 IIN163:IIN164 IIR163:IIR164 IIV163:IIV164 IIZ163:IIZ164 IJD163:IJD164 IJH163:IJH164 IJL163:IJL164 IJP163:IJP164 IJT163:IJT164 IJX163:IJX164 IKB163:IKB164 IKF163:IKF164 IKJ163:IKJ164 IKN163:IKN164 IKR163:IKR164 IKV163:IKV164 IKZ163:IKZ164 ILD163:ILD164 ILH163:ILH164 ILL163:ILL164 ILP163:ILP164 ILT163:ILT164 ILX163:ILX164 IMB163:IMB164 IMF163:IMF164 IMJ163:IMJ164 IMN163:IMN164 IMR163:IMR164 IMV163:IMV164 IMZ163:IMZ164 IND163:IND164 INH163:INH164 INL163:INL164 INP163:INP164 INT163:INT164 INX163:INX164 IOB163:IOB164 IOF163:IOF164 IOJ163:IOJ164 ION163:ION164 IOR163:IOR164 IOV163:IOV164 IOZ163:IOZ164 IPD163:IPD164 IPH163:IPH164 IPL163:IPL164 IPP163:IPP164 IPT163:IPT164 IPX163:IPX164 IQB163:IQB164 IQF163:IQF164 IQJ163:IQJ164 IQN163:IQN164 IQR163:IQR164 IQV163:IQV164 IQZ163:IQZ164 IRD163:IRD164 IRH163:IRH164 IRL163:IRL164 IRP163:IRP164 IRT163:IRT164 IRX163:IRX164 ISB163:ISB164 ISF163:ISF164 ISJ163:ISJ164 ISN163:ISN164 ISR163:ISR164 ISV163:ISV164 ISZ163:ISZ164 ITD163:ITD164 ITH163:ITH164 ITL163:ITL164 ITP163:ITP164 ITT163:ITT164 ITX163:ITX164 IUB163:IUB164 IUF163:IUF164 IUJ163:IUJ164 IUN163:IUN164 IUR163:IUR164 IUV163:IUV164 IUZ163:IUZ164 IVD163:IVD164 IVH163:IVH164 IVL163:IVL164 IVP163:IVP164 IVT163:IVT164 IVX163:IVX164 IWB163:IWB164 IWF163:IWF164 IWJ163:IWJ164 IWN163:IWN164 IWR163:IWR164 IWV163:IWV164 IWZ163:IWZ164 IXD163:IXD164 IXH163:IXH164 IXL163:IXL164 IXP163:IXP164 IXT163:IXT164 IXX163:IXX164 IYB163:IYB164 IYF163:IYF164 IYJ163:IYJ164 IYN163:IYN164 IYR163:IYR164 IYV163:IYV164 IYZ163:IYZ164 IZD163:IZD164 IZH163:IZH164 IZL163:IZL164 IZP163:IZP164 IZT163:IZT164 IZX163:IZX164 JAB163:JAB164 JAF163:JAF164 JAJ163:JAJ164 JAN163:JAN164 JAR163:JAR164 JAV163:JAV164 JAZ163:JAZ164 JBD163:JBD164 JBH163:JBH164 JBL163:JBL164 JBP163:JBP164 JBT163:JBT164 JBX163:JBX164 JCB163:JCB164 JCF163:JCF164 JCJ163:JCJ164 JCN163:JCN164 JCR163:JCR164 JCV163:JCV164 JCZ163:JCZ164 JDD163:JDD164 JDH163:JDH164 JDL163:JDL164 JDP163:JDP164 JDT163:JDT164 JDX163:JDX164 JEB163:JEB164 JEF163:JEF164 JEJ163:JEJ164 JEN163:JEN164 JER163:JER164 JEV163:JEV164 JEZ163:JEZ164 JFD163:JFD164 JFH163:JFH164 JFL163:JFL164 JFP163:JFP164 JFT163:JFT164 JFX163:JFX164 JGB163:JGB164 JGF163:JGF164 JGJ163:JGJ164 JGN163:JGN164 JGR163:JGR164 JGV163:JGV164 JGZ163:JGZ164 JHD163:JHD164 JHH163:JHH164 JHL163:JHL164 JHP163:JHP164 JHT163:JHT164 JHX163:JHX164 JIB163:JIB164 JIF163:JIF164 JIJ163:JIJ164 JIN163:JIN164 JIR163:JIR164 JIV163:JIV164 JIZ163:JIZ164 JJD163:JJD164 JJH163:JJH164 JJL163:JJL164 JJP163:JJP164 JJT163:JJT164 JJX163:JJX164 JKB163:JKB164 JKF163:JKF164 JKJ163:JKJ164 JKN163:JKN164 JKR163:JKR164 JKV163:JKV164 JKZ163:JKZ164 JLD163:JLD164 JLH163:JLH164 JLL163:JLL164 JLP163:JLP164 JLT163:JLT164 JLX163:JLX164 JMB163:JMB164 JMF163:JMF164 JMJ163:JMJ164 JMN163:JMN164 JMR163:JMR164 JMV163:JMV164 JMZ163:JMZ164 JND163:JND164 JNH163:JNH164 JNL163:JNL164 JNP163:JNP164 JNT163:JNT164 JNX163:JNX164 JOB163:JOB164 JOF163:JOF164 JOJ163:JOJ164 JON163:JON164 JOR163:JOR164 JOV163:JOV164 JOZ163:JOZ164 JPD163:JPD164 JPH163:JPH164 JPL163:JPL164 JPP163:JPP164 JPT163:JPT164 JPX163:JPX164 JQB163:JQB164 JQF163:JQF164 JQJ163:JQJ164 JQN163:JQN164 JQR163:JQR164 JQV163:JQV164 JQZ163:JQZ164 JRD163:JRD164 JRH163:JRH164 JRL163:JRL164 JRP163:JRP164 JRT163:JRT164 JRX163:JRX164 JSB163:JSB164 JSF163:JSF164 JSJ163:JSJ164 JSN163:JSN164 JSR163:JSR164 JSV163:JSV164 JSZ163:JSZ164 JTD163:JTD164 JTH163:JTH164 JTL163:JTL164 JTP163:JTP164 JTT163:JTT164 JTX163:JTX164 JUB163:JUB164 JUF163:JUF164 JUJ163:JUJ164 JUN163:JUN164 JUR163:JUR164 JUV163:JUV164 JUZ163:JUZ164 JVD163:JVD164 JVH163:JVH164 JVL163:JVL164 JVP163:JVP164 JVT163:JVT164 JVX163:JVX164 JWB163:JWB164 JWF163:JWF164 JWJ163:JWJ164 JWN163:JWN164 JWR163:JWR164 JWV163:JWV164 JWZ163:JWZ164 JXD163:JXD164 JXH163:JXH164 JXL163:JXL164 JXP163:JXP164 JXT163:JXT164 JXX163:JXX164 JYB163:JYB164 JYF163:JYF164 JYJ163:JYJ164 JYN163:JYN164 JYR163:JYR164 JYV163:JYV164 JYZ163:JYZ164 JZD163:JZD164 JZH163:JZH164 JZL163:JZL164 JZP163:JZP164 JZT163:JZT164 JZX163:JZX164 KAB163:KAB164 KAF163:KAF164 KAJ163:KAJ164 KAN163:KAN164 KAR163:KAR164 KAV163:KAV164 KAZ163:KAZ164 KBD163:KBD164 KBH163:KBH164 KBL163:KBL164 KBP163:KBP164 KBT163:KBT164 KBX163:KBX164 KCB163:KCB164 KCF163:KCF164 KCJ163:KCJ164 KCN163:KCN164 KCR163:KCR164 KCV163:KCV164 KCZ163:KCZ164 KDD163:KDD164 KDH163:KDH164 KDL163:KDL164 KDP163:KDP164 KDT163:KDT164 KDX163:KDX164 KEB163:KEB164 KEF163:KEF164 KEJ163:KEJ164 KEN163:KEN164 KER163:KER164 KEV163:KEV164 KEZ163:KEZ164 KFD163:KFD164 KFH163:KFH164 KFL163:KFL164 KFP163:KFP164 KFT163:KFT164 KFX163:KFX164 KGB163:KGB164 KGF163:KGF164 KGJ163:KGJ164 KGN163:KGN164 KGR163:KGR164 KGV163:KGV164 KGZ163:KGZ164 KHD163:KHD164 KHH163:KHH164 KHL163:KHL164 KHP163:KHP164 KHT163:KHT164 KHX163:KHX164 KIB163:KIB164 KIF163:KIF164 KIJ163:KIJ164 KIN163:KIN164 KIR163:KIR164 KIV163:KIV164 KIZ163:KIZ164 KJD163:KJD164 KJH163:KJH164 KJL163:KJL164 KJP163:KJP164 KJT163:KJT164 KJX163:KJX164 KKB163:KKB164 KKF163:KKF164 KKJ163:KKJ164 KKN163:KKN164 KKR163:KKR164 KKV163:KKV164 KKZ163:KKZ164 KLD163:KLD164 KLH163:KLH164 KLL163:KLL164 KLP163:KLP164 KLT163:KLT164 KLX163:KLX164 KMB163:KMB164 KMF163:KMF164 KMJ163:KMJ164 KMN163:KMN164 KMR163:KMR164 KMV163:KMV164 KMZ163:KMZ164 KND163:KND164 KNH163:KNH164 KNL163:KNL164 KNP163:KNP164 KNT163:KNT164 KNX163:KNX164 KOB163:KOB164 KOF163:KOF164 KOJ163:KOJ164 KON163:KON164 KOR163:KOR164 KOV163:KOV164 KOZ163:KOZ164 KPD163:KPD164 KPH163:KPH164 KPL163:KPL164 KPP163:KPP164 KPT163:KPT164 KPX163:KPX164 KQB163:KQB164 KQF163:KQF164 KQJ163:KQJ164 KQN163:KQN164 KQR163:KQR164 KQV163:KQV164 KQZ163:KQZ164 KRD163:KRD164 KRH163:KRH164 KRL163:KRL164 KRP163:KRP164 KRT163:KRT164 KRX163:KRX164 KSB163:KSB164 KSF163:KSF164 KSJ163:KSJ164 KSN163:KSN164 KSR163:KSR164 KSV163:KSV164 KSZ163:KSZ164 KTD163:KTD164 KTH163:KTH164 KTL163:KTL164 KTP163:KTP164 KTT163:KTT164 KTX163:KTX164 KUB163:KUB164 KUF163:KUF164 KUJ163:KUJ164 KUN163:KUN164 KUR163:KUR164 KUV163:KUV164 KUZ163:KUZ164 KVD163:KVD164 KVH163:KVH164 KVL163:KVL164 KVP163:KVP164 KVT163:KVT164 KVX163:KVX164 KWB163:KWB164 KWF163:KWF164 KWJ163:KWJ164 KWN163:KWN164 KWR163:KWR164 KWV163:KWV164 KWZ163:KWZ164 KXD163:KXD164 KXH163:KXH164 KXL163:KXL164 KXP163:KXP164 KXT163:KXT164 KXX163:KXX164 KYB163:KYB164 KYF163:KYF164 KYJ163:KYJ164 KYN163:KYN164 KYR163:KYR164 KYV163:KYV164 KYZ163:KYZ164 KZD163:KZD164 KZH163:KZH164 KZL163:KZL164 KZP163:KZP164 KZT163:KZT164 KZX163:KZX164 LAB163:LAB164 LAF163:LAF164 LAJ163:LAJ164 LAN163:LAN164 LAR163:LAR164 LAV163:LAV164 LAZ163:LAZ164 LBD163:LBD164 LBH163:LBH164 LBL163:LBL164 LBP163:LBP164 LBT163:LBT164 LBX163:LBX164 LCB163:LCB164 LCF163:LCF164 LCJ163:LCJ164 LCN163:LCN164 LCR163:LCR164 LCV163:LCV164 LCZ163:LCZ164 LDD163:LDD164 LDH163:LDH164 LDL163:LDL164 LDP163:LDP164 LDT163:LDT164 LDX163:LDX164 LEB163:LEB164 LEF163:LEF164 LEJ163:LEJ164 LEN163:LEN164 LER163:LER164 LEV163:LEV164 LEZ163:LEZ164 LFD163:LFD164 LFH163:LFH164 LFL163:LFL164 LFP163:LFP164 LFT163:LFT164 LFX163:LFX164 LGB163:LGB164 LGF163:LGF164 LGJ163:LGJ164 LGN163:LGN164 LGR163:LGR164 LGV163:LGV164 LGZ163:LGZ164 LHD163:LHD164 LHH163:LHH164 LHL163:LHL164 LHP163:LHP164 LHT163:LHT164 LHX163:LHX164 LIB163:LIB164 LIF163:LIF164 LIJ163:LIJ164 LIN163:LIN164 LIR163:LIR164 LIV163:LIV164 LIZ163:LIZ164 LJD163:LJD164 LJH163:LJH164 LJL163:LJL164 LJP163:LJP164 LJT163:LJT164 LJX163:LJX164 LKB163:LKB164 LKF163:LKF164 LKJ163:LKJ164 LKN163:LKN164 LKR163:LKR164 LKV163:LKV164 LKZ163:LKZ164 LLD163:LLD164 LLH163:LLH164 LLL163:LLL164 LLP163:LLP164 LLT163:LLT164 LLX163:LLX164 LMB163:LMB164 LMF163:LMF164 LMJ163:LMJ164 LMN163:LMN164 LMR163:LMR164 LMV163:LMV164 LMZ163:LMZ164 LND163:LND164 LNH163:LNH164 LNL163:LNL164 LNP163:LNP164 LNT163:LNT164 LNX163:LNX164 LOB163:LOB164 LOF163:LOF164 LOJ163:LOJ164 LON163:LON164 LOR163:LOR164 LOV163:LOV164 LOZ163:LOZ164 LPD163:LPD164 LPH163:LPH164 LPL163:LPL164 LPP163:LPP164 LPT163:LPT164 LPX163:LPX164 LQB163:LQB164 LQF163:LQF164 LQJ163:LQJ164 LQN163:LQN164 LQR163:LQR164 LQV163:LQV164 LQZ163:LQZ164 LRD163:LRD164 LRH163:LRH164 LRL163:LRL164 LRP163:LRP164 LRT163:LRT164 LRX163:LRX164 LSB163:LSB164 LSF163:LSF164 LSJ163:LSJ164 LSN163:LSN164 LSR163:LSR164 LSV163:LSV164 LSZ163:LSZ164 LTD163:LTD164 LTH163:LTH164 LTL163:LTL164 LTP163:LTP164 LTT163:LTT164 LTX163:LTX164 LUB163:LUB164 LUF163:LUF164 LUJ163:LUJ164 LUN163:LUN164 LUR163:LUR164 LUV163:LUV164 LUZ163:LUZ164 LVD163:LVD164 LVH163:LVH164 LVL163:LVL164 LVP163:LVP164 LVT163:LVT164 LVX163:LVX164 LWB163:LWB164 LWF163:LWF164 LWJ163:LWJ164 LWN163:LWN164 LWR163:LWR164 LWV163:LWV164 LWZ163:LWZ164 LXD163:LXD164 LXH163:LXH164 LXL163:LXL164 LXP163:LXP164 LXT163:LXT164 LXX163:LXX164 LYB163:LYB164 LYF163:LYF164 LYJ163:LYJ164 LYN163:LYN164 LYR163:LYR164 LYV163:LYV164 LYZ163:LYZ164 LZD163:LZD164 LZH163:LZH164 LZL163:LZL164 LZP163:LZP164 LZT163:LZT164 LZX163:LZX164 MAB163:MAB164 MAF163:MAF164 MAJ163:MAJ164 MAN163:MAN164 MAR163:MAR164 MAV163:MAV164 MAZ163:MAZ164 MBD163:MBD164 MBH163:MBH164 MBL163:MBL164 MBP163:MBP164 MBT163:MBT164 MBX163:MBX164 MCB163:MCB164 MCF163:MCF164 MCJ163:MCJ164 MCN163:MCN164 MCR163:MCR164 MCV163:MCV164 MCZ163:MCZ164 MDD163:MDD164 MDH163:MDH164 MDL163:MDL164 MDP163:MDP164 MDT163:MDT164 MDX163:MDX164 MEB163:MEB164 MEF163:MEF164 MEJ163:MEJ164 MEN163:MEN164 MER163:MER164 MEV163:MEV164 MEZ163:MEZ164 MFD163:MFD164 MFH163:MFH164 MFL163:MFL164 MFP163:MFP164 MFT163:MFT164 MFX163:MFX164 MGB163:MGB164 MGF163:MGF164 MGJ163:MGJ164 MGN163:MGN164 MGR163:MGR164 MGV163:MGV164 MGZ163:MGZ164 MHD163:MHD164 MHH163:MHH164 MHL163:MHL164 MHP163:MHP164 MHT163:MHT164 MHX163:MHX164 MIB163:MIB164 MIF163:MIF164 MIJ163:MIJ164 MIN163:MIN164 MIR163:MIR164 MIV163:MIV164 MIZ163:MIZ164 MJD163:MJD164 MJH163:MJH164 MJL163:MJL164 MJP163:MJP164 MJT163:MJT164 MJX163:MJX164 MKB163:MKB164 MKF163:MKF164 MKJ163:MKJ164 MKN163:MKN164 MKR163:MKR164 MKV163:MKV164 MKZ163:MKZ164 MLD163:MLD164 MLH163:MLH164 MLL163:MLL164 MLP163:MLP164 MLT163:MLT164 MLX163:MLX164 MMB163:MMB164 MMF163:MMF164 MMJ163:MMJ164 MMN163:MMN164 MMR163:MMR164 MMV163:MMV164 MMZ163:MMZ164 MND163:MND164 MNH163:MNH164 MNL163:MNL164 MNP163:MNP164 MNT163:MNT164 MNX163:MNX164 MOB163:MOB164 MOF163:MOF164 MOJ163:MOJ164 MON163:MON164 MOR163:MOR164 MOV163:MOV164 MOZ163:MOZ164 MPD163:MPD164 MPH163:MPH164 MPL163:MPL164 MPP163:MPP164 MPT163:MPT164 MPX163:MPX164 MQB163:MQB164 MQF163:MQF164 MQJ163:MQJ164 MQN163:MQN164 MQR163:MQR164 MQV163:MQV164 MQZ163:MQZ164 MRD163:MRD164 MRH163:MRH164 MRL163:MRL164 MRP163:MRP164 MRT163:MRT164 MRX163:MRX164 MSB163:MSB164 MSF163:MSF164 MSJ163:MSJ164 MSN163:MSN164 MSR163:MSR164 MSV163:MSV164 MSZ163:MSZ164 MTD163:MTD164 MTH163:MTH164 MTL163:MTL164 MTP163:MTP164 MTT163:MTT164 MTX163:MTX164 MUB163:MUB164 MUF163:MUF164 MUJ163:MUJ164 MUN163:MUN164 MUR163:MUR164 MUV163:MUV164 MUZ163:MUZ164 MVD163:MVD164 MVH163:MVH164 MVL163:MVL164 MVP163:MVP164 MVT163:MVT164 MVX163:MVX164 MWB163:MWB164 MWF163:MWF164 MWJ163:MWJ164 MWN163:MWN164 MWR163:MWR164 MWV163:MWV164 MWZ163:MWZ164 MXD163:MXD164 MXH163:MXH164 MXL163:MXL164 MXP163:MXP164 MXT163:MXT164 MXX163:MXX164 MYB163:MYB164 MYF163:MYF164 MYJ163:MYJ164 MYN163:MYN164 MYR163:MYR164 MYV163:MYV164 MYZ163:MYZ164 MZD163:MZD164 MZH163:MZH164 MZL163:MZL164 MZP163:MZP164 MZT163:MZT164 MZX163:MZX164 NAB163:NAB164 NAF163:NAF164 NAJ163:NAJ164 NAN163:NAN164 NAR163:NAR164 NAV163:NAV164 NAZ163:NAZ164 NBD163:NBD164 NBH163:NBH164 NBL163:NBL164 NBP163:NBP164 NBT163:NBT164 NBX163:NBX164 NCB163:NCB164 NCF163:NCF164 NCJ163:NCJ164 NCN163:NCN164 NCR163:NCR164 NCV163:NCV164 NCZ163:NCZ164 NDD163:NDD164 NDH163:NDH164 NDL163:NDL164 NDP163:NDP164 NDT163:NDT164 NDX163:NDX164 NEB163:NEB164 NEF163:NEF164 NEJ163:NEJ164 NEN163:NEN164 NER163:NER164 NEV163:NEV164 NEZ163:NEZ164 NFD163:NFD164 NFH163:NFH164 NFL163:NFL164 NFP163:NFP164 NFT163:NFT164 NFX163:NFX164 NGB163:NGB164 NGF163:NGF164 NGJ163:NGJ164 NGN163:NGN164 NGR163:NGR164 NGV163:NGV164 NGZ163:NGZ164 NHD163:NHD164 NHH163:NHH164 NHL163:NHL164 NHP163:NHP164 NHT163:NHT164 NHX163:NHX164 NIB163:NIB164 NIF163:NIF164 NIJ163:NIJ164 NIN163:NIN164 NIR163:NIR164 NIV163:NIV164 NIZ163:NIZ164 NJD163:NJD164 NJH163:NJH164 NJL163:NJL164 NJP163:NJP164 NJT163:NJT164 NJX163:NJX164 NKB163:NKB164 NKF163:NKF164 NKJ163:NKJ164 NKN163:NKN164 NKR163:NKR164 NKV163:NKV164 NKZ163:NKZ164 NLD163:NLD164 NLH163:NLH164 NLL163:NLL164 NLP163:NLP164 NLT163:NLT164 NLX163:NLX164 NMB163:NMB164 NMF163:NMF164 NMJ163:NMJ164 NMN163:NMN164 NMR163:NMR164 NMV163:NMV164 NMZ163:NMZ164 NND163:NND164 NNH163:NNH164 NNL163:NNL164 NNP163:NNP164 NNT163:NNT164 NNX163:NNX164 NOB163:NOB164 NOF163:NOF164 NOJ163:NOJ164 NON163:NON164 NOR163:NOR164 NOV163:NOV164 NOZ163:NOZ164 NPD163:NPD164 NPH163:NPH164 NPL163:NPL164 NPP163:NPP164 NPT163:NPT164 NPX163:NPX164 NQB163:NQB164 NQF163:NQF164 NQJ163:NQJ164 NQN163:NQN164 NQR163:NQR164 NQV163:NQV164 NQZ163:NQZ164 NRD163:NRD164 NRH163:NRH164 NRL163:NRL164 NRP163:NRP164 NRT163:NRT164 NRX163:NRX164 NSB163:NSB164 NSF163:NSF164 NSJ163:NSJ164 NSN163:NSN164 NSR163:NSR164 NSV163:NSV164 NSZ163:NSZ164 NTD163:NTD164 NTH163:NTH164 NTL163:NTL164 NTP163:NTP164 NTT163:NTT164 NTX163:NTX164 NUB163:NUB164 NUF163:NUF164 NUJ163:NUJ164 NUN163:NUN164 NUR163:NUR164 NUV163:NUV164 NUZ163:NUZ164 NVD163:NVD164 NVH163:NVH164 NVL163:NVL164 NVP163:NVP164 NVT163:NVT164 NVX163:NVX164 NWB163:NWB164 NWF163:NWF164 NWJ163:NWJ164 NWN163:NWN164 NWR163:NWR164 NWV163:NWV164 NWZ163:NWZ164 NXD163:NXD164 NXH163:NXH164 NXL163:NXL164 NXP163:NXP164 NXT163:NXT164 NXX163:NXX164 NYB163:NYB164 NYF163:NYF164 NYJ163:NYJ164 NYN163:NYN164 NYR163:NYR164 NYV163:NYV164 NYZ163:NYZ164 NZD163:NZD164 NZH163:NZH164 NZL163:NZL164 NZP163:NZP164 NZT163:NZT164 NZX163:NZX164 OAB163:OAB164 OAF163:OAF164 OAJ163:OAJ164 OAN163:OAN164 OAR163:OAR164 OAV163:OAV164 OAZ163:OAZ164 OBD163:OBD164 OBH163:OBH164 OBL163:OBL164 OBP163:OBP164 OBT163:OBT164 OBX163:OBX164 OCB163:OCB164 OCF163:OCF164 OCJ163:OCJ164 OCN163:OCN164 OCR163:OCR164 OCV163:OCV164 OCZ163:OCZ164 ODD163:ODD164 ODH163:ODH164 ODL163:ODL164 ODP163:ODP164 ODT163:ODT164 ODX163:ODX164 OEB163:OEB164 OEF163:OEF164 OEJ163:OEJ164 OEN163:OEN164 OER163:OER164 OEV163:OEV164 OEZ163:OEZ164 OFD163:OFD164 OFH163:OFH164 OFL163:OFL164 OFP163:OFP164 OFT163:OFT164 OFX163:OFX164 OGB163:OGB164 OGF163:OGF164 OGJ163:OGJ164 OGN163:OGN164 OGR163:OGR164 OGV163:OGV164 OGZ163:OGZ164 OHD163:OHD164 OHH163:OHH164 OHL163:OHL164 OHP163:OHP164 OHT163:OHT164 OHX163:OHX164 OIB163:OIB164 OIF163:OIF164 OIJ163:OIJ164 OIN163:OIN164 OIR163:OIR164 OIV163:OIV164 OIZ163:OIZ164 OJD163:OJD164 OJH163:OJH164 OJL163:OJL164 OJP163:OJP164 OJT163:OJT164 OJX163:OJX164 OKB163:OKB164 OKF163:OKF164 OKJ163:OKJ164 OKN163:OKN164 OKR163:OKR164 OKV163:OKV164 OKZ163:OKZ164 OLD163:OLD164 OLH163:OLH164 OLL163:OLL164 OLP163:OLP164 OLT163:OLT164 OLX163:OLX164 OMB163:OMB164 OMF163:OMF164 OMJ163:OMJ164 OMN163:OMN164 OMR163:OMR164 OMV163:OMV164 OMZ163:OMZ164 OND163:OND164 ONH163:ONH164 ONL163:ONL164 ONP163:ONP164 ONT163:ONT164 ONX163:ONX164 OOB163:OOB164 OOF163:OOF164 OOJ163:OOJ164 OON163:OON164 OOR163:OOR164 OOV163:OOV164 OOZ163:OOZ164 OPD163:OPD164 OPH163:OPH164 OPL163:OPL164 OPP163:OPP164 OPT163:OPT164 OPX163:OPX164 OQB163:OQB164 OQF163:OQF164 OQJ163:OQJ164 OQN163:OQN164 OQR163:OQR164 OQV163:OQV164 OQZ163:OQZ164 ORD163:ORD164 ORH163:ORH164 ORL163:ORL164 ORP163:ORP164 ORT163:ORT164 ORX163:ORX164 OSB163:OSB164 OSF163:OSF164 OSJ163:OSJ164 OSN163:OSN164 OSR163:OSR164 OSV163:OSV164 OSZ163:OSZ164 OTD163:OTD164 OTH163:OTH164 OTL163:OTL164 OTP163:OTP164 OTT163:OTT164 OTX163:OTX164 OUB163:OUB164 OUF163:OUF164 OUJ163:OUJ164 OUN163:OUN164 OUR163:OUR164 OUV163:OUV164 OUZ163:OUZ164 OVD163:OVD164 OVH163:OVH164 OVL163:OVL164 OVP163:OVP164 OVT163:OVT164 OVX163:OVX164 OWB163:OWB164 OWF163:OWF164 OWJ163:OWJ164 OWN163:OWN164 OWR163:OWR164 OWV163:OWV164 OWZ163:OWZ164 OXD163:OXD164 OXH163:OXH164 OXL163:OXL164 OXP163:OXP164 OXT163:OXT164 OXX163:OXX164 OYB163:OYB164 OYF163:OYF164 OYJ163:OYJ164 OYN163:OYN164 OYR163:OYR164 OYV163:OYV164 OYZ163:OYZ164 OZD163:OZD164 OZH163:OZH164 OZL163:OZL164 OZP163:OZP164 OZT163:OZT164 OZX163:OZX164 PAB163:PAB164 PAF163:PAF164 PAJ163:PAJ164 PAN163:PAN164 PAR163:PAR164 PAV163:PAV164 PAZ163:PAZ164 PBD163:PBD164 PBH163:PBH164 PBL163:PBL164 PBP163:PBP164 PBT163:PBT164 PBX163:PBX164 PCB163:PCB164 PCF163:PCF164 PCJ163:PCJ164 PCN163:PCN164 PCR163:PCR164 PCV163:PCV164 PCZ163:PCZ164 PDD163:PDD164 PDH163:PDH164 PDL163:PDL164 PDP163:PDP164 PDT163:PDT164 PDX163:PDX164 PEB163:PEB164 PEF163:PEF164 PEJ163:PEJ164 PEN163:PEN164 PER163:PER164 PEV163:PEV164 PEZ163:PEZ164 PFD163:PFD164 PFH163:PFH164 PFL163:PFL164 PFP163:PFP164 PFT163:PFT164 PFX163:PFX164 PGB163:PGB164 PGF163:PGF164 PGJ163:PGJ164 PGN163:PGN164 PGR163:PGR164 PGV163:PGV164 PGZ163:PGZ164 PHD163:PHD164 PHH163:PHH164 PHL163:PHL164 PHP163:PHP164 PHT163:PHT164 PHX163:PHX164 PIB163:PIB164 PIF163:PIF164 PIJ163:PIJ164 PIN163:PIN164 PIR163:PIR164 PIV163:PIV164 PIZ163:PIZ164 PJD163:PJD164 PJH163:PJH164 PJL163:PJL164 PJP163:PJP164 PJT163:PJT164 PJX163:PJX164 PKB163:PKB164 PKF163:PKF164 PKJ163:PKJ164 PKN163:PKN164 PKR163:PKR164 PKV163:PKV164 PKZ163:PKZ164 PLD163:PLD164 PLH163:PLH164 PLL163:PLL164 PLP163:PLP164 PLT163:PLT164 PLX163:PLX164 PMB163:PMB164 PMF163:PMF164 PMJ163:PMJ164 PMN163:PMN164 PMR163:PMR164 PMV163:PMV164 PMZ163:PMZ164 PND163:PND164 PNH163:PNH164 PNL163:PNL164 PNP163:PNP164 PNT163:PNT164 PNX163:PNX164 POB163:POB164 POF163:POF164 POJ163:POJ164 PON163:PON164 POR163:POR164 POV163:POV164 POZ163:POZ164 PPD163:PPD164 PPH163:PPH164 PPL163:PPL164 PPP163:PPP164 PPT163:PPT164 PPX163:PPX164 PQB163:PQB164 PQF163:PQF164 PQJ163:PQJ164 PQN163:PQN164 PQR163:PQR164 PQV163:PQV164 PQZ163:PQZ164 PRD163:PRD164 PRH163:PRH164 PRL163:PRL164 PRP163:PRP164 PRT163:PRT164 PRX163:PRX164 PSB163:PSB164 PSF163:PSF164 PSJ163:PSJ164 PSN163:PSN164 PSR163:PSR164 PSV163:PSV164 PSZ163:PSZ164 PTD163:PTD164 PTH163:PTH164 PTL163:PTL164 PTP163:PTP164 PTT163:PTT164 PTX163:PTX164 PUB163:PUB164 PUF163:PUF164 PUJ163:PUJ164 PUN163:PUN164 PUR163:PUR164 PUV163:PUV164 PUZ163:PUZ164 PVD163:PVD164 PVH163:PVH164 PVL163:PVL164 PVP163:PVP164 PVT163:PVT164 PVX163:PVX164 PWB163:PWB164 PWF163:PWF164 PWJ163:PWJ164 PWN163:PWN164 PWR163:PWR164 PWV163:PWV164 PWZ163:PWZ164 PXD163:PXD164 PXH163:PXH164 PXL163:PXL164 PXP163:PXP164 PXT163:PXT164 PXX163:PXX164 PYB163:PYB164 PYF163:PYF164 PYJ163:PYJ164 PYN163:PYN164 PYR163:PYR164 PYV163:PYV164 PYZ163:PYZ164 PZD163:PZD164 PZH163:PZH164 PZL163:PZL164 PZP163:PZP164 PZT163:PZT164 PZX163:PZX164 QAB163:QAB164 QAF163:QAF164 QAJ163:QAJ164 QAN163:QAN164 QAR163:QAR164 QAV163:QAV164 QAZ163:QAZ164 QBD163:QBD164 QBH163:QBH164 QBL163:QBL164 QBP163:QBP164 QBT163:QBT164 QBX163:QBX164 QCB163:QCB164 QCF163:QCF164 QCJ163:QCJ164 QCN163:QCN164 QCR163:QCR164 QCV163:QCV164 QCZ163:QCZ164 QDD163:QDD164 QDH163:QDH164 QDL163:QDL164 QDP163:QDP164 QDT163:QDT164 QDX163:QDX164 QEB163:QEB164 QEF163:QEF164 QEJ163:QEJ164 QEN163:QEN164 QER163:QER164 QEV163:QEV164 QEZ163:QEZ164 QFD163:QFD164 QFH163:QFH164 QFL163:QFL164 QFP163:QFP164 QFT163:QFT164 QFX163:QFX164 QGB163:QGB164 QGF163:QGF164 QGJ163:QGJ164 QGN163:QGN164 QGR163:QGR164 QGV163:QGV164 QGZ163:QGZ164 QHD163:QHD164 QHH163:QHH164 QHL163:QHL164 QHP163:QHP164 QHT163:QHT164 QHX163:QHX164 QIB163:QIB164 QIF163:QIF164 QIJ163:QIJ164 QIN163:QIN164 QIR163:QIR164 QIV163:QIV164 QIZ163:QIZ164 QJD163:QJD164 QJH163:QJH164 QJL163:QJL164 QJP163:QJP164 QJT163:QJT164 QJX163:QJX164 QKB163:QKB164 QKF163:QKF164 QKJ163:QKJ164 QKN163:QKN164 QKR163:QKR164 QKV163:QKV164 QKZ163:QKZ164 QLD163:QLD164 QLH163:QLH164 QLL163:QLL164 QLP163:QLP164 QLT163:QLT164 QLX163:QLX164 QMB163:QMB164 QMF163:QMF164 QMJ163:QMJ164 QMN163:QMN164 QMR163:QMR164 QMV163:QMV164 QMZ163:QMZ164 QND163:QND164 QNH163:QNH164 QNL163:QNL164 QNP163:QNP164 QNT163:QNT164 QNX163:QNX164 QOB163:QOB164 QOF163:QOF164 QOJ163:QOJ164 QON163:QON164 QOR163:QOR164 QOV163:QOV164 QOZ163:QOZ164 QPD163:QPD164 QPH163:QPH164 QPL163:QPL164 QPP163:QPP164 QPT163:QPT164 QPX163:QPX164 QQB163:QQB164 QQF163:QQF164 QQJ163:QQJ164 QQN163:QQN164 QQR163:QQR164 QQV163:QQV164 QQZ163:QQZ164 QRD163:QRD164 QRH163:QRH164 QRL163:QRL164 QRP163:QRP164 QRT163:QRT164 QRX163:QRX164 QSB163:QSB164 QSF163:QSF164 QSJ163:QSJ164 QSN163:QSN164 QSR163:QSR164 QSV163:QSV164 QSZ163:QSZ164 QTD163:QTD164 QTH163:QTH164 QTL163:QTL164 QTP163:QTP164 QTT163:QTT164 QTX163:QTX164 QUB163:QUB164 QUF163:QUF164 QUJ163:QUJ164 QUN163:QUN164 QUR163:QUR164 QUV163:QUV164 QUZ163:QUZ164 QVD163:QVD164 QVH163:QVH164 QVL163:QVL164 QVP163:QVP164 QVT163:QVT164 QVX163:QVX164 QWB163:QWB164 QWF163:QWF164 QWJ163:QWJ164 QWN163:QWN164 QWR163:QWR164 QWV163:QWV164 QWZ163:QWZ164 QXD163:QXD164 QXH163:QXH164 QXL163:QXL164 QXP163:QXP164 QXT163:QXT164 QXX163:QXX164 QYB163:QYB164 QYF163:QYF164 QYJ163:QYJ164 QYN163:QYN164 QYR163:QYR164 QYV163:QYV164 QYZ163:QYZ164 QZD163:QZD164 QZH163:QZH164 QZL163:QZL164 QZP163:QZP164 QZT163:QZT164 QZX163:QZX164 RAB163:RAB164 RAF163:RAF164 RAJ163:RAJ164 RAN163:RAN164 RAR163:RAR164 RAV163:RAV164 RAZ163:RAZ164 RBD163:RBD164 RBH163:RBH164 RBL163:RBL164 RBP163:RBP164 RBT163:RBT164 RBX163:RBX164 RCB163:RCB164 RCF163:RCF164 RCJ163:RCJ164 RCN163:RCN164 RCR163:RCR164 RCV163:RCV164 RCZ163:RCZ164 RDD163:RDD164 RDH163:RDH164 RDL163:RDL164 RDP163:RDP164 RDT163:RDT164 RDX163:RDX164 REB163:REB164 REF163:REF164 REJ163:REJ164 REN163:REN164 RER163:RER164 REV163:REV164 REZ163:REZ164 RFD163:RFD164 RFH163:RFH164 RFL163:RFL164 RFP163:RFP164 RFT163:RFT164 RFX163:RFX164 RGB163:RGB164 RGF163:RGF164 RGJ163:RGJ164 RGN163:RGN164 RGR163:RGR164 RGV163:RGV164 RGZ163:RGZ164 RHD163:RHD164 RHH163:RHH164 RHL163:RHL164 RHP163:RHP164 RHT163:RHT164 RHX163:RHX164 RIB163:RIB164 RIF163:RIF164 RIJ163:RIJ164 RIN163:RIN164 RIR163:RIR164 RIV163:RIV164 RIZ163:RIZ164 RJD163:RJD164 RJH163:RJH164 RJL163:RJL164 RJP163:RJP164 RJT163:RJT164 RJX163:RJX164 RKB163:RKB164 RKF163:RKF164 RKJ163:RKJ164 RKN163:RKN164 RKR163:RKR164 RKV163:RKV164 RKZ163:RKZ164 RLD163:RLD164 RLH163:RLH164 RLL163:RLL164 RLP163:RLP164 RLT163:RLT164 RLX163:RLX164 RMB163:RMB164 RMF163:RMF164 RMJ163:RMJ164 RMN163:RMN164 RMR163:RMR164 RMV163:RMV164 RMZ163:RMZ164 RND163:RND164 RNH163:RNH164 RNL163:RNL164 RNP163:RNP164 RNT163:RNT164 RNX163:RNX164 ROB163:ROB164 ROF163:ROF164 ROJ163:ROJ164 RON163:RON164 ROR163:ROR164 ROV163:ROV164 ROZ163:ROZ164 RPD163:RPD164 RPH163:RPH164 RPL163:RPL164 RPP163:RPP164 RPT163:RPT164 RPX163:RPX164 RQB163:RQB164 RQF163:RQF164 RQJ163:RQJ164 RQN163:RQN164 RQR163:RQR164 RQV163:RQV164 RQZ163:RQZ164 RRD163:RRD164 RRH163:RRH164 RRL163:RRL164 RRP163:RRP164 RRT163:RRT164 RRX163:RRX164 RSB163:RSB164 RSF163:RSF164 RSJ163:RSJ164 RSN163:RSN164 RSR163:RSR164 RSV163:RSV164 RSZ163:RSZ164 RTD163:RTD164 RTH163:RTH164 RTL163:RTL164 RTP163:RTP164 RTT163:RTT164 RTX163:RTX164 RUB163:RUB164 RUF163:RUF164 RUJ163:RUJ164 RUN163:RUN164 RUR163:RUR164 RUV163:RUV164 RUZ163:RUZ164 RVD163:RVD164 RVH163:RVH164 RVL163:RVL164 RVP163:RVP164 RVT163:RVT164 RVX163:RVX164 RWB163:RWB164 RWF163:RWF164 RWJ163:RWJ164 RWN163:RWN164 RWR163:RWR164 RWV163:RWV164 RWZ163:RWZ164 RXD163:RXD164 RXH163:RXH164 RXL163:RXL164 RXP163:RXP164 RXT163:RXT164 RXX163:RXX164 RYB163:RYB164 RYF163:RYF164 RYJ163:RYJ164 RYN163:RYN164 RYR163:RYR164 RYV163:RYV164 RYZ163:RYZ164 RZD163:RZD164 RZH163:RZH164 RZL163:RZL164 RZP163:RZP164 RZT163:RZT164 RZX163:RZX164 SAB163:SAB164 SAF163:SAF164 SAJ163:SAJ164 SAN163:SAN164 SAR163:SAR164 SAV163:SAV164 SAZ163:SAZ164 SBD163:SBD164 SBH163:SBH164 SBL163:SBL164 SBP163:SBP164 SBT163:SBT164 SBX163:SBX164 SCB163:SCB164 SCF163:SCF164 SCJ163:SCJ164 SCN163:SCN164 SCR163:SCR164 SCV163:SCV164 SCZ163:SCZ164 SDD163:SDD164 SDH163:SDH164 SDL163:SDL164 SDP163:SDP164 SDT163:SDT164 SDX163:SDX164 SEB163:SEB164 SEF163:SEF164 SEJ163:SEJ164 SEN163:SEN164 SER163:SER164 SEV163:SEV164 SEZ163:SEZ164 SFD163:SFD164 SFH163:SFH164 SFL163:SFL164 SFP163:SFP164 SFT163:SFT164 SFX163:SFX164 SGB163:SGB164 SGF163:SGF164 SGJ163:SGJ164 SGN163:SGN164 SGR163:SGR164 SGV163:SGV164 SGZ163:SGZ164 SHD163:SHD164 SHH163:SHH164 SHL163:SHL164 SHP163:SHP164 SHT163:SHT164 SHX163:SHX164 SIB163:SIB164 SIF163:SIF164 SIJ163:SIJ164 SIN163:SIN164 SIR163:SIR164 SIV163:SIV164 SIZ163:SIZ164 SJD163:SJD164 SJH163:SJH164 SJL163:SJL164 SJP163:SJP164 SJT163:SJT164 SJX163:SJX164 SKB163:SKB164 SKF163:SKF164 SKJ163:SKJ164 SKN163:SKN164 SKR163:SKR164 SKV163:SKV164 SKZ163:SKZ164 SLD163:SLD164 SLH163:SLH164 SLL163:SLL164 SLP163:SLP164 SLT163:SLT164 SLX163:SLX164 SMB163:SMB164 SMF163:SMF164 SMJ163:SMJ164 SMN163:SMN164 SMR163:SMR164 SMV163:SMV164 SMZ163:SMZ164 SND163:SND164 SNH163:SNH164 SNL163:SNL164 SNP163:SNP164 SNT163:SNT164 SNX163:SNX164 SOB163:SOB164 SOF163:SOF164 SOJ163:SOJ164 SON163:SON164 SOR163:SOR164 SOV163:SOV164 SOZ163:SOZ164 SPD163:SPD164 SPH163:SPH164 SPL163:SPL164 SPP163:SPP164 SPT163:SPT164 SPX163:SPX164 SQB163:SQB164 SQF163:SQF164 SQJ163:SQJ164 SQN163:SQN164 SQR163:SQR164 SQV163:SQV164 SQZ163:SQZ164 SRD163:SRD164 SRH163:SRH164 SRL163:SRL164 SRP163:SRP164 SRT163:SRT164 SRX163:SRX164 SSB163:SSB164 SSF163:SSF164 SSJ163:SSJ164 SSN163:SSN164 SSR163:SSR164 SSV163:SSV164 SSZ163:SSZ164 STD163:STD164 STH163:STH164 STL163:STL164 STP163:STP164 STT163:STT164 STX163:STX164 SUB163:SUB164 SUF163:SUF164 SUJ163:SUJ164 SUN163:SUN164 SUR163:SUR164 SUV163:SUV164 SUZ163:SUZ164 SVD163:SVD164 SVH163:SVH164 SVL163:SVL164 SVP163:SVP164 SVT163:SVT164 SVX163:SVX164 SWB163:SWB164 SWF163:SWF164 SWJ163:SWJ164 SWN163:SWN164 SWR163:SWR164 SWV163:SWV164 SWZ163:SWZ164 SXD163:SXD164 SXH163:SXH164 SXL163:SXL164 SXP163:SXP164 SXT163:SXT164 SXX163:SXX164 SYB163:SYB164 SYF163:SYF164 SYJ163:SYJ164 SYN163:SYN164 SYR163:SYR164 SYV163:SYV164 SYZ163:SYZ164 SZD163:SZD164 SZH163:SZH164 SZL163:SZL164 SZP163:SZP164 SZT163:SZT164 SZX163:SZX164 TAB163:TAB164 TAF163:TAF164 TAJ163:TAJ164 TAN163:TAN164 TAR163:TAR164 TAV163:TAV164 TAZ163:TAZ164 TBD163:TBD164 TBH163:TBH164 TBL163:TBL164 TBP163:TBP164 TBT163:TBT164 TBX163:TBX164 TCB163:TCB164 TCF163:TCF164 TCJ163:TCJ164 TCN163:TCN164 TCR163:TCR164 TCV163:TCV164 TCZ163:TCZ164 TDD163:TDD164 TDH163:TDH164 TDL163:TDL164 TDP163:TDP164 TDT163:TDT164 TDX163:TDX164 TEB163:TEB164 TEF163:TEF164 TEJ163:TEJ164 TEN163:TEN164 TER163:TER164 TEV163:TEV164 TEZ163:TEZ164 TFD163:TFD164 TFH163:TFH164 TFL163:TFL164 TFP163:TFP164 TFT163:TFT164 TFX163:TFX164 TGB163:TGB164 TGF163:TGF164 TGJ163:TGJ164 TGN163:TGN164 TGR163:TGR164 TGV163:TGV164 TGZ163:TGZ164 THD163:THD164 THH163:THH164 THL163:THL164 THP163:THP164 THT163:THT164 THX163:THX164 TIB163:TIB164 TIF163:TIF164 TIJ163:TIJ164 TIN163:TIN164 TIR163:TIR164 TIV163:TIV164 TIZ163:TIZ164 TJD163:TJD164 TJH163:TJH164 TJL163:TJL164 TJP163:TJP164 TJT163:TJT164 TJX163:TJX164 TKB163:TKB164 TKF163:TKF164 TKJ163:TKJ164 TKN163:TKN164 TKR163:TKR164 TKV163:TKV164 TKZ163:TKZ164 TLD163:TLD164 TLH163:TLH164 TLL163:TLL164 TLP163:TLP164 TLT163:TLT164 TLX163:TLX164 TMB163:TMB164 TMF163:TMF164 TMJ163:TMJ164 TMN163:TMN164 TMR163:TMR164 TMV163:TMV164 TMZ163:TMZ164 TND163:TND164 TNH163:TNH164 TNL163:TNL164 TNP163:TNP164 TNT163:TNT164 TNX163:TNX164 TOB163:TOB164 TOF163:TOF164 TOJ163:TOJ164 TON163:TON164 TOR163:TOR164 TOV163:TOV164 TOZ163:TOZ164 TPD163:TPD164 TPH163:TPH164 TPL163:TPL164 TPP163:TPP164 TPT163:TPT164 TPX163:TPX164 TQB163:TQB164 TQF163:TQF164 TQJ163:TQJ164 TQN163:TQN164 TQR163:TQR164 TQV163:TQV164 TQZ163:TQZ164 TRD163:TRD164 TRH163:TRH164 TRL163:TRL164 TRP163:TRP164 TRT163:TRT164 TRX163:TRX164 TSB163:TSB164 TSF163:TSF164 TSJ163:TSJ164 TSN163:TSN164 TSR163:TSR164 TSV163:TSV164 TSZ163:TSZ164 TTD163:TTD164 TTH163:TTH164 TTL163:TTL164 TTP163:TTP164 TTT163:TTT164 TTX163:TTX164 TUB163:TUB164 TUF163:TUF164 TUJ163:TUJ164 TUN163:TUN164 TUR163:TUR164 TUV163:TUV164 TUZ163:TUZ164 TVD163:TVD164 TVH163:TVH164 TVL163:TVL164 TVP163:TVP164 TVT163:TVT164 TVX163:TVX164 TWB163:TWB164 TWF163:TWF164 TWJ163:TWJ164 TWN163:TWN164 TWR163:TWR164 TWV163:TWV164 TWZ163:TWZ164 TXD163:TXD164 TXH163:TXH164 TXL163:TXL164 TXP163:TXP164 TXT163:TXT164 TXX163:TXX164 TYB163:TYB164 TYF163:TYF164 TYJ163:TYJ164 TYN163:TYN164 TYR163:TYR164 TYV163:TYV164 TYZ163:TYZ164 TZD163:TZD164 TZH163:TZH164 TZL163:TZL164 TZP163:TZP164 TZT163:TZT164 TZX163:TZX164 UAB163:UAB164 UAF163:UAF164 UAJ163:UAJ164 UAN163:UAN164 UAR163:UAR164 UAV163:UAV164 UAZ163:UAZ164 UBD163:UBD164 UBH163:UBH164 UBL163:UBL164 UBP163:UBP164 UBT163:UBT164 UBX163:UBX164 UCB163:UCB164 UCF163:UCF164 UCJ163:UCJ164 UCN163:UCN164 UCR163:UCR164 UCV163:UCV164 UCZ163:UCZ164 UDD163:UDD164 UDH163:UDH164 UDL163:UDL164 UDP163:UDP164 UDT163:UDT164 UDX163:UDX164 UEB163:UEB164 UEF163:UEF164 UEJ163:UEJ164 UEN163:UEN164 UER163:UER164 UEV163:UEV164 UEZ163:UEZ164 UFD163:UFD164 UFH163:UFH164 UFL163:UFL164 UFP163:UFP164 UFT163:UFT164 UFX163:UFX164 UGB163:UGB164 UGF163:UGF164 UGJ163:UGJ164 UGN163:UGN164 UGR163:UGR164 UGV163:UGV164 UGZ163:UGZ164 UHD163:UHD164 UHH163:UHH164 UHL163:UHL164 UHP163:UHP164 UHT163:UHT164 UHX163:UHX164 UIB163:UIB164 UIF163:UIF164 UIJ163:UIJ164 UIN163:UIN164 UIR163:UIR164 UIV163:UIV164 UIZ163:UIZ164 UJD163:UJD164 UJH163:UJH164 UJL163:UJL164 UJP163:UJP164 UJT163:UJT164 UJX163:UJX164 UKB163:UKB164 UKF163:UKF164 UKJ163:UKJ164 UKN163:UKN164 UKR163:UKR164 UKV163:UKV164 UKZ163:UKZ164 ULD163:ULD164 ULH163:ULH164 ULL163:ULL164 ULP163:ULP164 ULT163:ULT164 ULX163:ULX164 UMB163:UMB164 UMF163:UMF164 UMJ163:UMJ164 UMN163:UMN164 UMR163:UMR164 UMV163:UMV164 UMZ163:UMZ164 UND163:UND164 UNH163:UNH164 UNL163:UNL164 UNP163:UNP164 UNT163:UNT164 UNX163:UNX164 UOB163:UOB164 UOF163:UOF164 UOJ163:UOJ164 UON163:UON164 UOR163:UOR164 UOV163:UOV164 UOZ163:UOZ164 UPD163:UPD164 UPH163:UPH164 UPL163:UPL164 UPP163:UPP164 UPT163:UPT164 UPX163:UPX164 UQB163:UQB164 UQF163:UQF164 UQJ163:UQJ164 UQN163:UQN164 UQR163:UQR164 UQV163:UQV164 UQZ163:UQZ164 URD163:URD164 URH163:URH164 URL163:URL164 URP163:URP164 URT163:URT164 URX163:URX164 USB163:USB164 USF163:USF164 USJ163:USJ164 USN163:USN164 USR163:USR164 USV163:USV164 USZ163:USZ164 UTD163:UTD164 UTH163:UTH164 UTL163:UTL164 UTP163:UTP164 UTT163:UTT164 UTX163:UTX164 UUB163:UUB164 UUF163:UUF164 UUJ163:UUJ164 UUN163:UUN164 UUR163:UUR164 UUV163:UUV164 UUZ163:UUZ164 UVD163:UVD164 UVH163:UVH164 UVL163:UVL164 UVP163:UVP164 UVT163:UVT164 UVX163:UVX164 UWB163:UWB164 UWF163:UWF164 UWJ163:UWJ164 UWN163:UWN164 UWR163:UWR164 UWV163:UWV164 UWZ163:UWZ164 UXD163:UXD164 UXH163:UXH164 UXL163:UXL164 UXP163:UXP164 UXT163:UXT164 UXX163:UXX164 UYB163:UYB164 UYF163:UYF164 UYJ163:UYJ164 UYN163:UYN164 UYR163:UYR164 UYV163:UYV164 UYZ163:UYZ164 UZD163:UZD164 UZH163:UZH164 UZL163:UZL164 UZP163:UZP164 UZT163:UZT164 UZX163:UZX164 VAB163:VAB164 VAF163:VAF164 VAJ163:VAJ164 VAN163:VAN164 VAR163:VAR164 VAV163:VAV164 VAZ163:VAZ164 VBD163:VBD164 VBH163:VBH164 VBL163:VBL164 VBP163:VBP164 VBT163:VBT164 VBX163:VBX164 VCB163:VCB164 VCF163:VCF164 VCJ163:VCJ164 VCN163:VCN164 VCR163:VCR164 VCV163:VCV164 VCZ163:VCZ164 VDD163:VDD164 VDH163:VDH164 VDL163:VDL164 VDP163:VDP164 VDT163:VDT164 VDX163:VDX164 VEB163:VEB164 VEF163:VEF164 VEJ163:VEJ164 VEN163:VEN164 VER163:VER164 VEV163:VEV164 VEZ163:VEZ164 VFD163:VFD164 VFH163:VFH164 VFL163:VFL164 VFP163:VFP164 VFT163:VFT164 VFX163:VFX164 VGB163:VGB164 VGF163:VGF164 VGJ163:VGJ164 VGN163:VGN164 VGR163:VGR164 VGV163:VGV164 VGZ163:VGZ164 VHD163:VHD164 VHH163:VHH164 VHL163:VHL164 VHP163:VHP164 VHT163:VHT164 VHX163:VHX164 VIB163:VIB164 VIF163:VIF164 VIJ163:VIJ164 VIN163:VIN164 VIR163:VIR164 VIV163:VIV164 VIZ163:VIZ164 VJD163:VJD164 VJH163:VJH164 VJL163:VJL164 VJP163:VJP164 VJT163:VJT164 VJX163:VJX164 VKB163:VKB164 VKF163:VKF164 VKJ163:VKJ164 VKN163:VKN164 VKR163:VKR164 VKV163:VKV164 VKZ163:VKZ164 VLD163:VLD164 VLH163:VLH164 VLL163:VLL164 VLP163:VLP164 VLT163:VLT164 VLX163:VLX164 VMB163:VMB164 VMF163:VMF164 VMJ163:VMJ164 VMN163:VMN164 VMR163:VMR164 VMV163:VMV164 VMZ163:VMZ164 VND163:VND164 VNH163:VNH164 VNL163:VNL164 VNP163:VNP164 VNT163:VNT164 VNX163:VNX164 VOB163:VOB164 VOF163:VOF164 VOJ163:VOJ164 VON163:VON164 VOR163:VOR164 VOV163:VOV164 VOZ163:VOZ164 VPD163:VPD164 VPH163:VPH164 VPL163:VPL164 VPP163:VPP164 VPT163:VPT164 VPX163:VPX164 VQB163:VQB164 VQF163:VQF164 VQJ163:VQJ164 VQN163:VQN164 VQR163:VQR164 VQV163:VQV164 VQZ163:VQZ164 VRD163:VRD164 VRH163:VRH164 VRL163:VRL164 VRP163:VRP164 VRT163:VRT164 VRX163:VRX164 VSB163:VSB164 VSF163:VSF164 VSJ163:VSJ164 VSN163:VSN164 VSR163:VSR164 VSV163:VSV164 VSZ163:VSZ164 VTD163:VTD164 VTH163:VTH164 VTL163:VTL164 VTP163:VTP164 VTT163:VTT164 VTX163:VTX164 VUB163:VUB164 VUF163:VUF164 VUJ163:VUJ164 VUN163:VUN164 VUR163:VUR164 VUV163:VUV164 VUZ163:VUZ164 VVD163:VVD164 VVH163:VVH164 VVL163:VVL164 VVP163:VVP164 VVT163:VVT164 VVX163:VVX164 VWB163:VWB164 VWF163:VWF164 VWJ163:VWJ164 VWN163:VWN164 VWR163:VWR164 VWV163:VWV164 VWZ163:VWZ164 VXD163:VXD164 VXH163:VXH164 VXL163:VXL164 VXP163:VXP164 VXT163:VXT164 VXX163:VXX164 VYB163:VYB164 VYF163:VYF164 VYJ163:VYJ164 VYN163:VYN164 VYR163:VYR164 VYV163:VYV164 VYZ163:VYZ164 VZD163:VZD164 VZH163:VZH164 VZL163:VZL164 VZP163:VZP164 VZT163:VZT164 VZX163:VZX164 WAB163:WAB164 WAF163:WAF164 WAJ163:WAJ164 WAN163:WAN164 WAR163:WAR164 WAV163:WAV164 WAZ163:WAZ164 WBD163:WBD164 WBH163:WBH164 WBL163:WBL164 WBP163:WBP164 WBT163:WBT164 WBX163:WBX164 WCB163:WCB164 WCF163:WCF164 WCJ163:WCJ164 WCN163:WCN164 WCR163:WCR164 WCV163:WCV164 WCZ163:WCZ164 WDD163:WDD164 WDH163:WDH164 WDL163:WDL164 WDP163:WDP164 WDT163:WDT164 WDX163:WDX164 WEB163:WEB164 WEF163:WEF164 WEJ163:WEJ164 WEN163:WEN164 WER163:WER164 WEV163:WEV164 WEZ163:WEZ164 WFD163:WFD164 WFH163:WFH164 WFL163:WFL164 WFP163:WFP164 WFT163:WFT164 WFX163:WFX164 WGB163:WGB164 WGF163:WGF164 WGJ163:WGJ164 WGN163:WGN164 WGR163:WGR164 WGV163:WGV164 WGZ163:WGZ164 WHD163:WHD164 WHH163:WHH164 WHL163:WHL164 WHP163:WHP164 WHT163:WHT164 WHX163:WHX164 WIB163:WIB164 WIF163:WIF164 WIJ163:WIJ164 WIN163:WIN164 WIR163:WIR164 WIV163:WIV164 WIZ163:WIZ164 WJD163:WJD164 WJH163:WJH164 WJL163:WJL164 WJP163:WJP164 WJT163:WJT164 WJX163:WJX164 WKB163:WKB164 WKF163:WKF164 WKJ163:WKJ164 WKN163:WKN164 WKR163:WKR164 WKV163:WKV164 WKZ163:WKZ164 WLD163:WLD164 WLH163:WLH164 WLL163:WLL164 WLP163:WLP164 WLT163:WLT164 WLX163:WLX164 WMB163:WMB164 WMF163:WMF164 WMJ163:WMJ164 WMN163:WMN164 WMR163:WMR164 WMV163:WMV164 WMZ163:WMZ164 WND163:WND164 WNH163:WNH164 WNL163:WNL164 WNP163:WNP164 WNT163:WNT164 WNX163:WNX164 WOB163:WOB164 WOF163:WOF164 WOJ163:WOJ164 WON163:WON164 WOR163:WOR164 WOV163:WOV164 WOZ163:WOZ164 WPD163:WPD164 WPH163:WPH164 WPL163:WPL164 WPP163:WPP164 WPT163:WPT164 WPX163:WPX164 WQB163:WQB164 WQF163:WQF164 WQJ163:WQJ164 WQN163:WQN164 WQR163:WQR164 WQV163:WQV164 WQZ163:WQZ164 WRD163:WRD164 WRH163:WRH164 WRL163:WRL164 WRP163:WRP164 WRT163:WRT164 WRX163:WRX164 WSB163:WSB164 WSF163:WSF164 WSJ163:WSJ164 WSN163:WSN164 WSR163:WSR164 WSV163:WSV164 WSZ163:WSZ164 WTD163:WTD164 WTH163:WTH164 WTL163:WTL164 WTP163:WTP164 WTT163:WTT164 WTX163:WTX164 WUB163:WUB164 WUF163:WUF164 WUJ163:WUJ164 WUN163:WUN164 WUR163:WUR164 WUV163:WUV164 WUZ163:WUZ164 WVD163:WVD164 WVH163:WVH164 WVL163:WVL164 WVP163:WVP164 WVT163:WVT164 WVX163:WVX164 WWB163:WWB164 WWF163:WWF164 WWJ163:WWJ164 WWN163:WWN164 WWR163:WWR164 WWV163:WWV164 WWZ163:WWZ164 WXD163:WXD164 WXH163:WXH164 WXL163:WXL164 WXP163:WXP164 WXT163:WXT164 WXX163:WXX164 WYB163:WYB164 WYF163:WYF164 WYJ163:WYJ164 WYN163:WYN164 WYR163:WYR164 WYV163:WYV164 WYZ163:WYZ164 WZD163:WZD164 WZH163:WZH164 WZL163:WZL164 WZP163:WZP164 WZT163:WZT164 WZX163:WZX164 XAB163:XAB164 XAF163:XAF164 XAJ163:XAJ164 XAN163:XAN164 XAR163:XAR164 XAV163:XAV164 XAZ163:XAZ164 XBD163:XBD164 XBH163:XBH164 XBL163:XBL164 XBP163:XBP164 XBT163:XBT164 XBX163:XBX164 XCB163:XCB164 XCF163:XCF164 XCJ163:XCJ164 XCN163:XCN164 XCR163:XCR164 XCV163:XCV164 XCZ163:XCZ164 XDD163:XDD164 XDH163:XDH164 XDL163:XDL164 XDP163:XDP164 XDT163:XDT164 XDX163:XDX164 XEB163:XEB164 XEF163:XEF164 XEJ163:XEJ164 XEN163:XEN164 XER163:XER164 XEV163:XEV164 XEZ163:XEZ164">
    <cfRule type="cellIs" dxfId="0" priority="1" operator="equal">
      <formula>"rnaseq"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5"/>
  <sheetViews>
    <sheetView topLeftCell="A25" zoomScale="85" zoomScaleNormal="85" workbookViewId="0">
      <selection activeCell="B45" sqref="B45"/>
    </sheetView>
  </sheetViews>
  <sheetFormatPr defaultRowHeight="14.5" x14ac:dyDescent="0.35"/>
  <cols>
    <col min="1" max="1" width="10.26953125" style="4" bestFit="1" customWidth="1"/>
    <col min="2" max="2" width="70.36328125" style="22" customWidth="1"/>
    <col min="3" max="3" width="60" customWidth="1"/>
    <col min="4" max="4" width="18.6328125" style="4" bestFit="1" customWidth="1"/>
    <col min="5" max="5" width="20.54296875" style="4" bestFit="1" customWidth="1"/>
    <col min="6" max="6" width="16.08984375" style="4" bestFit="1" customWidth="1"/>
    <col min="7" max="7" width="70.90625" style="9" bestFit="1" customWidth="1"/>
    <col min="8" max="8" width="8.7265625" style="9"/>
  </cols>
  <sheetData>
    <row r="1" spans="1:8" ht="29" x14ac:dyDescent="0.35">
      <c r="A1" s="1" t="s">
        <v>202</v>
      </c>
      <c r="B1" s="38" t="s">
        <v>243</v>
      </c>
      <c r="C1" s="2" t="s">
        <v>165</v>
      </c>
      <c r="D1" s="53" t="s">
        <v>241</v>
      </c>
      <c r="E1" s="53" t="s">
        <v>204</v>
      </c>
      <c r="F1" s="53" t="s">
        <v>242</v>
      </c>
      <c r="G1" s="41"/>
      <c r="H1" s="8"/>
    </row>
    <row r="2" spans="1:8" s="27" customFormat="1" x14ac:dyDescent="0.35">
      <c r="A2" s="28"/>
      <c r="B2" s="45" t="s">
        <v>271</v>
      </c>
      <c r="D2" s="28"/>
      <c r="E2" s="28"/>
      <c r="F2" s="28"/>
    </row>
    <row r="3" spans="1:8" s="5" customFormat="1" x14ac:dyDescent="0.35">
      <c r="A3" s="19">
        <v>1</v>
      </c>
      <c r="B3" s="39">
        <v>194308</v>
      </c>
      <c r="C3" s="35" t="s">
        <v>111</v>
      </c>
      <c r="D3" s="24" t="s">
        <v>14</v>
      </c>
      <c r="E3" s="24">
        <v>463296</v>
      </c>
      <c r="F3" s="24" t="s">
        <v>14</v>
      </c>
      <c r="G3" s="10"/>
      <c r="H3" s="10"/>
    </row>
    <row r="4" spans="1:8" s="27" customFormat="1" x14ac:dyDescent="0.35">
      <c r="A4" s="28"/>
      <c r="B4" s="45" t="s">
        <v>206</v>
      </c>
      <c r="D4" s="28"/>
      <c r="E4" s="28"/>
      <c r="F4" s="28"/>
    </row>
    <row r="5" spans="1:8" x14ac:dyDescent="0.35">
      <c r="A5" s="4">
        <v>1</v>
      </c>
      <c r="B5" s="22">
        <v>212224</v>
      </c>
      <c r="C5" s="35" t="s">
        <v>166</v>
      </c>
      <c r="D5" s="4">
        <v>402343</v>
      </c>
      <c r="E5" s="4">
        <v>407062</v>
      </c>
      <c r="F5" s="4">
        <v>99854</v>
      </c>
    </row>
    <row r="6" spans="1:8" s="27" customFormat="1" x14ac:dyDescent="0.35">
      <c r="A6" s="28"/>
      <c r="B6" s="45" t="s">
        <v>272</v>
      </c>
      <c r="D6" s="28"/>
      <c r="E6" s="28"/>
      <c r="F6" s="28"/>
    </row>
    <row r="7" spans="1:8" s="5" customFormat="1" x14ac:dyDescent="0.35">
      <c r="A7" s="19">
        <v>1</v>
      </c>
      <c r="B7" s="39">
        <v>222379</v>
      </c>
      <c r="C7" s="35" t="s">
        <v>169</v>
      </c>
      <c r="D7" s="24" t="s">
        <v>14</v>
      </c>
      <c r="E7" s="24">
        <v>704764</v>
      </c>
      <c r="F7" s="24">
        <v>439634</v>
      </c>
      <c r="G7" s="10"/>
      <c r="H7" s="10"/>
    </row>
    <row r="8" spans="1:8" s="27" customFormat="1" x14ac:dyDescent="0.35">
      <c r="A8" s="28"/>
      <c r="B8" s="45" t="s">
        <v>273</v>
      </c>
      <c r="D8" s="28"/>
      <c r="E8" s="28"/>
      <c r="F8" s="28"/>
    </row>
    <row r="9" spans="1:8" s="5" customFormat="1" x14ac:dyDescent="0.35">
      <c r="A9" s="19">
        <v>1</v>
      </c>
      <c r="B9" s="23">
        <v>226258</v>
      </c>
      <c r="C9" s="35" t="s">
        <v>111</v>
      </c>
      <c r="D9" s="19" t="s">
        <v>14</v>
      </c>
      <c r="E9" s="19">
        <v>672009</v>
      </c>
      <c r="F9" s="19" t="s">
        <v>14</v>
      </c>
      <c r="G9"/>
      <c r="H9" s="10"/>
    </row>
    <row r="10" spans="1:8" s="27" customFormat="1" x14ac:dyDescent="0.35">
      <c r="A10" s="28"/>
      <c r="B10" s="45" t="s">
        <v>274</v>
      </c>
      <c r="D10" s="28"/>
      <c r="E10" s="28"/>
      <c r="F10" s="28"/>
    </row>
    <row r="11" spans="1:8" s="5" customFormat="1" x14ac:dyDescent="0.35">
      <c r="A11" s="19">
        <v>1</v>
      </c>
      <c r="B11" s="23">
        <v>245209</v>
      </c>
      <c r="C11" s="35" t="s">
        <v>166</v>
      </c>
      <c r="D11" s="19">
        <v>17094</v>
      </c>
      <c r="E11" s="19">
        <v>510925</v>
      </c>
      <c r="F11" s="19">
        <v>83739</v>
      </c>
      <c r="G11" s="10"/>
      <c r="H11" s="10"/>
    </row>
    <row r="12" spans="1:8" s="27" customFormat="1" x14ac:dyDescent="0.35">
      <c r="A12" s="28"/>
      <c r="B12" s="45" t="s">
        <v>275</v>
      </c>
      <c r="D12" s="28"/>
      <c r="E12" s="28"/>
      <c r="F12" s="28"/>
    </row>
    <row r="13" spans="1:8" s="5" customFormat="1" x14ac:dyDescent="0.35">
      <c r="A13" s="19">
        <v>1</v>
      </c>
      <c r="B13" s="23">
        <v>266215</v>
      </c>
      <c r="C13" s="35" t="s">
        <v>198</v>
      </c>
      <c r="D13" s="19" t="s">
        <v>14</v>
      </c>
      <c r="E13" s="19" t="s">
        <v>14</v>
      </c>
      <c r="F13" s="19" t="s">
        <v>14</v>
      </c>
      <c r="G13" s="10"/>
      <c r="H13" s="10"/>
    </row>
    <row r="14" spans="1:8" s="27" customFormat="1" x14ac:dyDescent="0.35">
      <c r="A14" s="28"/>
      <c r="B14" s="54" t="s">
        <v>289</v>
      </c>
      <c r="C14" s="30"/>
      <c r="D14" s="29"/>
      <c r="E14" s="29"/>
      <c r="F14" s="29"/>
    </row>
    <row r="15" spans="1:8" x14ac:dyDescent="0.35">
      <c r="A15" s="4">
        <v>1</v>
      </c>
      <c r="B15" s="21">
        <v>271916</v>
      </c>
      <c r="C15" s="34" t="s">
        <v>111</v>
      </c>
      <c r="D15" s="25">
        <v>554372</v>
      </c>
      <c r="E15" s="25">
        <v>428588</v>
      </c>
      <c r="F15" s="25">
        <v>357934</v>
      </c>
      <c r="G15"/>
    </row>
    <row r="16" spans="1:8" x14ac:dyDescent="0.35">
      <c r="A16" s="24">
        <v>2</v>
      </c>
      <c r="B16" s="36">
        <v>285198</v>
      </c>
      <c r="C16" s="15" t="s">
        <v>123</v>
      </c>
      <c r="D16" s="26">
        <v>402777</v>
      </c>
      <c r="E16" s="26">
        <v>697348</v>
      </c>
      <c r="F16" s="26">
        <v>585543</v>
      </c>
      <c r="G16"/>
    </row>
    <row r="17" spans="1:8" x14ac:dyDescent="0.35">
      <c r="A17" s="4">
        <v>3</v>
      </c>
      <c r="B17" s="36">
        <v>249575</v>
      </c>
      <c r="C17" s="15" t="s">
        <v>124</v>
      </c>
      <c r="D17" s="26">
        <v>548557</v>
      </c>
      <c r="E17" s="26">
        <v>675199</v>
      </c>
      <c r="F17" s="26">
        <v>405921</v>
      </c>
      <c r="G17"/>
    </row>
    <row r="18" spans="1:8" ht="58" x14ac:dyDescent="0.35">
      <c r="A18" s="4">
        <v>4</v>
      </c>
      <c r="B18" s="36">
        <v>296914</v>
      </c>
      <c r="C18" s="15" t="s">
        <v>125</v>
      </c>
      <c r="D18" s="26">
        <v>526797</v>
      </c>
      <c r="E18" s="26">
        <v>675200</v>
      </c>
      <c r="F18" s="26">
        <v>585539</v>
      </c>
      <c r="G18"/>
    </row>
    <row r="19" spans="1:8" s="27" customFormat="1" x14ac:dyDescent="0.35">
      <c r="A19" s="28"/>
      <c r="B19" s="45" t="s">
        <v>276</v>
      </c>
      <c r="D19" s="28"/>
      <c r="E19" s="28"/>
    </row>
    <row r="20" spans="1:8" s="5" customFormat="1" x14ac:dyDescent="0.35">
      <c r="A20" s="19">
        <v>1</v>
      </c>
      <c r="B20" s="39">
        <v>295066</v>
      </c>
      <c r="C20" s="35" t="s">
        <v>111</v>
      </c>
      <c r="D20" s="24">
        <v>416693</v>
      </c>
      <c r="E20" s="24">
        <v>380808</v>
      </c>
      <c r="F20" s="24">
        <v>439634</v>
      </c>
      <c r="G20" s="10"/>
      <c r="H20" s="10"/>
    </row>
    <row r="21" spans="1:8" s="27" customFormat="1" x14ac:dyDescent="0.35">
      <c r="A21" s="28"/>
      <c r="B21" s="55" t="s">
        <v>277</v>
      </c>
      <c r="D21" s="28"/>
      <c r="E21" s="28"/>
      <c r="F21" s="28"/>
    </row>
    <row r="22" spans="1:8" s="5" customFormat="1" x14ac:dyDescent="0.35">
      <c r="A22" s="19">
        <v>1</v>
      </c>
      <c r="B22" s="23">
        <v>297598</v>
      </c>
      <c r="C22" s="35" t="s">
        <v>111</v>
      </c>
      <c r="D22" s="19" t="s">
        <v>14</v>
      </c>
      <c r="E22" s="19" t="s">
        <v>14</v>
      </c>
      <c r="F22" s="19" t="s">
        <v>14</v>
      </c>
      <c r="G22" s="10"/>
      <c r="H22" s="10"/>
    </row>
    <row r="23" spans="1:8" s="27" customFormat="1" x14ac:dyDescent="0.35">
      <c r="A23" s="28"/>
      <c r="B23" s="55" t="s">
        <v>278</v>
      </c>
      <c r="D23" s="28"/>
      <c r="E23" s="28"/>
      <c r="F23" s="28"/>
    </row>
    <row r="24" spans="1:8" s="5" customFormat="1" x14ac:dyDescent="0.35">
      <c r="A24" s="19">
        <v>1</v>
      </c>
      <c r="B24" s="23">
        <v>298303</v>
      </c>
      <c r="C24" s="35" t="s">
        <v>169</v>
      </c>
      <c r="D24" s="19">
        <v>416693</v>
      </c>
      <c r="E24" s="19">
        <v>380808</v>
      </c>
      <c r="F24" s="19" t="s">
        <v>14</v>
      </c>
      <c r="G24" s="10"/>
      <c r="H24" s="10"/>
    </row>
    <row r="25" spans="1:8" s="31" customFormat="1" x14ac:dyDescent="0.35">
      <c r="A25" s="32"/>
      <c r="B25" s="55" t="s">
        <v>279</v>
      </c>
      <c r="D25" s="32"/>
      <c r="E25" s="32"/>
      <c r="F25" s="32"/>
    </row>
    <row r="26" spans="1:8" s="5" customFormat="1" x14ac:dyDescent="0.35">
      <c r="A26" s="19">
        <v>1</v>
      </c>
      <c r="B26" s="23">
        <v>330657</v>
      </c>
      <c r="C26" s="35" t="s">
        <v>111</v>
      </c>
      <c r="D26" s="19" t="s">
        <v>14</v>
      </c>
      <c r="E26" s="19" t="s">
        <v>14</v>
      </c>
      <c r="F26" s="19" t="s">
        <v>14</v>
      </c>
      <c r="G26" s="10"/>
      <c r="H26" s="10"/>
    </row>
    <row r="27" spans="1:8" s="27" customFormat="1" x14ac:dyDescent="0.35">
      <c r="A27" s="28"/>
      <c r="B27" s="55" t="s">
        <v>288</v>
      </c>
      <c r="C27" s="30"/>
      <c r="D27" s="28"/>
      <c r="E27" s="28"/>
      <c r="F27" s="28"/>
    </row>
    <row r="28" spans="1:8" s="5" customFormat="1" x14ac:dyDescent="0.35">
      <c r="A28" s="19">
        <v>1</v>
      </c>
      <c r="B28" s="22">
        <v>266526</v>
      </c>
      <c r="C28" s="15" t="s">
        <v>112</v>
      </c>
      <c r="D28" s="26">
        <v>423743</v>
      </c>
      <c r="E28" s="25" t="s">
        <v>14</v>
      </c>
      <c r="F28" s="25">
        <v>288947</v>
      </c>
      <c r="G28" s="10"/>
      <c r="H28" s="10"/>
    </row>
    <row r="29" spans="1:8" s="5" customFormat="1" x14ac:dyDescent="0.35">
      <c r="A29" s="19">
        <v>2</v>
      </c>
      <c r="B29" s="22">
        <v>291540</v>
      </c>
      <c r="C29" s="15" t="s">
        <v>113</v>
      </c>
      <c r="D29" s="26">
        <v>448885</v>
      </c>
      <c r="E29" s="26">
        <v>679774</v>
      </c>
      <c r="F29" s="25">
        <v>351530</v>
      </c>
      <c r="G29" s="10"/>
      <c r="H29" s="10"/>
    </row>
    <row r="30" spans="1:8" s="5" customFormat="1" x14ac:dyDescent="0.35">
      <c r="A30" s="19">
        <v>3</v>
      </c>
      <c r="B30" s="22">
        <v>277396</v>
      </c>
      <c r="C30" s="15" t="s">
        <v>114</v>
      </c>
      <c r="D30" s="26" t="s">
        <v>14</v>
      </c>
      <c r="E30" s="25" t="s">
        <v>14</v>
      </c>
      <c r="F30" s="25" t="s">
        <v>14</v>
      </c>
      <c r="G30" s="10"/>
      <c r="H30" s="10"/>
    </row>
    <row r="31" spans="1:8" s="5" customFormat="1" x14ac:dyDescent="0.35">
      <c r="A31" s="19">
        <v>4</v>
      </c>
      <c r="B31" s="22">
        <v>277398</v>
      </c>
      <c r="C31" s="15" t="s">
        <v>15</v>
      </c>
      <c r="D31" s="26" t="s">
        <v>14</v>
      </c>
      <c r="E31" s="25" t="s">
        <v>14</v>
      </c>
      <c r="F31" s="25" t="s">
        <v>14</v>
      </c>
      <c r="G31" s="10"/>
      <c r="H31" s="10"/>
    </row>
    <row r="32" spans="1:8" s="5" customFormat="1" ht="29" x14ac:dyDescent="0.35">
      <c r="A32" s="19">
        <v>5</v>
      </c>
      <c r="B32" s="22">
        <v>134840</v>
      </c>
      <c r="C32" s="15" t="s">
        <v>115</v>
      </c>
      <c r="D32" s="26">
        <v>220004</v>
      </c>
      <c r="E32" s="26">
        <v>385310</v>
      </c>
      <c r="F32" s="25">
        <v>583117</v>
      </c>
      <c r="G32" s="10"/>
      <c r="H32" s="10"/>
    </row>
    <row r="33" spans="1:8" s="5" customFormat="1" ht="43.5" x14ac:dyDescent="0.35">
      <c r="A33" s="19">
        <v>6</v>
      </c>
      <c r="B33" s="22">
        <v>201172</v>
      </c>
      <c r="C33" s="15" t="s">
        <v>116</v>
      </c>
      <c r="D33" s="26" t="s">
        <v>14</v>
      </c>
      <c r="E33" s="25" t="s">
        <v>14</v>
      </c>
      <c r="F33" s="25" t="s">
        <v>14</v>
      </c>
      <c r="G33" s="10"/>
      <c r="H33" s="10"/>
    </row>
    <row r="34" spans="1:8" s="5" customFormat="1" x14ac:dyDescent="0.35">
      <c r="A34" s="19">
        <v>7</v>
      </c>
      <c r="B34" s="22">
        <v>326083</v>
      </c>
      <c r="C34" s="34" t="s">
        <v>167</v>
      </c>
      <c r="D34" s="26">
        <v>524192</v>
      </c>
      <c r="E34" s="26">
        <v>679800</v>
      </c>
      <c r="F34" s="25" t="s">
        <v>14</v>
      </c>
      <c r="G34" s="10"/>
      <c r="H34" s="10"/>
    </row>
    <row r="35" spans="1:8" s="5" customFormat="1" x14ac:dyDescent="0.35">
      <c r="A35" s="19">
        <v>8</v>
      </c>
      <c r="B35" s="22">
        <v>326084</v>
      </c>
      <c r="C35" s="34" t="s">
        <v>167</v>
      </c>
      <c r="D35" s="26" t="s">
        <v>14</v>
      </c>
      <c r="E35" s="25" t="s">
        <v>14</v>
      </c>
      <c r="F35" s="25" t="s">
        <v>14</v>
      </c>
      <c r="G35" s="10"/>
      <c r="H35" s="10"/>
    </row>
    <row r="36" spans="1:8" s="5" customFormat="1" x14ac:dyDescent="0.35">
      <c r="A36" s="19">
        <v>9</v>
      </c>
      <c r="B36" s="22">
        <v>291546</v>
      </c>
      <c r="C36" s="16" t="s">
        <v>117</v>
      </c>
      <c r="D36" s="26">
        <v>587089</v>
      </c>
      <c r="E36" s="26">
        <v>648801</v>
      </c>
      <c r="F36" s="25" t="s">
        <v>14</v>
      </c>
      <c r="G36" s="10"/>
      <c r="H36" s="10"/>
    </row>
    <row r="37" spans="1:8" s="5" customFormat="1" x14ac:dyDescent="0.35">
      <c r="A37" s="19">
        <v>10</v>
      </c>
      <c r="B37" s="22">
        <v>266533</v>
      </c>
      <c r="C37" s="16" t="s">
        <v>118</v>
      </c>
      <c r="D37" s="26" t="s">
        <v>14</v>
      </c>
      <c r="E37" s="25" t="s">
        <v>14</v>
      </c>
      <c r="F37" s="25" t="s">
        <v>14</v>
      </c>
      <c r="G37" s="10"/>
      <c r="H37" s="10"/>
    </row>
    <row r="38" spans="1:8" s="5" customFormat="1" x14ac:dyDescent="0.35">
      <c r="A38" s="19">
        <v>11</v>
      </c>
      <c r="B38" s="22">
        <v>291548</v>
      </c>
      <c r="C38" s="34" t="s">
        <v>167</v>
      </c>
      <c r="D38" s="26" t="s">
        <v>14</v>
      </c>
      <c r="E38" s="25" t="s">
        <v>14</v>
      </c>
      <c r="F38" s="25" t="s">
        <v>14</v>
      </c>
      <c r="G38" s="10"/>
      <c r="H38" s="10"/>
    </row>
    <row r="39" spans="1:8" s="5" customFormat="1" x14ac:dyDescent="0.35">
      <c r="A39" s="19">
        <v>12</v>
      </c>
      <c r="B39" s="22">
        <v>262613</v>
      </c>
      <c r="C39" s="15" t="s">
        <v>43</v>
      </c>
      <c r="D39" s="26">
        <v>417002</v>
      </c>
      <c r="E39" s="26">
        <v>394014</v>
      </c>
      <c r="F39" s="25">
        <v>326052</v>
      </c>
      <c r="G39" s="10"/>
      <c r="H39" s="10"/>
    </row>
    <row r="40" spans="1:8" s="5" customFormat="1" x14ac:dyDescent="0.35">
      <c r="A40" s="19">
        <v>13</v>
      </c>
      <c r="B40" s="22">
        <v>230698</v>
      </c>
      <c r="C40" s="15" t="s">
        <v>119</v>
      </c>
      <c r="D40" s="26">
        <v>489746</v>
      </c>
      <c r="E40" s="25">
        <v>385312</v>
      </c>
      <c r="F40" s="25">
        <v>326047</v>
      </c>
      <c r="G40" s="10"/>
      <c r="H40" s="10"/>
    </row>
    <row r="41" spans="1:8" s="5" customFormat="1" x14ac:dyDescent="0.35">
      <c r="A41" s="19">
        <v>14</v>
      </c>
      <c r="B41" s="22">
        <v>266537</v>
      </c>
      <c r="C41" s="15" t="s">
        <v>120</v>
      </c>
      <c r="D41" s="26">
        <v>416997</v>
      </c>
      <c r="E41" s="25">
        <v>677983</v>
      </c>
      <c r="F41" s="25">
        <v>351512</v>
      </c>
      <c r="G41" s="10"/>
      <c r="H41" s="10"/>
    </row>
    <row r="42" spans="1:8" s="5" customFormat="1" ht="29" x14ac:dyDescent="0.35">
      <c r="A42" s="19">
        <v>15</v>
      </c>
      <c r="B42" s="22">
        <v>326088</v>
      </c>
      <c r="C42" s="15" t="s">
        <v>121</v>
      </c>
      <c r="D42" s="26" t="s">
        <v>14</v>
      </c>
      <c r="E42" s="25" t="s">
        <v>14</v>
      </c>
      <c r="F42" s="25" t="s">
        <v>14</v>
      </c>
      <c r="G42" s="10"/>
      <c r="H42" s="10"/>
    </row>
    <row r="43" spans="1:8" s="5" customFormat="1" ht="43.5" x14ac:dyDescent="0.35">
      <c r="A43" s="19">
        <v>16</v>
      </c>
      <c r="B43" s="22">
        <v>291554</v>
      </c>
      <c r="C43" s="16" t="s">
        <v>122</v>
      </c>
      <c r="D43" s="26" t="s">
        <v>14</v>
      </c>
      <c r="E43" s="25" t="s">
        <v>14</v>
      </c>
      <c r="F43" s="25" t="s">
        <v>14</v>
      </c>
      <c r="G43" s="10"/>
      <c r="H43" s="10"/>
    </row>
    <row r="44" spans="1:8" s="27" customFormat="1" x14ac:dyDescent="0.35">
      <c r="A44" s="28"/>
      <c r="B44" s="55" t="s">
        <v>290</v>
      </c>
      <c r="D44" s="28"/>
      <c r="E44" s="28"/>
      <c r="F44" s="28"/>
    </row>
    <row r="45" spans="1:8" s="5" customFormat="1" x14ac:dyDescent="0.35">
      <c r="A45" s="19">
        <v>1</v>
      </c>
      <c r="B45" s="39">
        <v>326944</v>
      </c>
      <c r="C45" s="35" t="s">
        <v>111</v>
      </c>
      <c r="D45" s="24" t="s">
        <v>14</v>
      </c>
      <c r="E45" s="24" t="s">
        <v>14</v>
      </c>
      <c r="F45" s="24" t="s">
        <v>14</v>
      </c>
      <c r="G45" s="10"/>
      <c r="H45" s="10"/>
    </row>
    <row r="46" spans="1:8" s="27" customFormat="1" x14ac:dyDescent="0.35">
      <c r="A46" s="28"/>
      <c r="B46" s="54" t="s">
        <v>280</v>
      </c>
      <c r="C46" s="30"/>
      <c r="D46" s="29"/>
      <c r="E46" s="29"/>
      <c r="F46" s="29"/>
    </row>
    <row r="47" spans="1:8" s="5" customFormat="1" x14ac:dyDescent="0.35">
      <c r="A47" s="19">
        <v>1</v>
      </c>
      <c r="B47" s="22">
        <v>295000</v>
      </c>
      <c r="C47" s="16" t="s">
        <v>126</v>
      </c>
      <c r="D47" s="4">
        <v>523904</v>
      </c>
      <c r="E47" s="4">
        <v>398437</v>
      </c>
      <c r="F47" s="4">
        <v>410281</v>
      </c>
      <c r="G47" s="10"/>
      <c r="H47" s="10"/>
    </row>
    <row r="48" spans="1:8" s="5" customFormat="1" x14ac:dyDescent="0.35">
      <c r="A48" s="19">
        <v>2</v>
      </c>
      <c r="B48" s="22">
        <v>270040</v>
      </c>
      <c r="C48" s="16" t="s">
        <v>127</v>
      </c>
      <c r="D48" s="4">
        <v>200925</v>
      </c>
      <c r="E48" s="4">
        <v>664716</v>
      </c>
      <c r="F48" s="4">
        <v>581373</v>
      </c>
      <c r="G48" s="10"/>
      <c r="H48" s="10"/>
    </row>
    <row r="49" spans="1:8" s="5" customFormat="1" x14ac:dyDescent="0.35">
      <c r="A49" s="19">
        <v>3</v>
      </c>
      <c r="B49" s="22">
        <v>295002</v>
      </c>
      <c r="C49" s="16" t="s">
        <v>128</v>
      </c>
      <c r="D49" s="4" t="s">
        <v>14</v>
      </c>
      <c r="E49" s="4">
        <v>235808</v>
      </c>
      <c r="F49" s="4" t="s">
        <v>14</v>
      </c>
      <c r="G49" s="10"/>
      <c r="H49" s="10"/>
    </row>
    <row r="50" spans="1:8" s="5" customFormat="1" x14ac:dyDescent="0.35">
      <c r="A50" s="19">
        <v>4</v>
      </c>
      <c r="B50" s="22">
        <v>328514</v>
      </c>
      <c r="C50" s="16" t="s">
        <v>129</v>
      </c>
      <c r="D50" s="4">
        <v>448281</v>
      </c>
      <c r="E50" s="4">
        <v>668411</v>
      </c>
      <c r="F50" s="4">
        <v>227933</v>
      </c>
      <c r="G50" s="10"/>
      <c r="H50" s="10"/>
    </row>
    <row r="51" spans="1:8" s="5" customFormat="1" x14ac:dyDescent="0.35">
      <c r="A51" s="19">
        <v>5</v>
      </c>
      <c r="B51" s="22">
        <v>270043</v>
      </c>
      <c r="C51" s="16" t="s">
        <v>130</v>
      </c>
      <c r="D51" s="4">
        <v>620914</v>
      </c>
      <c r="E51" s="4">
        <v>664718</v>
      </c>
      <c r="F51" s="4">
        <v>347080</v>
      </c>
      <c r="G51" s="10"/>
      <c r="H51" s="10"/>
    </row>
    <row r="52" spans="1:8" s="5" customFormat="1" x14ac:dyDescent="0.35">
      <c r="A52" s="19">
        <v>6</v>
      </c>
      <c r="B52" s="22">
        <v>328517</v>
      </c>
      <c r="C52" s="34" t="s">
        <v>264</v>
      </c>
      <c r="D52" s="4" t="s">
        <v>14</v>
      </c>
      <c r="E52" s="25" t="s">
        <v>14</v>
      </c>
      <c r="F52" s="19" t="s">
        <v>14</v>
      </c>
      <c r="G52" s="10"/>
      <c r="H52" s="10"/>
    </row>
    <row r="53" spans="1:8" s="5" customFormat="1" x14ac:dyDescent="0.35">
      <c r="A53" s="19">
        <v>7</v>
      </c>
      <c r="B53" s="22">
        <v>270045</v>
      </c>
      <c r="C53" s="16" t="s">
        <v>14</v>
      </c>
      <c r="D53" s="4">
        <v>494515</v>
      </c>
      <c r="E53" s="25" t="s">
        <v>14</v>
      </c>
      <c r="F53" s="4" t="s">
        <v>14</v>
      </c>
      <c r="G53" s="10"/>
      <c r="H53" s="10"/>
    </row>
    <row r="54" spans="1:8" s="5" customFormat="1" x14ac:dyDescent="0.35">
      <c r="A54" s="19">
        <v>8</v>
      </c>
      <c r="B54" s="22">
        <v>328520</v>
      </c>
      <c r="C54" s="16" t="s">
        <v>131</v>
      </c>
      <c r="D54" s="4">
        <v>529248</v>
      </c>
      <c r="E54" s="25" t="s">
        <v>14</v>
      </c>
      <c r="F54" s="4">
        <v>311800</v>
      </c>
      <c r="G54" s="10"/>
      <c r="H54" s="10"/>
    </row>
    <row r="55" spans="1:8" s="5" customFormat="1" x14ac:dyDescent="0.35">
      <c r="A55" s="19">
        <v>9</v>
      </c>
      <c r="B55" s="22">
        <v>206710</v>
      </c>
      <c r="C55" s="16" t="s">
        <v>132</v>
      </c>
      <c r="D55" s="4">
        <v>545275</v>
      </c>
      <c r="E55" s="4">
        <v>407930</v>
      </c>
      <c r="F55" s="4">
        <v>395928</v>
      </c>
      <c r="G55" s="10"/>
      <c r="H55" s="10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3"/>
  <sheetViews>
    <sheetView tabSelected="1" topLeftCell="A13" workbookViewId="0">
      <selection activeCell="B34" sqref="B34"/>
    </sheetView>
  </sheetViews>
  <sheetFormatPr defaultRowHeight="14.5" x14ac:dyDescent="0.35"/>
  <cols>
    <col min="1" max="1" width="10.26953125" style="4" bestFit="1" customWidth="1"/>
    <col min="2" max="2" width="70.453125" style="14" bestFit="1" customWidth="1"/>
    <col min="3" max="3" width="70.90625" style="15" customWidth="1"/>
    <col min="4" max="4" width="22.6328125" style="26" customWidth="1"/>
    <col min="5" max="5" width="22.6328125" style="14" customWidth="1"/>
    <col min="6" max="6" width="18.36328125" style="26" customWidth="1"/>
    <col min="7" max="7" width="8.7265625" style="9" customWidth="1"/>
    <col min="8" max="8" width="8.7265625" style="9"/>
  </cols>
  <sheetData>
    <row r="1" spans="1:8" ht="29" x14ac:dyDescent="0.35">
      <c r="A1" s="40" t="s">
        <v>202</v>
      </c>
      <c r="B1" s="18" t="s">
        <v>235</v>
      </c>
      <c r="C1" s="17" t="s">
        <v>163</v>
      </c>
      <c r="D1" s="37" t="s">
        <v>203</v>
      </c>
      <c r="E1" s="37" t="s">
        <v>204</v>
      </c>
      <c r="F1" s="37" t="s">
        <v>205</v>
      </c>
      <c r="H1" s="8"/>
    </row>
    <row r="2" spans="1:8" s="33" customFormat="1" x14ac:dyDescent="0.35">
      <c r="A2" s="49"/>
      <c r="B2" s="44" t="s">
        <v>236</v>
      </c>
      <c r="C2" s="50"/>
      <c r="D2" s="47"/>
      <c r="E2" s="47"/>
      <c r="F2" s="47"/>
    </row>
    <row r="3" spans="1:8" ht="29" x14ac:dyDescent="0.35">
      <c r="A3" s="4">
        <v>1</v>
      </c>
      <c r="B3" s="36">
        <v>520418</v>
      </c>
      <c r="C3" s="15" t="s">
        <v>145</v>
      </c>
      <c r="D3" s="26">
        <v>190535</v>
      </c>
      <c r="E3" s="26">
        <v>380917</v>
      </c>
      <c r="F3" s="26">
        <v>328422</v>
      </c>
    </row>
    <row r="4" spans="1:8" x14ac:dyDescent="0.35">
      <c r="A4" s="4">
        <v>2</v>
      </c>
      <c r="B4" s="21">
        <v>10344</v>
      </c>
      <c r="C4" s="34" t="s">
        <v>167</v>
      </c>
      <c r="D4" s="25" t="s">
        <v>14</v>
      </c>
      <c r="E4" s="4">
        <v>454950</v>
      </c>
      <c r="F4" s="25" t="s">
        <v>14</v>
      </c>
    </row>
    <row r="5" spans="1:8" x14ac:dyDescent="0.35">
      <c r="A5" s="4">
        <v>3</v>
      </c>
      <c r="B5" s="36">
        <v>10343</v>
      </c>
      <c r="C5" s="15" t="s">
        <v>146</v>
      </c>
      <c r="D5" s="26" t="s">
        <v>14</v>
      </c>
      <c r="E5" s="26" t="s">
        <v>14</v>
      </c>
      <c r="F5" s="26" t="s">
        <v>14</v>
      </c>
    </row>
    <row r="6" spans="1:8" s="33" customFormat="1" x14ac:dyDescent="0.35">
      <c r="A6" s="49"/>
      <c r="B6" s="44" t="s">
        <v>237</v>
      </c>
      <c r="C6" s="50"/>
      <c r="D6" s="47"/>
      <c r="E6" s="47"/>
      <c r="F6" s="47"/>
    </row>
    <row r="7" spans="1:8" x14ac:dyDescent="0.35">
      <c r="A7" s="4">
        <v>1</v>
      </c>
      <c r="B7" s="36">
        <v>622739</v>
      </c>
      <c r="C7" s="15" t="s">
        <v>147</v>
      </c>
      <c r="D7" s="26">
        <v>250662</v>
      </c>
      <c r="E7" s="26">
        <v>645481</v>
      </c>
      <c r="F7" s="26" t="s">
        <v>14</v>
      </c>
    </row>
    <row r="8" spans="1:8" ht="29" x14ac:dyDescent="0.35">
      <c r="A8" s="4">
        <v>2</v>
      </c>
      <c r="B8" s="36">
        <v>452692</v>
      </c>
      <c r="C8" s="15" t="s">
        <v>148</v>
      </c>
      <c r="D8" s="26">
        <v>297727</v>
      </c>
      <c r="E8" s="26">
        <v>666824</v>
      </c>
      <c r="F8" s="26">
        <v>318644</v>
      </c>
    </row>
    <row r="9" spans="1:8" x14ac:dyDescent="0.35">
      <c r="A9" s="4">
        <v>3</v>
      </c>
      <c r="B9" s="36">
        <v>17006</v>
      </c>
      <c r="C9" s="15" t="s">
        <v>149</v>
      </c>
      <c r="D9" s="26">
        <v>330366</v>
      </c>
      <c r="E9" s="26">
        <v>701959</v>
      </c>
      <c r="F9" s="26">
        <v>580363</v>
      </c>
    </row>
    <row r="10" spans="1:8" x14ac:dyDescent="0.35">
      <c r="A10" s="4">
        <v>4</v>
      </c>
      <c r="B10" s="36">
        <v>519480</v>
      </c>
      <c r="C10" s="15" t="s">
        <v>150</v>
      </c>
      <c r="D10" s="26">
        <v>263518</v>
      </c>
      <c r="E10" s="26">
        <v>701958</v>
      </c>
      <c r="F10" s="26">
        <v>344469</v>
      </c>
    </row>
    <row r="11" spans="1:8" x14ac:dyDescent="0.35">
      <c r="A11" s="4">
        <v>5</v>
      </c>
      <c r="B11" s="36">
        <v>492075</v>
      </c>
      <c r="C11" s="15" t="s">
        <v>123</v>
      </c>
      <c r="D11" s="26">
        <v>297730</v>
      </c>
      <c r="E11" s="26">
        <v>403533</v>
      </c>
      <c r="F11" s="26">
        <v>409266</v>
      </c>
    </row>
    <row r="12" spans="1:8" s="5" customFormat="1" x14ac:dyDescent="0.35">
      <c r="A12" s="4">
        <v>6</v>
      </c>
      <c r="B12" s="21">
        <v>526051</v>
      </c>
      <c r="C12" s="16" t="s">
        <v>14</v>
      </c>
      <c r="D12" s="25" t="s">
        <v>14</v>
      </c>
      <c r="E12" s="25" t="s">
        <v>14</v>
      </c>
      <c r="F12" s="25" t="s">
        <v>14</v>
      </c>
      <c r="G12" s="10"/>
      <c r="H12" s="10"/>
    </row>
    <row r="13" spans="1:8" x14ac:dyDescent="0.35">
      <c r="A13" s="4">
        <v>7</v>
      </c>
      <c r="B13" s="21">
        <v>17094</v>
      </c>
      <c r="C13" s="34" t="s">
        <v>166</v>
      </c>
      <c r="D13" s="25">
        <v>245209</v>
      </c>
      <c r="E13" s="25">
        <v>510925</v>
      </c>
      <c r="F13" s="25">
        <v>83739</v>
      </c>
      <c r="G13" s="10"/>
    </row>
    <row r="14" spans="1:8" x14ac:dyDescent="0.35">
      <c r="A14" s="4">
        <v>8</v>
      </c>
      <c r="B14" s="36">
        <v>526054</v>
      </c>
      <c r="C14" s="16" t="s">
        <v>14</v>
      </c>
      <c r="D14" s="26">
        <v>293512</v>
      </c>
      <c r="E14" s="26">
        <v>704758</v>
      </c>
      <c r="F14" s="26">
        <v>355107</v>
      </c>
      <c r="G14" s="10"/>
    </row>
    <row r="15" spans="1:8" x14ac:dyDescent="0.35">
      <c r="A15" s="4">
        <v>9</v>
      </c>
      <c r="B15" s="36">
        <v>526055</v>
      </c>
      <c r="C15" s="16" t="s">
        <v>151</v>
      </c>
      <c r="D15" s="26">
        <v>293513</v>
      </c>
      <c r="E15" s="26">
        <v>510927</v>
      </c>
      <c r="F15" s="26">
        <v>294098</v>
      </c>
      <c r="G15" s="10"/>
    </row>
    <row r="16" spans="1:8" x14ac:dyDescent="0.35">
      <c r="A16" s="4">
        <v>10</v>
      </c>
      <c r="B16" s="36">
        <v>492081</v>
      </c>
      <c r="C16" s="16" t="s">
        <v>152</v>
      </c>
      <c r="D16" s="26">
        <v>204147</v>
      </c>
      <c r="E16" s="26">
        <v>420100</v>
      </c>
      <c r="F16" s="26">
        <v>371427</v>
      </c>
    </row>
    <row r="17" spans="1:6" x14ac:dyDescent="0.35">
      <c r="A17" s="4">
        <v>11</v>
      </c>
      <c r="B17" s="36">
        <v>452717</v>
      </c>
      <c r="C17" s="16" t="s">
        <v>153</v>
      </c>
      <c r="D17" s="26">
        <v>268535</v>
      </c>
      <c r="E17" s="26">
        <v>386616</v>
      </c>
      <c r="F17" s="26">
        <v>584489</v>
      </c>
    </row>
    <row r="18" spans="1:6" x14ac:dyDescent="0.35">
      <c r="A18" s="4">
        <v>12</v>
      </c>
      <c r="B18" s="36">
        <v>526060</v>
      </c>
      <c r="C18" s="16" t="s">
        <v>154</v>
      </c>
      <c r="D18" s="26">
        <v>268537</v>
      </c>
      <c r="E18" s="26">
        <v>672958</v>
      </c>
      <c r="F18" s="26">
        <v>371430</v>
      </c>
    </row>
    <row r="19" spans="1:6" s="33" customFormat="1" x14ac:dyDescent="0.35">
      <c r="A19" s="49"/>
      <c r="B19" s="44" t="s">
        <v>294</v>
      </c>
      <c r="C19" s="50"/>
      <c r="D19" s="47"/>
      <c r="E19" s="47"/>
      <c r="F19" s="47"/>
    </row>
    <row r="20" spans="1:6" x14ac:dyDescent="0.35">
      <c r="A20" s="4">
        <v>1</v>
      </c>
      <c r="B20" s="36">
        <v>402343</v>
      </c>
      <c r="C20" s="34" t="s">
        <v>166</v>
      </c>
      <c r="D20" s="26">
        <v>212224</v>
      </c>
      <c r="E20" s="26">
        <v>407062</v>
      </c>
      <c r="F20" s="26">
        <v>99854</v>
      </c>
    </row>
    <row r="21" spans="1:6" s="33" customFormat="1" x14ac:dyDescent="0.35">
      <c r="A21" s="49"/>
      <c r="B21" s="44" t="s">
        <v>238</v>
      </c>
      <c r="C21" s="50"/>
      <c r="D21" s="47"/>
      <c r="E21" s="47"/>
      <c r="F21" s="47"/>
    </row>
    <row r="22" spans="1:6" x14ac:dyDescent="0.35">
      <c r="A22" s="4">
        <v>1</v>
      </c>
      <c r="B22" s="36">
        <v>523904</v>
      </c>
      <c r="C22" s="15" t="s">
        <v>155</v>
      </c>
      <c r="D22" s="26">
        <v>295000</v>
      </c>
      <c r="E22" s="26">
        <v>398437</v>
      </c>
      <c r="F22" s="26">
        <v>410281</v>
      </c>
    </row>
    <row r="23" spans="1:6" ht="29" x14ac:dyDescent="0.35">
      <c r="A23" s="4">
        <v>2</v>
      </c>
      <c r="B23" s="36">
        <v>200925</v>
      </c>
      <c r="C23" s="15" t="s">
        <v>156</v>
      </c>
      <c r="D23" s="26">
        <v>270040</v>
      </c>
      <c r="E23" s="26">
        <v>664716</v>
      </c>
      <c r="F23" s="26">
        <v>581373</v>
      </c>
    </row>
    <row r="24" spans="1:6" ht="29" x14ac:dyDescent="0.35">
      <c r="A24" s="4">
        <v>3</v>
      </c>
      <c r="B24" s="36">
        <v>448281</v>
      </c>
      <c r="C24" s="15" t="s">
        <v>157</v>
      </c>
      <c r="D24" s="26">
        <v>328514</v>
      </c>
      <c r="E24" s="26">
        <v>668411</v>
      </c>
      <c r="F24" s="26">
        <v>227933</v>
      </c>
    </row>
    <row r="25" spans="1:6" x14ac:dyDescent="0.35">
      <c r="A25" s="4">
        <v>4</v>
      </c>
      <c r="B25" s="36">
        <v>620914</v>
      </c>
      <c r="C25" s="15" t="s">
        <v>130</v>
      </c>
      <c r="D25" s="26">
        <v>270043</v>
      </c>
      <c r="E25" s="26">
        <v>664718</v>
      </c>
      <c r="F25" s="26">
        <v>347080</v>
      </c>
    </row>
    <row r="26" spans="1:6" x14ac:dyDescent="0.35">
      <c r="A26" s="4">
        <v>5</v>
      </c>
      <c r="B26" s="21">
        <v>416693</v>
      </c>
      <c r="C26" s="34" t="s">
        <v>167</v>
      </c>
      <c r="D26" s="25">
        <v>298303</v>
      </c>
      <c r="E26" s="25">
        <v>380808</v>
      </c>
      <c r="F26" s="25">
        <v>439634</v>
      </c>
    </row>
    <row r="27" spans="1:6" x14ac:dyDescent="0.35">
      <c r="A27" s="4">
        <v>6</v>
      </c>
      <c r="B27" s="36">
        <v>545275</v>
      </c>
      <c r="C27" s="15" t="s">
        <v>158</v>
      </c>
      <c r="D27" s="26">
        <v>206710</v>
      </c>
      <c r="E27" s="26">
        <v>407930</v>
      </c>
      <c r="F27" s="26">
        <v>395928</v>
      </c>
    </row>
    <row r="28" spans="1:6" x14ac:dyDescent="0.35">
      <c r="A28" s="4">
        <v>7</v>
      </c>
      <c r="B28" s="36">
        <v>523912</v>
      </c>
      <c r="C28" s="15" t="s">
        <v>159</v>
      </c>
      <c r="D28" s="26">
        <v>295010</v>
      </c>
      <c r="E28" s="26">
        <v>668429</v>
      </c>
      <c r="F28" s="26">
        <v>347072</v>
      </c>
    </row>
    <row r="29" spans="1:6" x14ac:dyDescent="0.35">
      <c r="A29" s="4">
        <v>8</v>
      </c>
      <c r="B29" s="36">
        <v>201009</v>
      </c>
      <c r="C29" s="15" t="s">
        <v>160</v>
      </c>
      <c r="D29" s="26">
        <v>46810</v>
      </c>
      <c r="E29" s="26" t="s">
        <v>14</v>
      </c>
      <c r="F29" s="26" t="s">
        <v>201</v>
      </c>
    </row>
    <row r="30" spans="1:6" x14ac:dyDescent="0.35">
      <c r="A30" s="4">
        <v>9</v>
      </c>
      <c r="B30" s="36">
        <v>620920</v>
      </c>
      <c r="C30" s="15" t="s">
        <v>14</v>
      </c>
      <c r="D30" s="26">
        <v>295012</v>
      </c>
      <c r="E30" s="26">
        <v>701079</v>
      </c>
      <c r="F30" s="26">
        <v>347070</v>
      </c>
    </row>
    <row r="31" spans="1:6" x14ac:dyDescent="0.35">
      <c r="A31" s="4">
        <v>10</v>
      </c>
      <c r="B31" s="36">
        <v>448294</v>
      </c>
      <c r="C31" s="15" t="s">
        <v>161</v>
      </c>
      <c r="D31" s="26" t="s">
        <v>14</v>
      </c>
      <c r="E31" s="4">
        <v>676874</v>
      </c>
      <c r="F31" s="26" t="s">
        <v>14</v>
      </c>
    </row>
    <row r="32" spans="1:6" s="33" customFormat="1" x14ac:dyDescent="0.35">
      <c r="A32" s="49"/>
      <c r="B32" s="44" t="s">
        <v>295</v>
      </c>
      <c r="C32" s="50"/>
      <c r="D32" s="47"/>
      <c r="E32" s="47"/>
      <c r="F32" s="47"/>
    </row>
    <row r="33" spans="1:6" x14ac:dyDescent="0.35">
      <c r="A33" s="4">
        <v>1</v>
      </c>
      <c r="B33" s="36">
        <v>554372</v>
      </c>
      <c r="C33" s="17" t="s">
        <v>111</v>
      </c>
      <c r="D33" s="26">
        <v>271916</v>
      </c>
      <c r="E33" s="26">
        <v>428588</v>
      </c>
      <c r="F33" s="26">
        <v>357934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6"/>
  <sheetViews>
    <sheetView topLeftCell="A19" zoomScale="85" zoomScaleNormal="85" workbookViewId="0">
      <selection activeCell="B3" sqref="B3"/>
    </sheetView>
  </sheetViews>
  <sheetFormatPr defaultRowHeight="14.5" x14ac:dyDescent="0.35"/>
  <cols>
    <col min="1" max="1" width="10.26953125" style="4" bestFit="1" customWidth="1"/>
    <col min="2" max="2" width="81.36328125" customWidth="1"/>
    <col min="3" max="3" width="64.453125" customWidth="1"/>
    <col min="4" max="6" width="22.6328125" style="4" customWidth="1"/>
    <col min="7" max="7" width="8.7265625" style="9" customWidth="1"/>
    <col min="8" max="8" width="8.7265625" style="9"/>
  </cols>
  <sheetData>
    <row r="1" spans="1:8" ht="29" x14ac:dyDescent="0.35">
      <c r="A1" s="1" t="s">
        <v>202</v>
      </c>
      <c r="B1" s="2" t="s">
        <v>244</v>
      </c>
      <c r="C1" s="2" t="s">
        <v>163</v>
      </c>
      <c r="D1" s="53" t="s">
        <v>203</v>
      </c>
      <c r="E1" s="53" t="s">
        <v>240</v>
      </c>
      <c r="F1" s="53" t="s">
        <v>205</v>
      </c>
      <c r="H1" s="8"/>
    </row>
    <row r="2" spans="1:8" s="27" customFormat="1" x14ac:dyDescent="0.35">
      <c r="A2" s="28"/>
      <c r="B2" s="44" t="s">
        <v>281</v>
      </c>
      <c r="D2" s="29"/>
      <c r="E2" s="29"/>
      <c r="F2" s="29"/>
    </row>
    <row r="3" spans="1:8" x14ac:dyDescent="0.35">
      <c r="A3" s="4">
        <v>1</v>
      </c>
      <c r="B3" s="23">
        <v>405018</v>
      </c>
      <c r="C3" s="34" t="s">
        <v>166</v>
      </c>
      <c r="D3" s="19" t="s">
        <v>14</v>
      </c>
      <c r="E3" s="19" t="s">
        <v>14</v>
      </c>
      <c r="F3" s="19" t="s">
        <v>14</v>
      </c>
    </row>
    <row r="4" spans="1:8" s="27" customFormat="1" x14ac:dyDescent="0.35">
      <c r="A4" s="28"/>
      <c r="B4" s="33" t="s">
        <v>282</v>
      </c>
      <c r="D4" s="28"/>
      <c r="E4" s="28"/>
      <c r="F4" s="28"/>
    </row>
    <row r="5" spans="1:8" x14ac:dyDescent="0.35">
      <c r="A5" s="4">
        <v>1</v>
      </c>
      <c r="B5" s="23">
        <v>428588</v>
      </c>
      <c r="C5" s="35" t="s">
        <v>111</v>
      </c>
      <c r="D5" s="19">
        <v>271916</v>
      </c>
      <c r="E5" s="19">
        <v>554372</v>
      </c>
      <c r="F5" s="19">
        <v>357934</v>
      </c>
    </row>
    <row r="6" spans="1:8" s="27" customFormat="1" x14ac:dyDescent="0.35">
      <c r="A6" s="28"/>
      <c r="B6" s="44" t="s">
        <v>283</v>
      </c>
      <c r="C6" s="30"/>
      <c r="D6" s="29"/>
      <c r="E6" s="29"/>
      <c r="F6" s="29"/>
    </row>
    <row r="7" spans="1:8" x14ac:dyDescent="0.35">
      <c r="A7" s="4">
        <v>1</v>
      </c>
      <c r="B7" s="21">
        <v>454096</v>
      </c>
      <c r="C7" s="34" t="s">
        <v>170</v>
      </c>
      <c r="D7" s="25" t="s">
        <v>14</v>
      </c>
      <c r="E7" s="25" t="s">
        <v>14</v>
      </c>
      <c r="F7" s="25" t="s">
        <v>14</v>
      </c>
    </row>
    <row r="8" spans="1:8" x14ac:dyDescent="0.35">
      <c r="A8" s="24">
        <v>2</v>
      </c>
      <c r="B8" s="36">
        <v>668530</v>
      </c>
      <c r="C8" s="15" t="s">
        <v>103</v>
      </c>
      <c r="D8" s="26">
        <v>294843</v>
      </c>
      <c r="E8" s="26">
        <v>629500</v>
      </c>
      <c r="F8" s="26">
        <v>412840</v>
      </c>
    </row>
    <row r="9" spans="1:8" ht="29" x14ac:dyDescent="0.35">
      <c r="A9" s="4">
        <v>3</v>
      </c>
      <c r="B9" s="36">
        <v>408059</v>
      </c>
      <c r="C9" s="15" t="s">
        <v>104</v>
      </c>
      <c r="D9" s="26" t="s">
        <v>14</v>
      </c>
      <c r="E9" s="26" t="s">
        <v>14</v>
      </c>
      <c r="F9" s="26" t="s">
        <v>14</v>
      </c>
    </row>
    <row r="10" spans="1:8" x14ac:dyDescent="0.35">
      <c r="A10" s="24">
        <v>4</v>
      </c>
      <c r="B10" s="36">
        <v>668532</v>
      </c>
      <c r="C10" s="15" t="s">
        <v>105</v>
      </c>
      <c r="D10" s="26">
        <v>42607</v>
      </c>
      <c r="E10" s="26">
        <v>469432</v>
      </c>
      <c r="F10" s="26" t="s">
        <v>14</v>
      </c>
    </row>
    <row r="11" spans="1:8" s="27" customFormat="1" x14ac:dyDescent="0.35">
      <c r="A11" s="28"/>
      <c r="B11" s="44" t="s">
        <v>292</v>
      </c>
      <c r="C11" s="30"/>
      <c r="D11" s="29"/>
      <c r="E11" s="29"/>
      <c r="F11" s="29"/>
    </row>
    <row r="12" spans="1:8" x14ac:dyDescent="0.35">
      <c r="A12" s="24">
        <v>1</v>
      </c>
      <c r="B12" s="22">
        <v>701685</v>
      </c>
      <c r="C12" s="15" t="s">
        <v>106</v>
      </c>
      <c r="D12" s="26">
        <v>297962</v>
      </c>
      <c r="E12" s="26">
        <v>81298</v>
      </c>
      <c r="F12" s="26">
        <v>412834</v>
      </c>
    </row>
    <row r="13" spans="1:8" x14ac:dyDescent="0.35">
      <c r="A13" s="24">
        <v>2</v>
      </c>
      <c r="B13" s="22">
        <v>381805</v>
      </c>
      <c r="C13" s="15" t="s">
        <v>107</v>
      </c>
      <c r="D13" s="26" t="s">
        <v>14</v>
      </c>
      <c r="E13" s="26" t="s">
        <v>14</v>
      </c>
      <c r="F13" s="26" t="s">
        <v>14</v>
      </c>
    </row>
    <row r="14" spans="1:8" ht="29" x14ac:dyDescent="0.35">
      <c r="A14" s="24">
        <v>3</v>
      </c>
      <c r="B14" s="22">
        <v>661317</v>
      </c>
      <c r="C14" s="15" t="s">
        <v>108</v>
      </c>
      <c r="D14" s="26" t="s">
        <v>14</v>
      </c>
      <c r="E14" s="26" t="s">
        <v>14</v>
      </c>
      <c r="F14" s="26" t="s">
        <v>14</v>
      </c>
    </row>
    <row r="15" spans="1:8" x14ac:dyDescent="0.35">
      <c r="A15" s="24">
        <v>4</v>
      </c>
      <c r="B15" s="22">
        <v>506556</v>
      </c>
      <c r="C15" s="15" t="s">
        <v>109</v>
      </c>
      <c r="D15" s="26">
        <v>246911</v>
      </c>
      <c r="E15" s="26">
        <v>403950</v>
      </c>
      <c r="F15" s="26">
        <v>328417</v>
      </c>
    </row>
    <row r="16" spans="1:8" x14ac:dyDescent="0.35">
      <c r="A16" s="24">
        <v>5</v>
      </c>
      <c r="B16" s="22">
        <v>367977</v>
      </c>
      <c r="C16" s="15" t="s">
        <v>110</v>
      </c>
      <c r="D16" s="26" t="s">
        <v>14</v>
      </c>
      <c r="E16" s="26" t="s">
        <v>14</v>
      </c>
      <c r="F16" s="26" t="s">
        <v>14</v>
      </c>
    </row>
    <row r="17" spans="1:6" x14ac:dyDescent="0.35">
      <c r="A17" s="24">
        <v>6</v>
      </c>
      <c r="B17" s="22">
        <v>454950</v>
      </c>
      <c r="C17" s="34" t="s">
        <v>167</v>
      </c>
      <c r="D17" s="25" t="s">
        <v>14</v>
      </c>
      <c r="E17" s="25">
        <v>10344</v>
      </c>
      <c r="F17" s="25" t="s">
        <v>14</v>
      </c>
    </row>
    <row r="18" spans="1:6" s="27" customFormat="1" x14ac:dyDescent="0.35">
      <c r="A18" s="28"/>
      <c r="B18" s="33" t="s">
        <v>284</v>
      </c>
      <c r="D18" s="28"/>
      <c r="E18" s="28"/>
      <c r="F18" s="28"/>
    </row>
    <row r="19" spans="1:6" x14ac:dyDescent="0.35">
      <c r="A19" s="24">
        <v>1</v>
      </c>
      <c r="B19" s="23">
        <v>510925</v>
      </c>
      <c r="C19" s="35" t="s">
        <v>166</v>
      </c>
      <c r="D19" s="19">
        <v>245209</v>
      </c>
      <c r="E19" s="19">
        <v>17094</v>
      </c>
      <c r="F19" s="19">
        <v>83739</v>
      </c>
    </row>
    <row r="20" spans="1:6" s="27" customFormat="1" x14ac:dyDescent="0.35">
      <c r="A20" s="28"/>
      <c r="B20" s="33" t="s">
        <v>285</v>
      </c>
      <c r="D20" s="28"/>
      <c r="E20" s="28"/>
      <c r="F20" s="28"/>
    </row>
    <row r="21" spans="1:6" x14ac:dyDescent="0.35">
      <c r="A21" s="24">
        <v>1</v>
      </c>
      <c r="B21" s="23">
        <v>511423</v>
      </c>
      <c r="C21" s="35" t="s">
        <v>166</v>
      </c>
      <c r="D21" s="19" t="s">
        <v>14</v>
      </c>
      <c r="E21" s="19" t="s">
        <v>14</v>
      </c>
      <c r="F21" s="19" t="s">
        <v>14</v>
      </c>
    </row>
    <row r="22" spans="1:6" s="27" customFormat="1" x14ac:dyDescent="0.35">
      <c r="A22" s="28"/>
      <c r="B22" s="33" t="s">
        <v>286</v>
      </c>
      <c r="D22" s="28"/>
      <c r="E22" s="28"/>
      <c r="F22" s="28"/>
    </row>
    <row r="23" spans="1:6" x14ac:dyDescent="0.35">
      <c r="A23" s="4">
        <v>1</v>
      </c>
      <c r="B23" s="23">
        <v>677370</v>
      </c>
      <c r="C23" s="34" t="s">
        <v>167</v>
      </c>
      <c r="D23" s="19" t="s">
        <v>14</v>
      </c>
      <c r="E23" s="19" t="s">
        <v>14</v>
      </c>
      <c r="F23" s="19">
        <v>315942</v>
      </c>
    </row>
    <row r="24" spans="1:6" s="27" customFormat="1" x14ac:dyDescent="0.35">
      <c r="A24" s="28"/>
      <c r="B24" s="33" t="s">
        <v>287</v>
      </c>
      <c r="D24" s="28"/>
      <c r="E24" s="28"/>
      <c r="F24" s="28"/>
    </row>
    <row r="25" spans="1:6" x14ac:dyDescent="0.35">
      <c r="A25" s="4">
        <v>1</v>
      </c>
      <c r="B25" s="23">
        <v>701295</v>
      </c>
      <c r="C25" s="35" t="s">
        <v>111</v>
      </c>
      <c r="D25" s="19" t="s">
        <v>14</v>
      </c>
      <c r="E25" s="19" t="s">
        <v>14</v>
      </c>
      <c r="F25" s="19" t="s">
        <v>14</v>
      </c>
    </row>
    <row r="26" spans="1:6" s="27" customFormat="1" x14ac:dyDescent="0.35">
      <c r="A26" s="28"/>
      <c r="B26" s="44" t="s">
        <v>291</v>
      </c>
      <c r="C26" s="30"/>
      <c r="D26" s="29"/>
      <c r="E26" s="29"/>
      <c r="F26" s="29"/>
    </row>
    <row r="27" spans="1:6" x14ac:dyDescent="0.35">
      <c r="A27" s="4">
        <v>1</v>
      </c>
      <c r="B27" s="22">
        <v>672964</v>
      </c>
      <c r="C27" s="15" t="s">
        <v>96</v>
      </c>
      <c r="D27" s="26" t="s">
        <v>14</v>
      </c>
      <c r="E27" s="26">
        <v>493349</v>
      </c>
      <c r="F27" s="26" t="s">
        <v>14</v>
      </c>
    </row>
    <row r="28" spans="1:6" x14ac:dyDescent="0.35">
      <c r="A28" s="4">
        <v>2</v>
      </c>
      <c r="B28" s="22">
        <v>704764</v>
      </c>
      <c r="C28" s="17" t="s">
        <v>6</v>
      </c>
      <c r="D28" s="26">
        <v>222379</v>
      </c>
      <c r="E28" s="26" t="s">
        <v>14</v>
      </c>
      <c r="F28" s="26">
        <v>439634</v>
      </c>
    </row>
    <row r="29" spans="1:6" x14ac:dyDescent="0.35">
      <c r="A29" s="4">
        <v>3</v>
      </c>
      <c r="B29" s="22">
        <v>672967</v>
      </c>
      <c r="C29" s="15" t="s">
        <v>97</v>
      </c>
      <c r="D29" s="26">
        <v>266645</v>
      </c>
      <c r="E29" s="26">
        <v>454836</v>
      </c>
      <c r="F29" s="26">
        <v>413314</v>
      </c>
    </row>
    <row r="30" spans="1:6" x14ac:dyDescent="0.35">
      <c r="A30" s="4">
        <v>4</v>
      </c>
      <c r="B30" s="22">
        <v>421246</v>
      </c>
      <c r="C30" s="15" t="s">
        <v>98</v>
      </c>
      <c r="D30" s="26">
        <v>201377</v>
      </c>
      <c r="E30" s="26">
        <v>403043</v>
      </c>
      <c r="F30" s="26">
        <v>294076</v>
      </c>
    </row>
    <row r="31" spans="1:6" ht="43.5" x14ac:dyDescent="0.35">
      <c r="A31" s="4">
        <v>5</v>
      </c>
      <c r="B31" s="22">
        <v>511433</v>
      </c>
      <c r="C31" s="15" t="s">
        <v>99</v>
      </c>
      <c r="D31" s="26">
        <v>277567</v>
      </c>
      <c r="E31" s="26">
        <v>454811</v>
      </c>
      <c r="F31" s="26">
        <v>584464</v>
      </c>
    </row>
    <row r="32" spans="1:6" x14ac:dyDescent="0.35">
      <c r="A32" s="4">
        <v>6</v>
      </c>
      <c r="B32" s="22">
        <v>704767</v>
      </c>
      <c r="C32" s="34" t="s">
        <v>166</v>
      </c>
      <c r="D32" s="25">
        <v>324964</v>
      </c>
      <c r="E32" s="25" t="s">
        <v>14</v>
      </c>
      <c r="F32" s="25">
        <v>586099</v>
      </c>
    </row>
    <row r="33" spans="1:6" ht="29" x14ac:dyDescent="0.35">
      <c r="A33" s="4">
        <v>7</v>
      </c>
      <c r="B33" s="22">
        <v>459544</v>
      </c>
      <c r="C33" s="15" t="s">
        <v>100</v>
      </c>
      <c r="D33" s="26">
        <v>230856</v>
      </c>
      <c r="E33" s="26">
        <v>454803</v>
      </c>
      <c r="F33" s="26">
        <v>584460</v>
      </c>
    </row>
    <row r="34" spans="1:6" ht="29" x14ac:dyDescent="0.35">
      <c r="A34" s="4">
        <v>8</v>
      </c>
      <c r="B34" s="22">
        <v>672972</v>
      </c>
      <c r="C34" s="15" t="s">
        <v>101</v>
      </c>
      <c r="D34" s="26">
        <v>291678</v>
      </c>
      <c r="E34" s="26">
        <v>527095</v>
      </c>
      <c r="F34" s="26">
        <v>355054</v>
      </c>
    </row>
    <row r="35" spans="1:6" x14ac:dyDescent="0.35">
      <c r="A35" s="4">
        <v>9</v>
      </c>
      <c r="B35" s="22">
        <v>511438</v>
      </c>
      <c r="C35" s="15" t="s">
        <v>14</v>
      </c>
      <c r="D35" s="26" t="s">
        <v>14</v>
      </c>
      <c r="E35" s="26" t="s">
        <v>14</v>
      </c>
      <c r="F35" s="26" t="s">
        <v>14</v>
      </c>
    </row>
    <row r="36" spans="1:6" ht="29" x14ac:dyDescent="0.35">
      <c r="A36" s="4">
        <v>10</v>
      </c>
      <c r="B36" s="22">
        <v>361557</v>
      </c>
      <c r="C36" s="15" t="s">
        <v>102</v>
      </c>
      <c r="D36" s="26" t="s">
        <v>14</v>
      </c>
      <c r="E36" s="26" t="s">
        <v>14</v>
      </c>
      <c r="F36" s="26">
        <v>584457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NX37"/>
  <sheetViews>
    <sheetView topLeftCell="A22" workbookViewId="0">
      <selection activeCell="B36" sqref="B36"/>
    </sheetView>
  </sheetViews>
  <sheetFormatPr defaultRowHeight="14.5" x14ac:dyDescent="0.35"/>
  <cols>
    <col min="1" max="1" width="10.26953125" style="4" bestFit="1" customWidth="1"/>
    <col min="2" max="2" width="66.90625" bestFit="1" customWidth="1"/>
    <col min="3" max="3" width="64.08984375" style="15" customWidth="1"/>
    <col min="4" max="6" width="22.6328125" style="4" customWidth="1"/>
  </cols>
  <sheetData>
    <row r="1" spans="1:1024 1026:2048 2050:3072 3074:4096 4098:5120 5122:6144 6146:7168 7170:8192 8194:9216 9218:10240 10242:11264 11266:12288 12290:13312 13314:14336 14338:15360 15362:15936" s="5" customFormat="1" ht="29" x14ac:dyDescent="0.35">
      <c r="A1" s="51" t="s">
        <v>202</v>
      </c>
      <c r="B1" s="35" t="s">
        <v>239</v>
      </c>
      <c r="C1" s="34" t="s">
        <v>163</v>
      </c>
      <c r="D1" s="52" t="s">
        <v>203</v>
      </c>
      <c r="E1" s="52" t="s">
        <v>240</v>
      </c>
      <c r="F1" s="52" t="s">
        <v>204</v>
      </c>
    </row>
    <row r="2" spans="1:1024 1026:2048 2050:3072 3074:4096 4098:5120 5122:6144 6146:7168 7170:8192 8194:9216 9218:10240 10242:11264 11266:12288 12290:13312 13314:14336 14338:15360 15362:15936" s="27" customFormat="1" x14ac:dyDescent="0.35">
      <c r="A2" s="28"/>
      <c r="B2" s="33" t="s">
        <v>270</v>
      </c>
      <c r="D2" s="48"/>
      <c r="E2" s="48"/>
      <c r="F2" s="48"/>
    </row>
    <row r="3" spans="1:1024 1026:2048 2050:3072 3074:4096 4098:5120 5122:6144 6146:7168 7170:8192 8194:9216 9218:10240 10242:11264 11266:12288 12290:13312 13314:14336 14338:15360 15362:15936" s="5" customFormat="1" x14ac:dyDescent="0.35">
      <c r="A3" s="19">
        <v>1</v>
      </c>
      <c r="B3" s="23">
        <v>315942</v>
      </c>
      <c r="C3" s="11" t="s">
        <v>265</v>
      </c>
      <c r="D3" s="19" t="s">
        <v>14</v>
      </c>
      <c r="E3" s="19" t="s">
        <v>14</v>
      </c>
      <c r="F3" s="19">
        <v>677370</v>
      </c>
      <c r="H3" s="10"/>
      <c r="J3" s="10"/>
      <c r="L3" s="10"/>
      <c r="N3" s="10"/>
      <c r="P3" s="10"/>
      <c r="R3" s="10"/>
      <c r="T3" s="10"/>
      <c r="V3" s="10"/>
      <c r="X3" s="10"/>
      <c r="Z3" s="10"/>
      <c r="AB3" s="10"/>
      <c r="AD3" s="10"/>
      <c r="AF3" s="10"/>
      <c r="AH3" s="10"/>
      <c r="AJ3" s="10"/>
      <c r="AL3" s="10"/>
      <c r="AN3" s="10"/>
      <c r="AP3" s="10"/>
      <c r="AR3" s="10"/>
      <c r="AT3" s="10"/>
      <c r="AV3" s="10"/>
      <c r="AX3" s="10"/>
      <c r="AZ3" s="10"/>
      <c r="BB3" s="10"/>
      <c r="BD3" s="10"/>
      <c r="BF3" s="10"/>
      <c r="BH3" s="10"/>
      <c r="BJ3" s="10"/>
      <c r="BL3" s="10"/>
      <c r="BN3" s="10"/>
      <c r="BP3" s="10"/>
      <c r="BR3" s="10"/>
      <c r="BT3" s="10"/>
      <c r="BV3" s="10"/>
      <c r="BX3" s="10"/>
      <c r="BZ3" s="10"/>
      <c r="CB3" s="10"/>
      <c r="CD3" s="10"/>
      <c r="CF3" s="10"/>
      <c r="CH3" s="10"/>
      <c r="CJ3" s="10"/>
      <c r="CL3" s="10"/>
      <c r="CN3" s="10"/>
      <c r="CP3" s="10"/>
      <c r="CR3" s="10"/>
      <c r="CT3" s="10"/>
      <c r="CV3" s="10"/>
      <c r="CX3" s="10"/>
      <c r="CZ3" s="10"/>
      <c r="DB3" s="10"/>
      <c r="DD3" s="10"/>
      <c r="DF3" s="10"/>
      <c r="DH3" s="10"/>
      <c r="DJ3" s="10"/>
      <c r="DL3" s="10"/>
      <c r="DN3" s="10"/>
      <c r="DP3" s="10"/>
      <c r="DR3" s="10"/>
      <c r="DT3" s="10"/>
      <c r="DV3" s="10"/>
      <c r="DX3" s="10"/>
      <c r="DZ3" s="10"/>
      <c r="EB3" s="10"/>
      <c r="ED3" s="10"/>
      <c r="EF3" s="10"/>
      <c r="EH3" s="10"/>
      <c r="EJ3" s="10"/>
      <c r="EL3" s="10"/>
      <c r="EN3" s="10"/>
      <c r="EP3" s="10"/>
      <c r="ER3" s="10"/>
      <c r="ET3" s="10"/>
      <c r="EV3" s="10"/>
      <c r="EX3" s="10"/>
      <c r="EZ3" s="10"/>
      <c r="FB3" s="10"/>
      <c r="FD3" s="10"/>
      <c r="FF3" s="10"/>
      <c r="FH3" s="10"/>
      <c r="FJ3" s="10"/>
      <c r="FL3" s="10"/>
      <c r="FN3" s="10"/>
      <c r="FP3" s="10"/>
      <c r="FR3" s="10"/>
      <c r="FT3" s="10"/>
      <c r="FV3" s="10"/>
      <c r="FX3" s="10"/>
      <c r="FZ3" s="10"/>
      <c r="GB3" s="10"/>
      <c r="GD3" s="10"/>
      <c r="GF3" s="10"/>
      <c r="GH3" s="10"/>
      <c r="GJ3" s="10"/>
      <c r="GL3" s="10"/>
      <c r="GN3" s="10"/>
      <c r="GP3" s="10"/>
      <c r="GR3" s="10"/>
      <c r="GT3" s="10"/>
      <c r="GV3" s="10"/>
      <c r="GX3" s="10"/>
      <c r="GZ3" s="10"/>
      <c r="HB3" s="10"/>
      <c r="HD3" s="10"/>
      <c r="HF3" s="10"/>
      <c r="HH3" s="10"/>
      <c r="HJ3" s="10"/>
      <c r="HL3" s="10"/>
      <c r="HN3" s="10"/>
      <c r="HP3" s="10"/>
      <c r="HR3" s="10"/>
      <c r="HT3" s="10"/>
      <c r="HV3" s="10"/>
      <c r="HX3" s="10"/>
      <c r="HZ3" s="10"/>
      <c r="IB3" s="10"/>
      <c r="ID3" s="10"/>
      <c r="IF3" s="10"/>
      <c r="IH3" s="10"/>
      <c r="IJ3" s="10"/>
      <c r="IL3" s="10"/>
      <c r="IN3" s="10"/>
      <c r="IP3" s="10"/>
      <c r="IR3" s="10"/>
      <c r="IT3" s="10"/>
      <c r="IV3" s="10"/>
      <c r="IX3" s="10"/>
      <c r="IZ3" s="10"/>
      <c r="JB3" s="10"/>
      <c r="JD3" s="10"/>
      <c r="JF3" s="10"/>
      <c r="JH3" s="10"/>
      <c r="JJ3" s="10"/>
      <c r="JL3" s="10"/>
      <c r="JN3" s="10"/>
      <c r="JP3" s="10"/>
      <c r="JR3" s="10"/>
      <c r="JT3" s="10"/>
      <c r="JV3" s="10"/>
      <c r="JX3" s="10"/>
      <c r="JZ3" s="10"/>
      <c r="KB3" s="10"/>
      <c r="KD3" s="10"/>
      <c r="KF3" s="10"/>
      <c r="KH3" s="10"/>
      <c r="KJ3" s="10"/>
      <c r="KL3" s="10"/>
      <c r="KN3" s="10"/>
      <c r="KP3" s="10"/>
      <c r="KR3" s="10"/>
      <c r="KT3" s="10"/>
      <c r="KV3" s="10"/>
      <c r="KX3" s="10"/>
      <c r="KZ3" s="10"/>
      <c r="LB3" s="10"/>
      <c r="LD3" s="10"/>
      <c r="LF3" s="10"/>
      <c r="LH3" s="10"/>
      <c r="LJ3" s="10"/>
      <c r="LL3" s="10"/>
      <c r="LN3" s="10"/>
      <c r="LP3" s="10"/>
      <c r="LR3" s="10"/>
      <c r="LT3" s="10"/>
      <c r="LV3" s="10"/>
      <c r="LX3" s="10"/>
      <c r="LZ3" s="10"/>
      <c r="MB3" s="10"/>
      <c r="MD3" s="10"/>
      <c r="MF3" s="10"/>
      <c r="MH3" s="10"/>
      <c r="MJ3" s="10"/>
      <c r="ML3" s="10"/>
      <c r="MN3" s="10"/>
      <c r="MP3" s="10"/>
      <c r="MR3" s="10"/>
      <c r="MT3" s="10"/>
      <c r="MV3" s="10"/>
      <c r="MX3" s="10"/>
      <c r="MZ3" s="10"/>
      <c r="NB3" s="10"/>
      <c r="ND3" s="10"/>
      <c r="NF3" s="10"/>
      <c r="NH3" s="10"/>
      <c r="NJ3" s="10"/>
      <c r="NL3" s="10"/>
      <c r="NN3" s="10"/>
      <c r="NP3" s="10"/>
      <c r="NR3" s="10"/>
      <c r="NT3" s="10"/>
      <c r="NV3" s="10"/>
      <c r="NX3" s="10"/>
      <c r="NZ3" s="10"/>
      <c r="OB3" s="10"/>
      <c r="OD3" s="10"/>
      <c r="OF3" s="10"/>
      <c r="OH3" s="10"/>
      <c r="OJ3" s="10"/>
      <c r="OL3" s="10"/>
      <c r="ON3" s="10"/>
      <c r="OP3" s="10"/>
      <c r="OR3" s="10"/>
      <c r="OT3" s="10"/>
      <c r="OV3" s="10"/>
      <c r="OX3" s="10"/>
      <c r="OZ3" s="10"/>
      <c r="PB3" s="10"/>
      <c r="PD3" s="10"/>
      <c r="PF3" s="10"/>
      <c r="PH3" s="10"/>
      <c r="PJ3" s="10"/>
      <c r="PL3" s="10"/>
      <c r="PN3" s="10"/>
      <c r="PP3" s="10"/>
      <c r="PR3" s="10"/>
      <c r="PT3" s="10"/>
      <c r="PV3" s="10"/>
      <c r="PX3" s="10"/>
      <c r="PZ3" s="10"/>
      <c r="QB3" s="10"/>
      <c r="QD3" s="10"/>
      <c r="QF3" s="10"/>
      <c r="QH3" s="10"/>
      <c r="QJ3" s="10"/>
      <c r="QL3" s="10"/>
      <c r="QN3" s="10"/>
      <c r="QP3" s="10"/>
      <c r="QR3" s="10"/>
      <c r="QT3" s="10"/>
      <c r="QV3" s="10"/>
      <c r="QX3" s="10"/>
      <c r="QZ3" s="10"/>
      <c r="RB3" s="10"/>
      <c r="RD3" s="10"/>
      <c r="RF3" s="10"/>
      <c r="RH3" s="10"/>
      <c r="RJ3" s="10"/>
      <c r="RL3" s="10"/>
      <c r="RN3" s="10"/>
      <c r="RP3" s="10"/>
      <c r="RR3" s="10"/>
      <c r="RT3" s="10"/>
      <c r="RV3" s="10"/>
      <c r="RX3" s="10"/>
      <c r="RZ3" s="10"/>
      <c r="SB3" s="10"/>
      <c r="SD3" s="10"/>
      <c r="SF3" s="10"/>
      <c r="SH3" s="10"/>
      <c r="SJ3" s="10"/>
      <c r="SL3" s="10"/>
      <c r="SN3" s="10"/>
      <c r="SP3" s="10"/>
      <c r="SR3" s="10"/>
      <c r="ST3" s="10"/>
      <c r="SV3" s="10"/>
      <c r="SX3" s="10"/>
      <c r="SZ3" s="10"/>
      <c r="TB3" s="10"/>
      <c r="TD3" s="10"/>
      <c r="TF3" s="10"/>
      <c r="TH3" s="10"/>
      <c r="TJ3" s="10"/>
      <c r="TL3" s="10"/>
      <c r="TN3" s="10"/>
      <c r="TP3" s="10"/>
      <c r="TR3" s="10"/>
      <c r="TT3" s="10"/>
      <c r="TV3" s="10"/>
      <c r="TX3" s="10"/>
      <c r="TZ3" s="10"/>
      <c r="UB3" s="10"/>
      <c r="UD3" s="10"/>
      <c r="UF3" s="10"/>
      <c r="UH3" s="10"/>
      <c r="UJ3" s="10"/>
      <c r="UL3" s="10"/>
      <c r="UN3" s="10"/>
      <c r="UP3" s="10"/>
      <c r="UR3" s="10"/>
      <c r="UT3" s="10"/>
      <c r="UV3" s="10"/>
      <c r="UX3" s="10"/>
      <c r="UZ3" s="10"/>
      <c r="VB3" s="10"/>
      <c r="VD3" s="10"/>
      <c r="VF3" s="10"/>
      <c r="VH3" s="10"/>
      <c r="VJ3" s="10"/>
      <c r="VL3" s="10"/>
      <c r="VN3" s="10"/>
      <c r="VP3" s="10"/>
      <c r="VR3" s="10"/>
      <c r="VT3" s="10"/>
      <c r="VV3" s="10"/>
      <c r="VX3" s="10"/>
      <c r="VZ3" s="10"/>
      <c r="WB3" s="10"/>
      <c r="WD3" s="10"/>
      <c r="WF3" s="10"/>
      <c r="WH3" s="10"/>
      <c r="WJ3" s="10"/>
      <c r="WL3" s="10"/>
      <c r="WN3" s="10"/>
      <c r="WP3" s="10"/>
      <c r="WR3" s="10"/>
      <c r="WT3" s="10"/>
      <c r="WV3" s="10"/>
      <c r="WX3" s="10"/>
      <c r="WZ3" s="10"/>
      <c r="XB3" s="10"/>
      <c r="XD3" s="10"/>
      <c r="XF3" s="10"/>
      <c r="XH3" s="10"/>
      <c r="XJ3" s="10"/>
      <c r="XL3" s="10"/>
      <c r="XN3" s="10"/>
      <c r="XP3" s="10"/>
      <c r="XR3" s="10"/>
      <c r="XT3" s="10"/>
      <c r="XV3" s="10"/>
      <c r="XX3" s="10"/>
      <c r="XZ3" s="10"/>
      <c r="YB3" s="10"/>
      <c r="YD3" s="10"/>
      <c r="YF3" s="10"/>
      <c r="YH3" s="10"/>
      <c r="YJ3" s="10"/>
      <c r="YL3" s="10"/>
      <c r="YN3" s="10"/>
      <c r="YP3" s="10"/>
      <c r="YR3" s="10"/>
      <c r="YT3" s="10"/>
      <c r="YV3" s="10"/>
      <c r="YX3" s="10"/>
      <c r="YZ3" s="10"/>
      <c r="ZB3" s="10"/>
      <c r="ZD3" s="10"/>
      <c r="ZF3" s="10"/>
      <c r="ZH3" s="10"/>
      <c r="ZJ3" s="10"/>
      <c r="ZL3" s="10"/>
      <c r="ZN3" s="10"/>
      <c r="ZP3" s="10"/>
      <c r="ZR3" s="10"/>
      <c r="ZT3" s="10"/>
      <c r="ZV3" s="10"/>
      <c r="ZX3" s="10"/>
      <c r="ZZ3" s="10"/>
      <c r="AAB3" s="10"/>
      <c r="AAD3" s="10"/>
      <c r="AAF3" s="10"/>
      <c r="AAH3" s="10"/>
      <c r="AAJ3" s="10"/>
      <c r="AAL3" s="10"/>
      <c r="AAN3" s="10"/>
      <c r="AAP3" s="10"/>
      <c r="AAR3" s="10"/>
      <c r="AAT3" s="10"/>
      <c r="AAV3" s="10"/>
      <c r="AAX3" s="10"/>
      <c r="AAZ3" s="10"/>
      <c r="ABB3" s="10"/>
      <c r="ABD3" s="10"/>
      <c r="ABF3" s="10"/>
      <c r="ABH3" s="10"/>
      <c r="ABJ3" s="10"/>
      <c r="ABL3" s="10"/>
      <c r="ABN3" s="10"/>
      <c r="ABP3" s="10"/>
      <c r="ABR3" s="10"/>
      <c r="ABT3" s="10"/>
      <c r="ABV3" s="10"/>
      <c r="ABX3" s="10"/>
      <c r="ABZ3" s="10"/>
      <c r="ACB3" s="10"/>
      <c r="ACD3" s="10"/>
      <c r="ACF3" s="10"/>
      <c r="ACH3" s="10"/>
      <c r="ACJ3" s="10"/>
      <c r="ACL3" s="10"/>
      <c r="ACN3" s="10"/>
      <c r="ACP3" s="10"/>
      <c r="ACR3" s="10"/>
      <c r="ACT3" s="10"/>
      <c r="ACV3" s="10"/>
      <c r="ACX3" s="10"/>
      <c r="ACZ3" s="10"/>
      <c r="ADB3" s="10"/>
      <c r="ADD3" s="10"/>
      <c r="ADF3" s="10"/>
      <c r="ADH3" s="10"/>
      <c r="ADJ3" s="10"/>
      <c r="ADL3" s="10"/>
      <c r="ADN3" s="10"/>
      <c r="ADP3" s="10"/>
      <c r="ADR3" s="10"/>
      <c r="ADT3" s="10"/>
      <c r="ADV3" s="10"/>
      <c r="ADX3" s="10"/>
      <c r="ADZ3" s="10"/>
      <c r="AEB3" s="10"/>
      <c r="AED3" s="10"/>
      <c r="AEF3" s="10"/>
      <c r="AEH3" s="10"/>
      <c r="AEJ3" s="10"/>
      <c r="AEL3" s="10"/>
      <c r="AEN3" s="10"/>
      <c r="AEP3" s="10"/>
      <c r="AER3" s="10"/>
      <c r="AET3" s="10"/>
      <c r="AEV3" s="10"/>
      <c r="AEX3" s="10"/>
      <c r="AEZ3" s="10"/>
      <c r="AFB3" s="10"/>
      <c r="AFD3" s="10"/>
      <c r="AFF3" s="10"/>
      <c r="AFH3" s="10"/>
      <c r="AFJ3" s="10"/>
      <c r="AFL3" s="10"/>
      <c r="AFN3" s="10"/>
      <c r="AFP3" s="10"/>
      <c r="AFR3" s="10"/>
      <c r="AFT3" s="10"/>
      <c r="AFV3" s="10"/>
      <c r="AFX3" s="10"/>
      <c r="AFZ3" s="10"/>
      <c r="AGB3" s="10"/>
      <c r="AGD3" s="10"/>
      <c r="AGF3" s="10"/>
      <c r="AGH3" s="10"/>
      <c r="AGJ3" s="10"/>
      <c r="AGL3" s="10"/>
      <c r="AGN3" s="10"/>
      <c r="AGP3" s="10"/>
      <c r="AGR3" s="10"/>
      <c r="AGT3" s="10"/>
      <c r="AGV3" s="10"/>
      <c r="AGX3" s="10"/>
      <c r="AGZ3" s="10"/>
      <c r="AHB3" s="10"/>
      <c r="AHD3" s="10"/>
      <c r="AHF3" s="10"/>
      <c r="AHH3" s="10"/>
      <c r="AHJ3" s="10"/>
      <c r="AHL3" s="10"/>
      <c r="AHN3" s="10"/>
      <c r="AHP3" s="10"/>
      <c r="AHR3" s="10"/>
      <c r="AHT3" s="10"/>
      <c r="AHV3" s="10"/>
      <c r="AHX3" s="10"/>
      <c r="AHZ3" s="10"/>
      <c r="AIB3" s="10"/>
      <c r="AID3" s="10"/>
      <c r="AIF3" s="10"/>
      <c r="AIH3" s="10"/>
      <c r="AIJ3" s="10"/>
      <c r="AIL3" s="10"/>
      <c r="AIN3" s="10"/>
      <c r="AIP3" s="10"/>
      <c r="AIR3" s="10"/>
      <c r="AIT3" s="10"/>
      <c r="AIV3" s="10"/>
      <c r="AIX3" s="10"/>
      <c r="AIZ3" s="10"/>
      <c r="AJB3" s="10"/>
      <c r="AJD3" s="10"/>
      <c r="AJF3" s="10"/>
      <c r="AJH3" s="10"/>
      <c r="AJJ3" s="10"/>
      <c r="AJL3" s="10"/>
      <c r="AJN3" s="10"/>
      <c r="AJP3" s="10"/>
      <c r="AJR3" s="10"/>
      <c r="AJT3" s="10"/>
      <c r="AJV3" s="10"/>
      <c r="AJX3" s="10"/>
      <c r="AJZ3" s="10"/>
      <c r="AKB3" s="10"/>
      <c r="AKD3" s="10"/>
      <c r="AKF3" s="10"/>
      <c r="AKH3" s="10"/>
      <c r="AKJ3" s="10"/>
      <c r="AKL3" s="10"/>
      <c r="AKN3" s="10"/>
      <c r="AKP3" s="10"/>
      <c r="AKR3" s="10"/>
      <c r="AKT3" s="10"/>
      <c r="AKV3" s="10"/>
      <c r="AKX3" s="10"/>
      <c r="AKZ3" s="10"/>
      <c r="ALB3" s="10"/>
      <c r="ALD3" s="10"/>
      <c r="ALF3" s="10"/>
      <c r="ALH3" s="10"/>
      <c r="ALJ3" s="10"/>
      <c r="ALL3" s="10"/>
      <c r="ALN3" s="10"/>
      <c r="ALP3" s="10"/>
      <c r="ALR3" s="10"/>
      <c r="ALT3" s="10"/>
      <c r="ALV3" s="10"/>
      <c r="ALX3" s="10"/>
      <c r="ALZ3" s="10"/>
      <c r="AMB3" s="10"/>
      <c r="AMD3" s="10"/>
      <c r="AMF3" s="10"/>
      <c r="AMH3" s="10"/>
      <c r="AMJ3" s="10"/>
      <c r="AML3" s="10"/>
      <c r="AMN3" s="10"/>
      <c r="AMP3" s="10"/>
      <c r="AMR3" s="10"/>
      <c r="AMT3" s="10"/>
      <c r="AMV3" s="10"/>
      <c r="AMX3" s="10"/>
      <c r="AMZ3" s="10"/>
      <c r="ANB3" s="10"/>
      <c r="AND3" s="10"/>
      <c r="ANF3" s="10"/>
      <c r="ANH3" s="10"/>
      <c r="ANJ3" s="10"/>
      <c r="ANL3" s="10"/>
      <c r="ANN3" s="10"/>
      <c r="ANP3" s="10"/>
      <c r="ANR3" s="10"/>
      <c r="ANT3" s="10"/>
      <c r="ANV3" s="10"/>
      <c r="ANX3" s="10"/>
      <c r="ANZ3" s="10"/>
      <c r="AOB3" s="10"/>
      <c r="AOD3" s="10"/>
      <c r="AOF3" s="10"/>
      <c r="AOH3" s="10"/>
      <c r="AOJ3" s="10"/>
      <c r="AOL3" s="10"/>
      <c r="AON3" s="10"/>
      <c r="AOP3" s="10"/>
      <c r="AOR3" s="10"/>
      <c r="AOT3" s="10"/>
      <c r="AOV3" s="10"/>
      <c r="AOX3" s="10"/>
      <c r="AOZ3" s="10"/>
      <c r="APB3" s="10"/>
      <c r="APD3" s="10"/>
      <c r="APF3" s="10"/>
      <c r="APH3" s="10"/>
      <c r="APJ3" s="10"/>
      <c r="APL3" s="10"/>
      <c r="APN3" s="10"/>
      <c r="APP3" s="10"/>
      <c r="APR3" s="10"/>
      <c r="APT3" s="10"/>
      <c r="APV3" s="10"/>
      <c r="APX3" s="10"/>
      <c r="APZ3" s="10"/>
      <c r="AQB3" s="10"/>
      <c r="AQD3" s="10"/>
      <c r="AQF3" s="10"/>
      <c r="AQH3" s="10"/>
      <c r="AQJ3" s="10"/>
      <c r="AQL3" s="10"/>
      <c r="AQN3" s="10"/>
      <c r="AQP3" s="10"/>
      <c r="AQR3" s="10"/>
      <c r="AQT3" s="10"/>
      <c r="AQV3" s="10"/>
      <c r="AQX3" s="10"/>
      <c r="AQZ3" s="10"/>
      <c r="ARB3" s="10"/>
      <c r="ARD3" s="10"/>
      <c r="ARF3" s="10"/>
      <c r="ARH3" s="10"/>
      <c r="ARJ3" s="10"/>
      <c r="ARL3" s="10"/>
      <c r="ARN3" s="10"/>
      <c r="ARP3" s="10"/>
      <c r="ARR3" s="10"/>
      <c r="ART3" s="10"/>
      <c r="ARV3" s="10"/>
      <c r="ARX3" s="10"/>
      <c r="ARZ3" s="10"/>
      <c r="ASB3" s="10"/>
      <c r="ASD3" s="10"/>
      <c r="ASF3" s="10"/>
      <c r="ASH3" s="10"/>
      <c r="ASJ3" s="10"/>
      <c r="ASL3" s="10"/>
      <c r="ASN3" s="10"/>
      <c r="ASP3" s="10"/>
      <c r="ASR3" s="10"/>
      <c r="AST3" s="10"/>
      <c r="ASV3" s="10"/>
      <c r="ASX3" s="10"/>
      <c r="ASZ3" s="10"/>
      <c r="ATB3" s="10"/>
      <c r="ATD3" s="10"/>
      <c r="ATF3" s="10"/>
      <c r="ATH3" s="10"/>
      <c r="ATJ3" s="10"/>
      <c r="ATL3" s="10"/>
      <c r="ATN3" s="10"/>
      <c r="ATP3" s="10"/>
      <c r="ATR3" s="10"/>
      <c r="ATT3" s="10"/>
      <c r="ATV3" s="10"/>
      <c r="ATX3" s="10"/>
      <c r="ATZ3" s="10"/>
      <c r="AUB3" s="10"/>
      <c r="AUD3" s="10"/>
      <c r="AUF3" s="10"/>
      <c r="AUH3" s="10"/>
      <c r="AUJ3" s="10"/>
      <c r="AUL3" s="10"/>
      <c r="AUN3" s="10"/>
      <c r="AUP3" s="10"/>
      <c r="AUR3" s="10"/>
      <c r="AUT3" s="10"/>
      <c r="AUV3" s="10"/>
      <c r="AUX3" s="10"/>
      <c r="AUZ3" s="10"/>
      <c r="AVB3" s="10"/>
      <c r="AVD3" s="10"/>
      <c r="AVF3" s="10"/>
      <c r="AVH3" s="10"/>
      <c r="AVJ3" s="10"/>
      <c r="AVL3" s="10"/>
      <c r="AVN3" s="10"/>
      <c r="AVP3" s="10"/>
      <c r="AVR3" s="10"/>
      <c r="AVT3" s="10"/>
      <c r="AVV3" s="10"/>
      <c r="AVX3" s="10"/>
      <c r="AVZ3" s="10"/>
      <c r="AWB3" s="10"/>
      <c r="AWD3" s="10"/>
      <c r="AWF3" s="10"/>
      <c r="AWH3" s="10"/>
      <c r="AWJ3" s="10"/>
      <c r="AWL3" s="10"/>
      <c r="AWN3" s="10"/>
      <c r="AWP3" s="10"/>
      <c r="AWR3" s="10"/>
      <c r="AWT3" s="10"/>
      <c r="AWV3" s="10"/>
      <c r="AWX3" s="10"/>
      <c r="AWZ3" s="10"/>
      <c r="AXB3" s="10"/>
      <c r="AXD3" s="10"/>
      <c r="AXF3" s="10"/>
      <c r="AXH3" s="10"/>
      <c r="AXJ3" s="10"/>
      <c r="AXL3" s="10"/>
      <c r="AXN3" s="10"/>
      <c r="AXP3" s="10"/>
      <c r="AXR3" s="10"/>
      <c r="AXT3" s="10"/>
      <c r="AXV3" s="10"/>
      <c r="AXX3" s="10"/>
      <c r="AXZ3" s="10"/>
      <c r="AYB3" s="10"/>
      <c r="AYD3" s="10"/>
      <c r="AYF3" s="10"/>
      <c r="AYH3" s="10"/>
      <c r="AYJ3" s="10"/>
      <c r="AYL3" s="10"/>
      <c r="AYN3" s="10"/>
      <c r="AYP3" s="10"/>
      <c r="AYR3" s="10"/>
      <c r="AYT3" s="10"/>
      <c r="AYV3" s="10"/>
      <c r="AYX3" s="10"/>
      <c r="AYZ3" s="10"/>
      <c r="AZB3" s="10"/>
      <c r="AZD3" s="10"/>
      <c r="AZF3" s="10"/>
      <c r="AZH3" s="10"/>
      <c r="AZJ3" s="10"/>
      <c r="AZL3" s="10"/>
      <c r="AZN3" s="10"/>
      <c r="AZP3" s="10"/>
      <c r="AZR3" s="10"/>
      <c r="AZT3" s="10"/>
      <c r="AZV3" s="10"/>
      <c r="AZX3" s="10"/>
      <c r="AZZ3" s="10"/>
      <c r="BAB3" s="10"/>
      <c r="BAD3" s="10"/>
      <c r="BAF3" s="10"/>
      <c r="BAH3" s="10"/>
      <c r="BAJ3" s="10"/>
      <c r="BAL3" s="10"/>
      <c r="BAN3" s="10"/>
      <c r="BAP3" s="10"/>
      <c r="BAR3" s="10"/>
      <c r="BAT3" s="10"/>
      <c r="BAV3" s="10"/>
      <c r="BAX3" s="10"/>
      <c r="BAZ3" s="10"/>
      <c r="BBB3" s="10"/>
      <c r="BBD3" s="10"/>
      <c r="BBF3" s="10"/>
      <c r="BBH3" s="10"/>
      <c r="BBJ3" s="10"/>
      <c r="BBL3" s="10"/>
      <c r="BBN3" s="10"/>
      <c r="BBP3" s="10"/>
      <c r="BBR3" s="10"/>
      <c r="BBT3" s="10"/>
      <c r="BBV3" s="10"/>
      <c r="BBX3" s="10"/>
      <c r="BBZ3" s="10"/>
      <c r="BCB3" s="10"/>
      <c r="BCD3" s="10"/>
      <c r="BCF3" s="10"/>
      <c r="BCH3" s="10"/>
      <c r="BCJ3" s="10"/>
      <c r="BCL3" s="10"/>
      <c r="BCN3" s="10"/>
      <c r="BCP3" s="10"/>
      <c r="BCR3" s="10"/>
      <c r="BCT3" s="10"/>
      <c r="BCV3" s="10"/>
      <c r="BCX3" s="10"/>
      <c r="BCZ3" s="10"/>
      <c r="BDB3" s="10"/>
      <c r="BDD3" s="10"/>
      <c r="BDF3" s="10"/>
      <c r="BDH3" s="10"/>
      <c r="BDJ3" s="10"/>
      <c r="BDL3" s="10"/>
      <c r="BDN3" s="10"/>
      <c r="BDP3" s="10"/>
      <c r="BDR3" s="10"/>
      <c r="BDT3" s="10"/>
      <c r="BDV3" s="10"/>
      <c r="BDX3" s="10"/>
      <c r="BDZ3" s="10"/>
      <c r="BEB3" s="10"/>
      <c r="BED3" s="10"/>
      <c r="BEF3" s="10"/>
      <c r="BEH3" s="10"/>
      <c r="BEJ3" s="10"/>
      <c r="BEL3" s="10"/>
      <c r="BEN3" s="10"/>
      <c r="BEP3" s="10"/>
      <c r="BER3" s="10"/>
      <c r="BET3" s="10"/>
      <c r="BEV3" s="10"/>
      <c r="BEX3" s="10"/>
      <c r="BEZ3" s="10"/>
      <c r="BFB3" s="10"/>
      <c r="BFD3" s="10"/>
      <c r="BFF3" s="10"/>
      <c r="BFH3" s="10"/>
      <c r="BFJ3" s="10"/>
      <c r="BFL3" s="10"/>
      <c r="BFN3" s="10"/>
      <c r="BFP3" s="10"/>
      <c r="BFR3" s="10"/>
      <c r="BFT3" s="10"/>
      <c r="BFV3" s="10"/>
      <c r="BFX3" s="10"/>
      <c r="BFZ3" s="10"/>
      <c r="BGB3" s="10"/>
      <c r="BGD3" s="10"/>
      <c r="BGF3" s="10"/>
      <c r="BGH3" s="10"/>
      <c r="BGJ3" s="10"/>
      <c r="BGL3" s="10"/>
      <c r="BGN3" s="10"/>
      <c r="BGP3" s="10"/>
      <c r="BGR3" s="10"/>
      <c r="BGT3" s="10"/>
      <c r="BGV3" s="10"/>
      <c r="BGX3" s="10"/>
      <c r="BGZ3" s="10"/>
      <c r="BHB3" s="10"/>
      <c r="BHD3" s="10"/>
      <c r="BHF3" s="10"/>
      <c r="BHH3" s="10"/>
      <c r="BHJ3" s="10"/>
      <c r="BHL3" s="10"/>
      <c r="BHN3" s="10"/>
      <c r="BHP3" s="10"/>
      <c r="BHR3" s="10"/>
      <c r="BHT3" s="10"/>
      <c r="BHV3" s="10"/>
      <c r="BHX3" s="10"/>
      <c r="BHZ3" s="10"/>
      <c r="BIB3" s="10"/>
      <c r="BID3" s="10"/>
      <c r="BIF3" s="10"/>
      <c r="BIH3" s="10"/>
      <c r="BIJ3" s="10"/>
      <c r="BIL3" s="10"/>
      <c r="BIN3" s="10"/>
      <c r="BIP3" s="10"/>
      <c r="BIR3" s="10"/>
      <c r="BIT3" s="10"/>
      <c r="BIV3" s="10"/>
      <c r="BIX3" s="10"/>
      <c r="BIZ3" s="10"/>
      <c r="BJB3" s="10"/>
      <c r="BJD3" s="10"/>
      <c r="BJF3" s="10"/>
      <c r="BJH3" s="10"/>
      <c r="BJJ3" s="10"/>
      <c r="BJL3" s="10"/>
      <c r="BJN3" s="10"/>
      <c r="BJP3" s="10"/>
      <c r="BJR3" s="10"/>
      <c r="BJT3" s="10"/>
      <c r="BJV3" s="10"/>
      <c r="BJX3" s="10"/>
      <c r="BJZ3" s="10"/>
      <c r="BKB3" s="10"/>
      <c r="BKD3" s="10"/>
      <c r="BKF3" s="10"/>
      <c r="BKH3" s="10"/>
      <c r="BKJ3" s="10"/>
      <c r="BKL3" s="10"/>
      <c r="BKN3" s="10"/>
      <c r="BKP3" s="10"/>
      <c r="BKR3" s="10"/>
      <c r="BKT3" s="10"/>
      <c r="BKV3" s="10"/>
      <c r="BKX3" s="10"/>
      <c r="BKZ3" s="10"/>
      <c r="BLB3" s="10"/>
      <c r="BLD3" s="10"/>
      <c r="BLF3" s="10"/>
      <c r="BLH3" s="10"/>
      <c r="BLJ3" s="10"/>
      <c r="BLL3" s="10"/>
      <c r="BLN3" s="10"/>
      <c r="BLP3" s="10"/>
      <c r="BLR3" s="10"/>
      <c r="BLT3" s="10"/>
      <c r="BLV3" s="10"/>
      <c r="BLX3" s="10"/>
      <c r="BLZ3" s="10"/>
      <c r="BMB3" s="10"/>
      <c r="BMD3" s="10"/>
      <c r="BMF3" s="10"/>
      <c r="BMH3" s="10"/>
      <c r="BMJ3" s="10"/>
      <c r="BML3" s="10"/>
      <c r="BMN3" s="10"/>
      <c r="BMP3" s="10"/>
      <c r="BMR3" s="10"/>
      <c r="BMT3" s="10"/>
      <c r="BMV3" s="10"/>
      <c r="BMX3" s="10"/>
      <c r="BMZ3" s="10"/>
      <c r="BNB3" s="10"/>
      <c r="BND3" s="10"/>
      <c r="BNF3" s="10"/>
      <c r="BNH3" s="10"/>
      <c r="BNJ3" s="10"/>
      <c r="BNL3" s="10"/>
      <c r="BNN3" s="10"/>
      <c r="BNP3" s="10"/>
      <c r="BNR3" s="10"/>
      <c r="BNT3" s="10"/>
      <c r="BNV3" s="10"/>
      <c r="BNX3" s="10"/>
      <c r="BNZ3" s="10"/>
      <c r="BOB3" s="10"/>
      <c r="BOD3" s="10"/>
      <c r="BOF3" s="10"/>
      <c r="BOH3" s="10"/>
      <c r="BOJ3" s="10"/>
      <c r="BOL3" s="10"/>
      <c r="BON3" s="10"/>
      <c r="BOP3" s="10"/>
      <c r="BOR3" s="10"/>
      <c r="BOT3" s="10"/>
      <c r="BOV3" s="10"/>
      <c r="BOX3" s="10"/>
      <c r="BOZ3" s="10"/>
      <c r="BPB3" s="10"/>
      <c r="BPD3" s="10"/>
      <c r="BPF3" s="10"/>
      <c r="BPH3" s="10"/>
      <c r="BPJ3" s="10"/>
      <c r="BPL3" s="10"/>
      <c r="BPN3" s="10"/>
      <c r="BPP3" s="10"/>
      <c r="BPR3" s="10"/>
      <c r="BPT3" s="10"/>
      <c r="BPV3" s="10"/>
      <c r="BPX3" s="10"/>
      <c r="BPZ3" s="10"/>
      <c r="BQB3" s="10"/>
      <c r="BQD3" s="10"/>
      <c r="BQF3" s="10"/>
      <c r="BQH3" s="10"/>
      <c r="BQJ3" s="10"/>
      <c r="BQL3" s="10"/>
      <c r="BQN3" s="10"/>
      <c r="BQP3" s="10"/>
      <c r="BQR3" s="10"/>
      <c r="BQT3" s="10"/>
      <c r="BQV3" s="10"/>
      <c r="BQX3" s="10"/>
      <c r="BQZ3" s="10"/>
      <c r="BRB3" s="10"/>
      <c r="BRD3" s="10"/>
      <c r="BRF3" s="10"/>
      <c r="BRH3" s="10"/>
      <c r="BRJ3" s="10"/>
      <c r="BRL3" s="10"/>
      <c r="BRN3" s="10"/>
      <c r="BRP3" s="10"/>
      <c r="BRR3" s="10"/>
      <c r="BRT3" s="10"/>
      <c r="BRV3" s="10"/>
      <c r="BRX3" s="10"/>
      <c r="BRZ3" s="10"/>
      <c r="BSB3" s="10"/>
      <c r="BSD3" s="10"/>
      <c r="BSF3" s="10"/>
      <c r="BSH3" s="10"/>
      <c r="BSJ3" s="10"/>
      <c r="BSL3" s="10"/>
      <c r="BSN3" s="10"/>
      <c r="BSP3" s="10"/>
      <c r="BSR3" s="10"/>
      <c r="BST3" s="10"/>
      <c r="BSV3" s="10"/>
      <c r="BSX3" s="10"/>
      <c r="BSZ3" s="10"/>
      <c r="BTB3" s="10"/>
      <c r="BTD3" s="10"/>
      <c r="BTF3" s="10"/>
      <c r="BTH3" s="10"/>
      <c r="BTJ3" s="10"/>
      <c r="BTL3" s="10"/>
      <c r="BTN3" s="10"/>
      <c r="BTP3" s="10"/>
      <c r="BTR3" s="10"/>
      <c r="BTT3" s="10"/>
      <c r="BTV3" s="10"/>
      <c r="BTX3" s="10"/>
      <c r="BTZ3" s="10"/>
      <c r="BUB3" s="10"/>
      <c r="BUD3" s="10"/>
      <c r="BUF3" s="10"/>
      <c r="BUH3" s="10"/>
      <c r="BUJ3" s="10"/>
      <c r="BUL3" s="10"/>
      <c r="BUN3" s="10"/>
      <c r="BUP3" s="10"/>
      <c r="BUR3" s="10"/>
      <c r="BUT3" s="10"/>
      <c r="BUV3" s="10"/>
      <c r="BUX3" s="10"/>
      <c r="BUZ3" s="10"/>
      <c r="BVB3" s="10"/>
      <c r="BVD3" s="10"/>
      <c r="BVF3" s="10"/>
      <c r="BVH3" s="10"/>
      <c r="BVJ3" s="10"/>
      <c r="BVL3" s="10"/>
      <c r="BVN3" s="10"/>
      <c r="BVP3" s="10"/>
      <c r="BVR3" s="10"/>
      <c r="BVT3" s="10"/>
      <c r="BVV3" s="10"/>
      <c r="BVX3" s="10"/>
      <c r="BVZ3" s="10"/>
      <c r="BWB3" s="10"/>
      <c r="BWD3" s="10"/>
      <c r="BWF3" s="10"/>
      <c r="BWH3" s="10"/>
      <c r="BWJ3" s="10"/>
      <c r="BWL3" s="10"/>
      <c r="BWN3" s="10"/>
      <c r="BWP3" s="10"/>
      <c r="BWR3" s="10"/>
      <c r="BWT3" s="10"/>
      <c r="BWV3" s="10"/>
      <c r="BWX3" s="10"/>
      <c r="BWZ3" s="10"/>
      <c r="BXB3" s="10"/>
      <c r="BXD3" s="10"/>
      <c r="BXF3" s="10"/>
      <c r="BXH3" s="10"/>
      <c r="BXJ3" s="10"/>
      <c r="BXL3" s="10"/>
      <c r="BXN3" s="10"/>
      <c r="BXP3" s="10"/>
      <c r="BXR3" s="10"/>
      <c r="BXT3" s="10"/>
      <c r="BXV3" s="10"/>
      <c r="BXX3" s="10"/>
      <c r="BXZ3" s="10"/>
      <c r="BYB3" s="10"/>
      <c r="BYD3" s="10"/>
      <c r="BYF3" s="10"/>
      <c r="BYH3" s="10"/>
      <c r="BYJ3" s="10"/>
      <c r="BYL3" s="10"/>
      <c r="BYN3" s="10"/>
      <c r="BYP3" s="10"/>
      <c r="BYR3" s="10"/>
      <c r="BYT3" s="10"/>
      <c r="BYV3" s="10"/>
      <c r="BYX3" s="10"/>
      <c r="BYZ3" s="10"/>
      <c r="BZB3" s="10"/>
      <c r="BZD3" s="10"/>
      <c r="BZF3" s="10"/>
      <c r="BZH3" s="10"/>
      <c r="BZJ3" s="10"/>
      <c r="BZL3" s="10"/>
      <c r="BZN3" s="10"/>
      <c r="BZP3" s="10"/>
      <c r="BZR3" s="10"/>
      <c r="BZT3" s="10"/>
      <c r="BZV3" s="10"/>
      <c r="BZX3" s="10"/>
      <c r="BZZ3" s="10"/>
      <c r="CAB3" s="10"/>
      <c r="CAD3" s="10"/>
      <c r="CAF3" s="10"/>
      <c r="CAH3" s="10"/>
      <c r="CAJ3" s="10"/>
      <c r="CAL3" s="10"/>
      <c r="CAN3" s="10"/>
      <c r="CAP3" s="10"/>
      <c r="CAR3" s="10"/>
      <c r="CAT3" s="10"/>
      <c r="CAV3" s="10"/>
      <c r="CAX3" s="10"/>
      <c r="CAZ3" s="10"/>
      <c r="CBB3" s="10"/>
      <c r="CBD3" s="10"/>
      <c r="CBF3" s="10"/>
      <c r="CBH3" s="10"/>
      <c r="CBJ3" s="10"/>
      <c r="CBL3" s="10"/>
      <c r="CBN3" s="10"/>
      <c r="CBP3" s="10"/>
      <c r="CBR3" s="10"/>
      <c r="CBT3" s="10"/>
      <c r="CBV3" s="10"/>
      <c r="CBX3" s="10"/>
      <c r="CBZ3" s="10"/>
      <c r="CCB3" s="10"/>
      <c r="CCD3" s="10"/>
      <c r="CCF3" s="10"/>
      <c r="CCH3" s="10"/>
      <c r="CCJ3" s="10"/>
      <c r="CCL3" s="10"/>
      <c r="CCN3" s="10"/>
      <c r="CCP3" s="10"/>
      <c r="CCR3" s="10"/>
      <c r="CCT3" s="10"/>
      <c r="CCV3" s="10"/>
      <c r="CCX3" s="10"/>
      <c r="CCZ3" s="10"/>
      <c r="CDB3" s="10"/>
      <c r="CDD3" s="10"/>
      <c r="CDF3" s="10"/>
      <c r="CDH3" s="10"/>
      <c r="CDJ3" s="10"/>
      <c r="CDL3" s="10"/>
      <c r="CDN3" s="10"/>
      <c r="CDP3" s="10"/>
      <c r="CDR3" s="10"/>
      <c r="CDT3" s="10"/>
      <c r="CDV3" s="10"/>
      <c r="CDX3" s="10"/>
      <c r="CDZ3" s="10"/>
      <c r="CEB3" s="10"/>
      <c r="CED3" s="10"/>
      <c r="CEF3" s="10"/>
      <c r="CEH3" s="10"/>
      <c r="CEJ3" s="10"/>
      <c r="CEL3" s="10"/>
      <c r="CEN3" s="10"/>
      <c r="CEP3" s="10"/>
      <c r="CER3" s="10"/>
      <c r="CET3" s="10"/>
      <c r="CEV3" s="10"/>
      <c r="CEX3" s="10"/>
      <c r="CEZ3" s="10"/>
      <c r="CFB3" s="10"/>
      <c r="CFD3" s="10"/>
      <c r="CFF3" s="10"/>
      <c r="CFH3" s="10"/>
      <c r="CFJ3" s="10"/>
      <c r="CFL3" s="10"/>
      <c r="CFN3" s="10"/>
      <c r="CFP3" s="10"/>
      <c r="CFR3" s="10"/>
      <c r="CFT3" s="10"/>
      <c r="CFV3" s="10"/>
      <c r="CFX3" s="10"/>
      <c r="CFZ3" s="10"/>
      <c r="CGB3" s="10"/>
      <c r="CGD3" s="10"/>
      <c r="CGF3" s="10"/>
      <c r="CGH3" s="10"/>
      <c r="CGJ3" s="10"/>
      <c r="CGL3" s="10"/>
      <c r="CGN3" s="10"/>
      <c r="CGP3" s="10"/>
      <c r="CGR3" s="10"/>
      <c r="CGT3" s="10"/>
      <c r="CGV3" s="10"/>
      <c r="CGX3" s="10"/>
      <c r="CGZ3" s="10"/>
      <c r="CHB3" s="10"/>
      <c r="CHD3" s="10"/>
      <c r="CHF3" s="10"/>
      <c r="CHH3" s="10"/>
      <c r="CHJ3" s="10"/>
      <c r="CHL3" s="10"/>
      <c r="CHN3" s="10"/>
      <c r="CHP3" s="10"/>
      <c r="CHR3" s="10"/>
      <c r="CHT3" s="10"/>
      <c r="CHV3" s="10"/>
      <c r="CHX3" s="10"/>
      <c r="CHZ3" s="10"/>
      <c r="CIB3" s="10"/>
      <c r="CID3" s="10"/>
      <c r="CIF3" s="10"/>
      <c r="CIH3" s="10"/>
      <c r="CIJ3" s="10"/>
      <c r="CIL3" s="10"/>
      <c r="CIN3" s="10"/>
      <c r="CIP3" s="10"/>
      <c r="CIR3" s="10"/>
      <c r="CIT3" s="10"/>
      <c r="CIV3" s="10"/>
      <c r="CIX3" s="10"/>
      <c r="CIZ3" s="10"/>
      <c r="CJB3" s="10"/>
      <c r="CJD3" s="10"/>
      <c r="CJF3" s="10"/>
      <c r="CJH3" s="10"/>
      <c r="CJJ3" s="10"/>
      <c r="CJL3" s="10"/>
      <c r="CJN3" s="10"/>
      <c r="CJP3" s="10"/>
      <c r="CJR3" s="10"/>
      <c r="CJT3" s="10"/>
      <c r="CJV3" s="10"/>
      <c r="CJX3" s="10"/>
      <c r="CJZ3" s="10"/>
      <c r="CKB3" s="10"/>
      <c r="CKD3" s="10"/>
      <c r="CKF3" s="10"/>
      <c r="CKH3" s="10"/>
      <c r="CKJ3" s="10"/>
      <c r="CKL3" s="10"/>
      <c r="CKN3" s="10"/>
      <c r="CKP3" s="10"/>
      <c r="CKR3" s="10"/>
      <c r="CKT3" s="10"/>
      <c r="CKV3" s="10"/>
      <c r="CKX3" s="10"/>
      <c r="CKZ3" s="10"/>
      <c r="CLB3" s="10"/>
      <c r="CLD3" s="10"/>
      <c r="CLF3" s="10"/>
      <c r="CLH3" s="10"/>
      <c r="CLJ3" s="10"/>
      <c r="CLL3" s="10"/>
      <c r="CLN3" s="10"/>
      <c r="CLP3" s="10"/>
      <c r="CLR3" s="10"/>
      <c r="CLT3" s="10"/>
      <c r="CLV3" s="10"/>
      <c r="CLX3" s="10"/>
      <c r="CLZ3" s="10"/>
      <c r="CMB3" s="10"/>
      <c r="CMD3" s="10"/>
      <c r="CMF3" s="10"/>
      <c r="CMH3" s="10"/>
      <c r="CMJ3" s="10"/>
      <c r="CML3" s="10"/>
      <c r="CMN3" s="10"/>
      <c r="CMP3" s="10"/>
      <c r="CMR3" s="10"/>
      <c r="CMT3" s="10"/>
      <c r="CMV3" s="10"/>
      <c r="CMX3" s="10"/>
      <c r="CMZ3" s="10"/>
      <c r="CNB3" s="10"/>
      <c r="CND3" s="10"/>
      <c r="CNF3" s="10"/>
      <c r="CNH3" s="10"/>
      <c r="CNJ3" s="10"/>
      <c r="CNL3" s="10"/>
      <c r="CNN3" s="10"/>
      <c r="CNP3" s="10"/>
      <c r="CNR3" s="10"/>
      <c r="CNT3" s="10"/>
      <c r="CNV3" s="10"/>
      <c r="CNX3" s="10"/>
      <c r="CNZ3" s="10"/>
      <c r="COB3" s="10"/>
      <c r="COD3" s="10"/>
      <c r="COF3" s="10"/>
      <c r="COH3" s="10"/>
      <c r="COJ3" s="10"/>
      <c r="COL3" s="10"/>
      <c r="CON3" s="10"/>
      <c r="COP3" s="10"/>
      <c r="COR3" s="10"/>
      <c r="COT3" s="10"/>
      <c r="COV3" s="10"/>
      <c r="COX3" s="10"/>
      <c r="COZ3" s="10"/>
      <c r="CPB3" s="10"/>
      <c r="CPD3" s="10"/>
      <c r="CPF3" s="10"/>
      <c r="CPH3" s="10"/>
      <c r="CPJ3" s="10"/>
      <c r="CPL3" s="10"/>
      <c r="CPN3" s="10"/>
      <c r="CPP3" s="10"/>
      <c r="CPR3" s="10"/>
      <c r="CPT3" s="10"/>
      <c r="CPV3" s="10"/>
      <c r="CPX3" s="10"/>
      <c r="CPZ3" s="10"/>
      <c r="CQB3" s="10"/>
      <c r="CQD3" s="10"/>
      <c r="CQF3" s="10"/>
      <c r="CQH3" s="10"/>
      <c r="CQJ3" s="10"/>
      <c r="CQL3" s="10"/>
      <c r="CQN3" s="10"/>
      <c r="CQP3" s="10"/>
      <c r="CQR3" s="10"/>
      <c r="CQT3" s="10"/>
      <c r="CQV3" s="10"/>
      <c r="CQX3" s="10"/>
      <c r="CQZ3" s="10"/>
      <c r="CRB3" s="10"/>
      <c r="CRD3" s="10"/>
      <c r="CRF3" s="10"/>
      <c r="CRH3" s="10"/>
      <c r="CRJ3" s="10"/>
      <c r="CRL3" s="10"/>
      <c r="CRN3" s="10"/>
      <c r="CRP3" s="10"/>
      <c r="CRR3" s="10"/>
      <c r="CRT3" s="10"/>
      <c r="CRV3" s="10"/>
      <c r="CRX3" s="10"/>
      <c r="CRZ3" s="10"/>
      <c r="CSB3" s="10"/>
      <c r="CSD3" s="10"/>
      <c r="CSF3" s="10"/>
      <c r="CSH3" s="10"/>
      <c r="CSJ3" s="10"/>
      <c r="CSL3" s="10"/>
      <c r="CSN3" s="10"/>
      <c r="CSP3" s="10"/>
      <c r="CSR3" s="10"/>
      <c r="CST3" s="10"/>
      <c r="CSV3" s="10"/>
      <c r="CSX3" s="10"/>
      <c r="CSZ3" s="10"/>
      <c r="CTB3" s="10"/>
      <c r="CTD3" s="10"/>
      <c r="CTF3" s="10"/>
      <c r="CTH3" s="10"/>
      <c r="CTJ3" s="10"/>
      <c r="CTL3" s="10"/>
      <c r="CTN3" s="10"/>
      <c r="CTP3" s="10"/>
      <c r="CTR3" s="10"/>
      <c r="CTT3" s="10"/>
      <c r="CTV3" s="10"/>
      <c r="CTX3" s="10"/>
      <c r="CTZ3" s="10"/>
      <c r="CUB3" s="10"/>
      <c r="CUD3" s="10"/>
      <c r="CUF3" s="10"/>
      <c r="CUH3" s="10"/>
      <c r="CUJ3" s="10"/>
      <c r="CUL3" s="10"/>
      <c r="CUN3" s="10"/>
      <c r="CUP3" s="10"/>
      <c r="CUR3" s="10"/>
      <c r="CUT3" s="10"/>
      <c r="CUV3" s="10"/>
      <c r="CUX3" s="10"/>
      <c r="CUZ3" s="10"/>
      <c r="CVB3" s="10"/>
      <c r="CVD3" s="10"/>
      <c r="CVF3" s="10"/>
      <c r="CVH3" s="10"/>
      <c r="CVJ3" s="10"/>
      <c r="CVL3" s="10"/>
      <c r="CVN3" s="10"/>
      <c r="CVP3" s="10"/>
      <c r="CVR3" s="10"/>
      <c r="CVT3" s="10"/>
      <c r="CVV3" s="10"/>
      <c r="CVX3" s="10"/>
      <c r="CVZ3" s="10"/>
      <c r="CWB3" s="10"/>
      <c r="CWD3" s="10"/>
      <c r="CWF3" s="10"/>
      <c r="CWH3" s="10"/>
      <c r="CWJ3" s="10"/>
      <c r="CWL3" s="10"/>
      <c r="CWN3" s="10"/>
      <c r="CWP3" s="10"/>
      <c r="CWR3" s="10"/>
      <c r="CWT3" s="10"/>
      <c r="CWV3" s="10"/>
      <c r="CWX3" s="10"/>
      <c r="CWZ3" s="10"/>
      <c r="CXB3" s="10"/>
      <c r="CXD3" s="10"/>
      <c r="CXF3" s="10"/>
      <c r="CXH3" s="10"/>
      <c r="CXJ3" s="10"/>
      <c r="CXL3" s="10"/>
      <c r="CXN3" s="10"/>
      <c r="CXP3" s="10"/>
      <c r="CXR3" s="10"/>
      <c r="CXT3" s="10"/>
      <c r="CXV3" s="10"/>
      <c r="CXX3" s="10"/>
      <c r="CXZ3" s="10"/>
      <c r="CYB3" s="10"/>
      <c r="CYD3" s="10"/>
      <c r="CYF3" s="10"/>
      <c r="CYH3" s="10"/>
      <c r="CYJ3" s="10"/>
      <c r="CYL3" s="10"/>
      <c r="CYN3" s="10"/>
      <c r="CYP3" s="10"/>
      <c r="CYR3" s="10"/>
      <c r="CYT3" s="10"/>
      <c r="CYV3" s="10"/>
      <c r="CYX3" s="10"/>
      <c r="CYZ3" s="10"/>
      <c r="CZB3" s="10"/>
      <c r="CZD3" s="10"/>
      <c r="CZF3" s="10"/>
      <c r="CZH3" s="10"/>
      <c r="CZJ3" s="10"/>
      <c r="CZL3" s="10"/>
      <c r="CZN3" s="10"/>
      <c r="CZP3" s="10"/>
      <c r="CZR3" s="10"/>
      <c r="CZT3" s="10"/>
      <c r="CZV3" s="10"/>
      <c r="CZX3" s="10"/>
      <c r="CZZ3" s="10"/>
      <c r="DAB3" s="10"/>
      <c r="DAD3" s="10"/>
      <c r="DAF3" s="10"/>
      <c r="DAH3" s="10"/>
      <c r="DAJ3" s="10"/>
      <c r="DAL3" s="10"/>
      <c r="DAN3" s="10"/>
      <c r="DAP3" s="10"/>
      <c r="DAR3" s="10"/>
      <c r="DAT3" s="10"/>
      <c r="DAV3" s="10"/>
      <c r="DAX3" s="10"/>
      <c r="DAZ3" s="10"/>
      <c r="DBB3" s="10"/>
      <c r="DBD3" s="10"/>
      <c r="DBF3" s="10"/>
      <c r="DBH3" s="10"/>
      <c r="DBJ3" s="10"/>
      <c r="DBL3" s="10"/>
      <c r="DBN3" s="10"/>
      <c r="DBP3" s="10"/>
      <c r="DBR3" s="10"/>
      <c r="DBT3" s="10"/>
      <c r="DBV3" s="10"/>
      <c r="DBX3" s="10"/>
      <c r="DBZ3" s="10"/>
      <c r="DCB3" s="10"/>
      <c r="DCD3" s="10"/>
      <c r="DCF3" s="10"/>
      <c r="DCH3" s="10"/>
      <c r="DCJ3" s="10"/>
      <c r="DCL3" s="10"/>
      <c r="DCN3" s="10"/>
      <c r="DCP3" s="10"/>
      <c r="DCR3" s="10"/>
      <c r="DCT3" s="10"/>
      <c r="DCV3" s="10"/>
      <c r="DCX3" s="10"/>
      <c r="DCZ3" s="10"/>
      <c r="DDB3" s="10"/>
      <c r="DDD3" s="10"/>
      <c r="DDF3" s="10"/>
      <c r="DDH3" s="10"/>
      <c r="DDJ3" s="10"/>
      <c r="DDL3" s="10"/>
      <c r="DDN3" s="10"/>
      <c r="DDP3" s="10"/>
      <c r="DDR3" s="10"/>
      <c r="DDT3" s="10"/>
      <c r="DDV3" s="10"/>
      <c r="DDX3" s="10"/>
      <c r="DDZ3" s="10"/>
      <c r="DEB3" s="10"/>
      <c r="DED3" s="10"/>
      <c r="DEF3" s="10"/>
      <c r="DEH3" s="10"/>
      <c r="DEJ3" s="10"/>
      <c r="DEL3" s="10"/>
      <c r="DEN3" s="10"/>
      <c r="DEP3" s="10"/>
      <c r="DER3" s="10"/>
      <c r="DET3" s="10"/>
      <c r="DEV3" s="10"/>
      <c r="DEX3" s="10"/>
      <c r="DEZ3" s="10"/>
      <c r="DFB3" s="10"/>
      <c r="DFD3" s="10"/>
      <c r="DFF3" s="10"/>
      <c r="DFH3" s="10"/>
      <c r="DFJ3" s="10"/>
      <c r="DFL3" s="10"/>
      <c r="DFN3" s="10"/>
      <c r="DFP3" s="10"/>
      <c r="DFR3" s="10"/>
      <c r="DFT3" s="10"/>
      <c r="DFV3" s="10"/>
      <c r="DFX3" s="10"/>
      <c r="DFZ3" s="10"/>
      <c r="DGB3" s="10"/>
      <c r="DGD3" s="10"/>
      <c r="DGF3" s="10"/>
      <c r="DGH3" s="10"/>
      <c r="DGJ3" s="10"/>
      <c r="DGL3" s="10"/>
      <c r="DGN3" s="10"/>
      <c r="DGP3" s="10"/>
      <c r="DGR3" s="10"/>
      <c r="DGT3" s="10"/>
      <c r="DGV3" s="10"/>
      <c r="DGX3" s="10"/>
      <c r="DGZ3" s="10"/>
      <c r="DHB3" s="10"/>
      <c r="DHD3" s="10"/>
      <c r="DHF3" s="10"/>
      <c r="DHH3" s="10"/>
      <c r="DHJ3" s="10"/>
      <c r="DHL3" s="10"/>
      <c r="DHN3" s="10"/>
      <c r="DHP3" s="10"/>
      <c r="DHR3" s="10"/>
      <c r="DHT3" s="10"/>
      <c r="DHV3" s="10"/>
      <c r="DHX3" s="10"/>
      <c r="DHZ3" s="10"/>
      <c r="DIB3" s="10"/>
      <c r="DID3" s="10"/>
      <c r="DIF3" s="10"/>
      <c r="DIH3" s="10"/>
      <c r="DIJ3" s="10"/>
      <c r="DIL3" s="10"/>
      <c r="DIN3" s="10"/>
      <c r="DIP3" s="10"/>
      <c r="DIR3" s="10"/>
      <c r="DIT3" s="10"/>
      <c r="DIV3" s="10"/>
      <c r="DIX3" s="10"/>
      <c r="DIZ3" s="10"/>
      <c r="DJB3" s="10"/>
      <c r="DJD3" s="10"/>
      <c r="DJF3" s="10"/>
      <c r="DJH3" s="10"/>
      <c r="DJJ3" s="10"/>
      <c r="DJL3" s="10"/>
      <c r="DJN3" s="10"/>
      <c r="DJP3" s="10"/>
      <c r="DJR3" s="10"/>
      <c r="DJT3" s="10"/>
      <c r="DJV3" s="10"/>
      <c r="DJX3" s="10"/>
      <c r="DJZ3" s="10"/>
      <c r="DKB3" s="10"/>
      <c r="DKD3" s="10"/>
      <c r="DKF3" s="10"/>
      <c r="DKH3" s="10"/>
      <c r="DKJ3" s="10"/>
      <c r="DKL3" s="10"/>
      <c r="DKN3" s="10"/>
      <c r="DKP3" s="10"/>
      <c r="DKR3" s="10"/>
      <c r="DKT3" s="10"/>
      <c r="DKV3" s="10"/>
      <c r="DKX3" s="10"/>
      <c r="DKZ3" s="10"/>
      <c r="DLB3" s="10"/>
      <c r="DLD3" s="10"/>
      <c r="DLF3" s="10"/>
      <c r="DLH3" s="10"/>
      <c r="DLJ3" s="10"/>
      <c r="DLL3" s="10"/>
      <c r="DLN3" s="10"/>
      <c r="DLP3" s="10"/>
      <c r="DLR3" s="10"/>
      <c r="DLT3" s="10"/>
      <c r="DLV3" s="10"/>
      <c r="DLX3" s="10"/>
      <c r="DLZ3" s="10"/>
      <c r="DMB3" s="10"/>
      <c r="DMD3" s="10"/>
      <c r="DMF3" s="10"/>
      <c r="DMH3" s="10"/>
      <c r="DMJ3" s="10"/>
      <c r="DML3" s="10"/>
      <c r="DMN3" s="10"/>
      <c r="DMP3" s="10"/>
      <c r="DMR3" s="10"/>
      <c r="DMT3" s="10"/>
      <c r="DMV3" s="10"/>
      <c r="DMX3" s="10"/>
      <c r="DMZ3" s="10"/>
      <c r="DNB3" s="10"/>
      <c r="DND3" s="10"/>
      <c r="DNF3" s="10"/>
      <c r="DNH3" s="10"/>
      <c r="DNJ3" s="10"/>
      <c r="DNL3" s="10"/>
      <c r="DNN3" s="10"/>
      <c r="DNP3" s="10"/>
      <c r="DNR3" s="10"/>
      <c r="DNT3" s="10"/>
      <c r="DNV3" s="10"/>
      <c r="DNX3" s="10"/>
      <c r="DNZ3" s="10"/>
      <c r="DOB3" s="10"/>
      <c r="DOD3" s="10"/>
      <c r="DOF3" s="10"/>
      <c r="DOH3" s="10"/>
      <c r="DOJ3" s="10"/>
      <c r="DOL3" s="10"/>
      <c r="DON3" s="10"/>
      <c r="DOP3" s="10"/>
      <c r="DOR3" s="10"/>
      <c r="DOT3" s="10"/>
      <c r="DOV3" s="10"/>
      <c r="DOX3" s="10"/>
      <c r="DOZ3" s="10"/>
      <c r="DPB3" s="10"/>
      <c r="DPD3" s="10"/>
      <c r="DPF3" s="10"/>
      <c r="DPH3" s="10"/>
      <c r="DPJ3" s="10"/>
      <c r="DPL3" s="10"/>
      <c r="DPN3" s="10"/>
      <c r="DPP3" s="10"/>
      <c r="DPR3" s="10"/>
      <c r="DPT3" s="10"/>
      <c r="DPV3" s="10"/>
      <c r="DPX3" s="10"/>
      <c r="DPZ3" s="10"/>
      <c r="DQB3" s="10"/>
      <c r="DQD3" s="10"/>
      <c r="DQF3" s="10"/>
      <c r="DQH3" s="10"/>
      <c r="DQJ3" s="10"/>
      <c r="DQL3" s="10"/>
      <c r="DQN3" s="10"/>
      <c r="DQP3" s="10"/>
      <c r="DQR3" s="10"/>
      <c r="DQT3" s="10"/>
      <c r="DQV3" s="10"/>
      <c r="DQX3" s="10"/>
      <c r="DQZ3" s="10"/>
      <c r="DRB3" s="10"/>
      <c r="DRD3" s="10"/>
      <c r="DRF3" s="10"/>
      <c r="DRH3" s="10"/>
      <c r="DRJ3" s="10"/>
      <c r="DRL3" s="10"/>
      <c r="DRN3" s="10"/>
      <c r="DRP3" s="10"/>
      <c r="DRR3" s="10"/>
      <c r="DRT3" s="10"/>
      <c r="DRV3" s="10"/>
      <c r="DRX3" s="10"/>
      <c r="DRZ3" s="10"/>
      <c r="DSB3" s="10"/>
      <c r="DSD3" s="10"/>
      <c r="DSF3" s="10"/>
      <c r="DSH3" s="10"/>
      <c r="DSJ3" s="10"/>
      <c r="DSL3" s="10"/>
      <c r="DSN3" s="10"/>
      <c r="DSP3" s="10"/>
      <c r="DSR3" s="10"/>
      <c r="DST3" s="10"/>
      <c r="DSV3" s="10"/>
      <c r="DSX3" s="10"/>
      <c r="DSZ3" s="10"/>
      <c r="DTB3" s="10"/>
      <c r="DTD3" s="10"/>
      <c r="DTF3" s="10"/>
      <c r="DTH3" s="10"/>
      <c r="DTJ3" s="10"/>
      <c r="DTL3" s="10"/>
      <c r="DTN3" s="10"/>
      <c r="DTP3" s="10"/>
      <c r="DTR3" s="10"/>
      <c r="DTT3" s="10"/>
      <c r="DTV3" s="10"/>
      <c r="DTX3" s="10"/>
      <c r="DTZ3" s="10"/>
      <c r="DUB3" s="10"/>
      <c r="DUD3" s="10"/>
      <c r="DUF3" s="10"/>
      <c r="DUH3" s="10"/>
      <c r="DUJ3" s="10"/>
      <c r="DUL3" s="10"/>
      <c r="DUN3" s="10"/>
      <c r="DUP3" s="10"/>
      <c r="DUR3" s="10"/>
      <c r="DUT3" s="10"/>
      <c r="DUV3" s="10"/>
      <c r="DUX3" s="10"/>
      <c r="DUZ3" s="10"/>
      <c r="DVB3" s="10"/>
      <c r="DVD3" s="10"/>
      <c r="DVF3" s="10"/>
      <c r="DVH3" s="10"/>
      <c r="DVJ3" s="10"/>
      <c r="DVL3" s="10"/>
      <c r="DVN3" s="10"/>
      <c r="DVP3" s="10"/>
      <c r="DVR3" s="10"/>
      <c r="DVT3" s="10"/>
      <c r="DVV3" s="10"/>
      <c r="DVX3" s="10"/>
      <c r="DVZ3" s="10"/>
      <c r="DWB3" s="10"/>
      <c r="DWD3" s="10"/>
      <c r="DWF3" s="10"/>
      <c r="DWH3" s="10"/>
      <c r="DWJ3" s="10"/>
      <c r="DWL3" s="10"/>
      <c r="DWN3" s="10"/>
      <c r="DWP3" s="10"/>
      <c r="DWR3" s="10"/>
      <c r="DWT3" s="10"/>
      <c r="DWV3" s="10"/>
      <c r="DWX3" s="10"/>
      <c r="DWZ3" s="10"/>
      <c r="DXB3" s="10"/>
      <c r="DXD3" s="10"/>
      <c r="DXF3" s="10"/>
      <c r="DXH3" s="10"/>
      <c r="DXJ3" s="10"/>
      <c r="DXL3" s="10"/>
      <c r="DXN3" s="10"/>
      <c r="DXP3" s="10"/>
      <c r="DXR3" s="10"/>
      <c r="DXT3" s="10"/>
      <c r="DXV3" s="10"/>
      <c r="DXX3" s="10"/>
      <c r="DXZ3" s="10"/>
      <c r="DYB3" s="10"/>
      <c r="DYD3" s="10"/>
      <c r="DYF3" s="10"/>
      <c r="DYH3" s="10"/>
      <c r="DYJ3" s="10"/>
      <c r="DYL3" s="10"/>
      <c r="DYN3" s="10"/>
      <c r="DYP3" s="10"/>
      <c r="DYR3" s="10"/>
      <c r="DYT3" s="10"/>
      <c r="DYV3" s="10"/>
      <c r="DYX3" s="10"/>
      <c r="DYZ3" s="10"/>
      <c r="DZB3" s="10"/>
      <c r="DZD3" s="10"/>
      <c r="DZF3" s="10"/>
      <c r="DZH3" s="10"/>
      <c r="DZJ3" s="10"/>
      <c r="DZL3" s="10"/>
      <c r="DZN3" s="10"/>
      <c r="DZP3" s="10"/>
      <c r="DZR3" s="10"/>
      <c r="DZT3" s="10"/>
      <c r="DZV3" s="10"/>
      <c r="DZX3" s="10"/>
      <c r="DZZ3" s="10"/>
      <c r="EAB3" s="10"/>
      <c r="EAD3" s="10"/>
      <c r="EAF3" s="10"/>
      <c r="EAH3" s="10"/>
      <c r="EAJ3" s="10"/>
      <c r="EAL3" s="10"/>
      <c r="EAN3" s="10"/>
      <c r="EAP3" s="10"/>
      <c r="EAR3" s="10"/>
      <c r="EAT3" s="10"/>
      <c r="EAV3" s="10"/>
      <c r="EAX3" s="10"/>
      <c r="EAZ3" s="10"/>
      <c r="EBB3" s="10"/>
      <c r="EBD3" s="10"/>
      <c r="EBF3" s="10"/>
      <c r="EBH3" s="10"/>
      <c r="EBJ3" s="10"/>
      <c r="EBL3" s="10"/>
      <c r="EBN3" s="10"/>
      <c r="EBP3" s="10"/>
      <c r="EBR3" s="10"/>
      <c r="EBT3" s="10"/>
      <c r="EBV3" s="10"/>
      <c r="EBX3" s="10"/>
      <c r="EBZ3" s="10"/>
      <c r="ECB3" s="10"/>
      <c r="ECD3" s="10"/>
      <c r="ECF3" s="10"/>
      <c r="ECH3" s="10"/>
      <c r="ECJ3" s="10"/>
      <c r="ECL3" s="10"/>
      <c r="ECN3" s="10"/>
      <c r="ECP3" s="10"/>
      <c r="ECR3" s="10"/>
      <c r="ECT3" s="10"/>
      <c r="ECV3" s="10"/>
      <c r="ECX3" s="10"/>
      <c r="ECZ3" s="10"/>
      <c r="EDB3" s="10"/>
      <c r="EDD3" s="10"/>
      <c r="EDF3" s="10"/>
      <c r="EDH3" s="10"/>
      <c r="EDJ3" s="10"/>
      <c r="EDL3" s="10"/>
      <c r="EDN3" s="10"/>
      <c r="EDP3" s="10"/>
      <c r="EDR3" s="10"/>
      <c r="EDT3" s="10"/>
      <c r="EDV3" s="10"/>
      <c r="EDX3" s="10"/>
      <c r="EDZ3" s="10"/>
      <c r="EEB3" s="10"/>
      <c r="EED3" s="10"/>
      <c r="EEF3" s="10"/>
      <c r="EEH3" s="10"/>
      <c r="EEJ3" s="10"/>
      <c r="EEL3" s="10"/>
      <c r="EEN3" s="10"/>
      <c r="EEP3" s="10"/>
      <c r="EER3" s="10"/>
      <c r="EET3" s="10"/>
      <c r="EEV3" s="10"/>
      <c r="EEX3" s="10"/>
      <c r="EEZ3" s="10"/>
      <c r="EFB3" s="10"/>
      <c r="EFD3" s="10"/>
      <c r="EFF3" s="10"/>
      <c r="EFH3" s="10"/>
      <c r="EFJ3" s="10"/>
      <c r="EFL3" s="10"/>
      <c r="EFN3" s="10"/>
      <c r="EFP3" s="10"/>
      <c r="EFR3" s="10"/>
      <c r="EFT3" s="10"/>
      <c r="EFV3" s="10"/>
      <c r="EFX3" s="10"/>
      <c r="EFZ3" s="10"/>
      <c r="EGB3" s="10"/>
      <c r="EGD3" s="10"/>
      <c r="EGF3" s="10"/>
      <c r="EGH3" s="10"/>
      <c r="EGJ3" s="10"/>
      <c r="EGL3" s="10"/>
      <c r="EGN3" s="10"/>
      <c r="EGP3" s="10"/>
      <c r="EGR3" s="10"/>
      <c r="EGT3" s="10"/>
      <c r="EGV3" s="10"/>
      <c r="EGX3" s="10"/>
      <c r="EGZ3" s="10"/>
      <c r="EHB3" s="10"/>
      <c r="EHD3" s="10"/>
      <c r="EHF3" s="10"/>
      <c r="EHH3" s="10"/>
      <c r="EHJ3" s="10"/>
      <c r="EHL3" s="10"/>
      <c r="EHN3" s="10"/>
      <c r="EHP3" s="10"/>
      <c r="EHR3" s="10"/>
      <c r="EHT3" s="10"/>
      <c r="EHV3" s="10"/>
      <c r="EHX3" s="10"/>
      <c r="EHZ3" s="10"/>
      <c r="EIB3" s="10"/>
      <c r="EID3" s="10"/>
      <c r="EIF3" s="10"/>
      <c r="EIH3" s="10"/>
      <c r="EIJ3" s="10"/>
      <c r="EIL3" s="10"/>
      <c r="EIN3" s="10"/>
      <c r="EIP3" s="10"/>
      <c r="EIR3" s="10"/>
      <c r="EIT3" s="10"/>
      <c r="EIV3" s="10"/>
      <c r="EIX3" s="10"/>
      <c r="EIZ3" s="10"/>
      <c r="EJB3" s="10"/>
      <c r="EJD3" s="10"/>
      <c r="EJF3" s="10"/>
      <c r="EJH3" s="10"/>
      <c r="EJJ3" s="10"/>
      <c r="EJL3" s="10"/>
      <c r="EJN3" s="10"/>
      <c r="EJP3" s="10"/>
      <c r="EJR3" s="10"/>
      <c r="EJT3" s="10"/>
      <c r="EJV3" s="10"/>
      <c r="EJX3" s="10"/>
      <c r="EJZ3" s="10"/>
      <c r="EKB3" s="10"/>
      <c r="EKD3" s="10"/>
      <c r="EKF3" s="10"/>
      <c r="EKH3" s="10"/>
      <c r="EKJ3" s="10"/>
      <c r="EKL3" s="10"/>
      <c r="EKN3" s="10"/>
      <c r="EKP3" s="10"/>
      <c r="EKR3" s="10"/>
      <c r="EKT3" s="10"/>
      <c r="EKV3" s="10"/>
      <c r="EKX3" s="10"/>
      <c r="EKZ3" s="10"/>
      <c r="ELB3" s="10"/>
      <c r="ELD3" s="10"/>
      <c r="ELF3" s="10"/>
      <c r="ELH3" s="10"/>
      <c r="ELJ3" s="10"/>
      <c r="ELL3" s="10"/>
      <c r="ELN3" s="10"/>
      <c r="ELP3" s="10"/>
      <c r="ELR3" s="10"/>
      <c r="ELT3" s="10"/>
      <c r="ELV3" s="10"/>
      <c r="ELX3" s="10"/>
      <c r="ELZ3" s="10"/>
      <c r="EMB3" s="10"/>
      <c r="EMD3" s="10"/>
      <c r="EMF3" s="10"/>
      <c r="EMH3" s="10"/>
      <c r="EMJ3" s="10"/>
      <c r="EML3" s="10"/>
      <c r="EMN3" s="10"/>
      <c r="EMP3" s="10"/>
      <c r="EMR3" s="10"/>
      <c r="EMT3" s="10"/>
      <c r="EMV3" s="10"/>
      <c r="EMX3" s="10"/>
      <c r="EMZ3" s="10"/>
      <c r="ENB3" s="10"/>
      <c r="END3" s="10"/>
      <c r="ENF3" s="10"/>
      <c r="ENH3" s="10"/>
      <c r="ENJ3" s="10"/>
      <c r="ENL3" s="10"/>
      <c r="ENN3" s="10"/>
      <c r="ENP3" s="10"/>
      <c r="ENR3" s="10"/>
      <c r="ENT3" s="10"/>
      <c r="ENV3" s="10"/>
      <c r="ENX3" s="10"/>
      <c r="ENZ3" s="10"/>
      <c r="EOB3" s="10"/>
      <c r="EOD3" s="10"/>
      <c r="EOF3" s="10"/>
      <c r="EOH3" s="10"/>
      <c r="EOJ3" s="10"/>
      <c r="EOL3" s="10"/>
      <c r="EON3" s="10"/>
      <c r="EOP3" s="10"/>
      <c r="EOR3" s="10"/>
      <c r="EOT3" s="10"/>
      <c r="EOV3" s="10"/>
      <c r="EOX3" s="10"/>
      <c r="EOZ3" s="10"/>
      <c r="EPB3" s="10"/>
      <c r="EPD3" s="10"/>
      <c r="EPF3" s="10"/>
      <c r="EPH3" s="10"/>
      <c r="EPJ3" s="10"/>
      <c r="EPL3" s="10"/>
      <c r="EPN3" s="10"/>
      <c r="EPP3" s="10"/>
      <c r="EPR3" s="10"/>
      <c r="EPT3" s="10"/>
      <c r="EPV3" s="10"/>
      <c r="EPX3" s="10"/>
      <c r="EPZ3" s="10"/>
      <c r="EQB3" s="10"/>
      <c r="EQD3" s="10"/>
      <c r="EQF3" s="10"/>
      <c r="EQH3" s="10"/>
      <c r="EQJ3" s="10"/>
      <c r="EQL3" s="10"/>
      <c r="EQN3" s="10"/>
      <c r="EQP3" s="10"/>
      <c r="EQR3" s="10"/>
      <c r="EQT3" s="10"/>
      <c r="EQV3" s="10"/>
      <c r="EQX3" s="10"/>
      <c r="EQZ3" s="10"/>
      <c r="ERB3" s="10"/>
      <c r="ERD3" s="10"/>
      <c r="ERF3" s="10"/>
      <c r="ERH3" s="10"/>
      <c r="ERJ3" s="10"/>
      <c r="ERL3" s="10"/>
      <c r="ERN3" s="10"/>
      <c r="ERP3" s="10"/>
      <c r="ERR3" s="10"/>
      <c r="ERT3" s="10"/>
      <c r="ERV3" s="10"/>
      <c r="ERX3" s="10"/>
      <c r="ERZ3" s="10"/>
      <c r="ESB3" s="10"/>
      <c r="ESD3" s="10"/>
      <c r="ESF3" s="10"/>
      <c r="ESH3" s="10"/>
      <c r="ESJ3" s="10"/>
      <c r="ESL3" s="10"/>
      <c r="ESN3" s="10"/>
      <c r="ESP3" s="10"/>
      <c r="ESR3" s="10"/>
      <c r="EST3" s="10"/>
      <c r="ESV3" s="10"/>
      <c r="ESX3" s="10"/>
      <c r="ESZ3" s="10"/>
      <c r="ETB3" s="10"/>
      <c r="ETD3" s="10"/>
      <c r="ETF3" s="10"/>
      <c r="ETH3" s="10"/>
      <c r="ETJ3" s="10"/>
      <c r="ETL3" s="10"/>
      <c r="ETN3" s="10"/>
      <c r="ETP3" s="10"/>
      <c r="ETR3" s="10"/>
      <c r="ETT3" s="10"/>
      <c r="ETV3" s="10"/>
      <c r="ETX3" s="10"/>
      <c r="ETZ3" s="10"/>
      <c r="EUB3" s="10"/>
      <c r="EUD3" s="10"/>
      <c r="EUF3" s="10"/>
      <c r="EUH3" s="10"/>
      <c r="EUJ3" s="10"/>
      <c r="EUL3" s="10"/>
      <c r="EUN3" s="10"/>
      <c r="EUP3" s="10"/>
      <c r="EUR3" s="10"/>
      <c r="EUT3" s="10"/>
      <c r="EUV3" s="10"/>
      <c r="EUX3" s="10"/>
      <c r="EUZ3" s="10"/>
      <c r="EVB3" s="10"/>
      <c r="EVD3" s="10"/>
      <c r="EVF3" s="10"/>
      <c r="EVH3" s="10"/>
      <c r="EVJ3" s="10"/>
      <c r="EVL3" s="10"/>
      <c r="EVN3" s="10"/>
      <c r="EVP3" s="10"/>
      <c r="EVR3" s="10"/>
      <c r="EVT3" s="10"/>
      <c r="EVV3" s="10"/>
      <c r="EVX3" s="10"/>
      <c r="EVZ3" s="10"/>
      <c r="EWB3" s="10"/>
      <c r="EWD3" s="10"/>
      <c r="EWF3" s="10"/>
      <c r="EWH3" s="10"/>
      <c r="EWJ3" s="10"/>
      <c r="EWL3" s="10"/>
      <c r="EWN3" s="10"/>
      <c r="EWP3" s="10"/>
      <c r="EWR3" s="10"/>
      <c r="EWT3" s="10"/>
      <c r="EWV3" s="10"/>
      <c r="EWX3" s="10"/>
      <c r="EWZ3" s="10"/>
      <c r="EXB3" s="10"/>
      <c r="EXD3" s="10"/>
      <c r="EXF3" s="10"/>
      <c r="EXH3" s="10"/>
      <c r="EXJ3" s="10"/>
      <c r="EXL3" s="10"/>
      <c r="EXN3" s="10"/>
      <c r="EXP3" s="10"/>
      <c r="EXR3" s="10"/>
      <c r="EXT3" s="10"/>
      <c r="EXV3" s="10"/>
      <c r="EXX3" s="10"/>
      <c r="EXZ3" s="10"/>
      <c r="EYB3" s="10"/>
      <c r="EYD3" s="10"/>
      <c r="EYF3" s="10"/>
      <c r="EYH3" s="10"/>
      <c r="EYJ3" s="10"/>
      <c r="EYL3" s="10"/>
      <c r="EYN3" s="10"/>
      <c r="EYP3" s="10"/>
      <c r="EYR3" s="10"/>
      <c r="EYT3" s="10"/>
      <c r="EYV3" s="10"/>
      <c r="EYX3" s="10"/>
      <c r="EYZ3" s="10"/>
      <c r="EZB3" s="10"/>
      <c r="EZD3" s="10"/>
      <c r="EZF3" s="10"/>
      <c r="EZH3" s="10"/>
      <c r="EZJ3" s="10"/>
      <c r="EZL3" s="10"/>
      <c r="EZN3" s="10"/>
      <c r="EZP3" s="10"/>
      <c r="EZR3" s="10"/>
      <c r="EZT3" s="10"/>
      <c r="EZV3" s="10"/>
      <c r="EZX3" s="10"/>
      <c r="EZZ3" s="10"/>
      <c r="FAB3" s="10"/>
      <c r="FAD3" s="10"/>
      <c r="FAF3" s="10"/>
      <c r="FAH3" s="10"/>
      <c r="FAJ3" s="10"/>
      <c r="FAL3" s="10"/>
      <c r="FAN3" s="10"/>
      <c r="FAP3" s="10"/>
      <c r="FAR3" s="10"/>
      <c r="FAT3" s="10"/>
      <c r="FAV3" s="10"/>
      <c r="FAX3" s="10"/>
      <c r="FAZ3" s="10"/>
      <c r="FBB3" s="10"/>
      <c r="FBD3" s="10"/>
      <c r="FBF3" s="10"/>
      <c r="FBH3" s="10"/>
      <c r="FBJ3" s="10"/>
      <c r="FBL3" s="10"/>
      <c r="FBN3" s="10"/>
      <c r="FBP3" s="10"/>
      <c r="FBR3" s="10"/>
      <c r="FBT3" s="10"/>
      <c r="FBV3" s="10"/>
      <c r="FBX3" s="10"/>
      <c r="FBZ3" s="10"/>
      <c r="FCB3" s="10"/>
      <c r="FCD3" s="10"/>
      <c r="FCF3" s="10"/>
      <c r="FCH3" s="10"/>
      <c r="FCJ3" s="10"/>
      <c r="FCL3" s="10"/>
      <c r="FCN3" s="10"/>
      <c r="FCP3" s="10"/>
      <c r="FCR3" s="10"/>
      <c r="FCT3" s="10"/>
      <c r="FCV3" s="10"/>
      <c r="FCX3" s="10"/>
      <c r="FCZ3" s="10"/>
      <c r="FDB3" s="10"/>
      <c r="FDD3" s="10"/>
      <c r="FDF3" s="10"/>
      <c r="FDH3" s="10"/>
      <c r="FDJ3" s="10"/>
      <c r="FDL3" s="10"/>
      <c r="FDN3" s="10"/>
      <c r="FDP3" s="10"/>
      <c r="FDR3" s="10"/>
      <c r="FDT3" s="10"/>
      <c r="FDV3" s="10"/>
      <c r="FDX3" s="10"/>
      <c r="FDZ3" s="10"/>
      <c r="FEB3" s="10"/>
      <c r="FED3" s="10"/>
      <c r="FEF3" s="10"/>
      <c r="FEH3" s="10"/>
      <c r="FEJ3" s="10"/>
      <c r="FEL3" s="10"/>
      <c r="FEN3" s="10"/>
      <c r="FEP3" s="10"/>
      <c r="FER3" s="10"/>
      <c r="FET3" s="10"/>
      <c r="FEV3" s="10"/>
      <c r="FEX3" s="10"/>
      <c r="FEZ3" s="10"/>
      <c r="FFB3" s="10"/>
      <c r="FFD3" s="10"/>
      <c r="FFF3" s="10"/>
      <c r="FFH3" s="10"/>
      <c r="FFJ3" s="10"/>
      <c r="FFL3" s="10"/>
      <c r="FFN3" s="10"/>
      <c r="FFP3" s="10"/>
      <c r="FFR3" s="10"/>
      <c r="FFT3" s="10"/>
      <c r="FFV3" s="10"/>
      <c r="FFX3" s="10"/>
      <c r="FFZ3" s="10"/>
      <c r="FGB3" s="10"/>
      <c r="FGD3" s="10"/>
      <c r="FGF3" s="10"/>
      <c r="FGH3" s="10"/>
      <c r="FGJ3" s="10"/>
      <c r="FGL3" s="10"/>
      <c r="FGN3" s="10"/>
      <c r="FGP3" s="10"/>
      <c r="FGR3" s="10"/>
      <c r="FGT3" s="10"/>
      <c r="FGV3" s="10"/>
      <c r="FGX3" s="10"/>
      <c r="FGZ3" s="10"/>
      <c r="FHB3" s="10"/>
      <c r="FHD3" s="10"/>
      <c r="FHF3" s="10"/>
      <c r="FHH3" s="10"/>
      <c r="FHJ3" s="10"/>
      <c r="FHL3" s="10"/>
      <c r="FHN3" s="10"/>
      <c r="FHP3" s="10"/>
      <c r="FHR3" s="10"/>
      <c r="FHT3" s="10"/>
      <c r="FHV3" s="10"/>
      <c r="FHX3" s="10"/>
      <c r="FHZ3" s="10"/>
      <c r="FIB3" s="10"/>
      <c r="FID3" s="10"/>
      <c r="FIF3" s="10"/>
      <c r="FIH3" s="10"/>
      <c r="FIJ3" s="10"/>
      <c r="FIL3" s="10"/>
      <c r="FIN3" s="10"/>
      <c r="FIP3" s="10"/>
      <c r="FIR3" s="10"/>
      <c r="FIT3" s="10"/>
      <c r="FIV3" s="10"/>
      <c r="FIX3" s="10"/>
      <c r="FIZ3" s="10"/>
      <c r="FJB3" s="10"/>
      <c r="FJD3" s="10"/>
      <c r="FJF3" s="10"/>
      <c r="FJH3" s="10"/>
      <c r="FJJ3" s="10"/>
      <c r="FJL3" s="10"/>
      <c r="FJN3" s="10"/>
      <c r="FJP3" s="10"/>
      <c r="FJR3" s="10"/>
      <c r="FJT3" s="10"/>
      <c r="FJV3" s="10"/>
      <c r="FJX3" s="10"/>
      <c r="FJZ3" s="10"/>
      <c r="FKB3" s="10"/>
      <c r="FKD3" s="10"/>
      <c r="FKF3" s="10"/>
      <c r="FKH3" s="10"/>
      <c r="FKJ3" s="10"/>
      <c r="FKL3" s="10"/>
      <c r="FKN3" s="10"/>
      <c r="FKP3" s="10"/>
      <c r="FKR3" s="10"/>
      <c r="FKT3" s="10"/>
      <c r="FKV3" s="10"/>
      <c r="FKX3" s="10"/>
      <c r="FKZ3" s="10"/>
      <c r="FLB3" s="10"/>
      <c r="FLD3" s="10"/>
      <c r="FLF3" s="10"/>
      <c r="FLH3" s="10"/>
      <c r="FLJ3" s="10"/>
      <c r="FLL3" s="10"/>
      <c r="FLN3" s="10"/>
      <c r="FLP3" s="10"/>
      <c r="FLR3" s="10"/>
      <c r="FLT3" s="10"/>
      <c r="FLV3" s="10"/>
      <c r="FLX3" s="10"/>
      <c r="FLZ3" s="10"/>
      <c r="FMB3" s="10"/>
      <c r="FMD3" s="10"/>
      <c r="FMF3" s="10"/>
      <c r="FMH3" s="10"/>
      <c r="FMJ3" s="10"/>
      <c r="FML3" s="10"/>
      <c r="FMN3" s="10"/>
      <c r="FMP3" s="10"/>
      <c r="FMR3" s="10"/>
      <c r="FMT3" s="10"/>
      <c r="FMV3" s="10"/>
      <c r="FMX3" s="10"/>
      <c r="FMZ3" s="10"/>
      <c r="FNB3" s="10"/>
      <c r="FND3" s="10"/>
      <c r="FNF3" s="10"/>
      <c r="FNH3" s="10"/>
      <c r="FNJ3" s="10"/>
      <c r="FNL3" s="10"/>
      <c r="FNN3" s="10"/>
      <c r="FNP3" s="10"/>
      <c r="FNR3" s="10"/>
      <c r="FNT3" s="10"/>
      <c r="FNV3" s="10"/>
      <c r="FNX3" s="10"/>
      <c r="FNZ3" s="10"/>
      <c r="FOB3" s="10"/>
      <c r="FOD3" s="10"/>
      <c r="FOF3" s="10"/>
      <c r="FOH3" s="10"/>
      <c r="FOJ3" s="10"/>
      <c r="FOL3" s="10"/>
      <c r="FON3" s="10"/>
      <c r="FOP3" s="10"/>
      <c r="FOR3" s="10"/>
      <c r="FOT3" s="10"/>
      <c r="FOV3" s="10"/>
      <c r="FOX3" s="10"/>
      <c r="FOZ3" s="10"/>
      <c r="FPB3" s="10"/>
      <c r="FPD3" s="10"/>
      <c r="FPF3" s="10"/>
      <c r="FPH3" s="10"/>
      <c r="FPJ3" s="10"/>
      <c r="FPL3" s="10"/>
      <c r="FPN3" s="10"/>
      <c r="FPP3" s="10"/>
      <c r="FPR3" s="10"/>
      <c r="FPT3" s="10"/>
      <c r="FPV3" s="10"/>
      <c r="FPX3" s="10"/>
      <c r="FPZ3" s="10"/>
      <c r="FQB3" s="10"/>
      <c r="FQD3" s="10"/>
      <c r="FQF3" s="10"/>
      <c r="FQH3" s="10"/>
      <c r="FQJ3" s="10"/>
      <c r="FQL3" s="10"/>
      <c r="FQN3" s="10"/>
      <c r="FQP3" s="10"/>
      <c r="FQR3" s="10"/>
      <c r="FQT3" s="10"/>
      <c r="FQV3" s="10"/>
      <c r="FQX3" s="10"/>
      <c r="FQZ3" s="10"/>
      <c r="FRB3" s="10"/>
      <c r="FRD3" s="10"/>
      <c r="FRF3" s="10"/>
      <c r="FRH3" s="10"/>
      <c r="FRJ3" s="10"/>
      <c r="FRL3" s="10"/>
      <c r="FRN3" s="10"/>
      <c r="FRP3" s="10"/>
      <c r="FRR3" s="10"/>
      <c r="FRT3" s="10"/>
      <c r="FRV3" s="10"/>
      <c r="FRX3" s="10"/>
      <c r="FRZ3" s="10"/>
      <c r="FSB3" s="10"/>
      <c r="FSD3" s="10"/>
      <c r="FSF3" s="10"/>
      <c r="FSH3" s="10"/>
      <c r="FSJ3" s="10"/>
      <c r="FSL3" s="10"/>
      <c r="FSN3" s="10"/>
      <c r="FSP3" s="10"/>
      <c r="FSR3" s="10"/>
      <c r="FST3" s="10"/>
      <c r="FSV3" s="10"/>
      <c r="FSX3" s="10"/>
      <c r="FSZ3" s="10"/>
      <c r="FTB3" s="10"/>
      <c r="FTD3" s="10"/>
      <c r="FTF3" s="10"/>
      <c r="FTH3" s="10"/>
      <c r="FTJ3" s="10"/>
      <c r="FTL3" s="10"/>
      <c r="FTN3" s="10"/>
      <c r="FTP3" s="10"/>
      <c r="FTR3" s="10"/>
      <c r="FTT3" s="10"/>
      <c r="FTV3" s="10"/>
      <c r="FTX3" s="10"/>
      <c r="FTZ3" s="10"/>
      <c r="FUB3" s="10"/>
      <c r="FUD3" s="10"/>
      <c r="FUF3" s="10"/>
      <c r="FUH3" s="10"/>
      <c r="FUJ3" s="10"/>
      <c r="FUL3" s="10"/>
      <c r="FUN3" s="10"/>
      <c r="FUP3" s="10"/>
      <c r="FUR3" s="10"/>
      <c r="FUT3" s="10"/>
      <c r="FUV3" s="10"/>
      <c r="FUX3" s="10"/>
      <c r="FUZ3" s="10"/>
      <c r="FVB3" s="10"/>
      <c r="FVD3" s="10"/>
      <c r="FVF3" s="10"/>
      <c r="FVH3" s="10"/>
      <c r="FVJ3" s="10"/>
      <c r="FVL3" s="10"/>
      <c r="FVN3" s="10"/>
      <c r="FVP3" s="10"/>
      <c r="FVR3" s="10"/>
      <c r="FVT3" s="10"/>
      <c r="FVV3" s="10"/>
      <c r="FVX3" s="10"/>
      <c r="FVZ3" s="10"/>
      <c r="FWB3" s="10"/>
      <c r="FWD3" s="10"/>
      <c r="FWF3" s="10"/>
      <c r="FWH3" s="10"/>
      <c r="FWJ3" s="10"/>
      <c r="FWL3" s="10"/>
      <c r="FWN3" s="10"/>
      <c r="FWP3" s="10"/>
      <c r="FWR3" s="10"/>
      <c r="FWT3" s="10"/>
      <c r="FWV3" s="10"/>
      <c r="FWX3" s="10"/>
      <c r="FWZ3" s="10"/>
      <c r="FXB3" s="10"/>
      <c r="FXD3" s="10"/>
      <c r="FXF3" s="10"/>
      <c r="FXH3" s="10"/>
      <c r="FXJ3" s="10"/>
      <c r="FXL3" s="10"/>
      <c r="FXN3" s="10"/>
      <c r="FXP3" s="10"/>
      <c r="FXR3" s="10"/>
      <c r="FXT3" s="10"/>
      <c r="FXV3" s="10"/>
      <c r="FXX3" s="10"/>
      <c r="FXZ3" s="10"/>
      <c r="FYB3" s="10"/>
      <c r="FYD3" s="10"/>
      <c r="FYF3" s="10"/>
      <c r="FYH3" s="10"/>
      <c r="FYJ3" s="10"/>
      <c r="FYL3" s="10"/>
      <c r="FYN3" s="10"/>
      <c r="FYP3" s="10"/>
      <c r="FYR3" s="10"/>
      <c r="FYT3" s="10"/>
      <c r="FYV3" s="10"/>
      <c r="FYX3" s="10"/>
      <c r="FYZ3" s="10"/>
      <c r="FZB3" s="10"/>
      <c r="FZD3" s="10"/>
      <c r="FZF3" s="10"/>
      <c r="FZH3" s="10"/>
      <c r="FZJ3" s="10"/>
      <c r="FZL3" s="10"/>
      <c r="FZN3" s="10"/>
      <c r="FZP3" s="10"/>
      <c r="FZR3" s="10"/>
      <c r="FZT3" s="10"/>
      <c r="FZV3" s="10"/>
      <c r="FZX3" s="10"/>
      <c r="FZZ3" s="10"/>
      <c r="GAB3" s="10"/>
      <c r="GAD3" s="10"/>
      <c r="GAF3" s="10"/>
      <c r="GAH3" s="10"/>
      <c r="GAJ3" s="10"/>
      <c r="GAL3" s="10"/>
      <c r="GAN3" s="10"/>
      <c r="GAP3" s="10"/>
      <c r="GAR3" s="10"/>
      <c r="GAT3" s="10"/>
      <c r="GAV3" s="10"/>
      <c r="GAX3" s="10"/>
      <c r="GAZ3" s="10"/>
      <c r="GBB3" s="10"/>
      <c r="GBD3" s="10"/>
      <c r="GBF3" s="10"/>
      <c r="GBH3" s="10"/>
      <c r="GBJ3" s="10"/>
      <c r="GBL3" s="10"/>
      <c r="GBN3" s="10"/>
      <c r="GBP3" s="10"/>
      <c r="GBR3" s="10"/>
      <c r="GBT3" s="10"/>
      <c r="GBV3" s="10"/>
      <c r="GBX3" s="10"/>
      <c r="GBZ3" s="10"/>
      <c r="GCB3" s="10"/>
      <c r="GCD3" s="10"/>
      <c r="GCF3" s="10"/>
      <c r="GCH3" s="10"/>
      <c r="GCJ3" s="10"/>
      <c r="GCL3" s="10"/>
      <c r="GCN3" s="10"/>
      <c r="GCP3" s="10"/>
      <c r="GCR3" s="10"/>
      <c r="GCT3" s="10"/>
      <c r="GCV3" s="10"/>
      <c r="GCX3" s="10"/>
      <c r="GCZ3" s="10"/>
      <c r="GDB3" s="10"/>
      <c r="GDD3" s="10"/>
      <c r="GDF3" s="10"/>
      <c r="GDH3" s="10"/>
      <c r="GDJ3" s="10"/>
      <c r="GDL3" s="10"/>
      <c r="GDN3" s="10"/>
      <c r="GDP3" s="10"/>
      <c r="GDR3" s="10"/>
      <c r="GDT3" s="10"/>
      <c r="GDV3" s="10"/>
      <c r="GDX3" s="10"/>
      <c r="GDZ3" s="10"/>
      <c r="GEB3" s="10"/>
      <c r="GED3" s="10"/>
      <c r="GEF3" s="10"/>
      <c r="GEH3" s="10"/>
      <c r="GEJ3" s="10"/>
      <c r="GEL3" s="10"/>
      <c r="GEN3" s="10"/>
      <c r="GEP3" s="10"/>
      <c r="GER3" s="10"/>
      <c r="GET3" s="10"/>
      <c r="GEV3" s="10"/>
      <c r="GEX3" s="10"/>
      <c r="GEZ3" s="10"/>
      <c r="GFB3" s="10"/>
      <c r="GFD3" s="10"/>
      <c r="GFF3" s="10"/>
      <c r="GFH3" s="10"/>
      <c r="GFJ3" s="10"/>
      <c r="GFL3" s="10"/>
      <c r="GFN3" s="10"/>
      <c r="GFP3" s="10"/>
      <c r="GFR3" s="10"/>
      <c r="GFT3" s="10"/>
      <c r="GFV3" s="10"/>
      <c r="GFX3" s="10"/>
      <c r="GFZ3" s="10"/>
      <c r="GGB3" s="10"/>
      <c r="GGD3" s="10"/>
      <c r="GGF3" s="10"/>
      <c r="GGH3" s="10"/>
      <c r="GGJ3" s="10"/>
      <c r="GGL3" s="10"/>
      <c r="GGN3" s="10"/>
      <c r="GGP3" s="10"/>
      <c r="GGR3" s="10"/>
      <c r="GGT3" s="10"/>
      <c r="GGV3" s="10"/>
      <c r="GGX3" s="10"/>
      <c r="GGZ3" s="10"/>
      <c r="GHB3" s="10"/>
      <c r="GHD3" s="10"/>
      <c r="GHF3" s="10"/>
      <c r="GHH3" s="10"/>
      <c r="GHJ3" s="10"/>
      <c r="GHL3" s="10"/>
      <c r="GHN3" s="10"/>
      <c r="GHP3" s="10"/>
      <c r="GHR3" s="10"/>
      <c r="GHT3" s="10"/>
      <c r="GHV3" s="10"/>
      <c r="GHX3" s="10"/>
      <c r="GHZ3" s="10"/>
      <c r="GIB3" s="10"/>
      <c r="GID3" s="10"/>
      <c r="GIF3" s="10"/>
      <c r="GIH3" s="10"/>
      <c r="GIJ3" s="10"/>
      <c r="GIL3" s="10"/>
      <c r="GIN3" s="10"/>
      <c r="GIP3" s="10"/>
      <c r="GIR3" s="10"/>
      <c r="GIT3" s="10"/>
      <c r="GIV3" s="10"/>
      <c r="GIX3" s="10"/>
      <c r="GIZ3" s="10"/>
      <c r="GJB3" s="10"/>
      <c r="GJD3" s="10"/>
      <c r="GJF3" s="10"/>
      <c r="GJH3" s="10"/>
      <c r="GJJ3" s="10"/>
      <c r="GJL3" s="10"/>
      <c r="GJN3" s="10"/>
      <c r="GJP3" s="10"/>
      <c r="GJR3" s="10"/>
      <c r="GJT3" s="10"/>
      <c r="GJV3" s="10"/>
      <c r="GJX3" s="10"/>
      <c r="GJZ3" s="10"/>
      <c r="GKB3" s="10"/>
      <c r="GKD3" s="10"/>
      <c r="GKF3" s="10"/>
      <c r="GKH3" s="10"/>
      <c r="GKJ3" s="10"/>
      <c r="GKL3" s="10"/>
      <c r="GKN3" s="10"/>
      <c r="GKP3" s="10"/>
      <c r="GKR3" s="10"/>
      <c r="GKT3" s="10"/>
      <c r="GKV3" s="10"/>
      <c r="GKX3" s="10"/>
      <c r="GKZ3" s="10"/>
      <c r="GLB3" s="10"/>
      <c r="GLD3" s="10"/>
      <c r="GLF3" s="10"/>
      <c r="GLH3" s="10"/>
      <c r="GLJ3" s="10"/>
      <c r="GLL3" s="10"/>
      <c r="GLN3" s="10"/>
      <c r="GLP3" s="10"/>
      <c r="GLR3" s="10"/>
      <c r="GLT3" s="10"/>
      <c r="GLV3" s="10"/>
      <c r="GLX3" s="10"/>
      <c r="GLZ3" s="10"/>
      <c r="GMB3" s="10"/>
      <c r="GMD3" s="10"/>
      <c r="GMF3" s="10"/>
      <c r="GMH3" s="10"/>
      <c r="GMJ3" s="10"/>
      <c r="GML3" s="10"/>
      <c r="GMN3" s="10"/>
      <c r="GMP3" s="10"/>
      <c r="GMR3" s="10"/>
      <c r="GMT3" s="10"/>
      <c r="GMV3" s="10"/>
      <c r="GMX3" s="10"/>
      <c r="GMZ3" s="10"/>
      <c r="GNB3" s="10"/>
      <c r="GND3" s="10"/>
      <c r="GNF3" s="10"/>
      <c r="GNH3" s="10"/>
      <c r="GNJ3" s="10"/>
      <c r="GNL3" s="10"/>
      <c r="GNN3" s="10"/>
      <c r="GNP3" s="10"/>
      <c r="GNR3" s="10"/>
      <c r="GNT3" s="10"/>
      <c r="GNV3" s="10"/>
      <c r="GNX3" s="10"/>
      <c r="GNZ3" s="10"/>
      <c r="GOB3" s="10"/>
      <c r="GOD3" s="10"/>
      <c r="GOF3" s="10"/>
      <c r="GOH3" s="10"/>
      <c r="GOJ3" s="10"/>
      <c r="GOL3" s="10"/>
      <c r="GON3" s="10"/>
      <c r="GOP3" s="10"/>
      <c r="GOR3" s="10"/>
      <c r="GOT3" s="10"/>
      <c r="GOV3" s="10"/>
      <c r="GOX3" s="10"/>
      <c r="GOZ3" s="10"/>
      <c r="GPB3" s="10"/>
      <c r="GPD3" s="10"/>
      <c r="GPF3" s="10"/>
      <c r="GPH3" s="10"/>
      <c r="GPJ3" s="10"/>
      <c r="GPL3" s="10"/>
      <c r="GPN3" s="10"/>
      <c r="GPP3" s="10"/>
      <c r="GPR3" s="10"/>
      <c r="GPT3" s="10"/>
      <c r="GPV3" s="10"/>
      <c r="GPX3" s="10"/>
      <c r="GPZ3" s="10"/>
      <c r="GQB3" s="10"/>
      <c r="GQD3" s="10"/>
      <c r="GQF3" s="10"/>
      <c r="GQH3" s="10"/>
      <c r="GQJ3" s="10"/>
      <c r="GQL3" s="10"/>
      <c r="GQN3" s="10"/>
      <c r="GQP3" s="10"/>
      <c r="GQR3" s="10"/>
      <c r="GQT3" s="10"/>
      <c r="GQV3" s="10"/>
      <c r="GQX3" s="10"/>
      <c r="GQZ3" s="10"/>
      <c r="GRB3" s="10"/>
      <c r="GRD3" s="10"/>
      <c r="GRF3" s="10"/>
      <c r="GRH3" s="10"/>
      <c r="GRJ3" s="10"/>
      <c r="GRL3" s="10"/>
      <c r="GRN3" s="10"/>
      <c r="GRP3" s="10"/>
      <c r="GRR3" s="10"/>
      <c r="GRT3" s="10"/>
      <c r="GRV3" s="10"/>
      <c r="GRX3" s="10"/>
      <c r="GRZ3" s="10"/>
      <c r="GSB3" s="10"/>
      <c r="GSD3" s="10"/>
      <c r="GSF3" s="10"/>
      <c r="GSH3" s="10"/>
      <c r="GSJ3" s="10"/>
      <c r="GSL3" s="10"/>
      <c r="GSN3" s="10"/>
      <c r="GSP3" s="10"/>
      <c r="GSR3" s="10"/>
      <c r="GST3" s="10"/>
      <c r="GSV3" s="10"/>
      <c r="GSX3" s="10"/>
      <c r="GSZ3" s="10"/>
      <c r="GTB3" s="10"/>
      <c r="GTD3" s="10"/>
      <c r="GTF3" s="10"/>
      <c r="GTH3" s="10"/>
      <c r="GTJ3" s="10"/>
      <c r="GTL3" s="10"/>
      <c r="GTN3" s="10"/>
      <c r="GTP3" s="10"/>
      <c r="GTR3" s="10"/>
      <c r="GTT3" s="10"/>
      <c r="GTV3" s="10"/>
      <c r="GTX3" s="10"/>
      <c r="GTZ3" s="10"/>
      <c r="GUB3" s="10"/>
      <c r="GUD3" s="10"/>
      <c r="GUF3" s="10"/>
      <c r="GUH3" s="10"/>
      <c r="GUJ3" s="10"/>
      <c r="GUL3" s="10"/>
      <c r="GUN3" s="10"/>
      <c r="GUP3" s="10"/>
      <c r="GUR3" s="10"/>
      <c r="GUT3" s="10"/>
      <c r="GUV3" s="10"/>
      <c r="GUX3" s="10"/>
      <c r="GUZ3" s="10"/>
      <c r="GVB3" s="10"/>
      <c r="GVD3" s="10"/>
      <c r="GVF3" s="10"/>
      <c r="GVH3" s="10"/>
      <c r="GVJ3" s="10"/>
      <c r="GVL3" s="10"/>
      <c r="GVN3" s="10"/>
      <c r="GVP3" s="10"/>
      <c r="GVR3" s="10"/>
      <c r="GVT3" s="10"/>
      <c r="GVV3" s="10"/>
      <c r="GVX3" s="10"/>
      <c r="GVZ3" s="10"/>
      <c r="GWB3" s="10"/>
      <c r="GWD3" s="10"/>
      <c r="GWF3" s="10"/>
      <c r="GWH3" s="10"/>
      <c r="GWJ3" s="10"/>
      <c r="GWL3" s="10"/>
      <c r="GWN3" s="10"/>
      <c r="GWP3" s="10"/>
      <c r="GWR3" s="10"/>
      <c r="GWT3" s="10"/>
      <c r="GWV3" s="10"/>
      <c r="GWX3" s="10"/>
      <c r="GWZ3" s="10"/>
      <c r="GXB3" s="10"/>
      <c r="GXD3" s="10"/>
      <c r="GXF3" s="10"/>
      <c r="GXH3" s="10"/>
      <c r="GXJ3" s="10"/>
      <c r="GXL3" s="10"/>
      <c r="GXN3" s="10"/>
      <c r="GXP3" s="10"/>
      <c r="GXR3" s="10"/>
      <c r="GXT3" s="10"/>
      <c r="GXV3" s="10"/>
      <c r="GXX3" s="10"/>
      <c r="GXZ3" s="10"/>
      <c r="GYB3" s="10"/>
      <c r="GYD3" s="10"/>
      <c r="GYF3" s="10"/>
      <c r="GYH3" s="10"/>
      <c r="GYJ3" s="10"/>
      <c r="GYL3" s="10"/>
      <c r="GYN3" s="10"/>
      <c r="GYP3" s="10"/>
      <c r="GYR3" s="10"/>
      <c r="GYT3" s="10"/>
      <c r="GYV3" s="10"/>
      <c r="GYX3" s="10"/>
      <c r="GYZ3" s="10"/>
      <c r="GZB3" s="10"/>
      <c r="GZD3" s="10"/>
      <c r="GZF3" s="10"/>
      <c r="GZH3" s="10"/>
      <c r="GZJ3" s="10"/>
      <c r="GZL3" s="10"/>
      <c r="GZN3" s="10"/>
      <c r="GZP3" s="10"/>
      <c r="GZR3" s="10"/>
      <c r="GZT3" s="10"/>
      <c r="GZV3" s="10"/>
      <c r="GZX3" s="10"/>
      <c r="GZZ3" s="10"/>
      <c r="HAB3" s="10"/>
      <c r="HAD3" s="10"/>
      <c r="HAF3" s="10"/>
      <c r="HAH3" s="10"/>
      <c r="HAJ3" s="10"/>
      <c r="HAL3" s="10"/>
      <c r="HAN3" s="10"/>
      <c r="HAP3" s="10"/>
      <c r="HAR3" s="10"/>
      <c r="HAT3" s="10"/>
      <c r="HAV3" s="10"/>
      <c r="HAX3" s="10"/>
      <c r="HAZ3" s="10"/>
      <c r="HBB3" s="10"/>
      <c r="HBD3" s="10"/>
      <c r="HBF3" s="10"/>
      <c r="HBH3" s="10"/>
      <c r="HBJ3" s="10"/>
      <c r="HBL3" s="10"/>
      <c r="HBN3" s="10"/>
      <c r="HBP3" s="10"/>
      <c r="HBR3" s="10"/>
      <c r="HBT3" s="10"/>
      <c r="HBV3" s="10"/>
      <c r="HBX3" s="10"/>
      <c r="HBZ3" s="10"/>
      <c r="HCB3" s="10"/>
      <c r="HCD3" s="10"/>
      <c r="HCF3" s="10"/>
      <c r="HCH3" s="10"/>
      <c r="HCJ3" s="10"/>
      <c r="HCL3" s="10"/>
      <c r="HCN3" s="10"/>
      <c r="HCP3" s="10"/>
      <c r="HCR3" s="10"/>
      <c r="HCT3" s="10"/>
      <c r="HCV3" s="10"/>
      <c r="HCX3" s="10"/>
      <c r="HCZ3" s="10"/>
      <c r="HDB3" s="10"/>
      <c r="HDD3" s="10"/>
      <c r="HDF3" s="10"/>
      <c r="HDH3" s="10"/>
      <c r="HDJ3" s="10"/>
      <c r="HDL3" s="10"/>
      <c r="HDN3" s="10"/>
      <c r="HDP3" s="10"/>
      <c r="HDR3" s="10"/>
      <c r="HDT3" s="10"/>
      <c r="HDV3" s="10"/>
      <c r="HDX3" s="10"/>
      <c r="HDZ3" s="10"/>
      <c r="HEB3" s="10"/>
      <c r="HED3" s="10"/>
      <c r="HEF3" s="10"/>
      <c r="HEH3" s="10"/>
      <c r="HEJ3" s="10"/>
      <c r="HEL3" s="10"/>
      <c r="HEN3" s="10"/>
      <c r="HEP3" s="10"/>
      <c r="HER3" s="10"/>
      <c r="HET3" s="10"/>
      <c r="HEV3" s="10"/>
      <c r="HEX3" s="10"/>
      <c r="HEZ3" s="10"/>
      <c r="HFB3" s="10"/>
      <c r="HFD3" s="10"/>
      <c r="HFF3" s="10"/>
      <c r="HFH3" s="10"/>
      <c r="HFJ3" s="10"/>
      <c r="HFL3" s="10"/>
      <c r="HFN3" s="10"/>
      <c r="HFP3" s="10"/>
      <c r="HFR3" s="10"/>
      <c r="HFT3" s="10"/>
      <c r="HFV3" s="10"/>
      <c r="HFX3" s="10"/>
      <c r="HFZ3" s="10"/>
      <c r="HGB3" s="10"/>
      <c r="HGD3" s="10"/>
      <c r="HGF3" s="10"/>
      <c r="HGH3" s="10"/>
      <c r="HGJ3" s="10"/>
      <c r="HGL3" s="10"/>
      <c r="HGN3" s="10"/>
      <c r="HGP3" s="10"/>
      <c r="HGR3" s="10"/>
      <c r="HGT3" s="10"/>
      <c r="HGV3" s="10"/>
      <c r="HGX3" s="10"/>
      <c r="HGZ3" s="10"/>
      <c r="HHB3" s="10"/>
      <c r="HHD3" s="10"/>
      <c r="HHF3" s="10"/>
      <c r="HHH3" s="10"/>
      <c r="HHJ3" s="10"/>
      <c r="HHL3" s="10"/>
      <c r="HHN3" s="10"/>
      <c r="HHP3" s="10"/>
      <c r="HHR3" s="10"/>
      <c r="HHT3" s="10"/>
      <c r="HHV3" s="10"/>
      <c r="HHX3" s="10"/>
      <c r="HHZ3" s="10"/>
      <c r="HIB3" s="10"/>
      <c r="HID3" s="10"/>
      <c r="HIF3" s="10"/>
      <c r="HIH3" s="10"/>
      <c r="HIJ3" s="10"/>
      <c r="HIL3" s="10"/>
      <c r="HIN3" s="10"/>
      <c r="HIP3" s="10"/>
      <c r="HIR3" s="10"/>
      <c r="HIT3" s="10"/>
      <c r="HIV3" s="10"/>
      <c r="HIX3" s="10"/>
      <c r="HIZ3" s="10"/>
      <c r="HJB3" s="10"/>
      <c r="HJD3" s="10"/>
      <c r="HJF3" s="10"/>
      <c r="HJH3" s="10"/>
      <c r="HJJ3" s="10"/>
      <c r="HJL3" s="10"/>
      <c r="HJN3" s="10"/>
      <c r="HJP3" s="10"/>
      <c r="HJR3" s="10"/>
      <c r="HJT3" s="10"/>
      <c r="HJV3" s="10"/>
      <c r="HJX3" s="10"/>
      <c r="HJZ3" s="10"/>
      <c r="HKB3" s="10"/>
      <c r="HKD3" s="10"/>
      <c r="HKF3" s="10"/>
      <c r="HKH3" s="10"/>
      <c r="HKJ3" s="10"/>
      <c r="HKL3" s="10"/>
      <c r="HKN3" s="10"/>
      <c r="HKP3" s="10"/>
      <c r="HKR3" s="10"/>
      <c r="HKT3" s="10"/>
      <c r="HKV3" s="10"/>
      <c r="HKX3" s="10"/>
      <c r="HKZ3" s="10"/>
      <c r="HLB3" s="10"/>
      <c r="HLD3" s="10"/>
      <c r="HLF3" s="10"/>
      <c r="HLH3" s="10"/>
      <c r="HLJ3" s="10"/>
      <c r="HLL3" s="10"/>
      <c r="HLN3" s="10"/>
      <c r="HLP3" s="10"/>
      <c r="HLR3" s="10"/>
      <c r="HLT3" s="10"/>
      <c r="HLV3" s="10"/>
      <c r="HLX3" s="10"/>
      <c r="HLZ3" s="10"/>
      <c r="HMB3" s="10"/>
      <c r="HMD3" s="10"/>
      <c r="HMF3" s="10"/>
      <c r="HMH3" s="10"/>
      <c r="HMJ3" s="10"/>
      <c r="HML3" s="10"/>
      <c r="HMN3" s="10"/>
      <c r="HMP3" s="10"/>
      <c r="HMR3" s="10"/>
      <c r="HMT3" s="10"/>
      <c r="HMV3" s="10"/>
      <c r="HMX3" s="10"/>
      <c r="HMZ3" s="10"/>
      <c r="HNB3" s="10"/>
      <c r="HND3" s="10"/>
      <c r="HNF3" s="10"/>
      <c r="HNH3" s="10"/>
      <c r="HNJ3" s="10"/>
      <c r="HNL3" s="10"/>
      <c r="HNN3" s="10"/>
      <c r="HNP3" s="10"/>
      <c r="HNR3" s="10"/>
      <c r="HNT3" s="10"/>
      <c r="HNV3" s="10"/>
      <c r="HNX3" s="10"/>
      <c r="HNZ3" s="10"/>
      <c r="HOB3" s="10"/>
      <c r="HOD3" s="10"/>
      <c r="HOF3" s="10"/>
      <c r="HOH3" s="10"/>
      <c r="HOJ3" s="10"/>
      <c r="HOL3" s="10"/>
      <c r="HON3" s="10"/>
      <c r="HOP3" s="10"/>
      <c r="HOR3" s="10"/>
      <c r="HOT3" s="10"/>
      <c r="HOV3" s="10"/>
      <c r="HOX3" s="10"/>
      <c r="HOZ3" s="10"/>
      <c r="HPB3" s="10"/>
      <c r="HPD3" s="10"/>
      <c r="HPF3" s="10"/>
      <c r="HPH3" s="10"/>
      <c r="HPJ3" s="10"/>
      <c r="HPL3" s="10"/>
      <c r="HPN3" s="10"/>
      <c r="HPP3" s="10"/>
      <c r="HPR3" s="10"/>
      <c r="HPT3" s="10"/>
      <c r="HPV3" s="10"/>
      <c r="HPX3" s="10"/>
      <c r="HPZ3" s="10"/>
      <c r="HQB3" s="10"/>
      <c r="HQD3" s="10"/>
      <c r="HQF3" s="10"/>
      <c r="HQH3" s="10"/>
      <c r="HQJ3" s="10"/>
      <c r="HQL3" s="10"/>
      <c r="HQN3" s="10"/>
      <c r="HQP3" s="10"/>
      <c r="HQR3" s="10"/>
      <c r="HQT3" s="10"/>
      <c r="HQV3" s="10"/>
      <c r="HQX3" s="10"/>
      <c r="HQZ3" s="10"/>
      <c r="HRB3" s="10"/>
      <c r="HRD3" s="10"/>
      <c r="HRF3" s="10"/>
      <c r="HRH3" s="10"/>
      <c r="HRJ3" s="10"/>
      <c r="HRL3" s="10"/>
      <c r="HRN3" s="10"/>
      <c r="HRP3" s="10"/>
      <c r="HRR3" s="10"/>
      <c r="HRT3" s="10"/>
      <c r="HRV3" s="10"/>
      <c r="HRX3" s="10"/>
      <c r="HRZ3" s="10"/>
      <c r="HSB3" s="10"/>
      <c r="HSD3" s="10"/>
      <c r="HSF3" s="10"/>
      <c r="HSH3" s="10"/>
      <c r="HSJ3" s="10"/>
      <c r="HSL3" s="10"/>
      <c r="HSN3" s="10"/>
      <c r="HSP3" s="10"/>
      <c r="HSR3" s="10"/>
      <c r="HST3" s="10"/>
      <c r="HSV3" s="10"/>
      <c r="HSX3" s="10"/>
      <c r="HSZ3" s="10"/>
      <c r="HTB3" s="10"/>
      <c r="HTD3" s="10"/>
      <c r="HTF3" s="10"/>
      <c r="HTH3" s="10"/>
      <c r="HTJ3" s="10"/>
      <c r="HTL3" s="10"/>
      <c r="HTN3" s="10"/>
      <c r="HTP3" s="10"/>
      <c r="HTR3" s="10"/>
      <c r="HTT3" s="10"/>
      <c r="HTV3" s="10"/>
      <c r="HTX3" s="10"/>
      <c r="HTZ3" s="10"/>
      <c r="HUB3" s="10"/>
      <c r="HUD3" s="10"/>
      <c r="HUF3" s="10"/>
      <c r="HUH3" s="10"/>
      <c r="HUJ3" s="10"/>
      <c r="HUL3" s="10"/>
      <c r="HUN3" s="10"/>
      <c r="HUP3" s="10"/>
      <c r="HUR3" s="10"/>
      <c r="HUT3" s="10"/>
      <c r="HUV3" s="10"/>
      <c r="HUX3" s="10"/>
      <c r="HUZ3" s="10"/>
      <c r="HVB3" s="10"/>
      <c r="HVD3" s="10"/>
      <c r="HVF3" s="10"/>
      <c r="HVH3" s="10"/>
      <c r="HVJ3" s="10"/>
      <c r="HVL3" s="10"/>
      <c r="HVN3" s="10"/>
      <c r="HVP3" s="10"/>
      <c r="HVR3" s="10"/>
      <c r="HVT3" s="10"/>
      <c r="HVV3" s="10"/>
      <c r="HVX3" s="10"/>
      <c r="HVZ3" s="10"/>
      <c r="HWB3" s="10"/>
      <c r="HWD3" s="10"/>
      <c r="HWF3" s="10"/>
      <c r="HWH3" s="10"/>
      <c r="HWJ3" s="10"/>
      <c r="HWL3" s="10"/>
      <c r="HWN3" s="10"/>
      <c r="HWP3" s="10"/>
      <c r="HWR3" s="10"/>
      <c r="HWT3" s="10"/>
      <c r="HWV3" s="10"/>
      <c r="HWX3" s="10"/>
      <c r="HWZ3" s="10"/>
      <c r="HXB3" s="10"/>
      <c r="HXD3" s="10"/>
      <c r="HXF3" s="10"/>
      <c r="HXH3" s="10"/>
      <c r="HXJ3" s="10"/>
      <c r="HXL3" s="10"/>
      <c r="HXN3" s="10"/>
      <c r="HXP3" s="10"/>
      <c r="HXR3" s="10"/>
      <c r="HXT3" s="10"/>
      <c r="HXV3" s="10"/>
      <c r="HXX3" s="10"/>
      <c r="HXZ3" s="10"/>
      <c r="HYB3" s="10"/>
      <c r="HYD3" s="10"/>
      <c r="HYF3" s="10"/>
      <c r="HYH3" s="10"/>
      <c r="HYJ3" s="10"/>
      <c r="HYL3" s="10"/>
      <c r="HYN3" s="10"/>
      <c r="HYP3" s="10"/>
      <c r="HYR3" s="10"/>
      <c r="HYT3" s="10"/>
      <c r="HYV3" s="10"/>
      <c r="HYX3" s="10"/>
      <c r="HYZ3" s="10"/>
      <c r="HZB3" s="10"/>
      <c r="HZD3" s="10"/>
      <c r="HZF3" s="10"/>
      <c r="HZH3" s="10"/>
      <c r="HZJ3" s="10"/>
      <c r="HZL3" s="10"/>
      <c r="HZN3" s="10"/>
      <c r="HZP3" s="10"/>
      <c r="HZR3" s="10"/>
      <c r="HZT3" s="10"/>
      <c r="HZV3" s="10"/>
      <c r="HZX3" s="10"/>
      <c r="HZZ3" s="10"/>
      <c r="IAB3" s="10"/>
      <c r="IAD3" s="10"/>
      <c r="IAF3" s="10"/>
      <c r="IAH3" s="10"/>
      <c r="IAJ3" s="10"/>
      <c r="IAL3" s="10"/>
      <c r="IAN3" s="10"/>
      <c r="IAP3" s="10"/>
      <c r="IAR3" s="10"/>
      <c r="IAT3" s="10"/>
      <c r="IAV3" s="10"/>
      <c r="IAX3" s="10"/>
      <c r="IAZ3" s="10"/>
      <c r="IBB3" s="10"/>
      <c r="IBD3" s="10"/>
      <c r="IBF3" s="10"/>
      <c r="IBH3" s="10"/>
      <c r="IBJ3" s="10"/>
      <c r="IBL3" s="10"/>
      <c r="IBN3" s="10"/>
      <c r="IBP3" s="10"/>
      <c r="IBR3" s="10"/>
      <c r="IBT3" s="10"/>
      <c r="IBV3" s="10"/>
      <c r="IBX3" s="10"/>
      <c r="IBZ3" s="10"/>
      <c r="ICB3" s="10"/>
      <c r="ICD3" s="10"/>
      <c r="ICF3" s="10"/>
      <c r="ICH3" s="10"/>
      <c r="ICJ3" s="10"/>
      <c r="ICL3" s="10"/>
      <c r="ICN3" s="10"/>
      <c r="ICP3" s="10"/>
      <c r="ICR3" s="10"/>
      <c r="ICT3" s="10"/>
      <c r="ICV3" s="10"/>
      <c r="ICX3" s="10"/>
      <c r="ICZ3" s="10"/>
      <c r="IDB3" s="10"/>
      <c r="IDD3" s="10"/>
      <c r="IDF3" s="10"/>
      <c r="IDH3" s="10"/>
      <c r="IDJ3" s="10"/>
      <c r="IDL3" s="10"/>
      <c r="IDN3" s="10"/>
      <c r="IDP3" s="10"/>
      <c r="IDR3" s="10"/>
      <c r="IDT3" s="10"/>
      <c r="IDV3" s="10"/>
      <c r="IDX3" s="10"/>
      <c r="IDZ3" s="10"/>
      <c r="IEB3" s="10"/>
      <c r="IED3" s="10"/>
      <c r="IEF3" s="10"/>
      <c r="IEH3" s="10"/>
      <c r="IEJ3" s="10"/>
      <c r="IEL3" s="10"/>
      <c r="IEN3" s="10"/>
      <c r="IEP3" s="10"/>
      <c r="IER3" s="10"/>
      <c r="IET3" s="10"/>
      <c r="IEV3" s="10"/>
      <c r="IEX3" s="10"/>
      <c r="IEZ3" s="10"/>
      <c r="IFB3" s="10"/>
      <c r="IFD3" s="10"/>
      <c r="IFF3" s="10"/>
      <c r="IFH3" s="10"/>
      <c r="IFJ3" s="10"/>
      <c r="IFL3" s="10"/>
      <c r="IFN3" s="10"/>
      <c r="IFP3" s="10"/>
      <c r="IFR3" s="10"/>
      <c r="IFT3" s="10"/>
      <c r="IFV3" s="10"/>
      <c r="IFX3" s="10"/>
      <c r="IFZ3" s="10"/>
      <c r="IGB3" s="10"/>
      <c r="IGD3" s="10"/>
      <c r="IGF3" s="10"/>
      <c r="IGH3" s="10"/>
      <c r="IGJ3" s="10"/>
      <c r="IGL3" s="10"/>
      <c r="IGN3" s="10"/>
      <c r="IGP3" s="10"/>
      <c r="IGR3" s="10"/>
      <c r="IGT3" s="10"/>
      <c r="IGV3" s="10"/>
      <c r="IGX3" s="10"/>
      <c r="IGZ3" s="10"/>
      <c r="IHB3" s="10"/>
      <c r="IHD3" s="10"/>
      <c r="IHF3" s="10"/>
      <c r="IHH3" s="10"/>
      <c r="IHJ3" s="10"/>
      <c r="IHL3" s="10"/>
      <c r="IHN3" s="10"/>
      <c r="IHP3" s="10"/>
      <c r="IHR3" s="10"/>
      <c r="IHT3" s="10"/>
      <c r="IHV3" s="10"/>
      <c r="IHX3" s="10"/>
      <c r="IHZ3" s="10"/>
      <c r="IIB3" s="10"/>
      <c r="IID3" s="10"/>
      <c r="IIF3" s="10"/>
      <c r="IIH3" s="10"/>
      <c r="IIJ3" s="10"/>
      <c r="IIL3" s="10"/>
      <c r="IIN3" s="10"/>
      <c r="IIP3" s="10"/>
      <c r="IIR3" s="10"/>
      <c r="IIT3" s="10"/>
      <c r="IIV3" s="10"/>
      <c r="IIX3" s="10"/>
      <c r="IIZ3" s="10"/>
      <c r="IJB3" s="10"/>
      <c r="IJD3" s="10"/>
      <c r="IJF3" s="10"/>
      <c r="IJH3" s="10"/>
      <c r="IJJ3" s="10"/>
      <c r="IJL3" s="10"/>
      <c r="IJN3" s="10"/>
      <c r="IJP3" s="10"/>
      <c r="IJR3" s="10"/>
      <c r="IJT3" s="10"/>
      <c r="IJV3" s="10"/>
      <c r="IJX3" s="10"/>
      <c r="IJZ3" s="10"/>
      <c r="IKB3" s="10"/>
      <c r="IKD3" s="10"/>
      <c r="IKF3" s="10"/>
      <c r="IKH3" s="10"/>
      <c r="IKJ3" s="10"/>
      <c r="IKL3" s="10"/>
      <c r="IKN3" s="10"/>
      <c r="IKP3" s="10"/>
      <c r="IKR3" s="10"/>
      <c r="IKT3" s="10"/>
      <c r="IKV3" s="10"/>
      <c r="IKX3" s="10"/>
      <c r="IKZ3" s="10"/>
      <c r="ILB3" s="10"/>
      <c r="ILD3" s="10"/>
      <c r="ILF3" s="10"/>
      <c r="ILH3" s="10"/>
      <c r="ILJ3" s="10"/>
      <c r="ILL3" s="10"/>
      <c r="ILN3" s="10"/>
      <c r="ILP3" s="10"/>
      <c r="ILR3" s="10"/>
      <c r="ILT3" s="10"/>
      <c r="ILV3" s="10"/>
      <c r="ILX3" s="10"/>
      <c r="ILZ3" s="10"/>
      <c r="IMB3" s="10"/>
      <c r="IMD3" s="10"/>
      <c r="IMF3" s="10"/>
      <c r="IMH3" s="10"/>
      <c r="IMJ3" s="10"/>
      <c r="IML3" s="10"/>
      <c r="IMN3" s="10"/>
      <c r="IMP3" s="10"/>
      <c r="IMR3" s="10"/>
      <c r="IMT3" s="10"/>
      <c r="IMV3" s="10"/>
      <c r="IMX3" s="10"/>
      <c r="IMZ3" s="10"/>
      <c r="INB3" s="10"/>
      <c r="IND3" s="10"/>
      <c r="INF3" s="10"/>
      <c r="INH3" s="10"/>
      <c r="INJ3" s="10"/>
      <c r="INL3" s="10"/>
      <c r="INN3" s="10"/>
      <c r="INP3" s="10"/>
      <c r="INR3" s="10"/>
      <c r="INT3" s="10"/>
      <c r="INV3" s="10"/>
      <c r="INX3" s="10"/>
      <c r="INZ3" s="10"/>
      <c r="IOB3" s="10"/>
      <c r="IOD3" s="10"/>
      <c r="IOF3" s="10"/>
      <c r="IOH3" s="10"/>
      <c r="IOJ3" s="10"/>
      <c r="IOL3" s="10"/>
      <c r="ION3" s="10"/>
      <c r="IOP3" s="10"/>
      <c r="IOR3" s="10"/>
      <c r="IOT3" s="10"/>
      <c r="IOV3" s="10"/>
      <c r="IOX3" s="10"/>
      <c r="IOZ3" s="10"/>
      <c r="IPB3" s="10"/>
      <c r="IPD3" s="10"/>
      <c r="IPF3" s="10"/>
      <c r="IPH3" s="10"/>
      <c r="IPJ3" s="10"/>
      <c r="IPL3" s="10"/>
      <c r="IPN3" s="10"/>
      <c r="IPP3" s="10"/>
      <c r="IPR3" s="10"/>
      <c r="IPT3" s="10"/>
      <c r="IPV3" s="10"/>
      <c r="IPX3" s="10"/>
      <c r="IPZ3" s="10"/>
      <c r="IQB3" s="10"/>
      <c r="IQD3" s="10"/>
      <c r="IQF3" s="10"/>
      <c r="IQH3" s="10"/>
      <c r="IQJ3" s="10"/>
      <c r="IQL3" s="10"/>
      <c r="IQN3" s="10"/>
      <c r="IQP3" s="10"/>
      <c r="IQR3" s="10"/>
      <c r="IQT3" s="10"/>
      <c r="IQV3" s="10"/>
      <c r="IQX3" s="10"/>
      <c r="IQZ3" s="10"/>
      <c r="IRB3" s="10"/>
      <c r="IRD3" s="10"/>
      <c r="IRF3" s="10"/>
      <c r="IRH3" s="10"/>
      <c r="IRJ3" s="10"/>
      <c r="IRL3" s="10"/>
      <c r="IRN3" s="10"/>
      <c r="IRP3" s="10"/>
      <c r="IRR3" s="10"/>
      <c r="IRT3" s="10"/>
      <c r="IRV3" s="10"/>
      <c r="IRX3" s="10"/>
      <c r="IRZ3" s="10"/>
      <c r="ISB3" s="10"/>
      <c r="ISD3" s="10"/>
      <c r="ISF3" s="10"/>
      <c r="ISH3" s="10"/>
      <c r="ISJ3" s="10"/>
      <c r="ISL3" s="10"/>
      <c r="ISN3" s="10"/>
      <c r="ISP3" s="10"/>
      <c r="ISR3" s="10"/>
      <c r="IST3" s="10"/>
      <c r="ISV3" s="10"/>
      <c r="ISX3" s="10"/>
      <c r="ISZ3" s="10"/>
      <c r="ITB3" s="10"/>
      <c r="ITD3" s="10"/>
      <c r="ITF3" s="10"/>
      <c r="ITH3" s="10"/>
      <c r="ITJ3" s="10"/>
      <c r="ITL3" s="10"/>
      <c r="ITN3" s="10"/>
      <c r="ITP3" s="10"/>
      <c r="ITR3" s="10"/>
      <c r="ITT3" s="10"/>
      <c r="ITV3" s="10"/>
      <c r="ITX3" s="10"/>
      <c r="ITZ3" s="10"/>
      <c r="IUB3" s="10"/>
      <c r="IUD3" s="10"/>
      <c r="IUF3" s="10"/>
      <c r="IUH3" s="10"/>
      <c r="IUJ3" s="10"/>
      <c r="IUL3" s="10"/>
      <c r="IUN3" s="10"/>
      <c r="IUP3" s="10"/>
      <c r="IUR3" s="10"/>
      <c r="IUT3" s="10"/>
      <c r="IUV3" s="10"/>
      <c r="IUX3" s="10"/>
      <c r="IUZ3" s="10"/>
      <c r="IVB3" s="10"/>
      <c r="IVD3" s="10"/>
      <c r="IVF3" s="10"/>
      <c r="IVH3" s="10"/>
      <c r="IVJ3" s="10"/>
      <c r="IVL3" s="10"/>
      <c r="IVN3" s="10"/>
      <c r="IVP3" s="10"/>
      <c r="IVR3" s="10"/>
      <c r="IVT3" s="10"/>
      <c r="IVV3" s="10"/>
      <c r="IVX3" s="10"/>
      <c r="IVZ3" s="10"/>
      <c r="IWB3" s="10"/>
      <c r="IWD3" s="10"/>
      <c r="IWF3" s="10"/>
      <c r="IWH3" s="10"/>
      <c r="IWJ3" s="10"/>
      <c r="IWL3" s="10"/>
      <c r="IWN3" s="10"/>
      <c r="IWP3" s="10"/>
      <c r="IWR3" s="10"/>
      <c r="IWT3" s="10"/>
      <c r="IWV3" s="10"/>
      <c r="IWX3" s="10"/>
      <c r="IWZ3" s="10"/>
      <c r="IXB3" s="10"/>
      <c r="IXD3" s="10"/>
      <c r="IXF3" s="10"/>
      <c r="IXH3" s="10"/>
      <c r="IXJ3" s="10"/>
      <c r="IXL3" s="10"/>
      <c r="IXN3" s="10"/>
      <c r="IXP3" s="10"/>
      <c r="IXR3" s="10"/>
      <c r="IXT3" s="10"/>
      <c r="IXV3" s="10"/>
      <c r="IXX3" s="10"/>
      <c r="IXZ3" s="10"/>
      <c r="IYB3" s="10"/>
      <c r="IYD3" s="10"/>
      <c r="IYF3" s="10"/>
      <c r="IYH3" s="10"/>
      <c r="IYJ3" s="10"/>
      <c r="IYL3" s="10"/>
      <c r="IYN3" s="10"/>
      <c r="IYP3" s="10"/>
      <c r="IYR3" s="10"/>
      <c r="IYT3" s="10"/>
      <c r="IYV3" s="10"/>
      <c r="IYX3" s="10"/>
      <c r="IYZ3" s="10"/>
      <c r="IZB3" s="10"/>
      <c r="IZD3" s="10"/>
      <c r="IZF3" s="10"/>
      <c r="IZH3" s="10"/>
      <c r="IZJ3" s="10"/>
      <c r="IZL3" s="10"/>
      <c r="IZN3" s="10"/>
      <c r="IZP3" s="10"/>
      <c r="IZR3" s="10"/>
      <c r="IZT3" s="10"/>
      <c r="IZV3" s="10"/>
      <c r="IZX3" s="10"/>
      <c r="IZZ3" s="10"/>
      <c r="JAB3" s="10"/>
      <c r="JAD3" s="10"/>
      <c r="JAF3" s="10"/>
      <c r="JAH3" s="10"/>
      <c r="JAJ3" s="10"/>
      <c r="JAL3" s="10"/>
      <c r="JAN3" s="10"/>
      <c r="JAP3" s="10"/>
      <c r="JAR3" s="10"/>
      <c r="JAT3" s="10"/>
      <c r="JAV3" s="10"/>
      <c r="JAX3" s="10"/>
      <c r="JAZ3" s="10"/>
      <c r="JBB3" s="10"/>
      <c r="JBD3" s="10"/>
      <c r="JBF3" s="10"/>
      <c r="JBH3" s="10"/>
      <c r="JBJ3" s="10"/>
      <c r="JBL3" s="10"/>
      <c r="JBN3" s="10"/>
      <c r="JBP3" s="10"/>
      <c r="JBR3" s="10"/>
      <c r="JBT3" s="10"/>
      <c r="JBV3" s="10"/>
      <c r="JBX3" s="10"/>
      <c r="JBZ3" s="10"/>
      <c r="JCB3" s="10"/>
      <c r="JCD3" s="10"/>
      <c r="JCF3" s="10"/>
      <c r="JCH3" s="10"/>
      <c r="JCJ3" s="10"/>
      <c r="JCL3" s="10"/>
      <c r="JCN3" s="10"/>
      <c r="JCP3" s="10"/>
      <c r="JCR3" s="10"/>
      <c r="JCT3" s="10"/>
      <c r="JCV3" s="10"/>
      <c r="JCX3" s="10"/>
      <c r="JCZ3" s="10"/>
      <c r="JDB3" s="10"/>
      <c r="JDD3" s="10"/>
      <c r="JDF3" s="10"/>
      <c r="JDH3" s="10"/>
      <c r="JDJ3" s="10"/>
      <c r="JDL3" s="10"/>
      <c r="JDN3" s="10"/>
      <c r="JDP3" s="10"/>
      <c r="JDR3" s="10"/>
      <c r="JDT3" s="10"/>
      <c r="JDV3" s="10"/>
      <c r="JDX3" s="10"/>
      <c r="JDZ3" s="10"/>
      <c r="JEB3" s="10"/>
      <c r="JED3" s="10"/>
      <c r="JEF3" s="10"/>
      <c r="JEH3" s="10"/>
      <c r="JEJ3" s="10"/>
      <c r="JEL3" s="10"/>
      <c r="JEN3" s="10"/>
      <c r="JEP3" s="10"/>
      <c r="JER3" s="10"/>
      <c r="JET3" s="10"/>
      <c r="JEV3" s="10"/>
      <c r="JEX3" s="10"/>
      <c r="JEZ3" s="10"/>
      <c r="JFB3" s="10"/>
      <c r="JFD3" s="10"/>
      <c r="JFF3" s="10"/>
      <c r="JFH3" s="10"/>
      <c r="JFJ3" s="10"/>
      <c r="JFL3" s="10"/>
      <c r="JFN3" s="10"/>
      <c r="JFP3" s="10"/>
      <c r="JFR3" s="10"/>
      <c r="JFT3" s="10"/>
      <c r="JFV3" s="10"/>
      <c r="JFX3" s="10"/>
      <c r="JFZ3" s="10"/>
      <c r="JGB3" s="10"/>
      <c r="JGD3" s="10"/>
      <c r="JGF3" s="10"/>
      <c r="JGH3" s="10"/>
      <c r="JGJ3" s="10"/>
      <c r="JGL3" s="10"/>
      <c r="JGN3" s="10"/>
      <c r="JGP3" s="10"/>
      <c r="JGR3" s="10"/>
      <c r="JGT3" s="10"/>
      <c r="JGV3" s="10"/>
      <c r="JGX3" s="10"/>
      <c r="JGZ3" s="10"/>
      <c r="JHB3" s="10"/>
      <c r="JHD3" s="10"/>
      <c r="JHF3" s="10"/>
      <c r="JHH3" s="10"/>
      <c r="JHJ3" s="10"/>
      <c r="JHL3" s="10"/>
      <c r="JHN3" s="10"/>
      <c r="JHP3" s="10"/>
      <c r="JHR3" s="10"/>
      <c r="JHT3" s="10"/>
      <c r="JHV3" s="10"/>
      <c r="JHX3" s="10"/>
      <c r="JHZ3" s="10"/>
      <c r="JIB3" s="10"/>
      <c r="JID3" s="10"/>
      <c r="JIF3" s="10"/>
      <c r="JIH3" s="10"/>
      <c r="JIJ3" s="10"/>
      <c r="JIL3" s="10"/>
      <c r="JIN3" s="10"/>
      <c r="JIP3" s="10"/>
      <c r="JIR3" s="10"/>
      <c r="JIT3" s="10"/>
      <c r="JIV3" s="10"/>
      <c r="JIX3" s="10"/>
      <c r="JIZ3" s="10"/>
      <c r="JJB3" s="10"/>
      <c r="JJD3" s="10"/>
      <c r="JJF3" s="10"/>
      <c r="JJH3" s="10"/>
      <c r="JJJ3" s="10"/>
      <c r="JJL3" s="10"/>
      <c r="JJN3" s="10"/>
      <c r="JJP3" s="10"/>
      <c r="JJR3" s="10"/>
      <c r="JJT3" s="10"/>
      <c r="JJV3" s="10"/>
      <c r="JJX3" s="10"/>
      <c r="JJZ3" s="10"/>
      <c r="JKB3" s="10"/>
      <c r="JKD3" s="10"/>
      <c r="JKF3" s="10"/>
      <c r="JKH3" s="10"/>
      <c r="JKJ3" s="10"/>
      <c r="JKL3" s="10"/>
      <c r="JKN3" s="10"/>
      <c r="JKP3" s="10"/>
      <c r="JKR3" s="10"/>
      <c r="JKT3" s="10"/>
      <c r="JKV3" s="10"/>
      <c r="JKX3" s="10"/>
      <c r="JKZ3" s="10"/>
      <c r="JLB3" s="10"/>
      <c r="JLD3" s="10"/>
      <c r="JLF3" s="10"/>
      <c r="JLH3" s="10"/>
      <c r="JLJ3" s="10"/>
      <c r="JLL3" s="10"/>
      <c r="JLN3" s="10"/>
      <c r="JLP3" s="10"/>
      <c r="JLR3" s="10"/>
      <c r="JLT3" s="10"/>
      <c r="JLV3" s="10"/>
      <c r="JLX3" s="10"/>
      <c r="JLZ3" s="10"/>
      <c r="JMB3" s="10"/>
      <c r="JMD3" s="10"/>
      <c r="JMF3" s="10"/>
      <c r="JMH3" s="10"/>
      <c r="JMJ3" s="10"/>
      <c r="JML3" s="10"/>
      <c r="JMN3" s="10"/>
      <c r="JMP3" s="10"/>
      <c r="JMR3" s="10"/>
      <c r="JMT3" s="10"/>
      <c r="JMV3" s="10"/>
      <c r="JMX3" s="10"/>
      <c r="JMZ3" s="10"/>
      <c r="JNB3" s="10"/>
      <c r="JND3" s="10"/>
      <c r="JNF3" s="10"/>
      <c r="JNH3" s="10"/>
      <c r="JNJ3" s="10"/>
      <c r="JNL3" s="10"/>
      <c r="JNN3" s="10"/>
      <c r="JNP3" s="10"/>
      <c r="JNR3" s="10"/>
      <c r="JNT3" s="10"/>
      <c r="JNV3" s="10"/>
      <c r="JNX3" s="10"/>
      <c r="JNZ3" s="10"/>
      <c r="JOB3" s="10"/>
      <c r="JOD3" s="10"/>
      <c r="JOF3" s="10"/>
      <c r="JOH3" s="10"/>
      <c r="JOJ3" s="10"/>
      <c r="JOL3" s="10"/>
      <c r="JON3" s="10"/>
      <c r="JOP3" s="10"/>
      <c r="JOR3" s="10"/>
      <c r="JOT3" s="10"/>
      <c r="JOV3" s="10"/>
      <c r="JOX3" s="10"/>
      <c r="JOZ3" s="10"/>
      <c r="JPB3" s="10"/>
      <c r="JPD3" s="10"/>
      <c r="JPF3" s="10"/>
      <c r="JPH3" s="10"/>
      <c r="JPJ3" s="10"/>
      <c r="JPL3" s="10"/>
      <c r="JPN3" s="10"/>
      <c r="JPP3" s="10"/>
      <c r="JPR3" s="10"/>
      <c r="JPT3" s="10"/>
      <c r="JPV3" s="10"/>
      <c r="JPX3" s="10"/>
      <c r="JPZ3" s="10"/>
      <c r="JQB3" s="10"/>
      <c r="JQD3" s="10"/>
      <c r="JQF3" s="10"/>
      <c r="JQH3" s="10"/>
      <c r="JQJ3" s="10"/>
      <c r="JQL3" s="10"/>
      <c r="JQN3" s="10"/>
      <c r="JQP3" s="10"/>
      <c r="JQR3" s="10"/>
      <c r="JQT3" s="10"/>
      <c r="JQV3" s="10"/>
      <c r="JQX3" s="10"/>
      <c r="JQZ3" s="10"/>
      <c r="JRB3" s="10"/>
      <c r="JRD3" s="10"/>
      <c r="JRF3" s="10"/>
      <c r="JRH3" s="10"/>
      <c r="JRJ3" s="10"/>
      <c r="JRL3" s="10"/>
      <c r="JRN3" s="10"/>
      <c r="JRP3" s="10"/>
      <c r="JRR3" s="10"/>
      <c r="JRT3" s="10"/>
      <c r="JRV3" s="10"/>
      <c r="JRX3" s="10"/>
      <c r="JRZ3" s="10"/>
      <c r="JSB3" s="10"/>
      <c r="JSD3" s="10"/>
      <c r="JSF3" s="10"/>
      <c r="JSH3" s="10"/>
      <c r="JSJ3" s="10"/>
      <c r="JSL3" s="10"/>
      <c r="JSN3" s="10"/>
      <c r="JSP3" s="10"/>
      <c r="JSR3" s="10"/>
      <c r="JST3" s="10"/>
      <c r="JSV3" s="10"/>
      <c r="JSX3" s="10"/>
      <c r="JSZ3" s="10"/>
      <c r="JTB3" s="10"/>
      <c r="JTD3" s="10"/>
      <c r="JTF3" s="10"/>
      <c r="JTH3" s="10"/>
      <c r="JTJ3" s="10"/>
      <c r="JTL3" s="10"/>
      <c r="JTN3" s="10"/>
      <c r="JTP3" s="10"/>
      <c r="JTR3" s="10"/>
      <c r="JTT3" s="10"/>
      <c r="JTV3" s="10"/>
      <c r="JTX3" s="10"/>
      <c r="JTZ3" s="10"/>
      <c r="JUB3" s="10"/>
      <c r="JUD3" s="10"/>
      <c r="JUF3" s="10"/>
      <c r="JUH3" s="10"/>
      <c r="JUJ3" s="10"/>
      <c r="JUL3" s="10"/>
      <c r="JUN3" s="10"/>
      <c r="JUP3" s="10"/>
      <c r="JUR3" s="10"/>
      <c r="JUT3" s="10"/>
      <c r="JUV3" s="10"/>
      <c r="JUX3" s="10"/>
      <c r="JUZ3" s="10"/>
      <c r="JVB3" s="10"/>
      <c r="JVD3" s="10"/>
      <c r="JVF3" s="10"/>
      <c r="JVH3" s="10"/>
      <c r="JVJ3" s="10"/>
      <c r="JVL3" s="10"/>
      <c r="JVN3" s="10"/>
      <c r="JVP3" s="10"/>
      <c r="JVR3" s="10"/>
      <c r="JVT3" s="10"/>
      <c r="JVV3" s="10"/>
      <c r="JVX3" s="10"/>
      <c r="JVZ3" s="10"/>
      <c r="JWB3" s="10"/>
      <c r="JWD3" s="10"/>
      <c r="JWF3" s="10"/>
      <c r="JWH3" s="10"/>
      <c r="JWJ3" s="10"/>
      <c r="JWL3" s="10"/>
      <c r="JWN3" s="10"/>
      <c r="JWP3" s="10"/>
      <c r="JWR3" s="10"/>
      <c r="JWT3" s="10"/>
      <c r="JWV3" s="10"/>
      <c r="JWX3" s="10"/>
      <c r="JWZ3" s="10"/>
      <c r="JXB3" s="10"/>
      <c r="JXD3" s="10"/>
      <c r="JXF3" s="10"/>
      <c r="JXH3" s="10"/>
      <c r="JXJ3" s="10"/>
      <c r="JXL3" s="10"/>
      <c r="JXN3" s="10"/>
      <c r="JXP3" s="10"/>
      <c r="JXR3" s="10"/>
      <c r="JXT3" s="10"/>
      <c r="JXV3" s="10"/>
      <c r="JXX3" s="10"/>
      <c r="JXZ3" s="10"/>
      <c r="JYB3" s="10"/>
      <c r="JYD3" s="10"/>
      <c r="JYF3" s="10"/>
      <c r="JYH3" s="10"/>
      <c r="JYJ3" s="10"/>
      <c r="JYL3" s="10"/>
      <c r="JYN3" s="10"/>
      <c r="JYP3" s="10"/>
      <c r="JYR3" s="10"/>
      <c r="JYT3" s="10"/>
      <c r="JYV3" s="10"/>
      <c r="JYX3" s="10"/>
      <c r="JYZ3" s="10"/>
      <c r="JZB3" s="10"/>
      <c r="JZD3" s="10"/>
      <c r="JZF3" s="10"/>
      <c r="JZH3" s="10"/>
      <c r="JZJ3" s="10"/>
      <c r="JZL3" s="10"/>
      <c r="JZN3" s="10"/>
      <c r="JZP3" s="10"/>
      <c r="JZR3" s="10"/>
      <c r="JZT3" s="10"/>
      <c r="JZV3" s="10"/>
      <c r="JZX3" s="10"/>
      <c r="JZZ3" s="10"/>
      <c r="KAB3" s="10"/>
      <c r="KAD3" s="10"/>
      <c r="KAF3" s="10"/>
      <c r="KAH3" s="10"/>
      <c r="KAJ3" s="10"/>
      <c r="KAL3" s="10"/>
      <c r="KAN3" s="10"/>
      <c r="KAP3" s="10"/>
      <c r="KAR3" s="10"/>
      <c r="KAT3" s="10"/>
      <c r="KAV3" s="10"/>
      <c r="KAX3" s="10"/>
      <c r="KAZ3" s="10"/>
      <c r="KBB3" s="10"/>
      <c r="KBD3" s="10"/>
      <c r="KBF3" s="10"/>
      <c r="KBH3" s="10"/>
      <c r="KBJ3" s="10"/>
      <c r="KBL3" s="10"/>
      <c r="KBN3" s="10"/>
      <c r="KBP3" s="10"/>
      <c r="KBR3" s="10"/>
      <c r="KBT3" s="10"/>
      <c r="KBV3" s="10"/>
      <c r="KBX3" s="10"/>
      <c r="KBZ3" s="10"/>
      <c r="KCB3" s="10"/>
      <c r="KCD3" s="10"/>
      <c r="KCF3" s="10"/>
      <c r="KCH3" s="10"/>
      <c r="KCJ3" s="10"/>
      <c r="KCL3" s="10"/>
      <c r="KCN3" s="10"/>
      <c r="KCP3" s="10"/>
      <c r="KCR3" s="10"/>
      <c r="KCT3" s="10"/>
      <c r="KCV3" s="10"/>
      <c r="KCX3" s="10"/>
      <c r="KCZ3" s="10"/>
      <c r="KDB3" s="10"/>
      <c r="KDD3" s="10"/>
      <c r="KDF3" s="10"/>
      <c r="KDH3" s="10"/>
      <c r="KDJ3" s="10"/>
      <c r="KDL3" s="10"/>
      <c r="KDN3" s="10"/>
      <c r="KDP3" s="10"/>
      <c r="KDR3" s="10"/>
      <c r="KDT3" s="10"/>
      <c r="KDV3" s="10"/>
      <c r="KDX3" s="10"/>
      <c r="KDZ3" s="10"/>
      <c r="KEB3" s="10"/>
      <c r="KED3" s="10"/>
      <c r="KEF3" s="10"/>
      <c r="KEH3" s="10"/>
      <c r="KEJ3" s="10"/>
      <c r="KEL3" s="10"/>
      <c r="KEN3" s="10"/>
      <c r="KEP3" s="10"/>
      <c r="KER3" s="10"/>
      <c r="KET3" s="10"/>
      <c r="KEV3" s="10"/>
      <c r="KEX3" s="10"/>
      <c r="KEZ3" s="10"/>
      <c r="KFB3" s="10"/>
      <c r="KFD3" s="10"/>
      <c r="KFF3" s="10"/>
      <c r="KFH3" s="10"/>
      <c r="KFJ3" s="10"/>
      <c r="KFL3" s="10"/>
      <c r="KFN3" s="10"/>
      <c r="KFP3" s="10"/>
      <c r="KFR3" s="10"/>
      <c r="KFT3" s="10"/>
      <c r="KFV3" s="10"/>
      <c r="KFX3" s="10"/>
      <c r="KFZ3" s="10"/>
      <c r="KGB3" s="10"/>
      <c r="KGD3" s="10"/>
      <c r="KGF3" s="10"/>
      <c r="KGH3" s="10"/>
      <c r="KGJ3" s="10"/>
      <c r="KGL3" s="10"/>
      <c r="KGN3" s="10"/>
      <c r="KGP3" s="10"/>
      <c r="KGR3" s="10"/>
      <c r="KGT3" s="10"/>
      <c r="KGV3" s="10"/>
      <c r="KGX3" s="10"/>
      <c r="KGZ3" s="10"/>
      <c r="KHB3" s="10"/>
      <c r="KHD3" s="10"/>
      <c r="KHF3" s="10"/>
      <c r="KHH3" s="10"/>
      <c r="KHJ3" s="10"/>
      <c r="KHL3" s="10"/>
      <c r="KHN3" s="10"/>
      <c r="KHP3" s="10"/>
      <c r="KHR3" s="10"/>
      <c r="KHT3" s="10"/>
      <c r="KHV3" s="10"/>
      <c r="KHX3" s="10"/>
      <c r="KHZ3" s="10"/>
      <c r="KIB3" s="10"/>
      <c r="KID3" s="10"/>
      <c r="KIF3" s="10"/>
      <c r="KIH3" s="10"/>
      <c r="KIJ3" s="10"/>
      <c r="KIL3" s="10"/>
      <c r="KIN3" s="10"/>
      <c r="KIP3" s="10"/>
      <c r="KIR3" s="10"/>
      <c r="KIT3" s="10"/>
      <c r="KIV3" s="10"/>
      <c r="KIX3" s="10"/>
      <c r="KIZ3" s="10"/>
      <c r="KJB3" s="10"/>
      <c r="KJD3" s="10"/>
      <c r="KJF3" s="10"/>
      <c r="KJH3" s="10"/>
      <c r="KJJ3" s="10"/>
      <c r="KJL3" s="10"/>
      <c r="KJN3" s="10"/>
      <c r="KJP3" s="10"/>
      <c r="KJR3" s="10"/>
      <c r="KJT3" s="10"/>
      <c r="KJV3" s="10"/>
      <c r="KJX3" s="10"/>
      <c r="KJZ3" s="10"/>
      <c r="KKB3" s="10"/>
      <c r="KKD3" s="10"/>
      <c r="KKF3" s="10"/>
      <c r="KKH3" s="10"/>
      <c r="KKJ3" s="10"/>
      <c r="KKL3" s="10"/>
      <c r="KKN3" s="10"/>
      <c r="KKP3" s="10"/>
      <c r="KKR3" s="10"/>
      <c r="KKT3" s="10"/>
      <c r="KKV3" s="10"/>
      <c r="KKX3" s="10"/>
      <c r="KKZ3" s="10"/>
      <c r="KLB3" s="10"/>
      <c r="KLD3" s="10"/>
      <c r="KLF3" s="10"/>
      <c r="KLH3" s="10"/>
      <c r="KLJ3" s="10"/>
      <c r="KLL3" s="10"/>
      <c r="KLN3" s="10"/>
      <c r="KLP3" s="10"/>
      <c r="KLR3" s="10"/>
      <c r="KLT3" s="10"/>
      <c r="KLV3" s="10"/>
      <c r="KLX3" s="10"/>
      <c r="KLZ3" s="10"/>
      <c r="KMB3" s="10"/>
      <c r="KMD3" s="10"/>
      <c r="KMF3" s="10"/>
      <c r="KMH3" s="10"/>
      <c r="KMJ3" s="10"/>
      <c r="KML3" s="10"/>
      <c r="KMN3" s="10"/>
      <c r="KMP3" s="10"/>
      <c r="KMR3" s="10"/>
      <c r="KMT3" s="10"/>
      <c r="KMV3" s="10"/>
      <c r="KMX3" s="10"/>
      <c r="KMZ3" s="10"/>
      <c r="KNB3" s="10"/>
      <c r="KND3" s="10"/>
      <c r="KNF3" s="10"/>
      <c r="KNH3" s="10"/>
      <c r="KNJ3" s="10"/>
      <c r="KNL3" s="10"/>
      <c r="KNN3" s="10"/>
      <c r="KNP3" s="10"/>
      <c r="KNR3" s="10"/>
      <c r="KNT3" s="10"/>
      <c r="KNV3" s="10"/>
      <c r="KNX3" s="10"/>
      <c r="KNZ3" s="10"/>
      <c r="KOB3" s="10"/>
      <c r="KOD3" s="10"/>
      <c r="KOF3" s="10"/>
      <c r="KOH3" s="10"/>
      <c r="KOJ3" s="10"/>
      <c r="KOL3" s="10"/>
      <c r="KON3" s="10"/>
      <c r="KOP3" s="10"/>
      <c r="KOR3" s="10"/>
      <c r="KOT3" s="10"/>
      <c r="KOV3" s="10"/>
      <c r="KOX3" s="10"/>
      <c r="KOZ3" s="10"/>
      <c r="KPB3" s="10"/>
      <c r="KPD3" s="10"/>
      <c r="KPF3" s="10"/>
      <c r="KPH3" s="10"/>
      <c r="KPJ3" s="10"/>
      <c r="KPL3" s="10"/>
      <c r="KPN3" s="10"/>
      <c r="KPP3" s="10"/>
      <c r="KPR3" s="10"/>
      <c r="KPT3" s="10"/>
      <c r="KPV3" s="10"/>
      <c r="KPX3" s="10"/>
      <c r="KPZ3" s="10"/>
      <c r="KQB3" s="10"/>
      <c r="KQD3" s="10"/>
      <c r="KQF3" s="10"/>
      <c r="KQH3" s="10"/>
      <c r="KQJ3" s="10"/>
      <c r="KQL3" s="10"/>
      <c r="KQN3" s="10"/>
      <c r="KQP3" s="10"/>
      <c r="KQR3" s="10"/>
      <c r="KQT3" s="10"/>
      <c r="KQV3" s="10"/>
      <c r="KQX3" s="10"/>
      <c r="KQZ3" s="10"/>
      <c r="KRB3" s="10"/>
      <c r="KRD3" s="10"/>
      <c r="KRF3" s="10"/>
      <c r="KRH3" s="10"/>
      <c r="KRJ3" s="10"/>
      <c r="KRL3" s="10"/>
      <c r="KRN3" s="10"/>
      <c r="KRP3" s="10"/>
      <c r="KRR3" s="10"/>
      <c r="KRT3" s="10"/>
      <c r="KRV3" s="10"/>
      <c r="KRX3" s="10"/>
      <c r="KRZ3" s="10"/>
      <c r="KSB3" s="10"/>
      <c r="KSD3" s="10"/>
      <c r="KSF3" s="10"/>
      <c r="KSH3" s="10"/>
      <c r="KSJ3" s="10"/>
      <c r="KSL3" s="10"/>
      <c r="KSN3" s="10"/>
      <c r="KSP3" s="10"/>
      <c r="KSR3" s="10"/>
      <c r="KST3" s="10"/>
      <c r="KSV3" s="10"/>
      <c r="KSX3" s="10"/>
      <c r="KSZ3" s="10"/>
      <c r="KTB3" s="10"/>
      <c r="KTD3" s="10"/>
      <c r="KTF3" s="10"/>
      <c r="KTH3" s="10"/>
      <c r="KTJ3" s="10"/>
      <c r="KTL3" s="10"/>
      <c r="KTN3" s="10"/>
      <c r="KTP3" s="10"/>
      <c r="KTR3" s="10"/>
      <c r="KTT3" s="10"/>
      <c r="KTV3" s="10"/>
      <c r="KTX3" s="10"/>
      <c r="KTZ3" s="10"/>
      <c r="KUB3" s="10"/>
      <c r="KUD3" s="10"/>
      <c r="KUF3" s="10"/>
      <c r="KUH3" s="10"/>
      <c r="KUJ3" s="10"/>
      <c r="KUL3" s="10"/>
      <c r="KUN3" s="10"/>
      <c r="KUP3" s="10"/>
      <c r="KUR3" s="10"/>
      <c r="KUT3" s="10"/>
      <c r="KUV3" s="10"/>
      <c r="KUX3" s="10"/>
      <c r="KUZ3" s="10"/>
      <c r="KVB3" s="10"/>
      <c r="KVD3" s="10"/>
      <c r="KVF3" s="10"/>
      <c r="KVH3" s="10"/>
      <c r="KVJ3" s="10"/>
      <c r="KVL3" s="10"/>
      <c r="KVN3" s="10"/>
      <c r="KVP3" s="10"/>
      <c r="KVR3" s="10"/>
      <c r="KVT3" s="10"/>
      <c r="KVV3" s="10"/>
      <c r="KVX3" s="10"/>
      <c r="KVZ3" s="10"/>
      <c r="KWB3" s="10"/>
      <c r="KWD3" s="10"/>
      <c r="KWF3" s="10"/>
      <c r="KWH3" s="10"/>
      <c r="KWJ3" s="10"/>
      <c r="KWL3" s="10"/>
      <c r="KWN3" s="10"/>
      <c r="KWP3" s="10"/>
      <c r="KWR3" s="10"/>
      <c r="KWT3" s="10"/>
      <c r="KWV3" s="10"/>
      <c r="KWX3" s="10"/>
      <c r="KWZ3" s="10"/>
      <c r="KXB3" s="10"/>
      <c r="KXD3" s="10"/>
      <c r="KXF3" s="10"/>
      <c r="KXH3" s="10"/>
      <c r="KXJ3" s="10"/>
      <c r="KXL3" s="10"/>
      <c r="KXN3" s="10"/>
      <c r="KXP3" s="10"/>
      <c r="KXR3" s="10"/>
      <c r="KXT3" s="10"/>
      <c r="KXV3" s="10"/>
      <c r="KXX3" s="10"/>
      <c r="KXZ3" s="10"/>
      <c r="KYB3" s="10"/>
      <c r="KYD3" s="10"/>
      <c r="KYF3" s="10"/>
      <c r="KYH3" s="10"/>
      <c r="KYJ3" s="10"/>
      <c r="KYL3" s="10"/>
      <c r="KYN3" s="10"/>
      <c r="KYP3" s="10"/>
      <c r="KYR3" s="10"/>
      <c r="KYT3" s="10"/>
      <c r="KYV3" s="10"/>
      <c r="KYX3" s="10"/>
      <c r="KYZ3" s="10"/>
      <c r="KZB3" s="10"/>
      <c r="KZD3" s="10"/>
      <c r="KZF3" s="10"/>
      <c r="KZH3" s="10"/>
      <c r="KZJ3" s="10"/>
      <c r="KZL3" s="10"/>
      <c r="KZN3" s="10"/>
      <c r="KZP3" s="10"/>
      <c r="KZR3" s="10"/>
      <c r="KZT3" s="10"/>
      <c r="KZV3" s="10"/>
      <c r="KZX3" s="10"/>
      <c r="KZZ3" s="10"/>
      <c r="LAB3" s="10"/>
      <c r="LAD3" s="10"/>
      <c r="LAF3" s="10"/>
      <c r="LAH3" s="10"/>
      <c r="LAJ3" s="10"/>
      <c r="LAL3" s="10"/>
      <c r="LAN3" s="10"/>
      <c r="LAP3" s="10"/>
      <c r="LAR3" s="10"/>
      <c r="LAT3" s="10"/>
      <c r="LAV3" s="10"/>
      <c r="LAX3" s="10"/>
      <c r="LAZ3" s="10"/>
      <c r="LBB3" s="10"/>
      <c r="LBD3" s="10"/>
      <c r="LBF3" s="10"/>
      <c r="LBH3" s="10"/>
      <c r="LBJ3" s="10"/>
      <c r="LBL3" s="10"/>
      <c r="LBN3" s="10"/>
      <c r="LBP3" s="10"/>
      <c r="LBR3" s="10"/>
      <c r="LBT3" s="10"/>
      <c r="LBV3" s="10"/>
      <c r="LBX3" s="10"/>
      <c r="LBZ3" s="10"/>
      <c r="LCB3" s="10"/>
      <c r="LCD3" s="10"/>
      <c r="LCF3" s="10"/>
      <c r="LCH3" s="10"/>
      <c r="LCJ3" s="10"/>
      <c r="LCL3" s="10"/>
      <c r="LCN3" s="10"/>
      <c r="LCP3" s="10"/>
      <c r="LCR3" s="10"/>
      <c r="LCT3" s="10"/>
      <c r="LCV3" s="10"/>
      <c r="LCX3" s="10"/>
      <c r="LCZ3" s="10"/>
      <c r="LDB3" s="10"/>
      <c r="LDD3" s="10"/>
      <c r="LDF3" s="10"/>
      <c r="LDH3" s="10"/>
      <c r="LDJ3" s="10"/>
      <c r="LDL3" s="10"/>
      <c r="LDN3" s="10"/>
      <c r="LDP3" s="10"/>
      <c r="LDR3" s="10"/>
      <c r="LDT3" s="10"/>
      <c r="LDV3" s="10"/>
      <c r="LDX3" s="10"/>
      <c r="LDZ3" s="10"/>
      <c r="LEB3" s="10"/>
      <c r="LED3" s="10"/>
      <c r="LEF3" s="10"/>
      <c r="LEH3" s="10"/>
      <c r="LEJ3" s="10"/>
      <c r="LEL3" s="10"/>
      <c r="LEN3" s="10"/>
      <c r="LEP3" s="10"/>
      <c r="LER3" s="10"/>
      <c r="LET3" s="10"/>
      <c r="LEV3" s="10"/>
      <c r="LEX3" s="10"/>
      <c r="LEZ3" s="10"/>
      <c r="LFB3" s="10"/>
      <c r="LFD3" s="10"/>
      <c r="LFF3" s="10"/>
      <c r="LFH3" s="10"/>
      <c r="LFJ3" s="10"/>
      <c r="LFL3" s="10"/>
      <c r="LFN3" s="10"/>
      <c r="LFP3" s="10"/>
      <c r="LFR3" s="10"/>
      <c r="LFT3" s="10"/>
      <c r="LFV3" s="10"/>
      <c r="LFX3" s="10"/>
      <c r="LFZ3" s="10"/>
      <c r="LGB3" s="10"/>
      <c r="LGD3" s="10"/>
      <c r="LGF3" s="10"/>
      <c r="LGH3" s="10"/>
      <c r="LGJ3" s="10"/>
      <c r="LGL3" s="10"/>
      <c r="LGN3" s="10"/>
      <c r="LGP3" s="10"/>
      <c r="LGR3" s="10"/>
      <c r="LGT3" s="10"/>
      <c r="LGV3" s="10"/>
      <c r="LGX3" s="10"/>
      <c r="LGZ3" s="10"/>
      <c r="LHB3" s="10"/>
      <c r="LHD3" s="10"/>
      <c r="LHF3" s="10"/>
      <c r="LHH3" s="10"/>
      <c r="LHJ3" s="10"/>
      <c r="LHL3" s="10"/>
      <c r="LHN3" s="10"/>
      <c r="LHP3" s="10"/>
      <c r="LHR3" s="10"/>
      <c r="LHT3" s="10"/>
      <c r="LHV3" s="10"/>
      <c r="LHX3" s="10"/>
      <c r="LHZ3" s="10"/>
      <c r="LIB3" s="10"/>
      <c r="LID3" s="10"/>
      <c r="LIF3" s="10"/>
      <c r="LIH3" s="10"/>
      <c r="LIJ3" s="10"/>
      <c r="LIL3" s="10"/>
      <c r="LIN3" s="10"/>
      <c r="LIP3" s="10"/>
      <c r="LIR3" s="10"/>
      <c r="LIT3" s="10"/>
      <c r="LIV3" s="10"/>
      <c r="LIX3" s="10"/>
      <c r="LIZ3" s="10"/>
      <c r="LJB3" s="10"/>
      <c r="LJD3" s="10"/>
      <c r="LJF3" s="10"/>
      <c r="LJH3" s="10"/>
      <c r="LJJ3" s="10"/>
      <c r="LJL3" s="10"/>
      <c r="LJN3" s="10"/>
      <c r="LJP3" s="10"/>
      <c r="LJR3" s="10"/>
      <c r="LJT3" s="10"/>
      <c r="LJV3" s="10"/>
      <c r="LJX3" s="10"/>
      <c r="LJZ3" s="10"/>
      <c r="LKB3" s="10"/>
      <c r="LKD3" s="10"/>
      <c r="LKF3" s="10"/>
      <c r="LKH3" s="10"/>
      <c r="LKJ3" s="10"/>
      <c r="LKL3" s="10"/>
      <c r="LKN3" s="10"/>
      <c r="LKP3" s="10"/>
      <c r="LKR3" s="10"/>
      <c r="LKT3" s="10"/>
      <c r="LKV3" s="10"/>
      <c r="LKX3" s="10"/>
      <c r="LKZ3" s="10"/>
      <c r="LLB3" s="10"/>
      <c r="LLD3" s="10"/>
      <c r="LLF3" s="10"/>
      <c r="LLH3" s="10"/>
      <c r="LLJ3" s="10"/>
      <c r="LLL3" s="10"/>
      <c r="LLN3" s="10"/>
      <c r="LLP3" s="10"/>
      <c r="LLR3" s="10"/>
      <c r="LLT3" s="10"/>
      <c r="LLV3" s="10"/>
      <c r="LLX3" s="10"/>
      <c r="LLZ3" s="10"/>
      <c r="LMB3" s="10"/>
      <c r="LMD3" s="10"/>
      <c r="LMF3" s="10"/>
      <c r="LMH3" s="10"/>
      <c r="LMJ3" s="10"/>
      <c r="LML3" s="10"/>
      <c r="LMN3" s="10"/>
      <c r="LMP3" s="10"/>
      <c r="LMR3" s="10"/>
      <c r="LMT3" s="10"/>
      <c r="LMV3" s="10"/>
      <c r="LMX3" s="10"/>
      <c r="LMZ3" s="10"/>
      <c r="LNB3" s="10"/>
      <c r="LND3" s="10"/>
      <c r="LNF3" s="10"/>
      <c r="LNH3" s="10"/>
      <c r="LNJ3" s="10"/>
      <c r="LNL3" s="10"/>
      <c r="LNN3" s="10"/>
      <c r="LNP3" s="10"/>
      <c r="LNR3" s="10"/>
      <c r="LNT3" s="10"/>
      <c r="LNV3" s="10"/>
      <c r="LNX3" s="10"/>
      <c r="LNZ3" s="10"/>
      <c r="LOB3" s="10"/>
      <c r="LOD3" s="10"/>
      <c r="LOF3" s="10"/>
      <c r="LOH3" s="10"/>
      <c r="LOJ3" s="10"/>
      <c r="LOL3" s="10"/>
      <c r="LON3" s="10"/>
      <c r="LOP3" s="10"/>
      <c r="LOR3" s="10"/>
      <c r="LOT3" s="10"/>
      <c r="LOV3" s="10"/>
      <c r="LOX3" s="10"/>
      <c r="LOZ3" s="10"/>
      <c r="LPB3" s="10"/>
      <c r="LPD3" s="10"/>
      <c r="LPF3" s="10"/>
      <c r="LPH3" s="10"/>
      <c r="LPJ3" s="10"/>
      <c r="LPL3" s="10"/>
      <c r="LPN3" s="10"/>
      <c r="LPP3" s="10"/>
      <c r="LPR3" s="10"/>
      <c r="LPT3" s="10"/>
      <c r="LPV3" s="10"/>
      <c r="LPX3" s="10"/>
      <c r="LPZ3" s="10"/>
      <c r="LQB3" s="10"/>
      <c r="LQD3" s="10"/>
      <c r="LQF3" s="10"/>
      <c r="LQH3" s="10"/>
      <c r="LQJ3" s="10"/>
      <c r="LQL3" s="10"/>
      <c r="LQN3" s="10"/>
      <c r="LQP3" s="10"/>
      <c r="LQR3" s="10"/>
      <c r="LQT3" s="10"/>
      <c r="LQV3" s="10"/>
      <c r="LQX3" s="10"/>
      <c r="LQZ3" s="10"/>
      <c r="LRB3" s="10"/>
      <c r="LRD3" s="10"/>
      <c r="LRF3" s="10"/>
      <c r="LRH3" s="10"/>
      <c r="LRJ3" s="10"/>
      <c r="LRL3" s="10"/>
      <c r="LRN3" s="10"/>
      <c r="LRP3" s="10"/>
      <c r="LRR3" s="10"/>
      <c r="LRT3" s="10"/>
      <c r="LRV3" s="10"/>
      <c r="LRX3" s="10"/>
      <c r="LRZ3" s="10"/>
      <c r="LSB3" s="10"/>
      <c r="LSD3" s="10"/>
      <c r="LSF3" s="10"/>
      <c r="LSH3" s="10"/>
      <c r="LSJ3" s="10"/>
      <c r="LSL3" s="10"/>
      <c r="LSN3" s="10"/>
      <c r="LSP3" s="10"/>
      <c r="LSR3" s="10"/>
      <c r="LST3" s="10"/>
      <c r="LSV3" s="10"/>
      <c r="LSX3" s="10"/>
      <c r="LSZ3" s="10"/>
      <c r="LTB3" s="10"/>
      <c r="LTD3" s="10"/>
      <c r="LTF3" s="10"/>
      <c r="LTH3" s="10"/>
      <c r="LTJ3" s="10"/>
      <c r="LTL3" s="10"/>
      <c r="LTN3" s="10"/>
      <c r="LTP3" s="10"/>
      <c r="LTR3" s="10"/>
      <c r="LTT3" s="10"/>
      <c r="LTV3" s="10"/>
      <c r="LTX3" s="10"/>
      <c r="LTZ3" s="10"/>
      <c r="LUB3" s="10"/>
      <c r="LUD3" s="10"/>
      <c r="LUF3" s="10"/>
      <c r="LUH3" s="10"/>
      <c r="LUJ3" s="10"/>
      <c r="LUL3" s="10"/>
      <c r="LUN3" s="10"/>
      <c r="LUP3" s="10"/>
      <c r="LUR3" s="10"/>
      <c r="LUT3" s="10"/>
      <c r="LUV3" s="10"/>
      <c r="LUX3" s="10"/>
      <c r="LUZ3" s="10"/>
      <c r="LVB3" s="10"/>
      <c r="LVD3" s="10"/>
      <c r="LVF3" s="10"/>
      <c r="LVH3" s="10"/>
      <c r="LVJ3" s="10"/>
      <c r="LVL3" s="10"/>
      <c r="LVN3" s="10"/>
      <c r="LVP3" s="10"/>
      <c r="LVR3" s="10"/>
      <c r="LVT3" s="10"/>
      <c r="LVV3" s="10"/>
      <c r="LVX3" s="10"/>
      <c r="LVZ3" s="10"/>
      <c r="LWB3" s="10"/>
      <c r="LWD3" s="10"/>
      <c r="LWF3" s="10"/>
      <c r="LWH3" s="10"/>
      <c r="LWJ3" s="10"/>
      <c r="LWL3" s="10"/>
      <c r="LWN3" s="10"/>
      <c r="LWP3" s="10"/>
      <c r="LWR3" s="10"/>
      <c r="LWT3" s="10"/>
      <c r="LWV3" s="10"/>
      <c r="LWX3" s="10"/>
      <c r="LWZ3" s="10"/>
      <c r="LXB3" s="10"/>
      <c r="LXD3" s="10"/>
      <c r="LXF3" s="10"/>
      <c r="LXH3" s="10"/>
      <c r="LXJ3" s="10"/>
      <c r="LXL3" s="10"/>
      <c r="LXN3" s="10"/>
      <c r="LXP3" s="10"/>
      <c r="LXR3" s="10"/>
      <c r="LXT3" s="10"/>
      <c r="LXV3" s="10"/>
      <c r="LXX3" s="10"/>
      <c r="LXZ3" s="10"/>
      <c r="LYB3" s="10"/>
      <c r="LYD3" s="10"/>
      <c r="LYF3" s="10"/>
      <c r="LYH3" s="10"/>
      <c r="LYJ3" s="10"/>
      <c r="LYL3" s="10"/>
      <c r="LYN3" s="10"/>
      <c r="LYP3" s="10"/>
      <c r="LYR3" s="10"/>
      <c r="LYT3" s="10"/>
      <c r="LYV3" s="10"/>
      <c r="LYX3" s="10"/>
      <c r="LYZ3" s="10"/>
      <c r="LZB3" s="10"/>
      <c r="LZD3" s="10"/>
      <c r="LZF3" s="10"/>
      <c r="LZH3" s="10"/>
      <c r="LZJ3" s="10"/>
      <c r="LZL3" s="10"/>
      <c r="LZN3" s="10"/>
      <c r="LZP3" s="10"/>
      <c r="LZR3" s="10"/>
      <c r="LZT3" s="10"/>
      <c r="LZV3" s="10"/>
      <c r="LZX3" s="10"/>
      <c r="LZZ3" s="10"/>
      <c r="MAB3" s="10"/>
      <c r="MAD3" s="10"/>
      <c r="MAF3" s="10"/>
      <c r="MAH3" s="10"/>
      <c r="MAJ3" s="10"/>
      <c r="MAL3" s="10"/>
      <c r="MAN3" s="10"/>
      <c r="MAP3" s="10"/>
      <c r="MAR3" s="10"/>
      <c r="MAT3" s="10"/>
      <c r="MAV3" s="10"/>
      <c r="MAX3" s="10"/>
      <c r="MAZ3" s="10"/>
      <c r="MBB3" s="10"/>
      <c r="MBD3" s="10"/>
      <c r="MBF3" s="10"/>
      <c r="MBH3" s="10"/>
      <c r="MBJ3" s="10"/>
      <c r="MBL3" s="10"/>
      <c r="MBN3" s="10"/>
      <c r="MBP3" s="10"/>
      <c r="MBR3" s="10"/>
      <c r="MBT3" s="10"/>
      <c r="MBV3" s="10"/>
      <c r="MBX3" s="10"/>
      <c r="MBZ3" s="10"/>
      <c r="MCB3" s="10"/>
      <c r="MCD3" s="10"/>
      <c r="MCF3" s="10"/>
      <c r="MCH3" s="10"/>
      <c r="MCJ3" s="10"/>
      <c r="MCL3" s="10"/>
      <c r="MCN3" s="10"/>
      <c r="MCP3" s="10"/>
      <c r="MCR3" s="10"/>
      <c r="MCT3" s="10"/>
      <c r="MCV3" s="10"/>
      <c r="MCX3" s="10"/>
      <c r="MCZ3" s="10"/>
      <c r="MDB3" s="10"/>
      <c r="MDD3" s="10"/>
      <c r="MDF3" s="10"/>
      <c r="MDH3" s="10"/>
      <c r="MDJ3" s="10"/>
      <c r="MDL3" s="10"/>
      <c r="MDN3" s="10"/>
      <c r="MDP3" s="10"/>
      <c r="MDR3" s="10"/>
      <c r="MDT3" s="10"/>
      <c r="MDV3" s="10"/>
      <c r="MDX3" s="10"/>
      <c r="MDZ3" s="10"/>
      <c r="MEB3" s="10"/>
      <c r="MED3" s="10"/>
      <c r="MEF3" s="10"/>
      <c r="MEH3" s="10"/>
      <c r="MEJ3" s="10"/>
      <c r="MEL3" s="10"/>
      <c r="MEN3" s="10"/>
      <c r="MEP3" s="10"/>
      <c r="MER3" s="10"/>
      <c r="MET3" s="10"/>
      <c r="MEV3" s="10"/>
      <c r="MEX3" s="10"/>
      <c r="MEZ3" s="10"/>
      <c r="MFB3" s="10"/>
      <c r="MFD3" s="10"/>
      <c r="MFF3" s="10"/>
      <c r="MFH3" s="10"/>
      <c r="MFJ3" s="10"/>
      <c r="MFL3" s="10"/>
      <c r="MFN3" s="10"/>
      <c r="MFP3" s="10"/>
      <c r="MFR3" s="10"/>
      <c r="MFT3" s="10"/>
      <c r="MFV3" s="10"/>
      <c r="MFX3" s="10"/>
      <c r="MFZ3" s="10"/>
      <c r="MGB3" s="10"/>
      <c r="MGD3" s="10"/>
      <c r="MGF3" s="10"/>
      <c r="MGH3" s="10"/>
      <c r="MGJ3" s="10"/>
      <c r="MGL3" s="10"/>
      <c r="MGN3" s="10"/>
      <c r="MGP3" s="10"/>
      <c r="MGR3" s="10"/>
      <c r="MGT3" s="10"/>
      <c r="MGV3" s="10"/>
      <c r="MGX3" s="10"/>
      <c r="MGZ3" s="10"/>
      <c r="MHB3" s="10"/>
      <c r="MHD3" s="10"/>
      <c r="MHF3" s="10"/>
      <c r="MHH3" s="10"/>
      <c r="MHJ3" s="10"/>
      <c r="MHL3" s="10"/>
      <c r="MHN3" s="10"/>
      <c r="MHP3" s="10"/>
      <c r="MHR3" s="10"/>
      <c r="MHT3" s="10"/>
      <c r="MHV3" s="10"/>
      <c r="MHX3" s="10"/>
      <c r="MHZ3" s="10"/>
      <c r="MIB3" s="10"/>
      <c r="MID3" s="10"/>
      <c r="MIF3" s="10"/>
      <c r="MIH3" s="10"/>
      <c r="MIJ3" s="10"/>
      <c r="MIL3" s="10"/>
      <c r="MIN3" s="10"/>
      <c r="MIP3" s="10"/>
      <c r="MIR3" s="10"/>
      <c r="MIT3" s="10"/>
      <c r="MIV3" s="10"/>
      <c r="MIX3" s="10"/>
      <c r="MIZ3" s="10"/>
      <c r="MJB3" s="10"/>
      <c r="MJD3" s="10"/>
      <c r="MJF3" s="10"/>
      <c r="MJH3" s="10"/>
      <c r="MJJ3" s="10"/>
      <c r="MJL3" s="10"/>
      <c r="MJN3" s="10"/>
      <c r="MJP3" s="10"/>
      <c r="MJR3" s="10"/>
      <c r="MJT3" s="10"/>
      <c r="MJV3" s="10"/>
      <c r="MJX3" s="10"/>
      <c r="MJZ3" s="10"/>
      <c r="MKB3" s="10"/>
      <c r="MKD3" s="10"/>
      <c r="MKF3" s="10"/>
      <c r="MKH3" s="10"/>
      <c r="MKJ3" s="10"/>
      <c r="MKL3" s="10"/>
      <c r="MKN3" s="10"/>
      <c r="MKP3" s="10"/>
      <c r="MKR3" s="10"/>
      <c r="MKT3" s="10"/>
      <c r="MKV3" s="10"/>
      <c r="MKX3" s="10"/>
      <c r="MKZ3" s="10"/>
      <c r="MLB3" s="10"/>
      <c r="MLD3" s="10"/>
      <c r="MLF3" s="10"/>
      <c r="MLH3" s="10"/>
      <c r="MLJ3" s="10"/>
      <c r="MLL3" s="10"/>
      <c r="MLN3" s="10"/>
      <c r="MLP3" s="10"/>
      <c r="MLR3" s="10"/>
      <c r="MLT3" s="10"/>
      <c r="MLV3" s="10"/>
      <c r="MLX3" s="10"/>
      <c r="MLZ3" s="10"/>
      <c r="MMB3" s="10"/>
      <c r="MMD3" s="10"/>
      <c r="MMF3" s="10"/>
      <c r="MMH3" s="10"/>
      <c r="MMJ3" s="10"/>
      <c r="MML3" s="10"/>
      <c r="MMN3" s="10"/>
      <c r="MMP3" s="10"/>
      <c r="MMR3" s="10"/>
      <c r="MMT3" s="10"/>
      <c r="MMV3" s="10"/>
      <c r="MMX3" s="10"/>
      <c r="MMZ3" s="10"/>
      <c r="MNB3" s="10"/>
      <c r="MND3" s="10"/>
      <c r="MNF3" s="10"/>
      <c r="MNH3" s="10"/>
      <c r="MNJ3" s="10"/>
      <c r="MNL3" s="10"/>
      <c r="MNN3" s="10"/>
      <c r="MNP3" s="10"/>
      <c r="MNR3" s="10"/>
      <c r="MNT3" s="10"/>
      <c r="MNV3" s="10"/>
      <c r="MNX3" s="10"/>
      <c r="MNZ3" s="10"/>
      <c r="MOB3" s="10"/>
      <c r="MOD3" s="10"/>
      <c r="MOF3" s="10"/>
      <c r="MOH3" s="10"/>
      <c r="MOJ3" s="10"/>
      <c r="MOL3" s="10"/>
      <c r="MON3" s="10"/>
      <c r="MOP3" s="10"/>
      <c r="MOR3" s="10"/>
      <c r="MOT3" s="10"/>
      <c r="MOV3" s="10"/>
      <c r="MOX3" s="10"/>
      <c r="MOZ3" s="10"/>
      <c r="MPB3" s="10"/>
      <c r="MPD3" s="10"/>
      <c r="MPF3" s="10"/>
      <c r="MPH3" s="10"/>
      <c r="MPJ3" s="10"/>
      <c r="MPL3" s="10"/>
      <c r="MPN3" s="10"/>
      <c r="MPP3" s="10"/>
      <c r="MPR3" s="10"/>
      <c r="MPT3" s="10"/>
      <c r="MPV3" s="10"/>
      <c r="MPX3" s="10"/>
      <c r="MPZ3" s="10"/>
      <c r="MQB3" s="10"/>
      <c r="MQD3" s="10"/>
      <c r="MQF3" s="10"/>
      <c r="MQH3" s="10"/>
      <c r="MQJ3" s="10"/>
      <c r="MQL3" s="10"/>
      <c r="MQN3" s="10"/>
      <c r="MQP3" s="10"/>
      <c r="MQR3" s="10"/>
      <c r="MQT3" s="10"/>
      <c r="MQV3" s="10"/>
      <c r="MQX3" s="10"/>
      <c r="MQZ3" s="10"/>
      <c r="MRB3" s="10"/>
      <c r="MRD3" s="10"/>
      <c r="MRF3" s="10"/>
      <c r="MRH3" s="10"/>
      <c r="MRJ3" s="10"/>
      <c r="MRL3" s="10"/>
      <c r="MRN3" s="10"/>
      <c r="MRP3" s="10"/>
      <c r="MRR3" s="10"/>
      <c r="MRT3" s="10"/>
      <c r="MRV3" s="10"/>
      <c r="MRX3" s="10"/>
      <c r="MRZ3" s="10"/>
      <c r="MSB3" s="10"/>
      <c r="MSD3" s="10"/>
      <c r="MSF3" s="10"/>
      <c r="MSH3" s="10"/>
      <c r="MSJ3" s="10"/>
      <c r="MSL3" s="10"/>
      <c r="MSN3" s="10"/>
      <c r="MSP3" s="10"/>
      <c r="MSR3" s="10"/>
      <c r="MST3" s="10"/>
      <c r="MSV3" s="10"/>
      <c r="MSX3" s="10"/>
      <c r="MSZ3" s="10"/>
      <c r="MTB3" s="10"/>
      <c r="MTD3" s="10"/>
      <c r="MTF3" s="10"/>
      <c r="MTH3" s="10"/>
      <c r="MTJ3" s="10"/>
      <c r="MTL3" s="10"/>
      <c r="MTN3" s="10"/>
      <c r="MTP3" s="10"/>
      <c r="MTR3" s="10"/>
      <c r="MTT3" s="10"/>
      <c r="MTV3" s="10"/>
      <c r="MTX3" s="10"/>
      <c r="MTZ3" s="10"/>
      <c r="MUB3" s="10"/>
      <c r="MUD3" s="10"/>
      <c r="MUF3" s="10"/>
      <c r="MUH3" s="10"/>
      <c r="MUJ3" s="10"/>
      <c r="MUL3" s="10"/>
      <c r="MUN3" s="10"/>
      <c r="MUP3" s="10"/>
      <c r="MUR3" s="10"/>
      <c r="MUT3" s="10"/>
      <c r="MUV3" s="10"/>
      <c r="MUX3" s="10"/>
      <c r="MUZ3" s="10"/>
      <c r="MVB3" s="10"/>
      <c r="MVD3" s="10"/>
      <c r="MVF3" s="10"/>
      <c r="MVH3" s="10"/>
      <c r="MVJ3" s="10"/>
      <c r="MVL3" s="10"/>
      <c r="MVN3" s="10"/>
      <c r="MVP3" s="10"/>
      <c r="MVR3" s="10"/>
      <c r="MVT3" s="10"/>
      <c r="MVV3" s="10"/>
      <c r="MVX3" s="10"/>
      <c r="MVZ3" s="10"/>
      <c r="MWB3" s="10"/>
      <c r="MWD3" s="10"/>
      <c r="MWF3" s="10"/>
      <c r="MWH3" s="10"/>
      <c r="MWJ3" s="10"/>
      <c r="MWL3" s="10"/>
      <c r="MWN3" s="10"/>
      <c r="MWP3" s="10"/>
      <c r="MWR3" s="10"/>
      <c r="MWT3" s="10"/>
      <c r="MWV3" s="10"/>
      <c r="MWX3" s="10"/>
      <c r="MWZ3" s="10"/>
      <c r="MXB3" s="10"/>
      <c r="MXD3" s="10"/>
      <c r="MXF3" s="10"/>
      <c r="MXH3" s="10"/>
      <c r="MXJ3" s="10"/>
      <c r="MXL3" s="10"/>
      <c r="MXN3" s="10"/>
      <c r="MXP3" s="10"/>
      <c r="MXR3" s="10"/>
      <c r="MXT3" s="10"/>
      <c r="MXV3" s="10"/>
      <c r="MXX3" s="10"/>
      <c r="MXZ3" s="10"/>
      <c r="MYB3" s="10"/>
      <c r="MYD3" s="10"/>
      <c r="MYF3" s="10"/>
      <c r="MYH3" s="10"/>
      <c r="MYJ3" s="10"/>
      <c r="MYL3" s="10"/>
      <c r="MYN3" s="10"/>
      <c r="MYP3" s="10"/>
      <c r="MYR3" s="10"/>
      <c r="MYT3" s="10"/>
      <c r="MYV3" s="10"/>
      <c r="MYX3" s="10"/>
      <c r="MYZ3" s="10"/>
      <c r="MZB3" s="10"/>
      <c r="MZD3" s="10"/>
      <c r="MZF3" s="10"/>
      <c r="MZH3" s="10"/>
      <c r="MZJ3" s="10"/>
      <c r="MZL3" s="10"/>
      <c r="MZN3" s="10"/>
      <c r="MZP3" s="10"/>
      <c r="MZR3" s="10"/>
      <c r="MZT3" s="10"/>
      <c r="MZV3" s="10"/>
      <c r="MZX3" s="10"/>
      <c r="MZZ3" s="10"/>
      <c r="NAB3" s="10"/>
      <c r="NAD3" s="10"/>
      <c r="NAF3" s="10"/>
      <c r="NAH3" s="10"/>
      <c r="NAJ3" s="10"/>
      <c r="NAL3" s="10"/>
      <c r="NAN3" s="10"/>
      <c r="NAP3" s="10"/>
      <c r="NAR3" s="10"/>
      <c r="NAT3" s="10"/>
      <c r="NAV3" s="10"/>
      <c r="NAX3" s="10"/>
      <c r="NAZ3" s="10"/>
      <c r="NBB3" s="10"/>
      <c r="NBD3" s="10"/>
      <c r="NBF3" s="10"/>
      <c r="NBH3" s="10"/>
      <c r="NBJ3" s="10"/>
      <c r="NBL3" s="10"/>
      <c r="NBN3" s="10"/>
      <c r="NBP3" s="10"/>
      <c r="NBR3" s="10"/>
      <c r="NBT3" s="10"/>
      <c r="NBV3" s="10"/>
      <c r="NBX3" s="10"/>
      <c r="NBZ3" s="10"/>
      <c r="NCB3" s="10"/>
      <c r="NCD3" s="10"/>
      <c r="NCF3" s="10"/>
      <c r="NCH3" s="10"/>
      <c r="NCJ3" s="10"/>
      <c r="NCL3" s="10"/>
      <c r="NCN3" s="10"/>
      <c r="NCP3" s="10"/>
      <c r="NCR3" s="10"/>
      <c r="NCT3" s="10"/>
      <c r="NCV3" s="10"/>
      <c r="NCX3" s="10"/>
      <c r="NCZ3" s="10"/>
      <c r="NDB3" s="10"/>
      <c r="NDD3" s="10"/>
      <c r="NDF3" s="10"/>
      <c r="NDH3" s="10"/>
      <c r="NDJ3" s="10"/>
      <c r="NDL3" s="10"/>
      <c r="NDN3" s="10"/>
      <c r="NDP3" s="10"/>
      <c r="NDR3" s="10"/>
      <c r="NDT3" s="10"/>
      <c r="NDV3" s="10"/>
      <c r="NDX3" s="10"/>
      <c r="NDZ3" s="10"/>
      <c r="NEB3" s="10"/>
      <c r="NED3" s="10"/>
      <c r="NEF3" s="10"/>
      <c r="NEH3" s="10"/>
      <c r="NEJ3" s="10"/>
      <c r="NEL3" s="10"/>
      <c r="NEN3" s="10"/>
      <c r="NEP3" s="10"/>
      <c r="NER3" s="10"/>
      <c r="NET3" s="10"/>
      <c r="NEV3" s="10"/>
      <c r="NEX3" s="10"/>
      <c r="NEZ3" s="10"/>
      <c r="NFB3" s="10"/>
      <c r="NFD3" s="10"/>
      <c r="NFF3" s="10"/>
      <c r="NFH3" s="10"/>
      <c r="NFJ3" s="10"/>
      <c r="NFL3" s="10"/>
      <c r="NFN3" s="10"/>
      <c r="NFP3" s="10"/>
      <c r="NFR3" s="10"/>
      <c r="NFT3" s="10"/>
      <c r="NFV3" s="10"/>
      <c r="NFX3" s="10"/>
      <c r="NFZ3" s="10"/>
      <c r="NGB3" s="10"/>
      <c r="NGD3" s="10"/>
      <c r="NGF3" s="10"/>
      <c r="NGH3" s="10"/>
      <c r="NGJ3" s="10"/>
      <c r="NGL3" s="10"/>
      <c r="NGN3" s="10"/>
      <c r="NGP3" s="10"/>
      <c r="NGR3" s="10"/>
      <c r="NGT3" s="10"/>
      <c r="NGV3" s="10"/>
      <c r="NGX3" s="10"/>
      <c r="NGZ3" s="10"/>
      <c r="NHB3" s="10"/>
      <c r="NHD3" s="10"/>
      <c r="NHF3" s="10"/>
      <c r="NHH3" s="10"/>
      <c r="NHJ3" s="10"/>
      <c r="NHL3" s="10"/>
      <c r="NHN3" s="10"/>
      <c r="NHP3" s="10"/>
      <c r="NHR3" s="10"/>
      <c r="NHT3" s="10"/>
      <c r="NHV3" s="10"/>
      <c r="NHX3" s="10"/>
      <c r="NHZ3" s="10"/>
      <c r="NIB3" s="10"/>
      <c r="NID3" s="10"/>
      <c r="NIF3" s="10"/>
      <c r="NIH3" s="10"/>
      <c r="NIJ3" s="10"/>
      <c r="NIL3" s="10"/>
      <c r="NIN3" s="10"/>
      <c r="NIP3" s="10"/>
      <c r="NIR3" s="10"/>
      <c r="NIT3" s="10"/>
      <c r="NIV3" s="10"/>
      <c r="NIX3" s="10"/>
      <c r="NIZ3" s="10"/>
      <c r="NJB3" s="10"/>
      <c r="NJD3" s="10"/>
      <c r="NJF3" s="10"/>
      <c r="NJH3" s="10"/>
      <c r="NJJ3" s="10"/>
      <c r="NJL3" s="10"/>
      <c r="NJN3" s="10"/>
      <c r="NJP3" s="10"/>
      <c r="NJR3" s="10"/>
      <c r="NJT3" s="10"/>
      <c r="NJV3" s="10"/>
      <c r="NJX3" s="10"/>
      <c r="NJZ3" s="10"/>
      <c r="NKB3" s="10"/>
      <c r="NKD3" s="10"/>
      <c r="NKF3" s="10"/>
      <c r="NKH3" s="10"/>
      <c r="NKJ3" s="10"/>
      <c r="NKL3" s="10"/>
      <c r="NKN3" s="10"/>
      <c r="NKP3" s="10"/>
      <c r="NKR3" s="10"/>
      <c r="NKT3" s="10"/>
      <c r="NKV3" s="10"/>
      <c r="NKX3" s="10"/>
      <c r="NKZ3" s="10"/>
      <c r="NLB3" s="10"/>
      <c r="NLD3" s="10"/>
      <c r="NLF3" s="10"/>
      <c r="NLH3" s="10"/>
      <c r="NLJ3" s="10"/>
      <c r="NLL3" s="10"/>
      <c r="NLN3" s="10"/>
      <c r="NLP3" s="10"/>
      <c r="NLR3" s="10"/>
      <c r="NLT3" s="10"/>
      <c r="NLV3" s="10"/>
      <c r="NLX3" s="10"/>
      <c r="NLZ3" s="10"/>
      <c r="NMB3" s="10"/>
      <c r="NMD3" s="10"/>
      <c r="NMF3" s="10"/>
      <c r="NMH3" s="10"/>
      <c r="NMJ3" s="10"/>
      <c r="NML3" s="10"/>
      <c r="NMN3" s="10"/>
      <c r="NMP3" s="10"/>
      <c r="NMR3" s="10"/>
      <c r="NMT3" s="10"/>
      <c r="NMV3" s="10"/>
      <c r="NMX3" s="10"/>
      <c r="NMZ3" s="10"/>
      <c r="NNB3" s="10"/>
      <c r="NND3" s="10"/>
      <c r="NNF3" s="10"/>
      <c r="NNH3" s="10"/>
      <c r="NNJ3" s="10"/>
      <c r="NNL3" s="10"/>
      <c r="NNN3" s="10"/>
      <c r="NNP3" s="10"/>
      <c r="NNR3" s="10"/>
      <c r="NNT3" s="10"/>
      <c r="NNV3" s="10"/>
      <c r="NNX3" s="10"/>
      <c r="NNZ3" s="10"/>
      <c r="NOB3" s="10"/>
      <c r="NOD3" s="10"/>
      <c r="NOF3" s="10"/>
      <c r="NOH3" s="10"/>
      <c r="NOJ3" s="10"/>
      <c r="NOL3" s="10"/>
      <c r="NON3" s="10"/>
      <c r="NOP3" s="10"/>
      <c r="NOR3" s="10"/>
      <c r="NOT3" s="10"/>
      <c r="NOV3" s="10"/>
      <c r="NOX3" s="10"/>
      <c r="NOZ3" s="10"/>
      <c r="NPB3" s="10"/>
      <c r="NPD3" s="10"/>
      <c r="NPF3" s="10"/>
      <c r="NPH3" s="10"/>
      <c r="NPJ3" s="10"/>
      <c r="NPL3" s="10"/>
      <c r="NPN3" s="10"/>
      <c r="NPP3" s="10"/>
      <c r="NPR3" s="10"/>
      <c r="NPT3" s="10"/>
      <c r="NPV3" s="10"/>
      <c r="NPX3" s="10"/>
      <c r="NPZ3" s="10"/>
      <c r="NQB3" s="10"/>
      <c r="NQD3" s="10"/>
      <c r="NQF3" s="10"/>
      <c r="NQH3" s="10"/>
      <c r="NQJ3" s="10"/>
      <c r="NQL3" s="10"/>
      <c r="NQN3" s="10"/>
      <c r="NQP3" s="10"/>
      <c r="NQR3" s="10"/>
      <c r="NQT3" s="10"/>
      <c r="NQV3" s="10"/>
      <c r="NQX3" s="10"/>
      <c r="NQZ3" s="10"/>
      <c r="NRB3" s="10"/>
      <c r="NRD3" s="10"/>
      <c r="NRF3" s="10"/>
      <c r="NRH3" s="10"/>
      <c r="NRJ3" s="10"/>
      <c r="NRL3" s="10"/>
      <c r="NRN3" s="10"/>
      <c r="NRP3" s="10"/>
      <c r="NRR3" s="10"/>
      <c r="NRT3" s="10"/>
      <c r="NRV3" s="10"/>
      <c r="NRX3" s="10"/>
      <c r="NRZ3" s="10"/>
      <c r="NSB3" s="10"/>
      <c r="NSD3" s="10"/>
      <c r="NSF3" s="10"/>
      <c r="NSH3" s="10"/>
      <c r="NSJ3" s="10"/>
      <c r="NSL3" s="10"/>
      <c r="NSN3" s="10"/>
      <c r="NSP3" s="10"/>
      <c r="NSR3" s="10"/>
      <c r="NST3" s="10"/>
      <c r="NSV3" s="10"/>
      <c r="NSX3" s="10"/>
      <c r="NSZ3" s="10"/>
      <c r="NTB3" s="10"/>
      <c r="NTD3" s="10"/>
      <c r="NTF3" s="10"/>
      <c r="NTH3" s="10"/>
      <c r="NTJ3" s="10"/>
      <c r="NTL3" s="10"/>
      <c r="NTN3" s="10"/>
      <c r="NTP3" s="10"/>
      <c r="NTR3" s="10"/>
      <c r="NTT3" s="10"/>
      <c r="NTV3" s="10"/>
      <c r="NTX3" s="10"/>
      <c r="NTZ3" s="10"/>
      <c r="NUB3" s="10"/>
      <c r="NUD3" s="10"/>
      <c r="NUF3" s="10"/>
      <c r="NUH3" s="10"/>
      <c r="NUJ3" s="10"/>
      <c r="NUL3" s="10"/>
      <c r="NUN3" s="10"/>
      <c r="NUP3" s="10"/>
      <c r="NUR3" s="10"/>
      <c r="NUT3" s="10"/>
      <c r="NUV3" s="10"/>
      <c r="NUX3" s="10"/>
      <c r="NUZ3" s="10"/>
      <c r="NVB3" s="10"/>
      <c r="NVD3" s="10"/>
      <c r="NVF3" s="10"/>
      <c r="NVH3" s="10"/>
      <c r="NVJ3" s="10"/>
      <c r="NVL3" s="10"/>
      <c r="NVN3" s="10"/>
      <c r="NVP3" s="10"/>
      <c r="NVR3" s="10"/>
      <c r="NVT3" s="10"/>
      <c r="NVV3" s="10"/>
      <c r="NVX3" s="10"/>
      <c r="NVZ3" s="10"/>
      <c r="NWB3" s="10"/>
      <c r="NWD3" s="10"/>
      <c r="NWF3" s="10"/>
      <c r="NWH3" s="10"/>
      <c r="NWJ3" s="10"/>
      <c r="NWL3" s="10"/>
      <c r="NWN3" s="10"/>
      <c r="NWP3" s="10"/>
      <c r="NWR3" s="10"/>
      <c r="NWT3" s="10"/>
      <c r="NWV3" s="10"/>
      <c r="NWX3" s="10"/>
      <c r="NWZ3" s="10"/>
      <c r="NXB3" s="10"/>
      <c r="NXD3" s="10"/>
      <c r="NXF3" s="10"/>
      <c r="NXH3" s="10"/>
      <c r="NXJ3" s="10"/>
      <c r="NXL3" s="10"/>
      <c r="NXN3" s="10"/>
      <c r="NXP3" s="10"/>
      <c r="NXR3" s="10"/>
      <c r="NXT3" s="10"/>
      <c r="NXV3" s="10"/>
      <c r="NXX3" s="10"/>
      <c r="NXZ3" s="10"/>
      <c r="NYB3" s="10"/>
      <c r="NYD3" s="10"/>
      <c r="NYF3" s="10"/>
      <c r="NYH3" s="10"/>
      <c r="NYJ3" s="10"/>
      <c r="NYL3" s="10"/>
      <c r="NYN3" s="10"/>
      <c r="NYP3" s="10"/>
      <c r="NYR3" s="10"/>
      <c r="NYT3" s="10"/>
      <c r="NYV3" s="10"/>
      <c r="NYX3" s="10"/>
      <c r="NYZ3" s="10"/>
      <c r="NZB3" s="10"/>
      <c r="NZD3" s="10"/>
      <c r="NZF3" s="10"/>
      <c r="NZH3" s="10"/>
      <c r="NZJ3" s="10"/>
      <c r="NZL3" s="10"/>
      <c r="NZN3" s="10"/>
      <c r="NZP3" s="10"/>
      <c r="NZR3" s="10"/>
      <c r="NZT3" s="10"/>
      <c r="NZV3" s="10"/>
      <c r="NZX3" s="10"/>
      <c r="NZZ3" s="10"/>
      <c r="OAB3" s="10"/>
      <c r="OAD3" s="10"/>
      <c r="OAF3" s="10"/>
      <c r="OAH3" s="10"/>
      <c r="OAJ3" s="10"/>
      <c r="OAL3" s="10"/>
      <c r="OAN3" s="10"/>
      <c r="OAP3" s="10"/>
      <c r="OAR3" s="10"/>
      <c r="OAT3" s="10"/>
      <c r="OAV3" s="10"/>
      <c r="OAX3" s="10"/>
      <c r="OAZ3" s="10"/>
      <c r="OBB3" s="10"/>
      <c r="OBD3" s="10"/>
      <c r="OBF3" s="10"/>
      <c r="OBH3" s="10"/>
      <c r="OBJ3" s="10"/>
      <c r="OBL3" s="10"/>
      <c r="OBN3" s="10"/>
      <c r="OBP3" s="10"/>
      <c r="OBR3" s="10"/>
      <c r="OBT3" s="10"/>
      <c r="OBV3" s="10"/>
      <c r="OBX3" s="10"/>
      <c r="OBZ3" s="10"/>
      <c r="OCB3" s="10"/>
      <c r="OCD3" s="10"/>
      <c r="OCF3" s="10"/>
      <c r="OCH3" s="10"/>
      <c r="OCJ3" s="10"/>
      <c r="OCL3" s="10"/>
      <c r="OCN3" s="10"/>
      <c r="OCP3" s="10"/>
      <c r="OCR3" s="10"/>
      <c r="OCT3" s="10"/>
      <c r="OCV3" s="10"/>
      <c r="OCX3" s="10"/>
      <c r="OCZ3" s="10"/>
      <c r="ODB3" s="10"/>
      <c r="ODD3" s="10"/>
      <c r="ODF3" s="10"/>
      <c r="ODH3" s="10"/>
      <c r="ODJ3" s="10"/>
      <c r="ODL3" s="10"/>
      <c r="ODN3" s="10"/>
      <c r="ODP3" s="10"/>
      <c r="ODR3" s="10"/>
      <c r="ODT3" s="10"/>
      <c r="ODV3" s="10"/>
      <c r="ODX3" s="10"/>
      <c r="ODZ3" s="10"/>
      <c r="OEB3" s="10"/>
      <c r="OED3" s="10"/>
      <c r="OEF3" s="10"/>
      <c r="OEH3" s="10"/>
      <c r="OEJ3" s="10"/>
      <c r="OEL3" s="10"/>
      <c r="OEN3" s="10"/>
      <c r="OEP3" s="10"/>
      <c r="OER3" s="10"/>
      <c r="OET3" s="10"/>
      <c r="OEV3" s="10"/>
      <c r="OEX3" s="10"/>
      <c r="OEZ3" s="10"/>
      <c r="OFB3" s="10"/>
      <c r="OFD3" s="10"/>
      <c r="OFF3" s="10"/>
      <c r="OFH3" s="10"/>
      <c r="OFJ3" s="10"/>
      <c r="OFL3" s="10"/>
      <c r="OFN3" s="10"/>
      <c r="OFP3" s="10"/>
      <c r="OFR3" s="10"/>
      <c r="OFT3" s="10"/>
      <c r="OFV3" s="10"/>
      <c r="OFX3" s="10"/>
      <c r="OFZ3" s="10"/>
      <c r="OGB3" s="10"/>
      <c r="OGD3" s="10"/>
      <c r="OGF3" s="10"/>
      <c r="OGH3" s="10"/>
      <c r="OGJ3" s="10"/>
      <c r="OGL3" s="10"/>
      <c r="OGN3" s="10"/>
      <c r="OGP3" s="10"/>
      <c r="OGR3" s="10"/>
      <c r="OGT3" s="10"/>
      <c r="OGV3" s="10"/>
      <c r="OGX3" s="10"/>
      <c r="OGZ3" s="10"/>
      <c r="OHB3" s="10"/>
      <c r="OHD3" s="10"/>
      <c r="OHF3" s="10"/>
      <c r="OHH3" s="10"/>
      <c r="OHJ3" s="10"/>
      <c r="OHL3" s="10"/>
      <c r="OHN3" s="10"/>
      <c r="OHP3" s="10"/>
      <c r="OHR3" s="10"/>
      <c r="OHT3" s="10"/>
      <c r="OHV3" s="10"/>
      <c r="OHX3" s="10"/>
      <c r="OHZ3" s="10"/>
      <c r="OIB3" s="10"/>
      <c r="OID3" s="10"/>
      <c r="OIF3" s="10"/>
      <c r="OIH3" s="10"/>
      <c r="OIJ3" s="10"/>
      <c r="OIL3" s="10"/>
      <c r="OIN3" s="10"/>
      <c r="OIP3" s="10"/>
      <c r="OIR3" s="10"/>
      <c r="OIT3" s="10"/>
      <c r="OIV3" s="10"/>
      <c r="OIX3" s="10"/>
      <c r="OIZ3" s="10"/>
      <c r="OJB3" s="10"/>
      <c r="OJD3" s="10"/>
      <c r="OJF3" s="10"/>
      <c r="OJH3" s="10"/>
      <c r="OJJ3" s="10"/>
      <c r="OJL3" s="10"/>
      <c r="OJN3" s="10"/>
      <c r="OJP3" s="10"/>
      <c r="OJR3" s="10"/>
      <c r="OJT3" s="10"/>
      <c r="OJV3" s="10"/>
      <c r="OJX3" s="10"/>
      <c r="OJZ3" s="10"/>
      <c r="OKB3" s="10"/>
      <c r="OKD3" s="10"/>
      <c r="OKF3" s="10"/>
      <c r="OKH3" s="10"/>
      <c r="OKJ3" s="10"/>
      <c r="OKL3" s="10"/>
      <c r="OKN3" s="10"/>
      <c r="OKP3" s="10"/>
      <c r="OKR3" s="10"/>
      <c r="OKT3" s="10"/>
      <c r="OKV3" s="10"/>
      <c r="OKX3" s="10"/>
      <c r="OKZ3" s="10"/>
      <c r="OLB3" s="10"/>
      <c r="OLD3" s="10"/>
      <c r="OLF3" s="10"/>
      <c r="OLH3" s="10"/>
      <c r="OLJ3" s="10"/>
      <c r="OLL3" s="10"/>
      <c r="OLN3" s="10"/>
      <c r="OLP3" s="10"/>
      <c r="OLR3" s="10"/>
      <c r="OLT3" s="10"/>
      <c r="OLV3" s="10"/>
      <c r="OLX3" s="10"/>
      <c r="OLZ3" s="10"/>
      <c r="OMB3" s="10"/>
      <c r="OMD3" s="10"/>
      <c r="OMF3" s="10"/>
      <c r="OMH3" s="10"/>
      <c r="OMJ3" s="10"/>
      <c r="OML3" s="10"/>
      <c r="OMN3" s="10"/>
      <c r="OMP3" s="10"/>
      <c r="OMR3" s="10"/>
      <c r="OMT3" s="10"/>
      <c r="OMV3" s="10"/>
      <c r="OMX3" s="10"/>
      <c r="OMZ3" s="10"/>
      <c r="ONB3" s="10"/>
      <c r="OND3" s="10"/>
      <c r="ONF3" s="10"/>
      <c r="ONH3" s="10"/>
      <c r="ONJ3" s="10"/>
      <c r="ONL3" s="10"/>
      <c r="ONN3" s="10"/>
      <c r="ONP3" s="10"/>
      <c r="ONR3" s="10"/>
      <c r="ONT3" s="10"/>
      <c r="ONV3" s="10"/>
      <c r="ONX3" s="10"/>
      <c r="ONZ3" s="10"/>
      <c r="OOB3" s="10"/>
      <c r="OOD3" s="10"/>
      <c r="OOF3" s="10"/>
      <c r="OOH3" s="10"/>
      <c r="OOJ3" s="10"/>
      <c r="OOL3" s="10"/>
      <c r="OON3" s="10"/>
      <c r="OOP3" s="10"/>
      <c r="OOR3" s="10"/>
      <c r="OOT3" s="10"/>
      <c r="OOV3" s="10"/>
      <c r="OOX3" s="10"/>
      <c r="OOZ3" s="10"/>
      <c r="OPB3" s="10"/>
      <c r="OPD3" s="10"/>
      <c r="OPF3" s="10"/>
      <c r="OPH3" s="10"/>
      <c r="OPJ3" s="10"/>
      <c r="OPL3" s="10"/>
      <c r="OPN3" s="10"/>
      <c r="OPP3" s="10"/>
      <c r="OPR3" s="10"/>
      <c r="OPT3" s="10"/>
      <c r="OPV3" s="10"/>
      <c r="OPX3" s="10"/>
      <c r="OPZ3" s="10"/>
      <c r="OQB3" s="10"/>
      <c r="OQD3" s="10"/>
      <c r="OQF3" s="10"/>
      <c r="OQH3" s="10"/>
      <c r="OQJ3" s="10"/>
      <c r="OQL3" s="10"/>
      <c r="OQN3" s="10"/>
      <c r="OQP3" s="10"/>
      <c r="OQR3" s="10"/>
      <c r="OQT3" s="10"/>
      <c r="OQV3" s="10"/>
      <c r="OQX3" s="10"/>
      <c r="OQZ3" s="10"/>
      <c r="ORB3" s="10"/>
      <c r="ORD3" s="10"/>
      <c r="ORF3" s="10"/>
      <c r="ORH3" s="10"/>
      <c r="ORJ3" s="10"/>
      <c r="ORL3" s="10"/>
      <c r="ORN3" s="10"/>
      <c r="ORP3" s="10"/>
      <c r="ORR3" s="10"/>
      <c r="ORT3" s="10"/>
      <c r="ORV3" s="10"/>
      <c r="ORX3" s="10"/>
      <c r="ORZ3" s="10"/>
      <c r="OSB3" s="10"/>
      <c r="OSD3" s="10"/>
      <c r="OSF3" s="10"/>
      <c r="OSH3" s="10"/>
      <c r="OSJ3" s="10"/>
      <c r="OSL3" s="10"/>
      <c r="OSN3" s="10"/>
      <c r="OSP3" s="10"/>
      <c r="OSR3" s="10"/>
      <c r="OST3" s="10"/>
      <c r="OSV3" s="10"/>
      <c r="OSX3" s="10"/>
      <c r="OSZ3" s="10"/>
      <c r="OTB3" s="10"/>
      <c r="OTD3" s="10"/>
      <c r="OTF3" s="10"/>
      <c r="OTH3" s="10"/>
      <c r="OTJ3" s="10"/>
      <c r="OTL3" s="10"/>
      <c r="OTN3" s="10"/>
      <c r="OTP3" s="10"/>
      <c r="OTR3" s="10"/>
      <c r="OTT3" s="10"/>
      <c r="OTV3" s="10"/>
      <c r="OTX3" s="10"/>
      <c r="OTZ3" s="10"/>
      <c r="OUB3" s="10"/>
      <c r="OUD3" s="10"/>
      <c r="OUF3" s="10"/>
      <c r="OUH3" s="10"/>
      <c r="OUJ3" s="10"/>
      <c r="OUL3" s="10"/>
      <c r="OUN3" s="10"/>
      <c r="OUP3" s="10"/>
      <c r="OUR3" s="10"/>
      <c r="OUT3" s="10"/>
      <c r="OUV3" s="10"/>
      <c r="OUX3" s="10"/>
      <c r="OUZ3" s="10"/>
      <c r="OVB3" s="10"/>
      <c r="OVD3" s="10"/>
      <c r="OVF3" s="10"/>
      <c r="OVH3" s="10"/>
      <c r="OVJ3" s="10"/>
      <c r="OVL3" s="10"/>
      <c r="OVN3" s="10"/>
      <c r="OVP3" s="10"/>
      <c r="OVR3" s="10"/>
      <c r="OVT3" s="10"/>
      <c r="OVV3" s="10"/>
      <c r="OVX3" s="10"/>
      <c r="OVZ3" s="10"/>
      <c r="OWB3" s="10"/>
      <c r="OWD3" s="10"/>
      <c r="OWF3" s="10"/>
      <c r="OWH3" s="10"/>
      <c r="OWJ3" s="10"/>
      <c r="OWL3" s="10"/>
      <c r="OWN3" s="10"/>
      <c r="OWP3" s="10"/>
      <c r="OWR3" s="10"/>
      <c r="OWT3" s="10"/>
      <c r="OWV3" s="10"/>
      <c r="OWX3" s="10"/>
      <c r="OWZ3" s="10"/>
      <c r="OXB3" s="10"/>
      <c r="OXD3" s="10"/>
      <c r="OXF3" s="10"/>
      <c r="OXH3" s="10"/>
      <c r="OXJ3" s="10"/>
      <c r="OXL3" s="10"/>
      <c r="OXN3" s="10"/>
      <c r="OXP3" s="10"/>
      <c r="OXR3" s="10"/>
      <c r="OXT3" s="10"/>
      <c r="OXV3" s="10"/>
      <c r="OXX3" s="10"/>
      <c r="OXZ3" s="10"/>
      <c r="OYB3" s="10"/>
      <c r="OYD3" s="10"/>
      <c r="OYF3" s="10"/>
      <c r="OYH3" s="10"/>
      <c r="OYJ3" s="10"/>
      <c r="OYL3" s="10"/>
      <c r="OYN3" s="10"/>
      <c r="OYP3" s="10"/>
      <c r="OYR3" s="10"/>
      <c r="OYT3" s="10"/>
      <c r="OYV3" s="10"/>
      <c r="OYX3" s="10"/>
      <c r="OYZ3" s="10"/>
      <c r="OZB3" s="10"/>
      <c r="OZD3" s="10"/>
      <c r="OZF3" s="10"/>
      <c r="OZH3" s="10"/>
      <c r="OZJ3" s="10"/>
      <c r="OZL3" s="10"/>
      <c r="OZN3" s="10"/>
      <c r="OZP3" s="10"/>
      <c r="OZR3" s="10"/>
      <c r="OZT3" s="10"/>
      <c r="OZV3" s="10"/>
      <c r="OZX3" s="10"/>
      <c r="OZZ3" s="10"/>
      <c r="PAB3" s="10"/>
      <c r="PAD3" s="10"/>
      <c r="PAF3" s="10"/>
      <c r="PAH3" s="10"/>
      <c r="PAJ3" s="10"/>
      <c r="PAL3" s="10"/>
      <c r="PAN3" s="10"/>
      <c r="PAP3" s="10"/>
      <c r="PAR3" s="10"/>
      <c r="PAT3" s="10"/>
      <c r="PAV3" s="10"/>
      <c r="PAX3" s="10"/>
      <c r="PAZ3" s="10"/>
      <c r="PBB3" s="10"/>
      <c r="PBD3" s="10"/>
      <c r="PBF3" s="10"/>
      <c r="PBH3" s="10"/>
      <c r="PBJ3" s="10"/>
      <c r="PBL3" s="10"/>
      <c r="PBN3" s="10"/>
      <c r="PBP3" s="10"/>
      <c r="PBR3" s="10"/>
      <c r="PBT3" s="10"/>
      <c r="PBV3" s="10"/>
      <c r="PBX3" s="10"/>
      <c r="PBZ3" s="10"/>
      <c r="PCB3" s="10"/>
      <c r="PCD3" s="10"/>
      <c r="PCF3" s="10"/>
      <c r="PCH3" s="10"/>
      <c r="PCJ3" s="10"/>
      <c r="PCL3" s="10"/>
      <c r="PCN3" s="10"/>
      <c r="PCP3" s="10"/>
      <c r="PCR3" s="10"/>
      <c r="PCT3" s="10"/>
      <c r="PCV3" s="10"/>
      <c r="PCX3" s="10"/>
      <c r="PCZ3" s="10"/>
      <c r="PDB3" s="10"/>
      <c r="PDD3" s="10"/>
      <c r="PDF3" s="10"/>
      <c r="PDH3" s="10"/>
      <c r="PDJ3" s="10"/>
      <c r="PDL3" s="10"/>
      <c r="PDN3" s="10"/>
      <c r="PDP3" s="10"/>
      <c r="PDR3" s="10"/>
      <c r="PDT3" s="10"/>
      <c r="PDV3" s="10"/>
      <c r="PDX3" s="10"/>
      <c r="PDZ3" s="10"/>
      <c r="PEB3" s="10"/>
      <c r="PED3" s="10"/>
      <c r="PEF3" s="10"/>
      <c r="PEH3" s="10"/>
      <c r="PEJ3" s="10"/>
      <c r="PEL3" s="10"/>
      <c r="PEN3" s="10"/>
      <c r="PEP3" s="10"/>
      <c r="PER3" s="10"/>
      <c r="PET3" s="10"/>
      <c r="PEV3" s="10"/>
      <c r="PEX3" s="10"/>
      <c r="PEZ3" s="10"/>
      <c r="PFB3" s="10"/>
      <c r="PFD3" s="10"/>
      <c r="PFF3" s="10"/>
      <c r="PFH3" s="10"/>
      <c r="PFJ3" s="10"/>
      <c r="PFL3" s="10"/>
      <c r="PFN3" s="10"/>
      <c r="PFP3" s="10"/>
      <c r="PFR3" s="10"/>
      <c r="PFT3" s="10"/>
      <c r="PFV3" s="10"/>
      <c r="PFX3" s="10"/>
      <c r="PFZ3" s="10"/>
      <c r="PGB3" s="10"/>
      <c r="PGD3" s="10"/>
      <c r="PGF3" s="10"/>
      <c r="PGH3" s="10"/>
      <c r="PGJ3" s="10"/>
      <c r="PGL3" s="10"/>
      <c r="PGN3" s="10"/>
      <c r="PGP3" s="10"/>
      <c r="PGR3" s="10"/>
      <c r="PGT3" s="10"/>
      <c r="PGV3" s="10"/>
      <c r="PGX3" s="10"/>
      <c r="PGZ3" s="10"/>
      <c r="PHB3" s="10"/>
      <c r="PHD3" s="10"/>
      <c r="PHF3" s="10"/>
      <c r="PHH3" s="10"/>
      <c r="PHJ3" s="10"/>
      <c r="PHL3" s="10"/>
      <c r="PHN3" s="10"/>
      <c r="PHP3" s="10"/>
      <c r="PHR3" s="10"/>
      <c r="PHT3" s="10"/>
      <c r="PHV3" s="10"/>
      <c r="PHX3" s="10"/>
      <c r="PHZ3" s="10"/>
      <c r="PIB3" s="10"/>
      <c r="PID3" s="10"/>
      <c r="PIF3" s="10"/>
      <c r="PIH3" s="10"/>
      <c r="PIJ3" s="10"/>
      <c r="PIL3" s="10"/>
      <c r="PIN3" s="10"/>
      <c r="PIP3" s="10"/>
      <c r="PIR3" s="10"/>
      <c r="PIT3" s="10"/>
      <c r="PIV3" s="10"/>
      <c r="PIX3" s="10"/>
      <c r="PIZ3" s="10"/>
      <c r="PJB3" s="10"/>
      <c r="PJD3" s="10"/>
      <c r="PJF3" s="10"/>
      <c r="PJH3" s="10"/>
      <c r="PJJ3" s="10"/>
      <c r="PJL3" s="10"/>
      <c r="PJN3" s="10"/>
      <c r="PJP3" s="10"/>
      <c r="PJR3" s="10"/>
      <c r="PJT3" s="10"/>
      <c r="PJV3" s="10"/>
      <c r="PJX3" s="10"/>
      <c r="PJZ3" s="10"/>
      <c r="PKB3" s="10"/>
      <c r="PKD3" s="10"/>
      <c r="PKF3" s="10"/>
      <c r="PKH3" s="10"/>
      <c r="PKJ3" s="10"/>
      <c r="PKL3" s="10"/>
      <c r="PKN3" s="10"/>
      <c r="PKP3" s="10"/>
      <c r="PKR3" s="10"/>
      <c r="PKT3" s="10"/>
      <c r="PKV3" s="10"/>
      <c r="PKX3" s="10"/>
      <c r="PKZ3" s="10"/>
      <c r="PLB3" s="10"/>
      <c r="PLD3" s="10"/>
      <c r="PLF3" s="10"/>
      <c r="PLH3" s="10"/>
      <c r="PLJ3" s="10"/>
      <c r="PLL3" s="10"/>
      <c r="PLN3" s="10"/>
      <c r="PLP3" s="10"/>
      <c r="PLR3" s="10"/>
      <c r="PLT3" s="10"/>
      <c r="PLV3" s="10"/>
      <c r="PLX3" s="10"/>
      <c r="PLZ3" s="10"/>
      <c r="PMB3" s="10"/>
      <c r="PMD3" s="10"/>
      <c r="PMF3" s="10"/>
      <c r="PMH3" s="10"/>
      <c r="PMJ3" s="10"/>
      <c r="PML3" s="10"/>
      <c r="PMN3" s="10"/>
      <c r="PMP3" s="10"/>
      <c r="PMR3" s="10"/>
      <c r="PMT3" s="10"/>
      <c r="PMV3" s="10"/>
      <c r="PMX3" s="10"/>
      <c r="PMZ3" s="10"/>
      <c r="PNB3" s="10"/>
      <c r="PND3" s="10"/>
      <c r="PNF3" s="10"/>
      <c r="PNH3" s="10"/>
      <c r="PNJ3" s="10"/>
      <c r="PNL3" s="10"/>
      <c r="PNN3" s="10"/>
      <c r="PNP3" s="10"/>
      <c r="PNR3" s="10"/>
      <c r="PNT3" s="10"/>
      <c r="PNV3" s="10"/>
      <c r="PNX3" s="10"/>
      <c r="PNZ3" s="10"/>
      <c r="POB3" s="10"/>
      <c r="POD3" s="10"/>
      <c r="POF3" s="10"/>
      <c r="POH3" s="10"/>
      <c r="POJ3" s="10"/>
      <c r="POL3" s="10"/>
      <c r="PON3" s="10"/>
      <c r="POP3" s="10"/>
      <c r="POR3" s="10"/>
      <c r="POT3" s="10"/>
      <c r="POV3" s="10"/>
      <c r="POX3" s="10"/>
      <c r="POZ3" s="10"/>
      <c r="PPB3" s="10"/>
      <c r="PPD3" s="10"/>
      <c r="PPF3" s="10"/>
      <c r="PPH3" s="10"/>
      <c r="PPJ3" s="10"/>
      <c r="PPL3" s="10"/>
      <c r="PPN3" s="10"/>
      <c r="PPP3" s="10"/>
      <c r="PPR3" s="10"/>
      <c r="PPT3" s="10"/>
      <c r="PPV3" s="10"/>
      <c r="PPX3" s="10"/>
      <c r="PPZ3" s="10"/>
      <c r="PQB3" s="10"/>
      <c r="PQD3" s="10"/>
      <c r="PQF3" s="10"/>
      <c r="PQH3" s="10"/>
      <c r="PQJ3" s="10"/>
      <c r="PQL3" s="10"/>
      <c r="PQN3" s="10"/>
      <c r="PQP3" s="10"/>
      <c r="PQR3" s="10"/>
      <c r="PQT3" s="10"/>
      <c r="PQV3" s="10"/>
      <c r="PQX3" s="10"/>
      <c r="PQZ3" s="10"/>
      <c r="PRB3" s="10"/>
      <c r="PRD3" s="10"/>
      <c r="PRF3" s="10"/>
      <c r="PRH3" s="10"/>
      <c r="PRJ3" s="10"/>
      <c r="PRL3" s="10"/>
      <c r="PRN3" s="10"/>
      <c r="PRP3" s="10"/>
      <c r="PRR3" s="10"/>
      <c r="PRT3" s="10"/>
      <c r="PRV3" s="10"/>
      <c r="PRX3" s="10"/>
      <c r="PRZ3" s="10"/>
      <c r="PSB3" s="10"/>
      <c r="PSD3" s="10"/>
      <c r="PSF3" s="10"/>
      <c r="PSH3" s="10"/>
      <c r="PSJ3" s="10"/>
      <c r="PSL3" s="10"/>
      <c r="PSN3" s="10"/>
      <c r="PSP3" s="10"/>
      <c r="PSR3" s="10"/>
      <c r="PST3" s="10"/>
      <c r="PSV3" s="10"/>
      <c r="PSX3" s="10"/>
      <c r="PSZ3" s="10"/>
      <c r="PTB3" s="10"/>
      <c r="PTD3" s="10"/>
      <c r="PTF3" s="10"/>
      <c r="PTH3" s="10"/>
      <c r="PTJ3" s="10"/>
      <c r="PTL3" s="10"/>
      <c r="PTN3" s="10"/>
      <c r="PTP3" s="10"/>
      <c r="PTR3" s="10"/>
      <c r="PTT3" s="10"/>
      <c r="PTV3" s="10"/>
      <c r="PTX3" s="10"/>
      <c r="PTZ3" s="10"/>
      <c r="PUB3" s="10"/>
      <c r="PUD3" s="10"/>
      <c r="PUF3" s="10"/>
      <c r="PUH3" s="10"/>
      <c r="PUJ3" s="10"/>
      <c r="PUL3" s="10"/>
      <c r="PUN3" s="10"/>
      <c r="PUP3" s="10"/>
      <c r="PUR3" s="10"/>
      <c r="PUT3" s="10"/>
      <c r="PUV3" s="10"/>
      <c r="PUX3" s="10"/>
      <c r="PUZ3" s="10"/>
      <c r="PVB3" s="10"/>
      <c r="PVD3" s="10"/>
      <c r="PVF3" s="10"/>
      <c r="PVH3" s="10"/>
      <c r="PVJ3" s="10"/>
      <c r="PVL3" s="10"/>
      <c r="PVN3" s="10"/>
      <c r="PVP3" s="10"/>
      <c r="PVR3" s="10"/>
      <c r="PVT3" s="10"/>
      <c r="PVV3" s="10"/>
      <c r="PVX3" s="10"/>
      <c r="PVZ3" s="10"/>
      <c r="PWB3" s="10"/>
      <c r="PWD3" s="10"/>
      <c r="PWF3" s="10"/>
      <c r="PWH3" s="10"/>
      <c r="PWJ3" s="10"/>
      <c r="PWL3" s="10"/>
      <c r="PWN3" s="10"/>
      <c r="PWP3" s="10"/>
      <c r="PWR3" s="10"/>
      <c r="PWT3" s="10"/>
      <c r="PWV3" s="10"/>
      <c r="PWX3" s="10"/>
      <c r="PWZ3" s="10"/>
      <c r="PXB3" s="10"/>
      <c r="PXD3" s="10"/>
      <c r="PXF3" s="10"/>
      <c r="PXH3" s="10"/>
      <c r="PXJ3" s="10"/>
      <c r="PXL3" s="10"/>
      <c r="PXN3" s="10"/>
      <c r="PXP3" s="10"/>
      <c r="PXR3" s="10"/>
      <c r="PXT3" s="10"/>
      <c r="PXV3" s="10"/>
      <c r="PXX3" s="10"/>
      <c r="PXZ3" s="10"/>
      <c r="PYB3" s="10"/>
      <c r="PYD3" s="10"/>
      <c r="PYF3" s="10"/>
      <c r="PYH3" s="10"/>
      <c r="PYJ3" s="10"/>
      <c r="PYL3" s="10"/>
      <c r="PYN3" s="10"/>
      <c r="PYP3" s="10"/>
      <c r="PYR3" s="10"/>
      <c r="PYT3" s="10"/>
      <c r="PYV3" s="10"/>
      <c r="PYX3" s="10"/>
      <c r="PYZ3" s="10"/>
      <c r="PZB3" s="10"/>
      <c r="PZD3" s="10"/>
      <c r="PZF3" s="10"/>
      <c r="PZH3" s="10"/>
      <c r="PZJ3" s="10"/>
      <c r="PZL3" s="10"/>
      <c r="PZN3" s="10"/>
      <c r="PZP3" s="10"/>
      <c r="PZR3" s="10"/>
      <c r="PZT3" s="10"/>
      <c r="PZV3" s="10"/>
      <c r="PZX3" s="10"/>
      <c r="PZZ3" s="10"/>
      <c r="QAB3" s="10"/>
      <c r="QAD3" s="10"/>
      <c r="QAF3" s="10"/>
      <c r="QAH3" s="10"/>
      <c r="QAJ3" s="10"/>
      <c r="QAL3" s="10"/>
      <c r="QAN3" s="10"/>
      <c r="QAP3" s="10"/>
      <c r="QAR3" s="10"/>
      <c r="QAT3" s="10"/>
      <c r="QAV3" s="10"/>
      <c r="QAX3" s="10"/>
      <c r="QAZ3" s="10"/>
      <c r="QBB3" s="10"/>
      <c r="QBD3" s="10"/>
      <c r="QBF3" s="10"/>
      <c r="QBH3" s="10"/>
      <c r="QBJ3" s="10"/>
      <c r="QBL3" s="10"/>
      <c r="QBN3" s="10"/>
      <c r="QBP3" s="10"/>
      <c r="QBR3" s="10"/>
      <c r="QBT3" s="10"/>
      <c r="QBV3" s="10"/>
      <c r="QBX3" s="10"/>
      <c r="QBZ3" s="10"/>
      <c r="QCB3" s="10"/>
      <c r="QCD3" s="10"/>
      <c r="QCF3" s="10"/>
      <c r="QCH3" s="10"/>
      <c r="QCJ3" s="10"/>
      <c r="QCL3" s="10"/>
      <c r="QCN3" s="10"/>
      <c r="QCP3" s="10"/>
      <c r="QCR3" s="10"/>
      <c r="QCT3" s="10"/>
      <c r="QCV3" s="10"/>
      <c r="QCX3" s="10"/>
      <c r="QCZ3" s="10"/>
      <c r="QDB3" s="10"/>
      <c r="QDD3" s="10"/>
      <c r="QDF3" s="10"/>
      <c r="QDH3" s="10"/>
      <c r="QDJ3" s="10"/>
      <c r="QDL3" s="10"/>
      <c r="QDN3" s="10"/>
      <c r="QDP3" s="10"/>
      <c r="QDR3" s="10"/>
      <c r="QDT3" s="10"/>
      <c r="QDV3" s="10"/>
      <c r="QDX3" s="10"/>
      <c r="QDZ3" s="10"/>
      <c r="QEB3" s="10"/>
      <c r="QED3" s="10"/>
      <c r="QEF3" s="10"/>
      <c r="QEH3" s="10"/>
      <c r="QEJ3" s="10"/>
      <c r="QEL3" s="10"/>
      <c r="QEN3" s="10"/>
      <c r="QEP3" s="10"/>
      <c r="QER3" s="10"/>
      <c r="QET3" s="10"/>
      <c r="QEV3" s="10"/>
      <c r="QEX3" s="10"/>
      <c r="QEZ3" s="10"/>
      <c r="QFB3" s="10"/>
      <c r="QFD3" s="10"/>
      <c r="QFF3" s="10"/>
      <c r="QFH3" s="10"/>
      <c r="QFJ3" s="10"/>
      <c r="QFL3" s="10"/>
      <c r="QFN3" s="10"/>
      <c r="QFP3" s="10"/>
      <c r="QFR3" s="10"/>
      <c r="QFT3" s="10"/>
      <c r="QFV3" s="10"/>
      <c r="QFX3" s="10"/>
      <c r="QFZ3" s="10"/>
      <c r="QGB3" s="10"/>
      <c r="QGD3" s="10"/>
      <c r="QGF3" s="10"/>
      <c r="QGH3" s="10"/>
      <c r="QGJ3" s="10"/>
      <c r="QGL3" s="10"/>
      <c r="QGN3" s="10"/>
      <c r="QGP3" s="10"/>
      <c r="QGR3" s="10"/>
      <c r="QGT3" s="10"/>
      <c r="QGV3" s="10"/>
      <c r="QGX3" s="10"/>
      <c r="QGZ3" s="10"/>
      <c r="QHB3" s="10"/>
      <c r="QHD3" s="10"/>
      <c r="QHF3" s="10"/>
      <c r="QHH3" s="10"/>
      <c r="QHJ3" s="10"/>
      <c r="QHL3" s="10"/>
      <c r="QHN3" s="10"/>
      <c r="QHP3" s="10"/>
      <c r="QHR3" s="10"/>
      <c r="QHT3" s="10"/>
      <c r="QHV3" s="10"/>
      <c r="QHX3" s="10"/>
      <c r="QHZ3" s="10"/>
      <c r="QIB3" s="10"/>
      <c r="QID3" s="10"/>
      <c r="QIF3" s="10"/>
      <c r="QIH3" s="10"/>
      <c r="QIJ3" s="10"/>
      <c r="QIL3" s="10"/>
      <c r="QIN3" s="10"/>
      <c r="QIP3" s="10"/>
      <c r="QIR3" s="10"/>
      <c r="QIT3" s="10"/>
      <c r="QIV3" s="10"/>
      <c r="QIX3" s="10"/>
      <c r="QIZ3" s="10"/>
      <c r="QJB3" s="10"/>
      <c r="QJD3" s="10"/>
      <c r="QJF3" s="10"/>
      <c r="QJH3" s="10"/>
      <c r="QJJ3" s="10"/>
      <c r="QJL3" s="10"/>
      <c r="QJN3" s="10"/>
      <c r="QJP3" s="10"/>
      <c r="QJR3" s="10"/>
      <c r="QJT3" s="10"/>
      <c r="QJV3" s="10"/>
      <c r="QJX3" s="10"/>
      <c r="QJZ3" s="10"/>
      <c r="QKB3" s="10"/>
      <c r="QKD3" s="10"/>
      <c r="QKF3" s="10"/>
      <c r="QKH3" s="10"/>
      <c r="QKJ3" s="10"/>
      <c r="QKL3" s="10"/>
      <c r="QKN3" s="10"/>
      <c r="QKP3" s="10"/>
      <c r="QKR3" s="10"/>
      <c r="QKT3" s="10"/>
      <c r="QKV3" s="10"/>
      <c r="QKX3" s="10"/>
      <c r="QKZ3" s="10"/>
      <c r="QLB3" s="10"/>
      <c r="QLD3" s="10"/>
      <c r="QLF3" s="10"/>
      <c r="QLH3" s="10"/>
      <c r="QLJ3" s="10"/>
      <c r="QLL3" s="10"/>
      <c r="QLN3" s="10"/>
      <c r="QLP3" s="10"/>
      <c r="QLR3" s="10"/>
      <c r="QLT3" s="10"/>
      <c r="QLV3" s="10"/>
      <c r="QLX3" s="10"/>
      <c r="QLZ3" s="10"/>
      <c r="QMB3" s="10"/>
      <c r="QMD3" s="10"/>
      <c r="QMF3" s="10"/>
      <c r="QMH3" s="10"/>
      <c r="QMJ3" s="10"/>
      <c r="QML3" s="10"/>
      <c r="QMN3" s="10"/>
      <c r="QMP3" s="10"/>
      <c r="QMR3" s="10"/>
      <c r="QMT3" s="10"/>
      <c r="QMV3" s="10"/>
      <c r="QMX3" s="10"/>
      <c r="QMZ3" s="10"/>
      <c r="QNB3" s="10"/>
      <c r="QND3" s="10"/>
      <c r="QNF3" s="10"/>
      <c r="QNH3" s="10"/>
      <c r="QNJ3" s="10"/>
      <c r="QNL3" s="10"/>
      <c r="QNN3" s="10"/>
      <c r="QNP3" s="10"/>
      <c r="QNR3" s="10"/>
      <c r="QNT3" s="10"/>
      <c r="QNV3" s="10"/>
      <c r="QNX3" s="10"/>
      <c r="QNZ3" s="10"/>
      <c r="QOB3" s="10"/>
      <c r="QOD3" s="10"/>
      <c r="QOF3" s="10"/>
      <c r="QOH3" s="10"/>
      <c r="QOJ3" s="10"/>
      <c r="QOL3" s="10"/>
      <c r="QON3" s="10"/>
      <c r="QOP3" s="10"/>
      <c r="QOR3" s="10"/>
      <c r="QOT3" s="10"/>
      <c r="QOV3" s="10"/>
      <c r="QOX3" s="10"/>
      <c r="QOZ3" s="10"/>
      <c r="QPB3" s="10"/>
      <c r="QPD3" s="10"/>
      <c r="QPF3" s="10"/>
      <c r="QPH3" s="10"/>
      <c r="QPJ3" s="10"/>
      <c r="QPL3" s="10"/>
      <c r="QPN3" s="10"/>
      <c r="QPP3" s="10"/>
      <c r="QPR3" s="10"/>
      <c r="QPT3" s="10"/>
      <c r="QPV3" s="10"/>
      <c r="QPX3" s="10"/>
      <c r="QPZ3" s="10"/>
      <c r="QQB3" s="10"/>
      <c r="QQD3" s="10"/>
      <c r="QQF3" s="10"/>
      <c r="QQH3" s="10"/>
      <c r="QQJ3" s="10"/>
      <c r="QQL3" s="10"/>
      <c r="QQN3" s="10"/>
      <c r="QQP3" s="10"/>
      <c r="QQR3" s="10"/>
      <c r="QQT3" s="10"/>
      <c r="QQV3" s="10"/>
      <c r="QQX3" s="10"/>
      <c r="QQZ3" s="10"/>
      <c r="QRB3" s="10"/>
      <c r="QRD3" s="10"/>
      <c r="QRF3" s="10"/>
      <c r="QRH3" s="10"/>
      <c r="QRJ3" s="10"/>
      <c r="QRL3" s="10"/>
      <c r="QRN3" s="10"/>
      <c r="QRP3" s="10"/>
      <c r="QRR3" s="10"/>
      <c r="QRT3" s="10"/>
      <c r="QRV3" s="10"/>
      <c r="QRX3" s="10"/>
      <c r="QRZ3" s="10"/>
      <c r="QSB3" s="10"/>
      <c r="QSD3" s="10"/>
      <c r="QSF3" s="10"/>
      <c r="QSH3" s="10"/>
      <c r="QSJ3" s="10"/>
      <c r="QSL3" s="10"/>
      <c r="QSN3" s="10"/>
      <c r="QSP3" s="10"/>
      <c r="QSR3" s="10"/>
      <c r="QST3" s="10"/>
      <c r="QSV3" s="10"/>
      <c r="QSX3" s="10"/>
      <c r="QSZ3" s="10"/>
      <c r="QTB3" s="10"/>
      <c r="QTD3" s="10"/>
      <c r="QTF3" s="10"/>
      <c r="QTH3" s="10"/>
      <c r="QTJ3" s="10"/>
      <c r="QTL3" s="10"/>
      <c r="QTN3" s="10"/>
      <c r="QTP3" s="10"/>
      <c r="QTR3" s="10"/>
      <c r="QTT3" s="10"/>
      <c r="QTV3" s="10"/>
      <c r="QTX3" s="10"/>
      <c r="QTZ3" s="10"/>
      <c r="QUB3" s="10"/>
      <c r="QUD3" s="10"/>
      <c r="QUF3" s="10"/>
      <c r="QUH3" s="10"/>
      <c r="QUJ3" s="10"/>
      <c r="QUL3" s="10"/>
      <c r="QUN3" s="10"/>
      <c r="QUP3" s="10"/>
      <c r="QUR3" s="10"/>
      <c r="QUT3" s="10"/>
      <c r="QUV3" s="10"/>
      <c r="QUX3" s="10"/>
      <c r="QUZ3" s="10"/>
      <c r="QVB3" s="10"/>
      <c r="QVD3" s="10"/>
      <c r="QVF3" s="10"/>
      <c r="QVH3" s="10"/>
      <c r="QVJ3" s="10"/>
      <c r="QVL3" s="10"/>
      <c r="QVN3" s="10"/>
      <c r="QVP3" s="10"/>
      <c r="QVR3" s="10"/>
      <c r="QVT3" s="10"/>
      <c r="QVV3" s="10"/>
      <c r="QVX3" s="10"/>
      <c r="QVZ3" s="10"/>
      <c r="QWB3" s="10"/>
      <c r="QWD3" s="10"/>
      <c r="QWF3" s="10"/>
      <c r="QWH3" s="10"/>
      <c r="QWJ3" s="10"/>
      <c r="QWL3" s="10"/>
      <c r="QWN3" s="10"/>
      <c r="QWP3" s="10"/>
      <c r="QWR3" s="10"/>
      <c r="QWT3" s="10"/>
      <c r="QWV3" s="10"/>
      <c r="QWX3" s="10"/>
      <c r="QWZ3" s="10"/>
      <c r="QXB3" s="10"/>
      <c r="QXD3" s="10"/>
      <c r="QXF3" s="10"/>
      <c r="QXH3" s="10"/>
      <c r="QXJ3" s="10"/>
      <c r="QXL3" s="10"/>
      <c r="QXN3" s="10"/>
      <c r="QXP3" s="10"/>
      <c r="QXR3" s="10"/>
      <c r="QXT3" s="10"/>
      <c r="QXV3" s="10"/>
      <c r="QXX3" s="10"/>
      <c r="QXZ3" s="10"/>
      <c r="QYB3" s="10"/>
      <c r="QYD3" s="10"/>
      <c r="QYF3" s="10"/>
      <c r="QYH3" s="10"/>
      <c r="QYJ3" s="10"/>
      <c r="QYL3" s="10"/>
      <c r="QYN3" s="10"/>
      <c r="QYP3" s="10"/>
      <c r="QYR3" s="10"/>
      <c r="QYT3" s="10"/>
      <c r="QYV3" s="10"/>
      <c r="QYX3" s="10"/>
      <c r="QYZ3" s="10"/>
      <c r="QZB3" s="10"/>
      <c r="QZD3" s="10"/>
      <c r="QZF3" s="10"/>
      <c r="QZH3" s="10"/>
      <c r="QZJ3" s="10"/>
      <c r="QZL3" s="10"/>
      <c r="QZN3" s="10"/>
      <c r="QZP3" s="10"/>
      <c r="QZR3" s="10"/>
      <c r="QZT3" s="10"/>
      <c r="QZV3" s="10"/>
      <c r="QZX3" s="10"/>
      <c r="QZZ3" s="10"/>
      <c r="RAB3" s="10"/>
      <c r="RAD3" s="10"/>
      <c r="RAF3" s="10"/>
      <c r="RAH3" s="10"/>
      <c r="RAJ3" s="10"/>
      <c r="RAL3" s="10"/>
      <c r="RAN3" s="10"/>
      <c r="RAP3" s="10"/>
      <c r="RAR3" s="10"/>
      <c r="RAT3" s="10"/>
      <c r="RAV3" s="10"/>
      <c r="RAX3" s="10"/>
      <c r="RAZ3" s="10"/>
      <c r="RBB3" s="10"/>
      <c r="RBD3" s="10"/>
      <c r="RBF3" s="10"/>
      <c r="RBH3" s="10"/>
      <c r="RBJ3" s="10"/>
      <c r="RBL3" s="10"/>
      <c r="RBN3" s="10"/>
      <c r="RBP3" s="10"/>
      <c r="RBR3" s="10"/>
      <c r="RBT3" s="10"/>
      <c r="RBV3" s="10"/>
      <c r="RBX3" s="10"/>
      <c r="RBZ3" s="10"/>
      <c r="RCB3" s="10"/>
      <c r="RCD3" s="10"/>
      <c r="RCF3" s="10"/>
      <c r="RCH3" s="10"/>
      <c r="RCJ3" s="10"/>
      <c r="RCL3" s="10"/>
      <c r="RCN3" s="10"/>
      <c r="RCP3" s="10"/>
      <c r="RCR3" s="10"/>
      <c r="RCT3" s="10"/>
      <c r="RCV3" s="10"/>
      <c r="RCX3" s="10"/>
      <c r="RCZ3" s="10"/>
      <c r="RDB3" s="10"/>
      <c r="RDD3" s="10"/>
      <c r="RDF3" s="10"/>
      <c r="RDH3" s="10"/>
      <c r="RDJ3" s="10"/>
      <c r="RDL3" s="10"/>
      <c r="RDN3" s="10"/>
      <c r="RDP3" s="10"/>
      <c r="RDR3" s="10"/>
      <c r="RDT3" s="10"/>
      <c r="RDV3" s="10"/>
      <c r="RDX3" s="10"/>
      <c r="RDZ3" s="10"/>
      <c r="REB3" s="10"/>
      <c r="RED3" s="10"/>
      <c r="REF3" s="10"/>
      <c r="REH3" s="10"/>
      <c r="REJ3" s="10"/>
      <c r="REL3" s="10"/>
      <c r="REN3" s="10"/>
      <c r="REP3" s="10"/>
      <c r="RER3" s="10"/>
      <c r="RET3" s="10"/>
      <c r="REV3" s="10"/>
      <c r="REX3" s="10"/>
      <c r="REZ3" s="10"/>
      <c r="RFB3" s="10"/>
      <c r="RFD3" s="10"/>
      <c r="RFF3" s="10"/>
      <c r="RFH3" s="10"/>
      <c r="RFJ3" s="10"/>
      <c r="RFL3" s="10"/>
      <c r="RFN3" s="10"/>
      <c r="RFP3" s="10"/>
      <c r="RFR3" s="10"/>
      <c r="RFT3" s="10"/>
      <c r="RFV3" s="10"/>
      <c r="RFX3" s="10"/>
      <c r="RFZ3" s="10"/>
      <c r="RGB3" s="10"/>
      <c r="RGD3" s="10"/>
      <c r="RGF3" s="10"/>
      <c r="RGH3" s="10"/>
      <c r="RGJ3" s="10"/>
      <c r="RGL3" s="10"/>
      <c r="RGN3" s="10"/>
      <c r="RGP3" s="10"/>
      <c r="RGR3" s="10"/>
      <c r="RGT3" s="10"/>
      <c r="RGV3" s="10"/>
      <c r="RGX3" s="10"/>
      <c r="RGZ3" s="10"/>
      <c r="RHB3" s="10"/>
      <c r="RHD3" s="10"/>
      <c r="RHF3" s="10"/>
      <c r="RHH3" s="10"/>
      <c r="RHJ3" s="10"/>
      <c r="RHL3" s="10"/>
      <c r="RHN3" s="10"/>
      <c r="RHP3" s="10"/>
      <c r="RHR3" s="10"/>
      <c r="RHT3" s="10"/>
      <c r="RHV3" s="10"/>
      <c r="RHX3" s="10"/>
      <c r="RHZ3" s="10"/>
      <c r="RIB3" s="10"/>
      <c r="RID3" s="10"/>
      <c r="RIF3" s="10"/>
      <c r="RIH3" s="10"/>
      <c r="RIJ3" s="10"/>
      <c r="RIL3" s="10"/>
      <c r="RIN3" s="10"/>
      <c r="RIP3" s="10"/>
      <c r="RIR3" s="10"/>
      <c r="RIT3" s="10"/>
      <c r="RIV3" s="10"/>
      <c r="RIX3" s="10"/>
      <c r="RIZ3" s="10"/>
      <c r="RJB3" s="10"/>
      <c r="RJD3" s="10"/>
      <c r="RJF3" s="10"/>
      <c r="RJH3" s="10"/>
      <c r="RJJ3" s="10"/>
      <c r="RJL3" s="10"/>
      <c r="RJN3" s="10"/>
      <c r="RJP3" s="10"/>
      <c r="RJR3" s="10"/>
      <c r="RJT3" s="10"/>
      <c r="RJV3" s="10"/>
      <c r="RJX3" s="10"/>
      <c r="RJZ3" s="10"/>
      <c r="RKB3" s="10"/>
      <c r="RKD3" s="10"/>
      <c r="RKF3" s="10"/>
      <c r="RKH3" s="10"/>
      <c r="RKJ3" s="10"/>
      <c r="RKL3" s="10"/>
      <c r="RKN3" s="10"/>
      <c r="RKP3" s="10"/>
      <c r="RKR3" s="10"/>
      <c r="RKT3" s="10"/>
      <c r="RKV3" s="10"/>
      <c r="RKX3" s="10"/>
      <c r="RKZ3" s="10"/>
      <c r="RLB3" s="10"/>
      <c r="RLD3" s="10"/>
      <c r="RLF3" s="10"/>
      <c r="RLH3" s="10"/>
      <c r="RLJ3" s="10"/>
      <c r="RLL3" s="10"/>
      <c r="RLN3" s="10"/>
      <c r="RLP3" s="10"/>
      <c r="RLR3" s="10"/>
      <c r="RLT3" s="10"/>
      <c r="RLV3" s="10"/>
      <c r="RLX3" s="10"/>
      <c r="RLZ3" s="10"/>
      <c r="RMB3" s="10"/>
      <c r="RMD3" s="10"/>
      <c r="RMF3" s="10"/>
      <c r="RMH3" s="10"/>
      <c r="RMJ3" s="10"/>
      <c r="RML3" s="10"/>
      <c r="RMN3" s="10"/>
      <c r="RMP3" s="10"/>
      <c r="RMR3" s="10"/>
      <c r="RMT3" s="10"/>
      <c r="RMV3" s="10"/>
      <c r="RMX3" s="10"/>
      <c r="RMZ3" s="10"/>
      <c r="RNB3" s="10"/>
      <c r="RND3" s="10"/>
      <c r="RNF3" s="10"/>
      <c r="RNH3" s="10"/>
      <c r="RNJ3" s="10"/>
      <c r="RNL3" s="10"/>
      <c r="RNN3" s="10"/>
      <c r="RNP3" s="10"/>
      <c r="RNR3" s="10"/>
      <c r="RNT3" s="10"/>
      <c r="RNV3" s="10"/>
      <c r="RNX3" s="10"/>
      <c r="RNZ3" s="10"/>
      <c r="ROB3" s="10"/>
      <c r="ROD3" s="10"/>
      <c r="ROF3" s="10"/>
      <c r="ROH3" s="10"/>
      <c r="ROJ3" s="10"/>
      <c r="ROL3" s="10"/>
      <c r="RON3" s="10"/>
      <c r="ROP3" s="10"/>
      <c r="ROR3" s="10"/>
      <c r="ROT3" s="10"/>
      <c r="ROV3" s="10"/>
      <c r="ROX3" s="10"/>
      <c r="ROZ3" s="10"/>
      <c r="RPB3" s="10"/>
      <c r="RPD3" s="10"/>
      <c r="RPF3" s="10"/>
      <c r="RPH3" s="10"/>
      <c r="RPJ3" s="10"/>
      <c r="RPL3" s="10"/>
      <c r="RPN3" s="10"/>
      <c r="RPP3" s="10"/>
      <c r="RPR3" s="10"/>
      <c r="RPT3" s="10"/>
      <c r="RPV3" s="10"/>
      <c r="RPX3" s="10"/>
      <c r="RPZ3" s="10"/>
      <c r="RQB3" s="10"/>
      <c r="RQD3" s="10"/>
      <c r="RQF3" s="10"/>
      <c r="RQH3" s="10"/>
      <c r="RQJ3" s="10"/>
      <c r="RQL3" s="10"/>
      <c r="RQN3" s="10"/>
      <c r="RQP3" s="10"/>
      <c r="RQR3" s="10"/>
      <c r="RQT3" s="10"/>
      <c r="RQV3" s="10"/>
      <c r="RQX3" s="10"/>
      <c r="RQZ3" s="10"/>
      <c r="RRB3" s="10"/>
      <c r="RRD3" s="10"/>
      <c r="RRF3" s="10"/>
      <c r="RRH3" s="10"/>
      <c r="RRJ3" s="10"/>
      <c r="RRL3" s="10"/>
      <c r="RRN3" s="10"/>
      <c r="RRP3" s="10"/>
      <c r="RRR3" s="10"/>
      <c r="RRT3" s="10"/>
      <c r="RRV3" s="10"/>
      <c r="RRX3" s="10"/>
      <c r="RRZ3" s="10"/>
      <c r="RSB3" s="10"/>
      <c r="RSD3" s="10"/>
      <c r="RSF3" s="10"/>
      <c r="RSH3" s="10"/>
      <c r="RSJ3" s="10"/>
      <c r="RSL3" s="10"/>
      <c r="RSN3" s="10"/>
      <c r="RSP3" s="10"/>
      <c r="RSR3" s="10"/>
      <c r="RST3" s="10"/>
      <c r="RSV3" s="10"/>
      <c r="RSX3" s="10"/>
      <c r="RSZ3" s="10"/>
      <c r="RTB3" s="10"/>
      <c r="RTD3" s="10"/>
      <c r="RTF3" s="10"/>
      <c r="RTH3" s="10"/>
      <c r="RTJ3" s="10"/>
      <c r="RTL3" s="10"/>
      <c r="RTN3" s="10"/>
      <c r="RTP3" s="10"/>
      <c r="RTR3" s="10"/>
      <c r="RTT3" s="10"/>
      <c r="RTV3" s="10"/>
      <c r="RTX3" s="10"/>
      <c r="RTZ3" s="10"/>
      <c r="RUB3" s="10"/>
      <c r="RUD3" s="10"/>
      <c r="RUF3" s="10"/>
      <c r="RUH3" s="10"/>
      <c r="RUJ3" s="10"/>
      <c r="RUL3" s="10"/>
      <c r="RUN3" s="10"/>
      <c r="RUP3" s="10"/>
      <c r="RUR3" s="10"/>
      <c r="RUT3" s="10"/>
      <c r="RUV3" s="10"/>
      <c r="RUX3" s="10"/>
      <c r="RUZ3" s="10"/>
      <c r="RVB3" s="10"/>
      <c r="RVD3" s="10"/>
      <c r="RVF3" s="10"/>
      <c r="RVH3" s="10"/>
      <c r="RVJ3" s="10"/>
      <c r="RVL3" s="10"/>
      <c r="RVN3" s="10"/>
      <c r="RVP3" s="10"/>
      <c r="RVR3" s="10"/>
      <c r="RVT3" s="10"/>
      <c r="RVV3" s="10"/>
      <c r="RVX3" s="10"/>
      <c r="RVZ3" s="10"/>
      <c r="RWB3" s="10"/>
      <c r="RWD3" s="10"/>
      <c r="RWF3" s="10"/>
      <c r="RWH3" s="10"/>
      <c r="RWJ3" s="10"/>
      <c r="RWL3" s="10"/>
      <c r="RWN3" s="10"/>
      <c r="RWP3" s="10"/>
      <c r="RWR3" s="10"/>
      <c r="RWT3" s="10"/>
      <c r="RWV3" s="10"/>
      <c r="RWX3" s="10"/>
      <c r="RWZ3" s="10"/>
      <c r="RXB3" s="10"/>
      <c r="RXD3" s="10"/>
      <c r="RXF3" s="10"/>
      <c r="RXH3" s="10"/>
      <c r="RXJ3" s="10"/>
      <c r="RXL3" s="10"/>
      <c r="RXN3" s="10"/>
      <c r="RXP3" s="10"/>
      <c r="RXR3" s="10"/>
      <c r="RXT3" s="10"/>
      <c r="RXV3" s="10"/>
      <c r="RXX3" s="10"/>
      <c r="RXZ3" s="10"/>
      <c r="RYB3" s="10"/>
      <c r="RYD3" s="10"/>
      <c r="RYF3" s="10"/>
      <c r="RYH3" s="10"/>
      <c r="RYJ3" s="10"/>
      <c r="RYL3" s="10"/>
      <c r="RYN3" s="10"/>
      <c r="RYP3" s="10"/>
      <c r="RYR3" s="10"/>
      <c r="RYT3" s="10"/>
      <c r="RYV3" s="10"/>
      <c r="RYX3" s="10"/>
      <c r="RYZ3" s="10"/>
      <c r="RZB3" s="10"/>
      <c r="RZD3" s="10"/>
      <c r="RZF3" s="10"/>
      <c r="RZH3" s="10"/>
      <c r="RZJ3" s="10"/>
      <c r="RZL3" s="10"/>
      <c r="RZN3" s="10"/>
      <c r="RZP3" s="10"/>
      <c r="RZR3" s="10"/>
      <c r="RZT3" s="10"/>
      <c r="RZV3" s="10"/>
      <c r="RZX3" s="10"/>
      <c r="RZZ3" s="10"/>
      <c r="SAB3" s="10"/>
      <c r="SAD3" s="10"/>
      <c r="SAF3" s="10"/>
      <c r="SAH3" s="10"/>
      <c r="SAJ3" s="10"/>
      <c r="SAL3" s="10"/>
      <c r="SAN3" s="10"/>
      <c r="SAP3" s="10"/>
      <c r="SAR3" s="10"/>
      <c r="SAT3" s="10"/>
      <c r="SAV3" s="10"/>
      <c r="SAX3" s="10"/>
      <c r="SAZ3" s="10"/>
      <c r="SBB3" s="10"/>
      <c r="SBD3" s="10"/>
      <c r="SBF3" s="10"/>
      <c r="SBH3" s="10"/>
      <c r="SBJ3" s="10"/>
      <c r="SBL3" s="10"/>
      <c r="SBN3" s="10"/>
      <c r="SBP3" s="10"/>
      <c r="SBR3" s="10"/>
      <c r="SBT3" s="10"/>
      <c r="SBV3" s="10"/>
      <c r="SBX3" s="10"/>
      <c r="SBZ3" s="10"/>
      <c r="SCB3" s="10"/>
      <c r="SCD3" s="10"/>
      <c r="SCF3" s="10"/>
      <c r="SCH3" s="10"/>
      <c r="SCJ3" s="10"/>
      <c r="SCL3" s="10"/>
      <c r="SCN3" s="10"/>
      <c r="SCP3" s="10"/>
      <c r="SCR3" s="10"/>
      <c r="SCT3" s="10"/>
      <c r="SCV3" s="10"/>
      <c r="SCX3" s="10"/>
      <c r="SCZ3" s="10"/>
      <c r="SDB3" s="10"/>
      <c r="SDD3" s="10"/>
      <c r="SDF3" s="10"/>
      <c r="SDH3" s="10"/>
      <c r="SDJ3" s="10"/>
      <c r="SDL3" s="10"/>
      <c r="SDN3" s="10"/>
      <c r="SDP3" s="10"/>
      <c r="SDR3" s="10"/>
      <c r="SDT3" s="10"/>
      <c r="SDV3" s="10"/>
      <c r="SDX3" s="10"/>
      <c r="SDZ3" s="10"/>
      <c r="SEB3" s="10"/>
      <c r="SED3" s="10"/>
      <c r="SEF3" s="10"/>
      <c r="SEH3" s="10"/>
      <c r="SEJ3" s="10"/>
      <c r="SEL3" s="10"/>
      <c r="SEN3" s="10"/>
      <c r="SEP3" s="10"/>
      <c r="SER3" s="10"/>
      <c r="SET3" s="10"/>
      <c r="SEV3" s="10"/>
      <c r="SEX3" s="10"/>
      <c r="SEZ3" s="10"/>
      <c r="SFB3" s="10"/>
      <c r="SFD3" s="10"/>
      <c r="SFF3" s="10"/>
      <c r="SFH3" s="10"/>
      <c r="SFJ3" s="10"/>
      <c r="SFL3" s="10"/>
      <c r="SFN3" s="10"/>
      <c r="SFP3" s="10"/>
      <c r="SFR3" s="10"/>
      <c r="SFT3" s="10"/>
      <c r="SFV3" s="10"/>
      <c r="SFX3" s="10"/>
      <c r="SFZ3" s="10"/>
      <c r="SGB3" s="10"/>
      <c r="SGD3" s="10"/>
      <c r="SGF3" s="10"/>
      <c r="SGH3" s="10"/>
      <c r="SGJ3" s="10"/>
      <c r="SGL3" s="10"/>
      <c r="SGN3" s="10"/>
      <c r="SGP3" s="10"/>
      <c r="SGR3" s="10"/>
      <c r="SGT3" s="10"/>
      <c r="SGV3" s="10"/>
      <c r="SGX3" s="10"/>
      <c r="SGZ3" s="10"/>
      <c r="SHB3" s="10"/>
      <c r="SHD3" s="10"/>
      <c r="SHF3" s="10"/>
      <c r="SHH3" s="10"/>
      <c r="SHJ3" s="10"/>
      <c r="SHL3" s="10"/>
      <c r="SHN3" s="10"/>
      <c r="SHP3" s="10"/>
      <c r="SHR3" s="10"/>
      <c r="SHT3" s="10"/>
      <c r="SHV3" s="10"/>
      <c r="SHX3" s="10"/>
      <c r="SHZ3" s="10"/>
      <c r="SIB3" s="10"/>
      <c r="SID3" s="10"/>
      <c r="SIF3" s="10"/>
      <c r="SIH3" s="10"/>
      <c r="SIJ3" s="10"/>
      <c r="SIL3" s="10"/>
      <c r="SIN3" s="10"/>
      <c r="SIP3" s="10"/>
      <c r="SIR3" s="10"/>
      <c r="SIT3" s="10"/>
      <c r="SIV3" s="10"/>
      <c r="SIX3" s="10"/>
      <c r="SIZ3" s="10"/>
      <c r="SJB3" s="10"/>
      <c r="SJD3" s="10"/>
      <c r="SJF3" s="10"/>
      <c r="SJH3" s="10"/>
      <c r="SJJ3" s="10"/>
      <c r="SJL3" s="10"/>
      <c r="SJN3" s="10"/>
      <c r="SJP3" s="10"/>
      <c r="SJR3" s="10"/>
      <c r="SJT3" s="10"/>
      <c r="SJV3" s="10"/>
      <c r="SJX3" s="10"/>
      <c r="SJZ3" s="10"/>
      <c r="SKB3" s="10"/>
      <c r="SKD3" s="10"/>
      <c r="SKF3" s="10"/>
      <c r="SKH3" s="10"/>
      <c r="SKJ3" s="10"/>
      <c r="SKL3" s="10"/>
      <c r="SKN3" s="10"/>
      <c r="SKP3" s="10"/>
      <c r="SKR3" s="10"/>
      <c r="SKT3" s="10"/>
      <c r="SKV3" s="10"/>
      <c r="SKX3" s="10"/>
      <c r="SKZ3" s="10"/>
      <c r="SLB3" s="10"/>
      <c r="SLD3" s="10"/>
      <c r="SLF3" s="10"/>
      <c r="SLH3" s="10"/>
      <c r="SLJ3" s="10"/>
      <c r="SLL3" s="10"/>
      <c r="SLN3" s="10"/>
      <c r="SLP3" s="10"/>
      <c r="SLR3" s="10"/>
      <c r="SLT3" s="10"/>
      <c r="SLV3" s="10"/>
      <c r="SLX3" s="10"/>
      <c r="SLZ3" s="10"/>
      <c r="SMB3" s="10"/>
      <c r="SMD3" s="10"/>
      <c r="SMF3" s="10"/>
      <c r="SMH3" s="10"/>
      <c r="SMJ3" s="10"/>
      <c r="SML3" s="10"/>
      <c r="SMN3" s="10"/>
      <c r="SMP3" s="10"/>
      <c r="SMR3" s="10"/>
      <c r="SMT3" s="10"/>
      <c r="SMV3" s="10"/>
      <c r="SMX3" s="10"/>
      <c r="SMZ3" s="10"/>
      <c r="SNB3" s="10"/>
      <c r="SND3" s="10"/>
      <c r="SNF3" s="10"/>
      <c r="SNH3" s="10"/>
      <c r="SNJ3" s="10"/>
      <c r="SNL3" s="10"/>
      <c r="SNN3" s="10"/>
      <c r="SNP3" s="10"/>
      <c r="SNR3" s="10"/>
      <c r="SNT3" s="10"/>
      <c r="SNV3" s="10"/>
      <c r="SNX3" s="10"/>
      <c r="SNZ3" s="10"/>
      <c r="SOB3" s="10"/>
      <c r="SOD3" s="10"/>
      <c r="SOF3" s="10"/>
      <c r="SOH3" s="10"/>
      <c r="SOJ3" s="10"/>
      <c r="SOL3" s="10"/>
      <c r="SON3" s="10"/>
      <c r="SOP3" s="10"/>
      <c r="SOR3" s="10"/>
      <c r="SOT3" s="10"/>
      <c r="SOV3" s="10"/>
      <c r="SOX3" s="10"/>
      <c r="SOZ3" s="10"/>
      <c r="SPB3" s="10"/>
      <c r="SPD3" s="10"/>
      <c r="SPF3" s="10"/>
      <c r="SPH3" s="10"/>
      <c r="SPJ3" s="10"/>
      <c r="SPL3" s="10"/>
      <c r="SPN3" s="10"/>
      <c r="SPP3" s="10"/>
      <c r="SPR3" s="10"/>
      <c r="SPT3" s="10"/>
      <c r="SPV3" s="10"/>
      <c r="SPX3" s="10"/>
      <c r="SPZ3" s="10"/>
      <c r="SQB3" s="10"/>
      <c r="SQD3" s="10"/>
      <c r="SQF3" s="10"/>
      <c r="SQH3" s="10"/>
      <c r="SQJ3" s="10"/>
      <c r="SQL3" s="10"/>
      <c r="SQN3" s="10"/>
      <c r="SQP3" s="10"/>
      <c r="SQR3" s="10"/>
      <c r="SQT3" s="10"/>
      <c r="SQV3" s="10"/>
      <c r="SQX3" s="10"/>
      <c r="SQZ3" s="10"/>
      <c r="SRB3" s="10"/>
      <c r="SRD3" s="10"/>
      <c r="SRF3" s="10"/>
      <c r="SRH3" s="10"/>
      <c r="SRJ3" s="10"/>
      <c r="SRL3" s="10"/>
      <c r="SRN3" s="10"/>
      <c r="SRP3" s="10"/>
      <c r="SRR3" s="10"/>
      <c r="SRT3" s="10"/>
      <c r="SRV3" s="10"/>
      <c r="SRX3" s="10"/>
      <c r="SRZ3" s="10"/>
      <c r="SSB3" s="10"/>
      <c r="SSD3" s="10"/>
      <c r="SSF3" s="10"/>
      <c r="SSH3" s="10"/>
      <c r="SSJ3" s="10"/>
      <c r="SSL3" s="10"/>
      <c r="SSN3" s="10"/>
      <c r="SSP3" s="10"/>
      <c r="SSR3" s="10"/>
      <c r="SST3" s="10"/>
      <c r="SSV3" s="10"/>
      <c r="SSX3" s="10"/>
      <c r="SSZ3" s="10"/>
      <c r="STB3" s="10"/>
      <c r="STD3" s="10"/>
      <c r="STF3" s="10"/>
      <c r="STH3" s="10"/>
      <c r="STJ3" s="10"/>
      <c r="STL3" s="10"/>
      <c r="STN3" s="10"/>
      <c r="STP3" s="10"/>
      <c r="STR3" s="10"/>
      <c r="STT3" s="10"/>
      <c r="STV3" s="10"/>
      <c r="STX3" s="10"/>
      <c r="STZ3" s="10"/>
      <c r="SUB3" s="10"/>
      <c r="SUD3" s="10"/>
      <c r="SUF3" s="10"/>
      <c r="SUH3" s="10"/>
      <c r="SUJ3" s="10"/>
      <c r="SUL3" s="10"/>
      <c r="SUN3" s="10"/>
      <c r="SUP3" s="10"/>
      <c r="SUR3" s="10"/>
      <c r="SUT3" s="10"/>
      <c r="SUV3" s="10"/>
      <c r="SUX3" s="10"/>
      <c r="SUZ3" s="10"/>
      <c r="SVB3" s="10"/>
      <c r="SVD3" s="10"/>
      <c r="SVF3" s="10"/>
      <c r="SVH3" s="10"/>
      <c r="SVJ3" s="10"/>
      <c r="SVL3" s="10"/>
      <c r="SVN3" s="10"/>
      <c r="SVP3" s="10"/>
      <c r="SVR3" s="10"/>
      <c r="SVT3" s="10"/>
      <c r="SVV3" s="10"/>
      <c r="SVX3" s="10"/>
      <c r="SVZ3" s="10"/>
      <c r="SWB3" s="10"/>
      <c r="SWD3" s="10"/>
      <c r="SWF3" s="10"/>
      <c r="SWH3" s="10"/>
      <c r="SWJ3" s="10"/>
      <c r="SWL3" s="10"/>
      <c r="SWN3" s="10"/>
      <c r="SWP3" s="10"/>
      <c r="SWR3" s="10"/>
      <c r="SWT3" s="10"/>
      <c r="SWV3" s="10"/>
      <c r="SWX3" s="10"/>
      <c r="SWZ3" s="10"/>
      <c r="SXB3" s="10"/>
      <c r="SXD3" s="10"/>
      <c r="SXF3" s="10"/>
      <c r="SXH3" s="10"/>
      <c r="SXJ3" s="10"/>
      <c r="SXL3" s="10"/>
      <c r="SXN3" s="10"/>
      <c r="SXP3" s="10"/>
      <c r="SXR3" s="10"/>
      <c r="SXT3" s="10"/>
      <c r="SXV3" s="10"/>
      <c r="SXX3" s="10"/>
      <c r="SXZ3" s="10"/>
      <c r="SYB3" s="10"/>
      <c r="SYD3" s="10"/>
      <c r="SYF3" s="10"/>
      <c r="SYH3" s="10"/>
      <c r="SYJ3" s="10"/>
      <c r="SYL3" s="10"/>
      <c r="SYN3" s="10"/>
      <c r="SYP3" s="10"/>
      <c r="SYR3" s="10"/>
      <c r="SYT3" s="10"/>
      <c r="SYV3" s="10"/>
      <c r="SYX3" s="10"/>
      <c r="SYZ3" s="10"/>
      <c r="SZB3" s="10"/>
      <c r="SZD3" s="10"/>
      <c r="SZF3" s="10"/>
      <c r="SZH3" s="10"/>
      <c r="SZJ3" s="10"/>
      <c r="SZL3" s="10"/>
      <c r="SZN3" s="10"/>
      <c r="SZP3" s="10"/>
      <c r="SZR3" s="10"/>
      <c r="SZT3" s="10"/>
      <c r="SZV3" s="10"/>
      <c r="SZX3" s="10"/>
      <c r="SZZ3" s="10"/>
      <c r="TAB3" s="10"/>
      <c r="TAD3" s="10"/>
      <c r="TAF3" s="10"/>
      <c r="TAH3" s="10"/>
      <c r="TAJ3" s="10"/>
      <c r="TAL3" s="10"/>
      <c r="TAN3" s="10"/>
      <c r="TAP3" s="10"/>
      <c r="TAR3" s="10"/>
      <c r="TAT3" s="10"/>
      <c r="TAV3" s="10"/>
      <c r="TAX3" s="10"/>
      <c r="TAZ3" s="10"/>
      <c r="TBB3" s="10"/>
      <c r="TBD3" s="10"/>
      <c r="TBF3" s="10"/>
      <c r="TBH3" s="10"/>
      <c r="TBJ3" s="10"/>
      <c r="TBL3" s="10"/>
      <c r="TBN3" s="10"/>
      <c r="TBP3" s="10"/>
      <c r="TBR3" s="10"/>
      <c r="TBT3" s="10"/>
      <c r="TBV3" s="10"/>
      <c r="TBX3" s="10"/>
      <c r="TBZ3" s="10"/>
      <c r="TCB3" s="10"/>
      <c r="TCD3" s="10"/>
      <c r="TCF3" s="10"/>
      <c r="TCH3" s="10"/>
      <c r="TCJ3" s="10"/>
      <c r="TCL3" s="10"/>
      <c r="TCN3" s="10"/>
      <c r="TCP3" s="10"/>
      <c r="TCR3" s="10"/>
      <c r="TCT3" s="10"/>
      <c r="TCV3" s="10"/>
      <c r="TCX3" s="10"/>
      <c r="TCZ3" s="10"/>
      <c r="TDB3" s="10"/>
      <c r="TDD3" s="10"/>
      <c r="TDF3" s="10"/>
      <c r="TDH3" s="10"/>
      <c r="TDJ3" s="10"/>
      <c r="TDL3" s="10"/>
      <c r="TDN3" s="10"/>
      <c r="TDP3" s="10"/>
      <c r="TDR3" s="10"/>
      <c r="TDT3" s="10"/>
      <c r="TDV3" s="10"/>
      <c r="TDX3" s="10"/>
      <c r="TDZ3" s="10"/>
      <c r="TEB3" s="10"/>
      <c r="TED3" s="10"/>
      <c r="TEF3" s="10"/>
      <c r="TEH3" s="10"/>
      <c r="TEJ3" s="10"/>
      <c r="TEL3" s="10"/>
      <c r="TEN3" s="10"/>
      <c r="TEP3" s="10"/>
      <c r="TER3" s="10"/>
      <c r="TET3" s="10"/>
      <c r="TEV3" s="10"/>
      <c r="TEX3" s="10"/>
      <c r="TEZ3" s="10"/>
      <c r="TFB3" s="10"/>
      <c r="TFD3" s="10"/>
      <c r="TFF3" s="10"/>
      <c r="TFH3" s="10"/>
      <c r="TFJ3" s="10"/>
      <c r="TFL3" s="10"/>
      <c r="TFN3" s="10"/>
      <c r="TFP3" s="10"/>
      <c r="TFR3" s="10"/>
      <c r="TFT3" s="10"/>
      <c r="TFV3" s="10"/>
      <c r="TFX3" s="10"/>
      <c r="TFZ3" s="10"/>
      <c r="TGB3" s="10"/>
      <c r="TGD3" s="10"/>
      <c r="TGF3" s="10"/>
      <c r="TGH3" s="10"/>
      <c r="TGJ3" s="10"/>
      <c r="TGL3" s="10"/>
      <c r="TGN3" s="10"/>
      <c r="TGP3" s="10"/>
      <c r="TGR3" s="10"/>
      <c r="TGT3" s="10"/>
      <c r="TGV3" s="10"/>
      <c r="TGX3" s="10"/>
      <c r="TGZ3" s="10"/>
      <c r="THB3" s="10"/>
      <c r="THD3" s="10"/>
      <c r="THF3" s="10"/>
      <c r="THH3" s="10"/>
      <c r="THJ3" s="10"/>
      <c r="THL3" s="10"/>
      <c r="THN3" s="10"/>
      <c r="THP3" s="10"/>
      <c r="THR3" s="10"/>
      <c r="THT3" s="10"/>
      <c r="THV3" s="10"/>
      <c r="THX3" s="10"/>
      <c r="THZ3" s="10"/>
      <c r="TIB3" s="10"/>
      <c r="TID3" s="10"/>
      <c r="TIF3" s="10"/>
      <c r="TIH3" s="10"/>
      <c r="TIJ3" s="10"/>
      <c r="TIL3" s="10"/>
      <c r="TIN3" s="10"/>
      <c r="TIP3" s="10"/>
      <c r="TIR3" s="10"/>
      <c r="TIT3" s="10"/>
      <c r="TIV3" s="10"/>
      <c r="TIX3" s="10"/>
      <c r="TIZ3" s="10"/>
      <c r="TJB3" s="10"/>
      <c r="TJD3" s="10"/>
      <c r="TJF3" s="10"/>
      <c r="TJH3" s="10"/>
      <c r="TJJ3" s="10"/>
      <c r="TJL3" s="10"/>
      <c r="TJN3" s="10"/>
      <c r="TJP3" s="10"/>
      <c r="TJR3" s="10"/>
      <c r="TJT3" s="10"/>
      <c r="TJV3" s="10"/>
      <c r="TJX3" s="10"/>
      <c r="TJZ3" s="10"/>
      <c r="TKB3" s="10"/>
      <c r="TKD3" s="10"/>
      <c r="TKF3" s="10"/>
      <c r="TKH3" s="10"/>
      <c r="TKJ3" s="10"/>
      <c r="TKL3" s="10"/>
      <c r="TKN3" s="10"/>
      <c r="TKP3" s="10"/>
      <c r="TKR3" s="10"/>
      <c r="TKT3" s="10"/>
      <c r="TKV3" s="10"/>
      <c r="TKX3" s="10"/>
      <c r="TKZ3" s="10"/>
      <c r="TLB3" s="10"/>
      <c r="TLD3" s="10"/>
      <c r="TLF3" s="10"/>
      <c r="TLH3" s="10"/>
      <c r="TLJ3" s="10"/>
      <c r="TLL3" s="10"/>
      <c r="TLN3" s="10"/>
      <c r="TLP3" s="10"/>
      <c r="TLR3" s="10"/>
      <c r="TLT3" s="10"/>
      <c r="TLV3" s="10"/>
      <c r="TLX3" s="10"/>
      <c r="TLZ3" s="10"/>
      <c r="TMB3" s="10"/>
      <c r="TMD3" s="10"/>
      <c r="TMF3" s="10"/>
      <c r="TMH3" s="10"/>
      <c r="TMJ3" s="10"/>
      <c r="TML3" s="10"/>
      <c r="TMN3" s="10"/>
      <c r="TMP3" s="10"/>
      <c r="TMR3" s="10"/>
      <c r="TMT3" s="10"/>
      <c r="TMV3" s="10"/>
      <c r="TMX3" s="10"/>
      <c r="TMZ3" s="10"/>
      <c r="TNB3" s="10"/>
      <c r="TND3" s="10"/>
      <c r="TNF3" s="10"/>
      <c r="TNH3" s="10"/>
      <c r="TNJ3" s="10"/>
      <c r="TNL3" s="10"/>
      <c r="TNN3" s="10"/>
      <c r="TNP3" s="10"/>
      <c r="TNR3" s="10"/>
      <c r="TNT3" s="10"/>
      <c r="TNV3" s="10"/>
      <c r="TNX3" s="10"/>
      <c r="TNZ3" s="10"/>
      <c r="TOB3" s="10"/>
      <c r="TOD3" s="10"/>
      <c r="TOF3" s="10"/>
      <c r="TOH3" s="10"/>
      <c r="TOJ3" s="10"/>
      <c r="TOL3" s="10"/>
      <c r="TON3" s="10"/>
      <c r="TOP3" s="10"/>
      <c r="TOR3" s="10"/>
      <c r="TOT3" s="10"/>
      <c r="TOV3" s="10"/>
      <c r="TOX3" s="10"/>
      <c r="TOZ3" s="10"/>
      <c r="TPB3" s="10"/>
      <c r="TPD3" s="10"/>
      <c r="TPF3" s="10"/>
      <c r="TPH3" s="10"/>
      <c r="TPJ3" s="10"/>
      <c r="TPL3" s="10"/>
      <c r="TPN3" s="10"/>
      <c r="TPP3" s="10"/>
      <c r="TPR3" s="10"/>
      <c r="TPT3" s="10"/>
      <c r="TPV3" s="10"/>
      <c r="TPX3" s="10"/>
      <c r="TPZ3" s="10"/>
      <c r="TQB3" s="10"/>
      <c r="TQD3" s="10"/>
      <c r="TQF3" s="10"/>
      <c r="TQH3" s="10"/>
      <c r="TQJ3" s="10"/>
      <c r="TQL3" s="10"/>
      <c r="TQN3" s="10"/>
      <c r="TQP3" s="10"/>
      <c r="TQR3" s="10"/>
      <c r="TQT3" s="10"/>
      <c r="TQV3" s="10"/>
      <c r="TQX3" s="10"/>
      <c r="TQZ3" s="10"/>
      <c r="TRB3" s="10"/>
      <c r="TRD3" s="10"/>
      <c r="TRF3" s="10"/>
      <c r="TRH3" s="10"/>
      <c r="TRJ3" s="10"/>
      <c r="TRL3" s="10"/>
      <c r="TRN3" s="10"/>
      <c r="TRP3" s="10"/>
      <c r="TRR3" s="10"/>
      <c r="TRT3" s="10"/>
      <c r="TRV3" s="10"/>
      <c r="TRX3" s="10"/>
      <c r="TRZ3" s="10"/>
      <c r="TSB3" s="10"/>
      <c r="TSD3" s="10"/>
      <c r="TSF3" s="10"/>
      <c r="TSH3" s="10"/>
      <c r="TSJ3" s="10"/>
      <c r="TSL3" s="10"/>
      <c r="TSN3" s="10"/>
      <c r="TSP3" s="10"/>
      <c r="TSR3" s="10"/>
      <c r="TST3" s="10"/>
      <c r="TSV3" s="10"/>
      <c r="TSX3" s="10"/>
      <c r="TSZ3" s="10"/>
      <c r="TTB3" s="10"/>
      <c r="TTD3" s="10"/>
      <c r="TTF3" s="10"/>
      <c r="TTH3" s="10"/>
      <c r="TTJ3" s="10"/>
      <c r="TTL3" s="10"/>
      <c r="TTN3" s="10"/>
      <c r="TTP3" s="10"/>
      <c r="TTR3" s="10"/>
      <c r="TTT3" s="10"/>
      <c r="TTV3" s="10"/>
      <c r="TTX3" s="10"/>
      <c r="TTZ3" s="10"/>
      <c r="TUB3" s="10"/>
      <c r="TUD3" s="10"/>
      <c r="TUF3" s="10"/>
      <c r="TUH3" s="10"/>
      <c r="TUJ3" s="10"/>
      <c r="TUL3" s="10"/>
      <c r="TUN3" s="10"/>
      <c r="TUP3" s="10"/>
      <c r="TUR3" s="10"/>
      <c r="TUT3" s="10"/>
      <c r="TUV3" s="10"/>
      <c r="TUX3" s="10"/>
      <c r="TUZ3" s="10"/>
      <c r="TVB3" s="10"/>
      <c r="TVD3" s="10"/>
      <c r="TVF3" s="10"/>
      <c r="TVH3" s="10"/>
      <c r="TVJ3" s="10"/>
      <c r="TVL3" s="10"/>
      <c r="TVN3" s="10"/>
      <c r="TVP3" s="10"/>
      <c r="TVR3" s="10"/>
      <c r="TVT3" s="10"/>
      <c r="TVV3" s="10"/>
      <c r="TVX3" s="10"/>
      <c r="TVZ3" s="10"/>
      <c r="TWB3" s="10"/>
      <c r="TWD3" s="10"/>
      <c r="TWF3" s="10"/>
      <c r="TWH3" s="10"/>
      <c r="TWJ3" s="10"/>
      <c r="TWL3" s="10"/>
      <c r="TWN3" s="10"/>
      <c r="TWP3" s="10"/>
      <c r="TWR3" s="10"/>
      <c r="TWT3" s="10"/>
      <c r="TWV3" s="10"/>
      <c r="TWX3" s="10"/>
      <c r="TWZ3" s="10"/>
      <c r="TXB3" s="10"/>
      <c r="TXD3" s="10"/>
      <c r="TXF3" s="10"/>
      <c r="TXH3" s="10"/>
      <c r="TXJ3" s="10"/>
      <c r="TXL3" s="10"/>
      <c r="TXN3" s="10"/>
      <c r="TXP3" s="10"/>
      <c r="TXR3" s="10"/>
      <c r="TXT3" s="10"/>
      <c r="TXV3" s="10"/>
      <c r="TXX3" s="10"/>
      <c r="TXZ3" s="10"/>
      <c r="TYB3" s="10"/>
      <c r="TYD3" s="10"/>
      <c r="TYF3" s="10"/>
      <c r="TYH3" s="10"/>
      <c r="TYJ3" s="10"/>
      <c r="TYL3" s="10"/>
      <c r="TYN3" s="10"/>
      <c r="TYP3" s="10"/>
      <c r="TYR3" s="10"/>
      <c r="TYT3" s="10"/>
      <c r="TYV3" s="10"/>
      <c r="TYX3" s="10"/>
      <c r="TYZ3" s="10"/>
      <c r="TZB3" s="10"/>
      <c r="TZD3" s="10"/>
      <c r="TZF3" s="10"/>
      <c r="TZH3" s="10"/>
      <c r="TZJ3" s="10"/>
      <c r="TZL3" s="10"/>
      <c r="TZN3" s="10"/>
      <c r="TZP3" s="10"/>
      <c r="TZR3" s="10"/>
      <c r="TZT3" s="10"/>
      <c r="TZV3" s="10"/>
      <c r="TZX3" s="10"/>
      <c r="TZZ3" s="10"/>
      <c r="UAB3" s="10"/>
      <c r="UAD3" s="10"/>
      <c r="UAF3" s="10"/>
      <c r="UAH3" s="10"/>
      <c r="UAJ3" s="10"/>
      <c r="UAL3" s="10"/>
      <c r="UAN3" s="10"/>
      <c r="UAP3" s="10"/>
      <c r="UAR3" s="10"/>
      <c r="UAT3" s="10"/>
      <c r="UAV3" s="10"/>
      <c r="UAX3" s="10"/>
      <c r="UAZ3" s="10"/>
      <c r="UBB3" s="10"/>
      <c r="UBD3" s="10"/>
      <c r="UBF3" s="10"/>
      <c r="UBH3" s="10"/>
      <c r="UBJ3" s="10"/>
      <c r="UBL3" s="10"/>
      <c r="UBN3" s="10"/>
      <c r="UBP3" s="10"/>
      <c r="UBR3" s="10"/>
      <c r="UBT3" s="10"/>
      <c r="UBV3" s="10"/>
      <c r="UBX3" s="10"/>
      <c r="UBZ3" s="10"/>
      <c r="UCB3" s="10"/>
      <c r="UCD3" s="10"/>
      <c r="UCF3" s="10"/>
      <c r="UCH3" s="10"/>
      <c r="UCJ3" s="10"/>
      <c r="UCL3" s="10"/>
      <c r="UCN3" s="10"/>
      <c r="UCP3" s="10"/>
      <c r="UCR3" s="10"/>
      <c r="UCT3" s="10"/>
      <c r="UCV3" s="10"/>
      <c r="UCX3" s="10"/>
      <c r="UCZ3" s="10"/>
      <c r="UDB3" s="10"/>
      <c r="UDD3" s="10"/>
      <c r="UDF3" s="10"/>
      <c r="UDH3" s="10"/>
      <c r="UDJ3" s="10"/>
      <c r="UDL3" s="10"/>
      <c r="UDN3" s="10"/>
      <c r="UDP3" s="10"/>
      <c r="UDR3" s="10"/>
      <c r="UDT3" s="10"/>
      <c r="UDV3" s="10"/>
      <c r="UDX3" s="10"/>
      <c r="UDZ3" s="10"/>
      <c r="UEB3" s="10"/>
      <c r="UED3" s="10"/>
      <c r="UEF3" s="10"/>
      <c r="UEH3" s="10"/>
      <c r="UEJ3" s="10"/>
      <c r="UEL3" s="10"/>
      <c r="UEN3" s="10"/>
      <c r="UEP3" s="10"/>
      <c r="UER3" s="10"/>
      <c r="UET3" s="10"/>
      <c r="UEV3" s="10"/>
      <c r="UEX3" s="10"/>
      <c r="UEZ3" s="10"/>
      <c r="UFB3" s="10"/>
      <c r="UFD3" s="10"/>
      <c r="UFF3" s="10"/>
      <c r="UFH3" s="10"/>
      <c r="UFJ3" s="10"/>
      <c r="UFL3" s="10"/>
      <c r="UFN3" s="10"/>
      <c r="UFP3" s="10"/>
      <c r="UFR3" s="10"/>
      <c r="UFT3" s="10"/>
      <c r="UFV3" s="10"/>
      <c r="UFX3" s="10"/>
      <c r="UFZ3" s="10"/>
      <c r="UGB3" s="10"/>
      <c r="UGD3" s="10"/>
      <c r="UGF3" s="10"/>
      <c r="UGH3" s="10"/>
      <c r="UGJ3" s="10"/>
      <c r="UGL3" s="10"/>
      <c r="UGN3" s="10"/>
      <c r="UGP3" s="10"/>
      <c r="UGR3" s="10"/>
      <c r="UGT3" s="10"/>
      <c r="UGV3" s="10"/>
      <c r="UGX3" s="10"/>
      <c r="UGZ3" s="10"/>
      <c r="UHB3" s="10"/>
      <c r="UHD3" s="10"/>
      <c r="UHF3" s="10"/>
      <c r="UHH3" s="10"/>
      <c r="UHJ3" s="10"/>
      <c r="UHL3" s="10"/>
      <c r="UHN3" s="10"/>
      <c r="UHP3" s="10"/>
      <c r="UHR3" s="10"/>
      <c r="UHT3" s="10"/>
      <c r="UHV3" s="10"/>
      <c r="UHX3" s="10"/>
      <c r="UHZ3" s="10"/>
      <c r="UIB3" s="10"/>
      <c r="UID3" s="10"/>
      <c r="UIF3" s="10"/>
      <c r="UIH3" s="10"/>
      <c r="UIJ3" s="10"/>
      <c r="UIL3" s="10"/>
      <c r="UIN3" s="10"/>
      <c r="UIP3" s="10"/>
      <c r="UIR3" s="10"/>
      <c r="UIT3" s="10"/>
      <c r="UIV3" s="10"/>
      <c r="UIX3" s="10"/>
      <c r="UIZ3" s="10"/>
      <c r="UJB3" s="10"/>
      <c r="UJD3" s="10"/>
      <c r="UJF3" s="10"/>
      <c r="UJH3" s="10"/>
      <c r="UJJ3" s="10"/>
      <c r="UJL3" s="10"/>
      <c r="UJN3" s="10"/>
      <c r="UJP3" s="10"/>
      <c r="UJR3" s="10"/>
      <c r="UJT3" s="10"/>
      <c r="UJV3" s="10"/>
      <c r="UJX3" s="10"/>
      <c r="UJZ3" s="10"/>
      <c r="UKB3" s="10"/>
      <c r="UKD3" s="10"/>
      <c r="UKF3" s="10"/>
      <c r="UKH3" s="10"/>
      <c r="UKJ3" s="10"/>
      <c r="UKL3" s="10"/>
      <c r="UKN3" s="10"/>
      <c r="UKP3" s="10"/>
      <c r="UKR3" s="10"/>
      <c r="UKT3" s="10"/>
      <c r="UKV3" s="10"/>
      <c r="UKX3" s="10"/>
      <c r="UKZ3" s="10"/>
      <c r="ULB3" s="10"/>
      <c r="ULD3" s="10"/>
      <c r="ULF3" s="10"/>
      <c r="ULH3" s="10"/>
      <c r="ULJ3" s="10"/>
      <c r="ULL3" s="10"/>
      <c r="ULN3" s="10"/>
      <c r="ULP3" s="10"/>
      <c r="ULR3" s="10"/>
      <c r="ULT3" s="10"/>
      <c r="ULV3" s="10"/>
      <c r="ULX3" s="10"/>
      <c r="ULZ3" s="10"/>
      <c r="UMB3" s="10"/>
      <c r="UMD3" s="10"/>
      <c r="UMF3" s="10"/>
      <c r="UMH3" s="10"/>
      <c r="UMJ3" s="10"/>
      <c r="UML3" s="10"/>
      <c r="UMN3" s="10"/>
      <c r="UMP3" s="10"/>
      <c r="UMR3" s="10"/>
      <c r="UMT3" s="10"/>
      <c r="UMV3" s="10"/>
      <c r="UMX3" s="10"/>
      <c r="UMZ3" s="10"/>
      <c r="UNB3" s="10"/>
      <c r="UND3" s="10"/>
      <c r="UNF3" s="10"/>
      <c r="UNH3" s="10"/>
      <c r="UNJ3" s="10"/>
      <c r="UNL3" s="10"/>
      <c r="UNN3" s="10"/>
      <c r="UNP3" s="10"/>
      <c r="UNR3" s="10"/>
      <c r="UNT3" s="10"/>
      <c r="UNV3" s="10"/>
      <c r="UNX3" s="10"/>
      <c r="UNZ3" s="10"/>
      <c r="UOB3" s="10"/>
      <c r="UOD3" s="10"/>
      <c r="UOF3" s="10"/>
      <c r="UOH3" s="10"/>
      <c r="UOJ3" s="10"/>
      <c r="UOL3" s="10"/>
      <c r="UON3" s="10"/>
      <c r="UOP3" s="10"/>
      <c r="UOR3" s="10"/>
      <c r="UOT3" s="10"/>
      <c r="UOV3" s="10"/>
      <c r="UOX3" s="10"/>
      <c r="UOZ3" s="10"/>
      <c r="UPB3" s="10"/>
      <c r="UPD3" s="10"/>
      <c r="UPF3" s="10"/>
      <c r="UPH3" s="10"/>
      <c r="UPJ3" s="10"/>
      <c r="UPL3" s="10"/>
      <c r="UPN3" s="10"/>
      <c r="UPP3" s="10"/>
      <c r="UPR3" s="10"/>
      <c r="UPT3" s="10"/>
      <c r="UPV3" s="10"/>
      <c r="UPX3" s="10"/>
      <c r="UPZ3" s="10"/>
      <c r="UQB3" s="10"/>
      <c r="UQD3" s="10"/>
      <c r="UQF3" s="10"/>
      <c r="UQH3" s="10"/>
      <c r="UQJ3" s="10"/>
      <c r="UQL3" s="10"/>
      <c r="UQN3" s="10"/>
      <c r="UQP3" s="10"/>
      <c r="UQR3" s="10"/>
      <c r="UQT3" s="10"/>
      <c r="UQV3" s="10"/>
      <c r="UQX3" s="10"/>
      <c r="UQZ3" s="10"/>
      <c r="URB3" s="10"/>
      <c r="URD3" s="10"/>
      <c r="URF3" s="10"/>
      <c r="URH3" s="10"/>
      <c r="URJ3" s="10"/>
      <c r="URL3" s="10"/>
      <c r="URN3" s="10"/>
      <c r="URP3" s="10"/>
      <c r="URR3" s="10"/>
      <c r="URT3" s="10"/>
      <c r="URV3" s="10"/>
      <c r="URX3" s="10"/>
      <c r="URZ3" s="10"/>
      <c r="USB3" s="10"/>
      <c r="USD3" s="10"/>
      <c r="USF3" s="10"/>
      <c r="USH3" s="10"/>
      <c r="USJ3" s="10"/>
      <c r="USL3" s="10"/>
      <c r="USN3" s="10"/>
      <c r="USP3" s="10"/>
      <c r="USR3" s="10"/>
      <c r="UST3" s="10"/>
      <c r="USV3" s="10"/>
      <c r="USX3" s="10"/>
      <c r="USZ3" s="10"/>
      <c r="UTB3" s="10"/>
      <c r="UTD3" s="10"/>
      <c r="UTF3" s="10"/>
      <c r="UTH3" s="10"/>
      <c r="UTJ3" s="10"/>
      <c r="UTL3" s="10"/>
      <c r="UTN3" s="10"/>
      <c r="UTP3" s="10"/>
      <c r="UTR3" s="10"/>
      <c r="UTT3" s="10"/>
      <c r="UTV3" s="10"/>
      <c r="UTX3" s="10"/>
      <c r="UTZ3" s="10"/>
      <c r="UUB3" s="10"/>
      <c r="UUD3" s="10"/>
      <c r="UUF3" s="10"/>
      <c r="UUH3" s="10"/>
      <c r="UUJ3" s="10"/>
      <c r="UUL3" s="10"/>
      <c r="UUN3" s="10"/>
      <c r="UUP3" s="10"/>
      <c r="UUR3" s="10"/>
      <c r="UUT3" s="10"/>
      <c r="UUV3" s="10"/>
      <c r="UUX3" s="10"/>
      <c r="UUZ3" s="10"/>
      <c r="UVB3" s="10"/>
      <c r="UVD3" s="10"/>
      <c r="UVF3" s="10"/>
      <c r="UVH3" s="10"/>
      <c r="UVJ3" s="10"/>
      <c r="UVL3" s="10"/>
      <c r="UVN3" s="10"/>
      <c r="UVP3" s="10"/>
      <c r="UVR3" s="10"/>
      <c r="UVT3" s="10"/>
      <c r="UVV3" s="10"/>
      <c r="UVX3" s="10"/>
      <c r="UVZ3" s="10"/>
      <c r="UWB3" s="10"/>
      <c r="UWD3" s="10"/>
      <c r="UWF3" s="10"/>
      <c r="UWH3" s="10"/>
      <c r="UWJ3" s="10"/>
      <c r="UWL3" s="10"/>
      <c r="UWN3" s="10"/>
      <c r="UWP3" s="10"/>
      <c r="UWR3" s="10"/>
      <c r="UWT3" s="10"/>
      <c r="UWV3" s="10"/>
      <c r="UWX3" s="10"/>
      <c r="UWZ3" s="10"/>
      <c r="UXB3" s="10"/>
      <c r="UXD3" s="10"/>
      <c r="UXF3" s="10"/>
      <c r="UXH3" s="10"/>
      <c r="UXJ3" s="10"/>
      <c r="UXL3" s="10"/>
      <c r="UXN3" s="10"/>
      <c r="UXP3" s="10"/>
      <c r="UXR3" s="10"/>
      <c r="UXT3" s="10"/>
      <c r="UXV3" s="10"/>
      <c r="UXX3" s="10"/>
      <c r="UXZ3" s="10"/>
      <c r="UYB3" s="10"/>
      <c r="UYD3" s="10"/>
      <c r="UYF3" s="10"/>
      <c r="UYH3" s="10"/>
      <c r="UYJ3" s="10"/>
      <c r="UYL3" s="10"/>
      <c r="UYN3" s="10"/>
      <c r="UYP3" s="10"/>
      <c r="UYR3" s="10"/>
      <c r="UYT3" s="10"/>
      <c r="UYV3" s="10"/>
      <c r="UYX3" s="10"/>
      <c r="UYZ3" s="10"/>
      <c r="UZB3" s="10"/>
      <c r="UZD3" s="10"/>
      <c r="UZF3" s="10"/>
      <c r="UZH3" s="10"/>
      <c r="UZJ3" s="10"/>
      <c r="UZL3" s="10"/>
      <c r="UZN3" s="10"/>
      <c r="UZP3" s="10"/>
      <c r="UZR3" s="10"/>
      <c r="UZT3" s="10"/>
      <c r="UZV3" s="10"/>
      <c r="UZX3" s="10"/>
      <c r="UZZ3" s="10"/>
      <c r="VAB3" s="10"/>
      <c r="VAD3" s="10"/>
      <c r="VAF3" s="10"/>
      <c r="VAH3" s="10"/>
      <c r="VAJ3" s="10"/>
      <c r="VAL3" s="10"/>
      <c r="VAN3" s="10"/>
      <c r="VAP3" s="10"/>
      <c r="VAR3" s="10"/>
      <c r="VAT3" s="10"/>
      <c r="VAV3" s="10"/>
      <c r="VAX3" s="10"/>
      <c r="VAZ3" s="10"/>
      <c r="VBB3" s="10"/>
      <c r="VBD3" s="10"/>
      <c r="VBF3" s="10"/>
      <c r="VBH3" s="10"/>
      <c r="VBJ3" s="10"/>
      <c r="VBL3" s="10"/>
      <c r="VBN3" s="10"/>
      <c r="VBP3" s="10"/>
      <c r="VBR3" s="10"/>
      <c r="VBT3" s="10"/>
      <c r="VBV3" s="10"/>
      <c r="VBX3" s="10"/>
      <c r="VBZ3" s="10"/>
      <c r="VCB3" s="10"/>
      <c r="VCD3" s="10"/>
      <c r="VCF3" s="10"/>
      <c r="VCH3" s="10"/>
      <c r="VCJ3" s="10"/>
      <c r="VCL3" s="10"/>
      <c r="VCN3" s="10"/>
      <c r="VCP3" s="10"/>
      <c r="VCR3" s="10"/>
      <c r="VCT3" s="10"/>
      <c r="VCV3" s="10"/>
      <c r="VCX3" s="10"/>
      <c r="VCZ3" s="10"/>
      <c r="VDB3" s="10"/>
      <c r="VDD3" s="10"/>
      <c r="VDF3" s="10"/>
      <c r="VDH3" s="10"/>
      <c r="VDJ3" s="10"/>
      <c r="VDL3" s="10"/>
      <c r="VDN3" s="10"/>
      <c r="VDP3" s="10"/>
      <c r="VDR3" s="10"/>
      <c r="VDT3" s="10"/>
      <c r="VDV3" s="10"/>
      <c r="VDX3" s="10"/>
      <c r="VDZ3" s="10"/>
      <c r="VEB3" s="10"/>
      <c r="VED3" s="10"/>
      <c r="VEF3" s="10"/>
      <c r="VEH3" s="10"/>
      <c r="VEJ3" s="10"/>
      <c r="VEL3" s="10"/>
      <c r="VEN3" s="10"/>
      <c r="VEP3" s="10"/>
      <c r="VER3" s="10"/>
      <c r="VET3" s="10"/>
      <c r="VEV3" s="10"/>
      <c r="VEX3" s="10"/>
      <c r="VEZ3" s="10"/>
      <c r="VFB3" s="10"/>
      <c r="VFD3" s="10"/>
      <c r="VFF3" s="10"/>
      <c r="VFH3" s="10"/>
      <c r="VFJ3" s="10"/>
      <c r="VFL3" s="10"/>
      <c r="VFN3" s="10"/>
      <c r="VFP3" s="10"/>
      <c r="VFR3" s="10"/>
      <c r="VFT3" s="10"/>
      <c r="VFV3" s="10"/>
      <c r="VFX3" s="10"/>
      <c r="VFZ3" s="10"/>
      <c r="VGB3" s="10"/>
      <c r="VGD3" s="10"/>
      <c r="VGF3" s="10"/>
      <c r="VGH3" s="10"/>
      <c r="VGJ3" s="10"/>
      <c r="VGL3" s="10"/>
      <c r="VGN3" s="10"/>
      <c r="VGP3" s="10"/>
      <c r="VGR3" s="10"/>
      <c r="VGT3" s="10"/>
      <c r="VGV3" s="10"/>
      <c r="VGX3" s="10"/>
      <c r="VGZ3" s="10"/>
      <c r="VHB3" s="10"/>
      <c r="VHD3" s="10"/>
      <c r="VHF3" s="10"/>
      <c r="VHH3" s="10"/>
      <c r="VHJ3" s="10"/>
      <c r="VHL3" s="10"/>
      <c r="VHN3" s="10"/>
      <c r="VHP3" s="10"/>
      <c r="VHR3" s="10"/>
      <c r="VHT3" s="10"/>
      <c r="VHV3" s="10"/>
      <c r="VHX3" s="10"/>
      <c r="VHZ3" s="10"/>
      <c r="VIB3" s="10"/>
      <c r="VID3" s="10"/>
      <c r="VIF3" s="10"/>
      <c r="VIH3" s="10"/>
      <c r="VIJ3" s="10"/>
      <c r="VIL3" s="10"/>
      <c r="VIN3" s="10"/>
      <c r="VIP3" s="10"/>
      <c r="VIR3" s="10"/>
      <c r="VIT3" s="10"/>
      <c r="VIV3" s="10"/>
      <c r="VIX3" s="10"/>
      <c r="VIZ3" s="10"/>
      <c r="VJB3" s="10"/>
      <c r="VJD3" s="10"/>
      <c r="VJF3" s="10"/>
      <c r="VJH3" s="10"/>
      <c r="VJJ3" s="10"/>
      <c r="VJL3" s="10"/>
      <c r="VJN3" s="10"/>
      <c r="VJP3" s="10"/>
      <c r="VJR3" s="10"/>
      <c r="VJT3" s="10"/>
      <c r="VJV3" s="10"/>
      <c r="VJX3" s="10"/>
      <c r="VJZ3" s="10"/>
      <c r="VKB3" s="10"/>
      <c r="VKD3" s="10"/>
      <c r="VKF3" s="10"/>
      <c r="VKH3" s="10"/>
      <c r="VKJ3" s="10"/>
      <c r="VKL3" s="10"/>
      <c r="VKN3" s="10"/>
      <c r="VKP3" s="10"/>
      <c r="VKR3" s="10"/>
      <c r="VKT3" s="10"/>
      <c r="VKV3" s="10"/>
      <c r="VKX3" s="10"/>
      <c r="VKZ3" s="10"/>
      <c r="VLB3" s="10"/>
      <c r="VLD3" s="10"/>
      <c r="VLF3" s="10"/>
      <c r="VLH3" s="10"/>
      <c r="VLJ3" s="10"/>
      <c r="VLL3" s="10"/>
      <c r="VLN3" s="10"/>
      <c r="VLP3" s="10"/>
      <c r="VLR3" s="10"/>
      <c r="VLT3" s="10"/>
      <c r="VLV3" s="10"/>
      <c r="VLX3" s="10"/>
      <c r="VLZ3" s="10"/>
      <c r="VMB3" s="10"/>
      <c r="VMD3" s="10"/>
      <c r="VMF3" s="10"/>
      <c r="VMH3" s="10"/>
      <c r="VMJ3" s="10"/>
      <c r="VML3" s="10"/>
      <c r="VMN3" s="10"/>
      <c r="VMP3" s="10"/>
      <c r="VMR3" s="10"/>
      <c r="VMT3" s="10"/>
      <c r="VMV3" s="10"/>
      <c r="VMX3" s="10"/>
      <c r="VMZ3" s="10"/>
      <c r="VNB3" s="10"/>
      <c r="VND3" s="10"/>
      <c r="VNF3" s="10"/>
      <c r="VNH3" s="10"/>
      <c r="VNJ3" s="10"/>
      <c r="VNL3" s="10"/>
      <c r="VNN3" s="10"/>
      <c r="VNP3" s="10"/>
      <c r="VNR3" s="10"/>
      <c r="VNT3" s="10"/>
      <c r="VNV3" s="10"/>
      <c r="VNX3" s="10"/>
      <c r="VNZ3" s="10"/>
      <c r="VOB3" s="10"/>
      <c r="VOD3" s="10"/>
      <c r="VOF3" s="10"/>
      <c r="VOH3" s="10"/>
      <c r="VOJ3" s="10"/>
      <c r="VOL3" s="10"/>
      <c r="VON3" s="10"/>
      <c r="VOP3" s="10"/>
      <c r="VOR3" s="10"/>
      <c r="VOT3" s="10"/>
      <c r="VOV3" s="10"/>
      <c r="VOX3" s="10"/>
      <c r="VOZ3" s="10"/>
      <c r="VPB3" s="10"/>
      <c r="VPD3" s="10"/>
      <c r="VPF3" s="10"/>
      <c r="VPH3" s="10"/>
      <c r="VPJ3" s="10"/>
      <c r="VPL3" s="10"/>
      <c r="VPN3" s="10"/>
      <c r="VPP3" s="10"/>
      <c r="VPR3" s="10"/>
      <c r="VPT3" s="10"/>
      <c r="VPV3" s="10"/>
      <c r="VPX3" s="10"/>
      <c r="VPZ3" s="10"/>
      <c r="VQB3" s="10"/>
      <c r="VQD3" s="10"/>
      <c r="VQF3" s="10"/>
      <c r="VQH3" s="10"/>
      <c r="VQJ3" s="10"/>
      <c r="VQL3" s="10"/>
      <c r="VQN3" s="10"/>
      <c r="VQP3" s="10"/>
      <c r="VQR3" s="10"/>
      <c r="VQT3" s="10"/>
      <c r="VQV3" s="10"/>
      <c r="VQX3" s="10"/>
      <c r="VQZ3" s="10"/>
      <c r="VRB3" s="10"/>
      <c r="VRD3" s="10"/>
      <c r="VRF3" s="10"/>
      <c r="VRH3" s="10"/>
      <c r="VRJ3" s="10"/>
      <c r="VRL3" s="10"/>
      <c r="VRN3" s="10"/>
      <c r="VRP3" s="10"/>
      <c r="VRR3" s="10"/>
      <c r="VRT3" s="10"/>
      <c r="VRV3" s="10"/>
      <c r="VRX3" s="10"/>
      <c r="VRZ3" s="10"/>
      <c r="VSB3" s="10"/>
      <c r="VSD3" s="10"/>
      <c r="VSF3" s="10"/>
      <c r="VSH3" s="10"/>
      <c r="VSJ3" s="10"/>
      <c r="VSL3" s="10"/>
      <c r="VSN3" s="10"/>
      <c r="VSP3" s="10"/>
      <c r="VSR3" s="10"/>
      <c r="VST3" s="10"/>
      <c r="VSV3" s="10"/>
      <c r="VSX3" s="10"/>
      <c r="VSZ3" s="10"/>
      <c r="VTB3" s="10"/>
      <c r="VTD3" s="10"/>
      <c r="VTF3" s="10"/>
      <c r="VTH3" s="10"/>
      <c r="VTJ3" s="10"/>
      <c r="VTL3" s="10"/>
      <c r="VTN3" s="10"/>
      <c r="VTP3" s="10"/>
      <c r="VTR3" s="10"/>
      <c r="VTT3" s="10"/>
      <c r="VTV3" s="10"/>
      <c r="VTX3" s="10"/>
      <c r="VTZ3" s="10"/>
      <c r="VUB3" s="10"/>
      <c r="VUD3" s="10"/>
      <c r="VUF3" s="10"/>
      <c r="VUH3" s="10"/>
      <c r="VUJ3" s="10"/>
      <c r="VUL3" s="10"/>
      <c r="VUN3" s="10"/>
      <c r="VUP3" s="10"/>
      <c r="VUR3" s="10"/>
      <c r="VUT3" s="10"/>
      <c r="VUV3" s="10"/>
      <c r="VUX3" s="10"/>
      <c r="VUZ3" s="10"/>
      <c r="VVB3" s="10"/>
      <c r="VVD3" s="10"/>
      <c r="VVF3" s="10"/>
      <c r="VVH3" s="10"/>
      <c r="VVJ3" s="10"/>
      <c r="VVL3" s="10"/>
      <c r="VVN3" s="10"/>
      <c r="VVP3" s="10"/>
      <c r="VVR3" s="10"/>
      <c r="VVT3" s="10"/>
      <c r="VVV3" s="10"/>
      <c r="VVX3" s="10"/>
      <c r="VVZ3" s="10"/>
      <c r="VWB3" s="10"/>
      <c r="VWD3" s="10"/>
      <c r="VWF3" s="10"/>
      <c r="VWH3" s="10"/>
      <c r="VWJ3" s="10"/>
      <c r="VWL3" s="10"/>
      <c r="VWN3" s="10"/>
      <c r="VWP3" s="10"/>
      <c r="VWR3" s="10"/>
      <c r="VWT3" s="10"/>
      <c r="VWV3" s="10"/>
      <c r="VWX3" s="10"/>
      <c r="VWZ3" s="10"/>
      <c r="VXB3" s="10"/>
      <c r="VXD3" s="10"/>
      <c r="VXF3" s="10"/>
      <c r="VXH3" s="10"/>
      <c r="VXJ3" s="10"/>
      <c r="VXL3" s="10"/>
      <c r="VXN3" s="10"/>
      <c r="VXP3" s="10"/>
      <c r="VXR3" s="10"/>
      <c r="VXT3" s="10"/>
      <c r="VXV3" s="10"/>
      <c r="VXX3" s="10"/>
      <c r="VXZ3" s="10"/>
      <c r="VYB3" s="10"/>
      <c r="VYD3" s="10"/>
      <c r="VYF3" s="10"/>
      <c r="VYH3" s="10"/>
      <c r="VYJ3" s="10"/>
      <c r="VYL3" s="10"/>
      <c r="VYN3" s="10"/>
      <c r="VYP3" s="10"/>
      <c r="VYR3" s="10"/>
      <c r="VYT3" s="10"/>
      <c r="VYV3" s="10"/>
      <c r="VYX3" s="10"/>
      <c r="VYZ3" s="10"/>
      <c r="VZB3" s="10"/>
      <c r="VZD3" s="10"/>
      <c r="VZF3" s="10"/>
      <c r="VZH3" s="10"/>
      <c r="VZJ3" s="10"/>
      <c r="VZL3" s="10"/>
      <c r="VZN3" s="10"/>
      <c r="VZP3" s="10"/>
      <c r="VZR3" s="10"/>
      <c r="VZT3" s="10"/>
      <c r="VZV3" s="10"/>
      <c r="VZX3" s="10"/>
      <c r="VZZ3" s="10"/>
      <c r="WAB3" s="10"/>
      <c r="WAD3" s="10"/>
      <c r="WAF3" s="10"/>
      <c r="WAH3" s="10"/>
      <c r="WAJ3" s="10"/>
      <c r="WAL3" s="10"/>
      <c r="WAN3" s="10"/>
      <c r="WAP3" s="10"/>
      <c r="WAR3" s="10"/>
      <c r="WAT3" s="10"/>
      <c r="WAV3" s="10"/>
      <c r="WAX3" s="10"/>
      <c r="WAZ3" s="10"/>
      <c r="WBB3" s="10"/>
      <c r="WBD3" s="10"/>
      <c r="WBF3" s="10"/>
      <c r="WBH3" s="10"/>
      <c r="WBJ3" s="10"/>
      <c r="WBL3" s="10"/>
      <c r="WBN3" s="10"/>
      <c r="WBP3" s="10"/>
      <c r="WBR3" s="10"/>
      <c r="WBT3" s="10"/>
      <c r="WBV3" s="10"/>
      <c r="WBX3" s="10"/>
      <c r="WBZ3" s="10"/>
      <c r="WCB3" s="10"/>
      <c r="WCD3" s="10"/>
      <c r="WCF3" s="10"/>
      <c r="WCH3" s="10"/>
      <c r="WCJ3" s="10"/>
      <c r="WCL3" s="10"/>
      <c r="WCN3" s="10"/>
      <c r="WCP3" s="10"/>
      <c r="WCR3" s="10"/>
      <c r="WCT3" s="10"/>
      <c r="WCV3" s="10"/>
      <c r="WCX3" s="10"/>
      <c r="WCZ3" s="10"/>
      <c r="WDB3" s="10"/>
      <c r="WDD3" s="10"/>
      <c r="WDF3" s="10"/>
      <c r="WDH3" s="10"/>
      <c r="WDJ3" s="10"/>
      <c r="WDL3" s="10"/>
      <c r="WDN3" s="10"/>
      <c r="WDP3" s="10"/>
      <c r="WDR3" s="10"/>
      <c r="WDT3" s="10"/>
      <c r="WDV3" s="10"/>
      <c r="WDX3" s="10"/>
      <c r="WDZ3" s="10"/>
      <c r="WEB3" s="10"/>
      <c r="WED3" s="10"/>
      <c r="WEF3" s="10"/>
      <c r="WEH3" s="10"/>
      <c r="WEJ3" s="10"/>
      <c r="WEL3" s="10"/>
      <c r="WEN3" s="10"/>
      <c r="WEP3" s="10"/>
      <c r="WER3" s="10"/>
      <c r="WET3" s="10"/>
      <c r="WEV3" s="10"/>
      <c r="WEX3" s="10"/>
      <c r="WEZ3" s="10"/>
      <c r="WFB3" s="10"/>
      <c r="WFD3" s="10"/>
      <c r="WFF3" s="10"/>
      <c r="WFH3" s="10"/>
      <c r="WFJ3" s="10"/>
      <c r="WFL3" s="10"/>
      <c r="WFN3" s="10"/>
      <c r="WFP3" s="10"/>
      <c r="WFR3" s="10"/>
      <c r="WFT3" s="10"/>
      <c r="WFV3" s="10"/>
      <c r="WFX3" s="10"/>
      <c r="WFZ3" s="10"/>
      <c r="WGB3" s="10"/>
      <c r="WGD3" s="10"/>
      <c r="WGF3" s="10"/>
      <c r="WGH3" s="10"/>
      <c r="WGJ3" s="10"/>
      <c r="WGL3" s="10"/>
      <c r="WGN3" s="10"/>
      <c r="WGP3" s="10"/>
      <c r="WGR3" s="10"/>
      <c r="WGT3" s="10"/>
      <c r="WGV3" s="10"/>
      <c r="WGX3" s="10"/>
      <c r="WGZ3" s="10"/>
      <c r="WHB3" s="10"/>
      <c r="WHD3" s="10"/>
      <c r="WHF3" s="10"/>
      <c r="WHH3" s="10"/>
      <c r="WHJ3" s="10"/>
      <c r="WHL3" s="10"/>
      <c r="WHN3" s="10"/>
      <c r="WHP3" s="10"/>
      <c r="WHR3" s="10"/>
      <c r="WHT3" s="10"/>
      <c r="WHV3" s="10"/>
      <c r="WHX3" s="10"/>
      <c r="WHZ3" s="10"/>
      <c r="WIB3" s="10"/>
      <c r="WID3" s="10"/>
      <c r="WIF3" s="10"/>
      <c r="WIH3" s="10"/>
      <c r="WIJ3" s="10"/>
      <c r="WIL3" s="10"/>
      <c r="WIN3" s="10"/>
      <c r="WIP3" s="10"/>
      <c r="WIR3" s="10"/>
      <c r="WIT3" s="10"/>
      <c r="WIV3" s="10"/>
      <c r="WIX3" s="10"/>
      <c r="WIZ3" s="10"/>
      <c r="WJB3" s="10"/>
      <c r="WJD3" s="10"/>
      <c r="WJF3" s="10"/>
      <c r="WJH3" s="10"/>
      <c r="WJJ3" s="10"/>
      <c r="WJL3" s="10"/>
      <c r="WJN3" s="10"/>
      <c r="WJP3" s="10"/>
      <c r="WJR3" s="10"/>
      <c r="WJT3" s="10"/>
      <c r="WJV3" s="10"/>
      <c r="WJX3" s="10"/>
      <c r="WJZ3" s="10"/>
      <c r="WKB3" s="10"/>
      <c r="WKD3" s="10"/>
      <c r="WKF3" s="10"/>
      <c r="WKH3" s="10"/>
      <c r="WKJ3" s="10"/>
      <c r="WKL3" s="10"/>
      <c r="WKN3" s="10"/>
      <c r="WKP3" s="10"/>
      <c r="WKR3" s="10"/>
      <c r="WKT3" s="10"/>
      <c r="WKV3" s="10"/>
      <c r="WKX3" s="10"/>
      <c r="WKZ3" s="10"/>
      <c r="WLB3" s="10"/>
      <c r="WLD3" s="10"/>
      <c r="WLF3" s="10"/>
      <c r="WLH3" s="10"/>
      <c r="WLJ3" s="10"/>
      <c r="WLL3" s="10"/>
      <c r="WLN3" s="10"/>
      <c r="WLP3" s="10"/>
      <c r="WLR3" s="10"/>
      <c r="WLT3" s="10"/>
      <c r="WLV3" s="10"/>
      <c r="WLX3" s="10"/>
      <c r="WLZ3" s="10"/>
      <c r="WMB3" s="10"/>
      <c r="WMD3" s="10"/>
      <c r="WMF3" s="10"/>
      <c r="WMH3" s="10"/>
      <c r="WMJ3" s="10"/>
      <c r="WML3" s="10"/>
      <c r="WMN3" s="10"/>
      <c r="WMP3" s="10"/>
      <c r="WMR3" s="10"/>
      <c r="WMT3" s="10"/>
      <c r="WMV3" s="10"/>
      <c r="WMX3" s="10"/>
      <c r="WMZ3" s="10"/>
      <c r="WNB3" s="10"/>
      <c r="WND3" s="10"/>
      <c r="WNF3" s="10"/>
      <c r="WNH3" s="10"/>
      <c r="WNJ3" s="10"/>
      <c r="WNL3" s="10"/>
      <c r="WNN3" s="10"/>
      <c r="WNP3" s="10"/>
      <c r="WNR3" s="10"/>
      <c r="WNT3" s="10"/>
      <c r="WNV3" s="10"/>
      <c r="WNX3" s="10"/>
    </row>
    <row r="4" spans="1:1024 1026:2048 2050:3072 3074:4096 4098:5120 5122:6144 6146:7168 7170:8192 8194:9216 9218:10240 10242:11264 11266:12288 12290:13312 13314:14336 14338:15360 15362:15936" s="5" customFormat="1" x14ac:dyDescent="0.35">
      <c r="A4" s="19">
        <v>2</v>
      </c>
      <c r="B4" s="22">
        <v>274792</v>
      </c>
      <c r="C4" s="10" t="s">
        <v>171</v>
      </c>
      <c r="D4" s="4">
        <v>279607</v>
      </c>
      <c r="E4" s="4">
        <v>459369</v>
      </c>
      <c r="F4" s="4">
        <v>709465</v>
      </c>
      <c r="G4"/>
      <c r="H4" s="10"/>
      <c r="I4"/>
      <c r="J4" s="10"/>
      <c r="K4"/>
      <c r="L4" s="10"/>
      <c r="M4"/>
      <c r="N4" s="10"/>
      <c r="O4"/>
      <c r="P4" s="10"/>
      <c r="Q4"/>
      <c r="R4" s="10"/>
      <c r="S4"/>
      <c r="T4" s="10"/>
      <c r="U4"/>
      <c r="V4" s="10"/>
      <c r="W4"/>
      <c r="X4" s="10"/>
      <c r="Y4"/>
      <c r="Z4" s="10"/>
      <c r="AA4"/>
      <c r="AB4" s="10"/>
      <c r="AC4"/>
      <c r="AD4" s="10"/>
      <c r="AE4"/>
      <c r="AF4" s="10"/>
      <c r="AG4"/>
      <c r="AH4" s="10"/>
      <c r="AI4"/>
      <c r="AJ4" s="10"/>
      <c r="AK4"/>
      <c r="AL4" s="10"/>
      <c r="AM4"/>
      <c r="AN4" s="10"/>
      <c r="AO4"/>
      <c r="AP4" s="10"/>
      <c r="AQ4"/>
      <c r="AR4" s="10"/>
      <c r="AS4"/>
      <c r="AT4" s="10"/>
      <c r="AU4"/>
      <c r="AV4" s="10"/>
      <c r="AW4"/>
      <c r="AX4" s="10"/>
      <c r="AY4"/>
      <c r="AZ4" s="10"/>
      <c r="BA4"/>
      <c r="BB4" s="10"/>
      <c r="BC4"/>
      <c r="BD4" s="10"/>
      <c r="BE4"/>
      <c r="BF4" s="10"/>
      <c r="BG4"/>
      <c r="BH4" s="10"/>
      <c r="BI4"/>
      <c r="BJ4" s="10"/>
      <c r="BK4"/>
      <c r="BL4" s="10"/>
      <c r="BM4"/>
      <c r="BN4" s="10"/>
      <c r="BO4"/>
      <c r="BP4" s="10"/>
      <c r="BQ4"/>
      <c r="BR4" s="10"/>
      <c r="BS4"/>
      <c r="BT4" s="10"/>
      <c r="BU4"/>
      <c r="BV4" s="10"/>
      <c r="BW4"/>
      <c r="BX4" s="10"/>
      <c r="BY4"/>
      <c r="BZ4" s="10"/>
      <c r="CA4"/>
      <c r="CB4" s="10"/>
      <c r="CC4"/>
      <c r="CD4" s="10"/>
      <c r="CE4"/>
      <c r="CF4" s="10"/>
      <c r="CG4"/>
      <c r="CH4" s="10"/>
      <c r="CI4"/>
      <c r="CJ4" s="10"/>
      <c r="CK4"/>
      <c r="CL4" s="10"/>
      <c r="CM4"/>
      <c r="CN4" s="10"/>
      <c r="CO4"/>
      <c r="CP4" s="10"/>
      <c r="CQ4"/>
      <c r="CR4" s="10"/>
      <c r="CS4"/>
      <c r="CT4" s="10"/>
      <c r="CU4"/>
      <c r="CV4" s="10"/>
      <c r="CW4"/>
      <c r="CX4" s="10"/>
      <c r="CY4"/>
      <c r="CZ4" s="10"/>
      <c r="DA4"/>
      <c r="DB4" s="10"/>
      <c r="DC4"/>
      <c r="DD4" s="10"/>
      <c r="DE4"/>
      <c r="DF4" s="10"/>
      <c r="DG4"/>
      <c r="DH4" s="10"/>
      <c r="DI4"/>
      <c r="DJ4" s="10"/>
      <c r="DK4"/>
      <c r="DL4" s="10"/>
      <c r="DM4"/>
      <c r="DN4" s="10"/>
      <c r="DO4"/>
      <c r="DP4" s="10"/>
      <c r="DQ4"/>
      <c r="DR4" s="10"/>
      <c r="DS4"/>
      <c r="DT4" s="10"/>
      <c r="DU4"/>
      <c r="DV4" s="10"/>
      <c r="DW4"/>
      <c r="DX4" s="10"/>
      <c r="DY4"/>
      <c r="DZ4" s="10"/>
      <c r="EA4"/>
      <c r="EB4" s="10"/>
      <c r="EC4"/>
      <c r="ED4" s="10"/>
      <c r="EE4"/>
      <c r="EF4" s="10"/>
      <c r="EG4"/>
      <c r="EH4" s="10"/>
      <c r="EI4"/>
      <c r="EJ4" s="10"/>
      <c r="EK4"/>
      <c r="EL4" s="10"/>
      <c r="EM4"/>
      <c r="EN4" s="10"/>
      <c r="EO4"/>
      <c r="EP4" s="10"/>
      <c r="EQ4"/>
      <c r="ER4" s="10"/>
      <c r="ES4"/>
      <c r="ET4" s="10"/>
      <c r="EU4"/>
      <c r="EV4" s="10"/>
      <c r="EW4"/>
      <c r="EX4" s="10"/>
      <c r="EY4"/>
      <c r="EZ4" s="10"/>
      <c r="FA4"/>
      <c r="FB4" s="10"/>
      <c r="FC4"/>
      <c r="FD4" s="10"/>
      <c r="FE4"/>
      <c r="FF4" s="10"/>
      <c r="FG4"/>
      <c r="FH4" s="10"/>
      <c r="FI4"/>
      <c r="FJ4" s="10"/>
      <c r="FK4"/>
      <c r="FL4" s="10"/>
      <c r="FM4"/>
      <c r="FN4" s="10"/>
      <c r="FO4"/>
      <c r="FP4" s="10"/>
      <c r="FQ4"/>
      <c r="FR4" s="10"/>
      <c r="FS4"/>
      <c r="FT4" s="10"/>
      <c r="FU4"/>
      <c r="FV4" s="10"/>
      <c r="FW4"/>
      <c r="FX4" s="10"/>
      <c r="FY4"/>
      <c r="FZ4" s="10"/>
      <c r="GA4"/>
      <c r="GB4" s="10"/>
      <c r="GC4"/>
      <c r="GD4" s="10"/>
      <c r="GE4"/>
      <c r="GF4" s="10"/>
      <c r="GG4"/>
      <c r="GH4" s="10"/>
      <c r="GI4"/>
      <c r="GJ4" s="10"/>
      <c r="GK4"/>
      <c r="GL4" s="10"/>
      <c r="GM4"/>
      <c r="GN4" s="10"/>
      <c r="GO4"/>
      <c r="GP4" s="10"/>
      <c r="GQ4"/>
      <c r="GR4" s="10"/>
      <c r="GS4"/>
      <c r="GT4" s="10"/>
      <c r="GU4"/>
      <c r="GV4" s="10"/>
      <c r="GW4"/>
      <c r="GX4" s="10"/>
      <c r="GY4"/>
      <c r="GZ4" s="10"/>
      <c r="HA4"/>
      <c r="HB4" s="10"/>
      <c r="HC4"/>
      <c r="HD4" s="10"/>
      <c r="HE4"/>
      <c r="HF4" s="10"/>
      <c r="HG4"/>
      <c r="HH4" s="10"/>
      <c r="HJ4" s="10"/>
      <c r="HL4" s="10"/>
      <c r="HN4" s="10"/>
      <c r="HP4" s="10"/>
      <c r="HR4" s="10"/>
      <c r="HT4" s="10"/>
      <c r="HV4" s="10"/>
      <c r="HX4" s="10"/>
      <c r="HZ4" s="10"/>
      <c r="IB4" s="10"/>
      <c r="ID4" s="10"/>
      <c r="IF4" s="10"/>
      <c r="IH4" s="10"/>
      <c r="IJ4" s="10"/>
      <c r="IL4" s="10"/>
      <c r="IN4" s="10"/>
      <c r="IP4" s="10"/>
      <c r="IR4" s="10"/>
      <c r="IT4" s="10"/>
      <c r="IV4" s="10"/>
      <c r="IX4" s="10"/>
      <c r="IZ4" s="10"/>
      <c r="JB4" s="10"/>
      <c r="JD4" s="10"/>
      <c r="JF4" s="10"/>
      <c r="JH4" s="10"/>
      <c r="JJ4" s="10"/>
      <c r="JL4" s="10"/>
      <c r="JN4" s="10"/>
      <c r="JP4" s="10"/>
      <c r="JR4" s="10"/>
      <c r="JT4" s="10"/>
      <c r="JV4" s="10"/>
      <c r="JX4" s="10"/>
      <c r="JZ4" s="10"/>
      <c r="KB4" s="10"/>
      <c r="KD4" s="10"/>
      <c r="KF4" s="10"/>
      <c r="KH4" s="10"/>
      <c r="KJ4" s="10"/>
      <c r="KL4" s="10"/>
      <c r="KN4" s="10"/>
      <c r="KP4" s="10"/>
      <c r="KR4" s="10"/>
      <c r="KT4" s="10"/>
      <c r="KV4" s="10"/>
      <c r="KX4" s="10"/>
      <c r="KZ4" s="10"/>
      <c r="LB4" s="10"/>
      <c r="LD4" s="10"/>
      <c r="LF4" s="10"/>
      <c r="LH4" s="10"/>
      <c r="LJ4" s="10"/>
      <c r="LL4" s="10"/>
      <c r="LN4" s="10"/>
      <c r="LP4" s="10"/>
      <c r="LR4" s="10"/>
      <c r="LT4" s="10"/>
      <c r="LV4" s="10"/>
      <c r="LX4" s="10"/>
      <c r="LZ4" s="10"/>
      <c r="MB4" s="10"/>
      <c r="MD4" s="10"/>
      <c r="MF4" s="10"/>
      <c r="MH4" s="10"/>
      <c r="MJ4" s="10"/>
      <c r="ML4" s="10"/>
      <c r="MN4" s="10"/>
      <c r="MP4" s="10"/>
      <c r="MR4" s="10"/>
      <c r="MT4" s="10"/>
      <c r="MV4" s="10"/>
      <c r="MX4" s="10"/>
      <c r="MZ4" s="10"/>
      <c r="NB4" s="10"/>
      <c r="ND4" s="10"/>
      <c r="NF4" s="10"/>
      <c r="NH4" s="10"/>
      <c r="NJ4" s="10"/>
      <c r="NL4" s="10"/>
      <c r="NN4" s="10"/>
      <c r="NP4" s="10"/>
      <c r="NR4" s="10"/>
      <c r="NT4" s="10"/>
      <c r="NV4" s="10"/>
      <c r="NX4" s="10"/>
      <c r="NZ4" s="10"/>
      <c r="OB4" s="10"/>
      <c r="OD4" s="10"/>
      <c r="OF4" s="10"/>
      <c r="OH4" s="10"/>
      <c r="OJ4" s="10"/>
      <c r="OL4" s="10"/>
      <c r="ON4" s="10"/>
      <c r="OP4" s="10"/>
      <c r="OR4" s="10"/>
      <c r="OT4" s="10"/>
      <c r="OV4" s="10"/>
      <c r="OX4" s="10"/>
      <c r="OZ4" s="10"/>
      <c r="PB4" s="10"/>
      <c r="PD4" s="10"/>
      <c r="PF4" s="10"/>
      <c r="PH4" s="10"/>
      <c r="PJ4" s="10"/>
      <c r="PL4" s="10"/>
      <c r="PN4" s="10"/>
      <c r="PP4" s="10"/>
      <c r="PR4" s="10"/>
      <c r="PT4" s="10"/>
      <c r="PV4" s="10"/>
      <c r="PX4" s="10"/>
      <c r="PZ4" s="10"/>
      <c r="QB4" s="10"/>
      <c r="QD4" s="10"/>
      <c r="QF4" s="10"/>
      <c r="QH4" s="10"/>
      <c r="QJ4" s="10"/>
      <c r="QL4" s="10"/>
      <c r="QN4" s="10"/>
      <c r="QP4" s="10"/>
      <c r="QR4" s="10"/>
      <c r="QT4" s="10"/>
      <c r="QV4" s="10"/>
      <c r="QX4" s="10"/>
      <c r="QZ4" s="10"/>
      <c r="RB4" s="10"/>
      <c r="RD4" s="10"/>
      <c r="RF4" s="10"/>
      <c r="RH4" s="10"/>
      <c r="RJ4" s="10"/>
      <c r="RL4" s="10"/>
      <c r="RN4" s="10"/>
      <c r="RP4" s="10"/>
      <c r="RR4" s="10"/>
      <c r="RT4" s="10"/>
      <c r="RV4" s="10"/>
      <c r="RX4" s="10"/>
      <c r="RZ4" s="10"/>
      <c r="SB4" s="10"/>
      <c r="SD4" s="10"/>
      <c r="SF4" s="10"/>
      <c r="SH4" s="10"/>
      <c r="SJ4" s="10"/>
      <c r="SL4" s="10"/>
      <c r="SN4" s="10"/>
      <c r="SP4" s="10"/>
      <c r="SR4" s="10"/>
      <c r="ST4" s="10"/>
      <c r="SV4" s="10"/>
      <c r="SX4" s="10"/>
      <c r="SZ4" s="10"/>
      <c r="TB4" s="10"/>
      <c r="TD4" s="10"/>
      <c r="TF4" s="10"/>
      <c r="TH4" s="10"/>
      <c r="TJ4" s="10"/>
      <c r="TL4" s="10"/>
      <c r="TN4" s="10"/>
      <c r="TP4" s="10"/>
      <c r="TR4" s="10"/>
      <c r="TT4" s="10"/>
      <c r="TV4" s="10"/>
      <c r="TX4" s="10"/>
      <c r="TZ4" s="10"/>
      <c r="UB4" s="10"/>
      <c r="UD4" s="10"/>
      <c r="UF4" s="10"/>
      <c r="UH4" s="10"/>
      <c r="UJ4" s="10"/>
      <c r="UL4" s="10"/>
      <c r="UN4" s="10"/>
      <c r="UP4" s="10"/>
      <c r="UR4" s="10"/>
      <c r="UT4" s="10"/>
      <c r="UV4" s="10"/>
      <c r="UX4" s="10"/>
      <c r="UZ4" s="10"/>
      <c r="VB4" s="10"/>
      <c r="VD4" s="10"/>
      <c r="VF4" s="10"/>
      <c r="VH4" s="10"/>
      <c r="VJ4" s="10"/>
      <c r="VL4" s="10"/>
      <c r="VN4" s="10"/>
      <c r="VP4" s="10"/>
      <c r="VR4" s="10"/>
      <c r="VT4" s="10"/>
      <c r="VV4" s="10"/>
      <c r="VX4" s="10"/>
      <c r="VZ4" s="10"/>
      <c r="WB4" s="10"/>
      <c r="WD4" s="10"/>
      <c r="WF4" s="10"/>
      <c r="WH4" s="10"/>
      <c r="WJ4" s="10"/>
      <c r="WL4" s="10"/>
      <c r="WN4" s="10"/>
      <c r="WP4" s="10"/>
      <c r="WR4" s="10"/>
      <c r="WT4" s="10"/>
      <c r="WV4" s="10"/>
      <c r="WX4" s="10"/>
      <c r="WZ4" s="10"/>
      <c r="XB4" s="10"/>
      <c r="XD4" s="10"/>
      <c r="XF4" s="10"/>
      <c r="XH4" s="10"/>
      <c r="XJ4" s="10"/>
      <c r="XL4" s="10"/>
      <c r="XN4" s="10"/>
      <c r="XP4" s="10"/>
      <c r="XR4" s="10"/>
      <c r="XT4" s="10"/>
      <c r="XV4" s="10"/>
      <c r="XX4" s="10"/>
      <c r="XZ4" s="10"/>
      <c r="YB4" s="10"/>
      <c r="YD4" s="10"/>
      <c r="YF4" s="10"/>
      <c r="YH4" s="10"/>
      <c r="YJ4" s="10"/>
      <c r="YL4" s="10"/>
      <c r="YN4" s="10"/>
      <c r="YP4" s="10"/>
      <c r="YR4" s="10"/>
      <c r="YT4" s="10"/>
      <c r="YV4" s="10"/>
      <c r="YX4" s="10"/>
      <c r="YZ4" s="10"/>
      <c r="ZB4" s="10"/>
      <c r="ZD4" s="10"/>
      <c r="ZF4" s="10"/>
      <c r="ZH4" s="10"/>
      <c r="ZJ4" s="10"/>
      <c r="ZL4" s="10"/>
      <c r="ZN4" s="10"/>
      <c r="ZP4" s="10"/>
      <c r="ZR4" s="10"/>
      <c r="ZT4" s="10"/>
      <c r="ZV4" s="10"/>
      <c r="ZX4" s="10"/>
      <c r="ZZ4" s="10"/>
      <c r="AAB4" s="10"/>
      <c r="AAD4" s="10"/>
      <c r="AAF4" s="10"/>
      <c r="AAH4" s="10"/>
      <c r="AAJ4" s="10"/>
      <c r="AAL4" s="10"/>
      <c r="AAN4" s="10"/>
      <c r="AAP4" s="10"/>
      <c r="AAR4" s="10"/>
      <c r="AAT4" s="10"/>
      <c r="AAV4" s="10"/>
      <c r="AAX4" s="10"/>
      <c r="AAZ4" s="10"/>
      <c r="ABB4" s="10"/>
      <c r="ABD4" s="10"/>
      <c r="ABF4" s="10"/>
      <c r="ABH4" s="10"/>
      <c r="ABJ4" s="10"/>
      <c r="ABL4" s="10"/>
      <c r="ABN4" s="10"/>
      <c r="ABP4" s="10"/>
      <c r="ABR4" s="10"/>
      <c r="ABT4" s="10"/>
      <c r="ABV4" s="10"/>
      <c r="ABX4" s="10"/>
      <c r="ABZ4" s="10"/>
      <c r="ACB4" s="10"/>
      <c r="ACD4" s="10"/>
      <c r="ACF4" s="10"/>
      <c r="ACH4" s="10"/>
      <c r="ACJ4" s="10"/>
      <c r="ACL4" s="10"/>
      <c r="ACN4" s="10"/>
      <c r="ACP4" s="10"/>
      <c r="ACR4" s="10"/>
      <c r="ACT4" s="10"/>
      <c r="ACV4" s="10"/>
      <c r="ACX4" s="10"/>
      <c r="ACZ4" s="10"/>
      <c r="ADB4" s="10"/>
      <c r="ADD4" s="10"/>
      <c r="ADF4" s="10"/>
      <c r="ADH4" s="10"/>
      <c r="ADJ4" s="10"/>
      <c r="ADL4" s="10"/>
      <c r="ADN4" s="10"/>
      <c r="ADP4" s="10"/>
      <c r="ADR4" s="10"/>
      <c r="ADT4" s="10"/>
      <c r="ADV4" s="10"/>
      <c r="ADX4" s="10"/>
      <c r="ADZ4" s="10"/>
      <c r="AEB4" s="10"/>
      <c r="AED4" s="10"/>
      <c r="AEF4" s="10"/>
      <c r="AEH4" s="10"/>
      <c r="AEJ4" s="10"/>
      <c r="AEL4" s="10"/>
      <c r="AEN4" s="10"/>
      <c r="AEP4" s="10"/>
      <c r="AER4" s="10"/>
      <c r="AET4" s="10"/>
      <c r="AEV4" s="10"/>
      <c r="AEX4" s="10"/>
      <c r="AEZ4" s="10"/>
      <c r="AFB4" s="10"/>
      <c r="AFD4" s="10"/>
      <c r="AFF4" s="10"/>
      <c r="AFH4" s="10"/>
      <c r="AFJ4" s="10"/>
      <c r="AFL4" s="10"/>
      <c r="AFN4" s="10"/>
      <c r="AFP4" s="10"/>
      <c r="AFR4" s="10"/>
      <c r="AFT4" s="10"/>
      <c r="AFV4" s="10"/>
      <c r="AFX4" s="10"/>
      <c r="AFZ4" s="10"/>
      <c r="AGB4" s="10"/>
      <c r="AGD4" s="10"/>
      <c r="AGF4" s="10"/>
      <c r="AGH4" s="10"/>
      <c r="AGJ4" s="10"/>
      <c r="AGL4" s="10"/>
      <c r="AGN4" s="10"/>
      <c r="AGP4" s="10"/>
      <c r="AGR4" s="10"/>
      <c r="AGT4" s="10"/>
      <c r="AGV4" s="10"/>
      <c r="AGX4" s="10"/>
      <c r="AGZ4" s="10"/>
      <c r="AHB4" s="10"/>
      <c r="AHD4" s="10"/>
      <c r="AHF4" s="10"/>
      <c r="AHH4" s="10"/>
      <c r="AHJ4" s="10"/>
      <c r="AHL4" s="10"/>
      <c r="AHN4" s="10"/>
      <c r="AHP4" s="10"/>
      <c r="AHR4" s="10"/>
      <c r="AHT4" s="10"/>
      <c r="AHV4" s="10"/>
      <c r="AHX4" s="10"/>
      <c r="AHZ4" s="10"/>
      <c r="AIB4" s="10"/>
      <c r="AID4" s="10"/>
      <c r="AIF4" s="10"/>
      <c r="AIH4" s="10"/>
      <c r="AIJ4" s="10"/>
      <c r="AIL4" s="10"/>
      <c r="AIN4" s="10"/>
      <c r="AIP4" s="10"/>
      <c r="AIR4" s="10"/>
      <c r="AIT4" s="10"/>
      <c r="AIV4" s="10"/>
      <c r="AIX4" s="10"/>
      <c r="AIZ4" s="10"/>
      <c r="AJB4" s="10"/>
      <c r="AJD4" s="10"/>
      <c r="AJF4" s="10"/>
      <c r="AJH4" s="10"/>
      <c r="AJJ4" s="10"/>
      <c r="AJL4" s="10"/>
      <c r="AJN4" s="10"/>
      <c r="AJP4" s="10"/>
      <c r="AJR4" s="10"/>
      <c r="AJT4" s="10"/>
      <c r="AJV4" s="10"/>
      <c r="AJX4" s="10"/>
      <c r="AJZ4" s="10"/>
      <c r="AKB4" s="10"/>
      <c r="AKD4" s="10"/>
      <c r="AKF4" s="10"/>
      <c r="AKH4" s="10"/>
      <c r="AKJ4" s="10"/>
      <c r="AKL4" s="10"/>
      <c r="AKN4" s="10"/>
      <c r="AKP4" s="10"/>
      <c r="AKR4" s="10"/>
      <c r="AKT4" s="10"/>
      <c r="AKV4" s="10"/>
      <c r="AKX4" s="10"/>
      <c r="AKZ4" s="10"/>
      <c r="ALB4" s="10"/>
      <c r="ALD4" s="10"/>
      <c r="ALF4" s="10"/>
      <c r="ALH4" s="10"/>
      <c r="ALJ4" s="10"/>
      <c r="ALL4" s="10"/>
      <c r="ALN4" s="10"/>
      <c r="ALP4" s="10"/>
      <c r="ALR4" s="10"/>
      <c r="ALT4" s="10"/>
      <c r="ALV4" s="10"/>
      <c r="ALX4" s="10"/>
      <c r="ALZ4" s="10"/>
      <c r="AMB4" s="10"/>
      <c r="AMD4" s="10"/>
      <c r="AMF4" s="10"/>
      <c r="AMH4" s="10"/>
      <c r="AMJ4" s="10"/>
      <c r="AML4" s="10"/>
      <c r="AMN4" s="10"/>
      <c r="AMP4" s="10"/>
      <c r="AMR4" s="10"/>
      <c r="AMT4" s="10"/>
      <c r="AMV4" s="10"/>
      <c r="AMX4" s="10"/>
      <c r="AMZ4" s="10"/>
      <c r="ANB4" s="10"/>
      <c r="AND4" s="10"/>
      <c r="ANF4" s="10"/>
      <c r="ANH4" s="10"/>
      <c r="ANJ4" s="10"/>
      <c r="ANL4" s="10"/>
      <c r="ANN4" s="10"/>
      <c r="ANP4" s="10"/>
      <c r="ANR4" s="10"/>
      <c r="ANT4" s="10"/>
      <c r="ANV4" s="10"/>
      <c r="ANX4" s="10"/>
      <c r="ANZ4" s="10"/>
      <c r="AOB4" s="10"/>
      <c r="AOD4" s="10"/>
      <c r="AOF4" s="10"/>
      <c r="AOH4" s="10"/>
      <c r="AOJ4" s="10"/>
      <c r="AOL4" s="10"/>
      <c r="AON4" s="10"/>
      <c r="AOP4" s="10"/>
      <c r="AOR4" s="10"/>
      <c r="AOT4" s="10"/>
      <c r="AOV4" s="10"/>
      <c r="AOX4" s="10"/>
      <c r="AOZ4" s="10"/>
      <c r="APB4" s="10"/>
      <c r="APD4" s="10"/>
      <c r="APF4" s="10"/>
      <c r="APH4" s="10"/>
      <c r="APJ4" s="10"/>
      <c r="APL4" s="10"/>
      <c r="APN4" s="10"/>
      <c r="APP4" s="10"/>
      <c r="APR4" s="10"/>
      <c r="APT4" s="10"/>
      <c r="APV4" s="10"/>
      <c r="APX4" s="10"/>
      <c r="APZ4" s="10"/>
      <c r="AQB4" s="10"/>
      <c r="AQD4" s="10"/>
      <c r="AQF4" s="10"/>
      <c r="AQH4" s="10"/>
      <c r="AQJ4" s="10"/>
      <c r="AQL4" s="10"/>
      <c r="AQN4" s="10"/>
      <c r="AQP4" s="10"/>
      <c r="AQR4" s="10"/>
      <c r="AQT4" s="10"/>
      <c r="AQV4" s="10"/>
      <c r="AQX4" s="10"/>
      <c r="AQZ4" s="10"/>
      <c r="ARB4" s="10"/>
      <c r="ARD4" s="10"/>
      <c r="ARF4" s="10"/>
      <c r="ARH4" s="10"/>
      <c r="ARJ4" s="10"/>
      <c r="ARL4" s="10"/>
      <c r="ARN4" s="10"/>
      <c r="ARP4" s="10"/>
      <c r="ARR4" s="10"/>
      <c r="ART4" s="10"/>
      <c r="ARV4" s="10"/>
      <c r="ARX4" s="10"/>
      <c r="ARZ4" s="10"/>
      <c r="ASB4" s="10"/>
      <c r="ASD4" s="10"/>
      <c r="ASF4" s="10"/>
      <c r="ASH4" s="10"/>
      <c r="ASJ4" s="10"/>
      <c r="ASL4" s="10"/>
      <c r="ASN4" s="10"/>
      <c r="ASP4" s="10"/>
      <c r="ASR4" s="10"/>
      <c r="AST4" s="10"/>
      <c r="ASV4" s="10"/>
      <c r="ASX4" s="10"/>
      <c r="ASZ4" s="10"/>
      <c r="ATB4" s="10"/>
      <c r="ATD4" s="10"/>
      <c r="ATF4" s="10"/>
      <c r="ATH4" s="10"/>
      <c r="ATJ4" s="10"/>
      <c r="ATL4" s="10"/>
      <c r="ATN4" s="10"/>
      <c r="ATP4" s="10"/>
      <c r="ATR4" s="10"/>
      <c r="ATT4" s="10"/>
      <c r="ATV4" s="10"/>
      <c r="ATX4" s="10"/>
      <c r="ATZ4" s="10"/>
      <c r="AUB4" s="10"/>
      <c r="AUD4" s="10"/>
      <c r="AUF4" s="10"/>
      <c r="AUH4" s="10"/>
      <c r="AUJ4" s="10"/>
      <c r="AUL4" s="10"/>
      <c r="AUN4" s="10"/>
      <c r="AUP4" s="10"/>
      <c r="AUR4" s="10"/>
      <c r="AUT4" s="10"/>
      <c r="AUV4" s="10"/>
      <c r="AUX4" s="10"/>
      <c r="AUZ4" s="10"/>
      <c r="AVB4" s="10"/>
      <c r="AVD4" s="10"/>
      <c r="AVF4" s="10"/>
      <c r="AVH4" s="10"/>
      <c r="AVJ4" s="10"/>
      <c r="AVL4" s="10"/>
      <c r="AVN4" s="10"/>
      <c r="AVP4" s="10"/>
      <c r="AVR4" s="10"/>
      <c r="AVT4" s="10"/>
      <c r="AVV4" s="10"/>
      <c r="AVX4" s="10"/>
      <c r="AVZ4" s="10"/>
      <c r="AWB4" s="10"/>
      <c r="AWD4" s="10"/>
      <c r="AWF4" s="10"/>
      <c r="AWH4" s="10"/>
      <c r="AWJ4" s="10"/>
      <c r="AWL4" s="10"/>
      <c r="AWN4" s="10"/>
      <c r="AWP4" s="10"/>
      <c r="AWR4" s="10"/>
      <c r="AWT4" s="10"/>
      <c r="AWV4" s="10"/>
      <c r="AWX4" s="10"/>
      <c r="AWZ4" s="10"/>
      <c r="AXB4" s="10"/>
      <c r="AXD4" s="10"/>
      <c r="AXF4" s="10"/>
      <c r="AXH4" s="10"/>
      <c r="AXJ4" s="10"/>
      <c r="AXL4" s="10"/>
      <c r="AXN4" s="10"/>
      <c r="AXP4" s="10"/>
      <c r="AXR4" s="10"/>
      <c r="AXT4" s="10"/>
      <c r="AXV4" s="10"/>
      <c r="AXX4" s="10"/>
      <c r="AXZ4" s="10"/>
      <c r="AYB4" s="10"/>
      <c r="AYD4" s="10"/>
      <c r="AYF4" s="10"/>
      <c r="AYH4" s="10"/>
      <c r="AYJ4" s="10"/>
      <c r="AYL4" s="10"/>
      <c r="AYN4" s="10"/>
      <c r="AYP4" s="10"/>
      <c r="AYR4" s="10"/>
      <c r="AYT4" s="10"/>
      <c r="AYV4" s="10"/>
      <c r="AYX4" s="10"/>
      <c r="AYZ4" s="10"/>
      <c r="AZB4" s="10"/>
      <c r="AZD4" s="10"/>
      <c r="AZF4" s="10"/>
      <c r="AZH4" s="10"/>
      <c r="AZJ4" s="10"/>
      <c r="AZL4" s="10"/>
      <c r="AZN4" s="10"/>
      <c r="AZP4" s="10"/>
      <c r="AZR4" s="10"/>
      <c r="AZT4" s="10"/>
      <c r="AZV4" s="10"/>
      <c r="AZX4" s="10"/>
      <c r="AZZ4" s="10"/>
      <c r="BAB4" s="10"/>
      <c r="BAD4" s="10"/>
      <c r="BAF4" s="10"/>
      <c r="BAH4" s="10"/>
      <c r="BAJ4" s="10"/>
      <c r="BAL4" s="10"/>
      <c r="BAN4" s="10"/>
      <c r="BAP4" s="10"/>
      <c r="BAR4" s="10"/>
      <c r="BAT4" s="10"/>
      <c r="BAV4" s="10"/>
      <c r="BAX4" s="10"/>
      <c r="BAZ4" s="10"/>
      <c r="BBB4" s="10"/>
      <c r="BBD4" s="10"/>
      <c r="BBF4" s="10"/>
      <c r="BBH4" s="10"/>
      <c r="BBJ4" s="10"/>
      <c r="BBL4" s="10"/>
      <c r="BBN4" s="10"/>
      <c r="BBP4" s="10"/>
      <c r="BBR4" s="10"/>
      <c r="BBT4" s="10"/>
      <c r="BBV4" s="10"/>
      <c r="BBX4" s="10"/>
      <c r="BBZ4" s="10"/>
      <c r="BCB4" s="10"/>
      <c r="BCD4" s="10"/>
      <c r="BCF4" s="10"/>
      <c r="BCH4" s="10"/>
      <c r="BCJ4" s="10"/>
      <c r="BCL4" s="10"/>
      <c r="BCN4" s="10"/>
      <c r="BCP4" s="10"/>
      <c r="BCR4" s="10"/>
      <c r="BCT4" s="10"/>
      <c r="BCV4" s="10"/>
      <c r="BCX4" s="10"/>
      <c r="BCZ4" s="10"/>
      <c r="BDB4" s="10"/>
      <c r="BDD4" s="10"/>
      <c r="BDF4" s="10"/>
      <c r="BDH4" s="10"/>
      <c r="BDJ4" s="10"/>
      <c r="BDL4" s="10"/>
      <c r="BDN4" s="10"/>
      <c r="BDP4" s="10"/>
      <c r="BDR4" s="10"/>
      <c r="BDT4" s="10"/>
      <c r="BDV4" s="10"/>
      <c r="BDX4" s="10"/>
      <c r="BDZ4" s="10"/>
      <c r="BEB4" s="10"/>
      <c r="BED4" s="10"/>
      <c r="BEF4" s="10"/>
      <c r="BEH4" s="10"/>
      <c r="BEJ4" s="10"/>
      <c r="BEL4" s="10"/>
      <c r="BEN4" s="10"/>
      <c r="BEP4" s="10"/>
      <c r="BER4" s="10"/>
      <c r="BET4" s="10"/>
      <c r="BEV4" s="10"/>
      <c r="BEX4" s="10"/>
      <c r="BEZ4" s="10"/>
      <c r="BFB4" s="10"/>
      <c r="BFD4" s="10"/>
      <c r="BFF4" s="10"/>
      <c r="BFH4" s="10"/>
      <c r="BFJ4" s="10"/>
      <c r="BFL4" s="10"/>
      <c r="BFN4" s="10"/>
      <c r="BFP4" s="10"/>
      <c r="BFR4" s="10"/>
      <c r="BFT4" s="10"/>
      <c r="BFV4" s="10"/>
      <c r="BFX4" s="10"/>
      <c r="BFZ4" s="10"/>
      <c r="BGB4" s="10"/>
      <c r="BGD4" s="10"/>
      <c r="BGF4" s="10"/>
      <c r="BGH4" s="10"/>
      <c r="BGJ4" s="10"/>
      <c r="BGL4" s="10"/>
      <c r="BGN4" s="10"/>
      <c r="BGP4" s="10"/>
      <c r="BGR4" s="10"/>
      <c r="BGT4" s="10"/>
      <c r="BGV4" s="10"/>
      <c r="BGX4" s="10"/>
      <c r="BGZ4" s="10"/>
      <c r="BHB4" s="10"/>
      <c r="BHD4" s="10"/>
      <c r="BHF4" s="10"/>
      <c r="BHH4" s="10"/>
      <c r="BHJ4" s="10"/>
      <c r="BHL4" s="10"/>
      <c r="BHN4" s="10"/>
      <c r="BHP4" s="10"/>
      <c r="BHR4" s="10"/>
      <c r="BHT4" s="10"/>
      <c r="BHV4" s="10"/>
      <c r="BHX4" s="10"/>
      <c r="BHZ4" s="10"/>
      <c r="BIB4" s="10"/>
      <c r="BID4" s="10"/>
      <c r="BIF4" s="10"/>
      <c r="BIH4" s="10"/>
      <c r="BIJ4" s="10"/>
      <c r="BIL4" s="10"/>
      <c r="BIN4" s="10"/>
      <c r="BIP4" s="10"/>
      <c r="BIR4" s="10"/>
      <c r="BIT4" s="10"/>
      <c r="BIV4" s="10"/>
      <c r="BIX4" s="10"/>
      <c r="BIZ4" s="10"/>
      <c r="BJB4" s="10"/>
      <c r="BJD4" s="10"/>
      <c r="BJF4" s="10"/>
      <c r="BJH4" s="10"/>
      <c r="BJJ4" s="10"/>
      <c r="BJL4" s="10"/>
      <c r="BJN4" s="10"/>
      <c r="BJP4" s="10"/>
      <c r="BJR4" s="10"/>
      <c r="BJT4" s="10"/>
      <c r="BJV4" s="10"/>
      <c r="BJX4" s="10"/>
      <c r="BJZ4" s="10"/>
      <c r="BKB4" s="10"/>
      <c r="BKD4" s="10"/>
      <c r="BKF4" s="10"/>
      <c r="BKH4" s="10"/>
      <c r="BKJ4" s="10"/>
      <c r="BKL4" s="10"/>
      <c r="BKN4" s="10"/>
      <c r="BKP4" s="10"/>
      <c r="BKR4" s="10"/>
      <c r="BKT4" s="10"/>
      <c r="BKV4" s="10"/>
      <c r="BKX4" s="10"/>
      <c r="BKZ4" s="10"/>
      <c r="BLB4" s="10"/>
      <c r="BLD4" s="10"/>
      <c r="BLF4" s="10"/>
      <c r="BLH4" s="10"/>
      <c r="BLJ4" s="10"/>
      <c r="BLL4" s="10"/>
      <c r="BLN4" s="10"/>
      <c r="BLP4" s="10"/>
      <c r="BLR4" s="10"/>
      <c r="BLT4" s="10"/>
      <c r="BLV4" s="10"/>
      <c r="BLX4" s="10"/>
      <c r="BLZ4" s="10"/>
      <c r="BMB4" s="10"/>
      <c r="BMD4" s="10"/>
      <c r="BMF4" s="10"/>
      <c r="BMH4" s="10"/>
      <c r="BMJ4" s="10"/>
      <c r="BML4" s="10"/>
      <c r="BMN4" s="10"/>
      <c r="BMP4" s="10"/>
      <c r="BMR4" s="10"/>
      <c r="BMT4" s="10"/>
      <c r="BMV4" s="10"/>
      <c r="BMX4" s="10"/>
      <c r="BMZ4" s="10"/>
      <c r="BNB4" s="10"/>
      <c r="BND4" s="10"/>
      <c r="BNF4" s="10"/>
      <c r="BNH4" s="10"/>
      <c r="BNJ4" s="10"/>
      <c r="BNL4" s="10"/>
      <c r="BNN4" s="10"/>
      <c r="BNP4" s="10"/>
      <c r="BNR4" s="10"/>
      <c r="BNT4" s="10"/>
      <c r="BNV4" s="10"/>
      <c r="BNX4" s="10"/>
      <c r="BNZ4" s="10"/>
      <c r="BOB4" s="10"/>
      <c r="BOD4" s="10"/>
      <c r="BOF4" s="10"/>
      <c r="BOH4" s="10"/>
      <c r="BOJ4" s="10"/>
      <c r="BOL4" s="10"/>
      <c r="BON4" s="10"/>
      <c r="BOP4" s="10"/>
      <c r="BOR4" s="10"/>
      <c r="BOT4" s="10"/>
      <c r="BOV4" s="10"/>
      <c r="BOX4" s="10"/>
      <c r="BOZ4" s="10"/>
      <c r="BPB4" s="10"/>
      <c r="BPD4" s="10"/>
      <c r="BPF4" s="10"/>
      <c r="BPH4" s="10"/>
      <c r="BPJ4" s="10"/>
      <c r="BPL4" s="10"/>
      <c r="BPN4" s="10"/>
      <c r="BPP4" s="10"/>
      <c r="BPR4" s="10"/>
      <c r="BPT4" s="10"/>
      <c r="BPV4" s="10"/>
      <c r="BPX4" s="10"/>
      <c r="BPZ4" s="10"/>
      <c r="BQB4" s="10"/>
      <c r="BQD4" s="10"/>
      <c r="BQF4" s="10"/>
      <c r="BQH4" s="10"/>
      <c r="BQJ4" s="10"/>
      <c r="BQL4" s="10"/>
      <c r="BQN4" s="10"/>
      <c r="BQP4" s="10"/>
      <c r="BQR4" s="10"/>
      <c r="BQT4" s="10"/>
      <c r="BQV4" s="10"/>
      <c r="BQX4" s="10"/>
      <c r="BQZ4" s="10"/>
      <c r="BRB4" s="10"/>
      <c r="BRD4" s="10"/>
      <c r="BRF4" s="10"/>
      <c r="BRH4" s="10"/>
      <c r="BRJ4" s="10"/>
      <c r="BRL4" s="10"/>
      <c r="BRN4" s="10"/>
      <c r="BRP4" s="10"/>
      <c r="BRR4" s="10"/>
      <c r="BRT4" s="10"/>
      <c r="BRV4" s="10"/>
      <c r="BRX4" s="10"/>
      <c r="BRZ4" s="10"/>
      <c r="BSB4" s="10"/>
      <c r="BSD4" s="10"/>
      <c r="BSF4" s="10"/>
      <c r="BSH4" s="10"/>
      <c r="BSJ4" s="10"/>
      <c r="BSL4" s="10"/>
      <c r="BSN4" s="10"/>
      <c r="BSP4" s="10"/>
      <c r="BSR4" s="10"/>
      <c r="BST4" s="10"/>
      <c r="BSV4" s="10"/>
      <c r="BSX4" s="10"/>
      <c r="BSZ4" s="10"/>
      <c r="BTB4" s="10"/>
      <c r="BTD4" s="10"/>
      <c r="BTF4" s="10"/>
      <c r="BTH4" s="10"/>
      <c r="BTJ4" s="10"/>
      <c r="BTL4" s="10"/>
      <c r="BTN4" s="10"/>
      <c r="BTP4" s="10"/>
      <c r="BTR4" s="10"/>
      <c r="BTT4" s="10"/>
      <c r="BTV4" s="10"/>
      <c r="BTX4" s="10"/>
      <c r="BTZ4" s="10"/>
      <c r="BUB4" s="10"/>
      <c r="BUD4" s="10"/>
      <c r="BUF4" s="10"/>
      <c r="BUH4" s="10"/>
      <c r="BUJ4" s="10"/>
      <c r="BUL4" s="10"/>
      <c r="BUN4" s="10"/>
      <c r="BUP4" s="10"/>
      <c r="BUR4" s="10"/>
      <c r="BUT4" s="10"/>
      <c r="BUV4" s="10"/>
      <c r="BUX4" s="10"/>
      <c r="BUZ4" s="10"/>
      <c r="BVB4" s="10"/>
      <c r="BVD4" s="10"/>
      <c r="BVF4" s="10"/>
      <c r="BVH4" s="10"/>
      <c r="BVJ4" s="10"/>
      <c r="BVL4" s="10"/>
      <c r="BVN4" s="10"/>
      <c r="BVP4" s="10"/>
      <c r="BVR4" s="10"/>
      <c r="BVT4" s="10"/>
      <c r="BVV4" s="10"/>
      <c r="BVX4" s="10"/>
      <c r="BVZ4" s="10"/>
      <c r="BWB4" s="10"/>
      <c r="BWD4" s="10"/>
      <c r="BWF4" s="10"/>
      <c r="BWH4" s="10"/>
      <c r="BWJ4" s="10"/>
      <c r="BWL4" s="10"/>
      <c r="BWN4" s="10"/>
      <c r="BWP4" s="10"/>
      <c r="BWR4" s="10"/>
      <c r="BWT4" s="10"/>
      <c r="BWV4" s="10"/>
      <c r="BWX4" s="10"/>
      <c r="BWZ4" s="10"/>
      <c r="BXB4" s="10"/>
      <c r="BXD4" s="10"/>
      <c r="BXF4" s="10"/>
      <c r="BXH4" s="10"/>
      <c r="BXJ4" s="10"/>
      <c r="BXL4" s="10"/>
      <c r="BXN4" s="10"/>
      <c r="BXP4" s="10"/>
      <c r="BXR4" s="10"/>
      <c r="BXT4" s="10"/>
      <c r="BXV4" s="10"/>
      <c r="BXX4" s="10"/>
      <c r="BXZ4" s="10"/>
      <c r="BYB4" s="10"/>
      <c r="BYD4" s="10"/>
      <c r="BYF4" s="10"/>
      <c r="BYH4" s="10"/>
      <c r="BYJ4" s="10"/>
      <c r="BYL4" s="10"/>
      <c r="BYN4" s="10"/>
      <c r="BYP4" s="10"/>
      <c r="BYR4" s="10"/>
      <c r="BYT4" s="10"/>
      <c r="BYV4" s="10"/>
      <c r="BYX4" s="10"/>
      <c r="BYZ4" s="10"/>
      <c r="BZB4" s="10"/>
      <c r="BZD4" s="10"/>
      <c r="BZF4" s="10"/>
      <c r="BZH4" s="10"/>
      <c r="BZJ4" s="10"/>
      <c r="BZL4" s="10"/>
      <c r="BZN4" s="10"/>
      <c r="BZP4" s="10"/>
      <c r="BZR4" s="10"/>
      <c r="BZT4" s="10"/>
      <c r="BZV4" s="10"/>
      <c r="BZX4" s="10"/>
      <c r="BZZ4" s="10"/>
      <c r="CAB4" s="10"/>
      <c r="CAD4" s="10"/>
      <c r="CAF4" s="10"/>
      <c r="CAH4" s="10"/>
      <c r="CAJ4" s="10"/>
      <c r="CAL4" s="10"/>
      <c r="CAN4" s="10"/>
      <c r="CAP4" s="10"/>
      <c r="CAR4" s="10"/>
      <c r="CAT4" s="10"/>
      <c r="CAV4" s="10"/>
      <c r="CAX4" s="10"/>
      <c r="CAZ4" s="10"/>
      <c r="CBB4" s="10"/>
      <c r="CBD4" s="10"/>
      <c r="CBF4" s="10"/>
      <c r="CBH4" s="10"/>
      <c r="CBJ4" s="10"/>
      <c r="CBL4" s="10"/>
      <c r="CBN4" s="10"/>
      <c r="CBP4" s="10"/>
      <c r="CBR4" s="10"/>
      <c r="CBT4" s="10"/>
      <c r="CBV4" s="10"/>
      <c r="CBX4" s="10"/>
      <c r="CBZ4" s="10"/>
      <c r="CCB4" s="10"/>
      <c r="CCD4" s="10"/>
      <c r="CCF4" s="10"/>
      <c r="CCH4" s="10"/>
      <c r="CCJ4" s="10"/>
      <c r="CCL4" s="10"/>
      <c r="CCN4" s="10"/>
      <c r="CCP4" s="10"/>
      <c r="CCR4" s="10"/>
      <c r="CCT4" s="10"/>
      <c r="CCV4" s="10"/>
      <c r="CCX4" s="10"/>
      <c r="CCZ4" s="10"/>
      <c r="CDB4" s="10"/>
      <c r="CDD4" s="10"/>
      <c r="CDF4" s="10"/>
      <c r="CDH4" s="10"/>
      <c r="CDJ4" s="10"/>
      <c r="CDL4" s="10"/>
      <c r="CDN4" s="10"/>
      <c r="CDP4" s="10"/>
      <c r="CDR4" s="10"/>
      <c r="CDT4" s="10"/>
      <c r="CDV4" s="10"/>
      <c r="CDX4" s="10"/>
      <c r="CDZ4" s="10"/>
      <c r="CEB4" s="10"/>
      <c r="CED4" s="10"/>
      <c r="CEF4" s="10"/>
      <c r="CEH4" s="10"/>
      <c r="CEJ4" s="10"/>
      <c r="CEL4" s="10"/>
      <c r="CEN4" s="10"/>
      <c r="CEP4" s="10"/>
      <c r="CER4" s="10"/>
      <c r="CET4" s="10"/>
      <c r="CEV4" s="10"/>
      <c r="CEX4" s="10"/>
      <c r="CEZ4" s="10"/>
      <c r="CFB4" s="10"/>
      <c r="CFD4" s="10"/>
      <c r="CFF4" s="10"/>
      <c r="CFH4" s="10"/>
      <c r="CFJ4" s="10"/>
      <c r="CFL4" s="10"/>
      <c r="CFN4" s="10"/>
      <c r="CFP4" s="10"/>
      <c r="CFR4" s="10"/>
      <c r="CFT4" s="10"/>
      <c r="CFV4" s="10"/>
      <c r="CFX4" s="10"/>
      <c r="CFZ4" s="10"/>
      <c r="CGB4" s="10"/>
      <c r="CGD4" s="10"/>
      <c r="CGF4" s="10"/>
      <c r="CGH4" s="10"/>
      <c r="CGJ4" s="10"/>
      <c r="CGL4" s="10"/>
      <c r="CGN4" s="10"/>
      <c r="CGP4" s="10"/>
      <c r="CGR4" s="10"/>
      <c r="CGT4" s="10"/>
      <c r="CGV4" s="10"/>
      <c r="CGX4" s="10"/>
      <c r="CGZ4" s="10"/>
      <c r="CHB4" s="10"/>
      <c r="CHD4" s="10"/>
      <c r="CHF4" s="10"/>
      <c r="CHH4" s="10"/>
      <c r="CHJ4" s="10"/>
      <c r="CHL4" s="10"/>
      <c r="CHN4" s="10"/>
      <c r="CHP4" s="10"/>
      <c r="CHR4" s="10"/>
      <c r="CHT4" s="10"/>
      <c r="CHV4" s="10"/>
      <c r="CHX4" s="10"/>
      <c r="CHZ4" s="10"/>
      <c r="CIB4" s="10"/>
      <c r="CID4" s="10"/>
      <c r="CIF4" s="10"/>
      <c r="CIH4" s="10"/>
      <c r="CIJ4" s="10"/>
      <c r="CIL4" s="10"/>
      <c r="CIN4" s="10"/>
      <c r="CIP4" s="10"/>
      <c r="CIR4" s="10"/>
      <c r="CIT4" s="10"/>
      <c r="CIV4" s="10"/>
      <c r="CIX4" s="10"/>
      <c r="CIZ4" s="10"/>
      <c r="CJB4" s="10"/>
      <c r="CJD4" s="10"/>
      <c r="CJF4" s="10"/>
      <c r="CJH4" s="10"/>
      <c r="CJJ4" s="10"/>
      <c r="CJL4" s="10"/>
      <c r="CJN4" s="10"/>
      <c r="CJP4" s="10"/>
      <c r="CJR4" s="10"/>
      <c r="CJT4" s="10"/>
      <c r="CJV4" s="10"/>
      <c r="CJX4" s="10"/>
      <c r="CJZ4" s="10"/>
      <c r="CKB4" s="10"/>
      <c r="CKD4" s="10"/>
      <c r="CKF4" s="10"/>
      <c r="CKH4" s="10"/>
      <c r="CKJ4" s="10"/>
      <c r="CKL4" s="10"/>
      <c r="CKN4" s="10"/>
      <c r="CKP4" s="10"/>
      <c r="CKR4" s="10"/>
      <c r="CKT4" s="10"/>
      <c r="CKV4" s="10"/>
      <c r="CKX4" s="10"/>
      <c r="CKZ4" s="10"/>
      <c r="CLB4" s="10"/>
      <c r="CLD4" s="10"/>
      <c r="CLF4" s="10"/>
      <c r="CLH4" s="10"/>
      <c r="CLJ4" s="10"/>
      <c r="CLL4" s="10"/>
      <c r="CLN4" s="10"/>
      <c r="CLP4" s="10"/>
      <c r="CLR4" s="10"/>
      <c r="CLT4" s="10"/>
      <c r="CLV4" s="10"/>
      <c r="CLX4" s="10"/>
      <c r="CLZ4" s="10"/>
      <c r="CMB4" s="10"/>
      <c r="CMD4" s="10"/>
      <c r="CMF4" s="10"/>
      <c r="CMH4" s="10"/>
      <c r="CMJ4" s="10"/>
      <c r="CML4" s="10"/>
      <c r="CMN4" s="10"/>
      <c r="CMP4" s="10"/>
      <c r="CMR4" s="10"/>
      <c r="CMT4" s="10"/>
      <c r="CMV4" s="10"/>
      <c r="CMX4" s="10"/>
      <c r="CMZ4" s="10"/>
      <c r="CNB4" s="10"/>
      <c r="CND4" s="10"/>
      <c r="CNF4" s="10"/>
      <c r="CNH4" s="10"/>
      <c r="CNJ4" s="10"/>
      <c r="CNL4" s="10"/>
      <c r="CNN4" s="10"/>
      <c r="CNP4" s="10"/>
      <c r="CNR4" s="10"/>
      <c r="CNT4" s="10"/>
      <c r="CNV4" s="10"/>
      <c r="CNX4" s="10"/>
      <c r="CNZ4" s="10"/>
      <c r="COB4" s="10"/>
      <c r="COD4" s="10"/>
      <c r="COF4" s="10"/>
      <c r="COH4" s="10"/>
      <c r="COJ4" s="10"/>
      <c r="COL4" s="10"/>
      <c r="CON4" s="10"/>
      <c r="COP4" s="10"/>
      <c r="COR4" s="10"/>
      <c r="COT4" s="10"/>
      <c r="COV4" s="10"/>
      <c r="COX4" s="10"/>
      <c r="COZ4" s="10"/>
      <c r="CPB4" s="10"/>
      <c r="CPD4" s="10"/>
      <c r="CPF4" s="10"/>
      <c r="CPH4" s="10"/>
      <c r="CPJ4" s="10"/>
      <c r="CPL4" s="10"/>
      <c r="CPN4" s="10"/>
      <c r="CPP4" s="10"/>
      <c r="CPR4" s="10"/>
      <c r="CPT4" s="10"/>
      <c r="CPV4" s="10"/>
      <c r="CPX4" s="10"/>
      <c r="CPZ4" s="10"/>
      <c r="CQB4" s="10"/>
      <c r="CQD4" s="10"/>
      <c r="CQF4" s="10"/>
      <c r="CQH4" s="10"/>
      <c r="CQJ4" s="10"/>
      <c r="CQL4" s="10"/>
      <c r="CQN4" s="10"/>
      <c r="CQP4" s="10"/>
      <c r="CQR4" s="10"/>
      <c r="CQT4" s="10"/>
      <c r="CQV4" s="10"/>
      <c r="CQX4" s="10"/>
      <c r="CQZ4" s="10"/>
      <c r="CRB4" s="10"/>
      <c r="CRD4" s="10"/>
      <c r="CRF4" s="10"/>
      <c r="CRH4" s="10"/>
      <c r="CRJ4" s="10"/>
      <c r="CRL4" s="10"/>
      <c r="CRN4" s="10"/>
      <c r="CRP4" s="10"/>
      <c r="CRR4" s="10"/>
      <c r="CRT4" s="10"/>
      <c r="CRV4" s="10"/>
      <c r="CRX4" s="10"/>
      <c r="CRZ4" s="10"/>
      <c r="CSB4" s="10"/>
      <c r="CSD4" s="10"/>
      <c r="CSF4" s="10"/>
      <c r="CSH4" s="10"/>
      <c r="CSJ4" s="10"/>
      <c r="CSL4" s="10"/>
      <c r="CSN4" s="10"/>
      <c r="CSP4" s="10"/>
      <c r="CSR4" s="10"/>
      <c r="CST4" s="10"/>
      <c r="CSV4" s="10"/>
      <c r="CSX4" s="10"/>
      <c r="CSZ4" s="10"/>
      <c r="CTB4" s="10"/>
      <c r="CTD4" s="10"/>
      <c r="CTF4" s="10"/>
      <c r="CTH4" s="10"/>
      <c r="CTJ4" s="10"/>
      <c r="CTL4" s="10"/>
      <c r="CTN4" s="10"/>
      <c r="CTP4" s="10"/>
      <c r="CTR4" s="10"/>
      <c r="CTT4" s="10"/>
      <c r="CTV4" s="10"/>
      <c r="CTX4" s="10"/>
      <c r="CTZ4" s="10"/>
      <c r="CUB4" s="10"/>
      <c r="CUD4" s="10"/>
      <c r="CUF4" s="10"/>
      <c r="CUH4" s="10"/>
      <c r="CUJ4" s="10"/>
      <c r="CUL4" s="10"/>
      <c r="CUN4" s="10"/>
      <c r="CUP4" s="10"/>
      <c r="CUR4" s="10"/>
      <c r="CUT4" s="10"/>
      <c r="CUV4" s="10"/>
      <c r="CUX4" s="10"/>
      <c r="CUZ4" s="10"/>
      <c r="CVB4" s="10"/>
      <c r="CVD4" s="10"/>
      <c r="CVF4" s="10"/>
      <c r="CVH4" s="10"/>
      <c r="CVJ4" s="10"/>
      <c r="CVL4" s="10"/>
      <c r="CVN4" s="10"/>
      <c r="CVP4" s="10"/>
      <c r="CVR4" s="10"/>
      <c r="CVT4" s="10"/>
      <c r="CVV4" s="10"/>
      <c r="CVX4" s="10"/>
      <c r="CVZ4" s="10"/>
      <c r="CWB4" s="10"/>
      <c r="CWD4" s="10"/>
      <c r="CWF4" s="10"/>
      <c r="CWH4" s="10"/>
      <c r="CWJ4" s="10"/>
      <c r="CWL4" s="10"/>
      <c r="CWN4" s="10"/>
      <c r="CWP4" s="10"/>
      <c r="CWR4" s="10"/>
      <c r="CWT4" s="10"/>
      <c r="CWV4" s="10"/>
      <c r="CWX4" s="10"/>
      <c r="CWZ4" s="10"/>
      <c r="CXB4" s="10"/>
      <c r="CXD4" s="10"/>
      <c r="CXF4" s="10"/>
      <c r="CXH4" s="10"/>
      <c r="CXJ4" s="10"/>
      <c r="CXL4" s="10"/>
      <c r="CXN4" s="10"/>
      <c r="CXP4" s="10"/>
      <c r="CXR4" s="10"/>
      <c r="CXT4" s="10"/>
      <c r="CXV4" s="10"/>
      <c r="CXX4" s="10"/>
      <c r="CXZ4" s="10"/>
      <c r="CYB4" s="10"/>
      <c r="CYD4" s="10"/>
      <c r="CYF4" s="10"/>
      <c r="CYH4" s="10"/>
      <c r="CYJ4" s="10"/>
      <c r="CYL4" s="10"/>
      <c r="CYN4" s="10"/>
      <c r="CYP4" s="10"/>
      <c r="CYR4" s="10"/>
      <c r="CYT4" s="10"/>
      <c r="CYV4" s="10"/>
      <c r="CYX4" s="10"/>
      <c r="CYZ4" s="10"/>
      <c r="CZB4" s="10"/>
      <c r="CZD4" s="10"/>
      <c r="CZF4" s="10"/>
      <c r="CZH4" s="10"/>
      <c r="CZJ4" s="10"/>
      <c r="CZL4" s="10"/>
      <c r="CZN4" s="10"/>
      <c r="CZP4" s="10"/>
      <c r="CZR4" s="10"/>
      <c r="CZT4" s="10"/>
      <c r="CZV4" s="10"/>
      <c r="CZX4" s="10"/>
      <c r="CZZ4" s="10"/>
      <c r="DAB4" s="10"/>
      <c r="DAD4" s="10"/>
      <c r="DAF4" s="10"/>
      <c r="DAH4" s="10"/>
      <c r="DAJ4" s="10"/>
      <c r="DAL4" s="10"/>
      <c r="DAN4" s="10"/>
      <c r="DAP4" s="10"/>
      <c r="DAR4" s="10"/>
      <c r="DAT4" s="10"/>
      <c r="DAV4" s="10"/>
      <c r="DAX4" s="10"/>
      <c r="DAZ4" s="10"/>
      <c r="DBB4" s="10"/>
      <c r="DBD4" s="10"/>
      <c r="DBF4" s="10"/>
      <c r="DBH4" s="10"/>
      <c r="DBJ4" s="10"/>
      <c r="DBL4" s="10"/>
      <c r="DBN4" s="10"/>
      <c r="DBP4" s="10"/>
      <c r="DBR4" s="10"/>
      <c r="DBT4" s="10"/>
      <c r="DBV4" s="10"/>
      <c r="DBX4" s="10"/>
      <c r="DBZ4" s="10"/>
      <c r="DCB4" s="10"/>
      <c r="DCD4" s="10"/>
      <c r="DCF4" s="10"/>
      <c r="DCH4" s="10"/>
      <c r="DCJ4" s="10"/>
      <c r="DCL4" s="10"/>
      <c r="DCN4" s="10"/>
      <c r="DCP4" s="10"/>
      <c r="DCR4" s="10"/>
      <c r="DCT4" s="10"/>
      <c r="DCV4" s="10"/>
      <c r="DCX4" s="10"/>
      <c r="DCZ4" s="10"/>
      <c r="DDB4" s="10"/>
      <c r="DDD4" s="10"/>
      <c r="DDF4" s="10"/>
      <c r="DDH4" s="10"/>
      <c r="DDJ4" s="10"/>
      <c r="DDL4" s="10"/>
      <c r="DDN4" s="10"/>
      <c r="DDP4" s="10"/>
      <c r="DDR4" s="10"/>
      <c r="DDT4" s="10"/>
      <c r="DDV4" s="10"/>
      <c r="DDX4" s="10"/>
      <c r="DDZ4" s="10"/>
      <c r="DEB4" s="10"/>
      <c r="DED4" s="10"/>
      <c r="DEF4" s="10"/>
      <c r="DEH4" s="10"/>
      <c r="DEJ4" s="10"/>
      <c r="DEL4" s="10"/>
      <c r="DEN4" s="10"/>
      <c r="DEP4" s="10"/>
      <c r="DER4" s="10"/>
      <c r="DET4" s="10"/>
      <c r="DEV4" s="10"/>
      <c r="DEX4" s="10"/>
      <c r="DEZ4" s="10"/>
      <c r="DFB4" s="10"/>
      <c r="DFD4" s="10"/>
      <c r="DFF4" s="10"/>
      <c r="DFH4" s="10"/>
      <c r="DFJ4" s="10"/>
      <c r="DFL4" s="10"/>
      <c r="DFN4" s="10"/>
      <c r="DFP4" s="10"/>
      <c r="DFR4" s="10"/>
      <c r="DFT4" s="10"/>
      <c r="DFV4" s="10"/>
      <c r="DFX4" s="10"/>
      <c r="DFZ4" s="10"/>
      <c r="DGB4" s="10"/>
      <c r="DGD4" s="10"/>
      <c r="DGF4" s="10"/>
      <c r="DGH4" s="10"/>
      <c r="DGJ4" s="10"/>
      <c r="DGL4" s="10"/>
      <c r="DGN4" s="10"/>
      <c r="DGP4" s="10"/>
      <c r="DGR4" s="10"/>
      <c r="DGT4" s="10"/>
      <c r="DGV4" s="10"/>
      <c r="DGX4" s="10"/>
      <c r="DGZ4" s="10"/>
      <c r="DHB4" s="10"/>
      <c r="DHD4" s="10"/>
      <c r="DHF4" s="10"/>
      <c r="DHH4" s="10"/>
      <c r="DHJ4" s="10"/>
      <c r="DHL4" s="10"/>
      <c r="DHN4" s="10"/>
      <c r="DHP4" s="10"/>
      <c r="DHR4" s="10"/>
      <c r="DHT4" s="10"/>
      <c r="DHV4" s="10"/>
      <c r="DHX4" s="10"/>
      <c r="DHZ4" s="10"/>
      <c r="DIB4" s="10"/>
      <c r="DID4" s="10"/>
      <c r="DIF4" s="10"/>
      <c r="DIH4" s="10"/>
      <c r="DIJ4" s="10"/>
      <c r="DIL4" s="10"/>
      <c r="DIN4" s="10"/>
      <c r="DIP4" s="10"/>
      <c r="DIR4" s="10"/>
      <c r="DIT4" s="10"/>
      <c r="DIV4" s="10"/>
      <c r="DIX4" s="10"/>
      <c r="DIZ4" s="10"/>
      <c r="DJB4" s="10"/>
      <c r="DJD4" s="10"/>
      <c r="DJF4" s="10"/>
      <c r="DJH4" s="10"/>
      <c r="DJJ4" s="10"/>
      <c r="DJL4" s="10"/>
      <c r="DJN4" s="10"/>
      <c r="DJP4" s="10"/>
      <c r="DJR4" s="10"/>
      <c r="DJT4" s="10"/>
      <c r="DJV4" s="10"/>
      <c r="DJX4" s="10"/>
      <c r="DJZ4" s="10"/>
      <c r="DKB4" s="10"/>
      <c r="DKD4" s="10"/>
      <c r="DKF4" s="10"/>
      <c r="DKH4" s="10"/>
      <c r="DKJ4" s="10"/>
      <c r="DKL4" s="10"/>
      <c r="DKN4" s="10"/>
      <c r="DKP4" s="10"/>
      <c r="DKR4" s="10"/>
      <c r="DKT4" s="10"/>
      <c r="DKV4" s="10"/>
      <c r="DKX4" s="10"/>
      <c r="DKZ4" s="10"/>
      <c r="DLB4" s="10"/>
      <c r="DLD4" s="10"/>
      <c r="DLF4" s="10"/>
      <c r="DLH4" s="10"/>
      <c r="DLJ4" s="10"/>
      <c r="DLL4" s="10"/>
      <c r="DLN4" s="10"/>
      <c r="DLP4" s="10"/>
      <c r="DLR4" s="10"/>
      <c r="DLT4" s="10"/>
      <c r="DLV4" s="10"/>
      <c r="DLX4" s="10"/>
      <c r="DLZ4" s="10"/>
      <c r="DMB4" s="10"/>
      <c r="DMD4" s="10"/>
      <c r="DMF4" s="10"/>
      <c r="DMH4" s="10"/>
      <c r="DMJ4" s="10"/>
      <c r="DML4" s="10"/>
      <c r="DMN4" s="10"/>
      <c r="DMP4" s="10"/>
      <c r="DMR4" s="10"/>
      <c r="DMT4" s="10"/>
      <c r="DMV4" s="10"/>
      <c r="DMX4" s="10"/>
      <c r="DMZ4" s="10"/>
      <c r="DNB4" s="10"/>
      <c r="DND4" s="10"/>
      <c r="DNF4" s="10"/>
      <c r="DNH4" s="10"/>
      <c r="DNJ4" s="10"/>
      <c r="DNL4" s="10"/>
      <c r="DNN4" s="10"/>
      <c r="DNP4" s="10"/>
      <c r="DNR4" s="10"/>
      <c r="DNT4" s="10"/>
      <c r="DNV4" s="10"/>
      <c r="DNX4" s="10"/>
      <c r="DNZ4" s="10"/>
      <c r="DOB4" s="10"/>
      <c r="DOD4" s="10"/>
      <c r="DOF4" s="10"/>
      <c r="DOH4" s="10"/>
      <c r="DOJ4" s="10"/>
      <c r="DOL4" s="10"/>
      <c r="DON4" s="10"/>
      <c r="DOP4" s="10"/>
      <c r="DOR4" s="10"/>
      <c r="DOT4" s="10"/>
      <c r="DOV4" s="10"/>
      <c r="DOX4" s="10"/>
      <c r="DOZ4" s="10"/>
      <c r="DPB4" s="10"/>
      <c r="DPD4" s="10"/>
      <c r="DPF4" s="10"/>
      <c r="DPH4" s="10"/>
      <c r="DPJ4" s="10"/>
      <c r="DPL4" s="10"/>
      <c r="DPN4" s="10"/>
      <c r="DPP4" s="10"/>
      <c r="DPR4" s="10"/>
      <c r="DPT4" s="10"/>
      <c r="DPV4" s="10"/>
      <c r="DPX4" s="10"/>
      <c r="DPZ4" s="10"/>
      <c r="DQB4" s="10"/>
      <c r="DQD4" s="10"/>
      <c r="DQF4" s="10"/>
      <c r="DQH4" s="10"/>
      <c r="DQJ4" s="10"/>
      <c r="DQL4" s="10"/>
      <c r="DQN4" s="10"/>
      <c r="DQP4" s="10"/>
      <c r="DQR4" s="10"/>
      <c r="DQT4" s="10"/>
      <c r="DQV4" s="10"/>
      <c r="DQX4" s="10"/>
      <c r="DQZ4" s="10"/>
      <c r="DRB4" s="10"/>
      <c r="DRD4" s="10"/>
      <c r="DRF4" s="10"/>
      <c r="DRH4" s="10"/>
      <c r="DRJ4" s="10"/>
      <c r="DRL4" s="10"/>
      <c r="DRN4" s="10"/>
      <c r="DRP4" s="10"/>
      <c r="DRR4" s="10"/>
      <c r="DRT4" s="10"/>
      <c r="DRV4" s="10"/>
      <c r="DRX4" s="10"/>
      <c r="DRZ4" s="10"/>
      <c r="DSB4" s="10"/>
      <c r="DSD4" s="10"/>
      <c r="DSF4" s="10"/>
      <c r="DSH4" s="10"/>
      <c r="DSJ4" s="10"/>
      <c r="DSL4" s="10"/>
      <c r="DSN4" s="10"/>
      <c r="DSP4" s="10"/>
      <c r="DSR4" s="10"/>
      <c r="DST4" s="10"/>
      <c r="DSV4" s="10"/>
      <c r="DSX4" s="10"/>
      <c r="DSZ4" s="10"/>
      <c r="DTB4" s="10"/>
      <c r="DTD4" s="10"/>
      <c r="DTF4" s="10"/>
      <c r="DTH4" s="10"/>
      <c r="DTJ4" s="10"/>
      <c r="DTL4" s="10"/>
      <c r="DTN4" s="10"/>
      <c r="DTP4" s="10"/>
      <c r="DTR4" s="10"/>
      <c r="DTT4" s="10"/>
      <c r="DTV4" s="10"/>
      <c r="DTX4" s="10"/>
      <c r="DTZ4" s="10"/>
      <c r="DUB4" s="10"/>
      <c r="DUD4" s="10"/>
      <c r="DUF4" s="10"/>
      <c r="DUH4" s="10"/>
      <c r="DUJ4" s="10"/>
      <c r="DUL4" s="10"/>
      <c r="DUN4" s="10"/>
      <c r="DUP4" s="10"/>
      <c r="DUR4" s="10"/>
      <c r="DUT4" s="10"/>
      <c r="DUV4" s="10"/>
      <c r="DUX4" s="10"/>
      <c r="DUZ4" s="10"/>
      <c r="DVB4" s="10"/>
      <c r="DVD4" s="10"/>
      <c r="DVF4" s="10"/>
      <c r="DVH4" s="10"/>
      <c r="DVJ4" s="10"/>
      <c r="DVL4" s="10"/>
      <c r="DVN4" s="10"/>
      <c r="DVP4" s="10"/>
      <c r="DVR4" s="10"/>
      <c r="DVT4" s="10"/>
      <c r="DVV4" s="10"/>
      <c r="DVX4" s="10"/>
      <c r="DVZ4" s="10"/>
      <c r="DWB4" s="10"/>
      <c r="DWD4" s="10"/>
      <c r="DWF4" s="10"/>
      <c r="DWH4" s="10"/>
      <c r="DWJ4" s="10"/>
      <c r="DWL4" s="10"/>
      <c r="DWN4" s="10"/>
      <c r="DWP4" s="10"/>
      <c r="DWR4" s="10"/>
      <c r="DWT4" s="10"/>
      <c r="DWV4" s="10"/>
      <c r="DWX4" s="10"/>
      <c r="DWZ4" s="10"/>
      <c r="DXB4" s="10"/>
      <c r="DXD4" s="10"/>
      <c r="DXF4" s="10"/>
      <c r="DXH4" s="10"/>
      <c r="DXJ4" s="10"/>
      <c r="DXL4" s="10"/>
      <c r="DXN4" s="10"/>
      <c r="DXP4" s="10"/>
      <c r="DXR4" s="10"/>
      <c r="DXT4" s="10"/>
      <c r="DXV4" s="10"/>
      <c r="DXX4" s="10"/>
      <c r="DXZ4" s="10"/>
      <c r="DYB4" s="10"/>
      <c r="DYD4" s="10"/>
      <c r="DYF4" s="10"/>
      <c r="DYH4" s="10"/>
      <c r="DYJ4" s="10"/>
      <c r="DYL4" s="10"/>
      <c r="DYN4" s="10"/>
      <c r="DYP4" s="10"/>
      <c r="DYR4" s="10"/>
      <c r="DYT4" s="10"/>
      <c r="DYV4" s="10"/>
      <c r="DYX4" s="10"/>
      <c r="DYZ4" s="10"/>
      <c r="DZB4" s="10"/>
      <c r="DZD4" s="10"/>
      <c r="DZF4" s="10"/>
      <c r="DZH4" s="10"/>
      <c r="DZJ4" s="10"/>
      <c r="DZL4" s="10"/>
      <c r="DZN4" s="10"/>
      <c r="DZP4" s="10"/>
      <c r="DZR4" s="10"/>
      <c r="DZT4" s="10"/>
      <c r="DZV4" s="10"/>
      <c r="DZX4" s="10"/>
      <c r="DZZ4" s="10"/>
      <c r="EAB4" s="10"/>
      <c r="EAD4" s="10"/>
      <c r="EAF4" s="10"/>
      <c r="EAH4" s="10"/>
      <c r="EAJ4" s="10"/>
      <c r="EAL4" s="10"/>
      <c r="EAN4" s="10"/>
      <c r="EAP4" s="10"/>
      <c r="EAR4" s="10"/>
      <c r="EAT4" s="10"/>
      <c r="EAV4" s="10"/>
      <c r="EAX4" s="10"/>
      <c r="EAZ4" s="10"/>
      <c r="EBB4" s="10"/>
      <c r="EBD4" s="10"/>
      <c r="EBF4" s="10"/>
      <c r="EBH4" s="10"/>
      <c r="EBJ4" s="10"/>
      <c r="EBL4" s="10"/>
      <c r="EBN4" s="10"/>
      <c r="EBP4" s="10"/>
      <c r="EBR4" s="10"/>
      <c r="EBT4" s="10"/>
      <c r="EBV4" s="10"/>
      <c r="EBX4" s="10"/>
      <c r="EBZ4" s="10"/>
      <c r="ECB4" s="10"/>
      <c r="ECD4" s="10"/>
      <c r="ECF4" s="10"/>
      <c r="ECH4" s="10"/>
      <c r="ECJ4" s="10"/>
      <c r="ECL4" s="10"/>
      <c r="ECN4" s="10"/>
      <c r="ECP4" s="10"/>
      <c r="ECR4" s="10"/>
      <c r="ECT4" s="10"/>
      <c r="ECV4" s="10"/>
      <c r="ECX4" s="10"/>
      <c r="ECZ4" s="10"/>
      <c r="EDB4" s="10"/>
      <c r="EDD4" s="10"/>
      <c r="EDF4" s="10"/>
      <c r="EDH4" s="10"/>
      <c r="EDJ4" s="10"/>
      <c r="EDL4" s="10"/>
      <c r="EDN4" s="10"/>
      <c r="EDP4" s="10"/>
      <c r="EDR4" s="10"/>
      <c r="EDT4" s="10"/>
      <c r="EDV4" s="10"/>
      <c r="EDX4" s="10"/>
      <c r="EDZ4" s="10"/>
      <c r="EEB4" s="10"/>
      <c r="EED4" s="10"/>
      <c r="EEF4" s="10"/>
      <c r="EEH4" s="10"/>
      <c r="EEJ4" s="10"/>
      <c r="EEL4" s="10"/>
      <c r="EEN4" s="10"/>
      <c r="EEP4" s="10"/>
      <c r="EER4" s="10"/>
      <c r="EET4" s="10"/>
      <c r="EEV4" s="10"/>
      <c r="EEX4" s="10"/>
      <c r="EEZ4" s="10"/>
      <c r="EFB4" s="10"/>
      <c r="EFD4" s="10"/>
      <c r="EFF4" s="10"/>
      <c r="EFH4" s="10"/>
      <c r="EFJ4" s="10"/>
      <c r="EFL4" s="10"/>
      <c r="EFN4" s="10"/>
      <c r="EFP4" s="10"/>
      <c r="EFR4" s="10"/>
      <c r="EFT4" s="10"/>
      <c r="EFV4" s="10"/>
      <c r="EFX4" s="10"/>
      <c r="EFZ4" s="10"/>
      <c r="EGB4" s="10"/>
      <c r="EGD4" s="10"/>
      <c r="EGF4" s="10"/>
      <c r="EGH4" s="10"/>
      <c r="EGJ4" s="10"/>
      <c r="EGL4" s="10"/>
      <c r="EGN4" s="10"/>
      <c r="EGP4" s="10"/>
      <c r="EGR4" s="10"/>
      <c r="EGT4" s="10"/>
      <c r="EGV4" s="10"/>
      <c r="EGX4" s="10"/>
      <c r="EGZ4" s="10"/>
      <c r="EHB4" s="10"/>
      <c r="EHD4" s="10"/>
      <c r="EHF4" s="10"/>
      <c r="EHH4" s="10"/>
      <c r="EHJ4" s="10"/>
      <c r="EHL4" s="10"/>
      <c r="EHN4" s="10"/>
      <c r="EHP4" s="10"/>
      <c r="EHR4" s="10"/>
      <c r="EHT4" s="10"/>
      <c r="EHV4" s="10"/>
      <c r="EHX4" s="10"/>
      <c r="EHZ4" s="10"/>
      <c r="EIB4" s="10"/>
      <c r="EID4" s="10"/>
      <c r="EIF4" s="10"/>
      <c r="EIH4" s="10"/>
      <c r="EIJ4" s="10"/>
      <c r="EIL4" s="10"/>
      <c r="EIN4" s="10"/>
      <c r="EIP4" s="10"/>
      <c r="EIR4" s="10"/>
      <c r="EIT4" s="10"/>
      <c r="EIV4" s="10"/>
      <c r="EIX4" s="10"/>
      <c r="EIZ4" s="10"/>
      <c r="EJB4" s="10"/>
      <c r="EJD4" s="10"/>
      <c r="EJF4" s="10"/>
      <c r="EJH4" s="10"/>
      <c r="EJJ4" s="10"/>
      <c r="EJL4" s="10"/>
      <c r="EJN4" s="10"/>
      <c r="EJP4" s="10"/>
      <c r="EJR4" s="10"/>
      <c r="EJT4" s="10"/>
      <c r="EJV4" s="10"/>
      <c r="EJX4" s="10"/>
      <c r="EJZ4" s="10"/>
      <c r="EKB4" s="10"/>
      <c r="EKD4" s="10"/>
      <c r="EKF4" s="10"/>
      <c r="EKH4" s="10"/>
      <c r="EKJ4" s="10"/>
      <c r="EKL4" s="10"/>
      <c r="EKN4" s="10"/>
      <c r="EKP4" s="10"/>
      <c r="EKR4" s="10"/>
      <c r="EKT4" s="10"/>
      <c r="EKV4" s="10"/>
      <c r="EKX4" s="10"/>
      <c r="EKZ4" s="10"/>
      <c r="ELB4" s="10"/>
      <c r="ELD4" s="10"/>
      <c r="ELF4" s="10"/>
      <c r="ELH4" s="10"/>
      <c r="ELJ4" s="10"/>
      <c r="ELL4" s="10"/>
      <c r="ELN4" s="10"/>
      <c r="ELP4" s="10"/>
      <c r="ELR4" s="10"/>
      <c r="ELT4" s="10"/>
      <c r="ELV4" s="10"/>
      <c r="ELX4" s="10"/>
      <c r="ELZ4" s="10"/>
      <c r="EMB4" s="10"/>
      <c r="EMD4" s="10"/>
      <c r="EMF4" s="10"/>
      <c r="EMH4" s="10"/>
      <c r="EMJ4" s="10"/>
      <c r="EML4" s="10"/>
      <c r="EMN4" s="10"/>
      <c r="EMP4" s="10"/>
      <c r="EMR4" s="10"/>
      <c r="EMT4" s="10"/>
      <c r="EMV4" s="10"/>
      <c r="EMX4" s="10"/>
      <c r="EMZ4" s="10"/>
      <c r="ENB4" s="10"/>
      <c r="END4" s="10"/>
      <c r="ENF4" s="10"/>
      <c r="ENH4" s="10"/>
      <c r="ENJ4" s="10"/>
      <c r="ENL4" s="10"/>
      <c r="ENN4" s="10"/>
      <c r="ENP4" s="10"/>
      <c r="ENR4" s="10"/>
      <c r="ENT4" s="10"/>
      <c r="ENV4" s="10"/>
      <c r="ENX4" s="10"/>
      <c r="ENZ4" s="10"/>
      <c r="EOB4" s="10"/>
      <c r="EOD4" s="10"/>
      <c r="EOF4" s="10"/>
      <c r="EOH4" s="10"/>
      <c r="EOJ4" s="10"/>
      <c r="EOL4" s="10"/>
      <c r="EON4" s="10"/>
      <c r="EOP4" s="10"/>
      <c r="EOR4" s="10"/>
      <c r="EOT4" s="10"/>
      <c r="EOV4" s="10"/>
      <c r="EOX4" s="10"/>
      <c r="EOZ4" s="10"/>
      <c r="EPB4" s="10"/>
      <c r="EPD4" s="10"/>
      <c r="EPF4" s="10"/>
      <c r="EPH4" s="10"/>
      <c r="EPJ4" s="10"/>
      <c r="EPL4" s="10"/>
      <c r="EPN4" s="10"/>
      <c r="EPP4" s="10"/>
      <c r="EPR4" s="10"/>
      <c r="EPT4" s="10"/>
      <c r="EPV4" s="10"/>
      <c r="EPX4" s="10"/>
      <c r="EPZ4" s="10"/>
      <c r="EQB4" s="10"/>
      <c r="EQD4" s="10"/>
      <c r="EQF4" s="10"/>
      <c r="EQH4" s="10"/>
      <c r="EQJ4" s="10"/>
      <c r="EQL4" s="10"/>
      <c r="EQN4" s="10"/>
      <c r="EQP4" s="10"/>
      <c r="EQR4" s="10"/>
      <c r="EQT4" s="10"/>
      <c r="EQV4" s="10"/>
      <c r="EQX4" s="10"/>
      <c r="EQZ4" s="10"/>
      <c r="ERB4" s="10"/>
      <c r="ERD4" s="10"/>
      <c r="ERF4" s="10"/>
      <c r="ERH4" s="10"/>
      <c r="ERJ4" s="10"/>
      <c r="ERL4" s="10"/>
      <c r="ERN4" s="10"/>
      <c r="ERP4" s="10"/>
      <c r="ERR4" s="10"/>
      <c r="ERT4" s="10"/>
      <c r="ERV4" s="10"/>
      <c r="ERX4" s="10"/>
      <c r="ERZ4" s="10"/>
      <c r="ESB4" s="10"/>
      <c r="ESD4" s="10"/>
      <c r="ESF4" s="10"/>
      <c r="ESH4" s="10"/>
      <c r="ESJ4" s="10"/>
      <c r="ESL4" s="10"/>
      <c r="ESN4" s="10"/>
      <c r="ESP4" s="10"/>
      <c r="ESR4" s="10"/>
      <c r="EST4" s="10"/>
      <c r="ESV4" s="10"/>
      <c r="ESX4" s="10"/>
      <c r="ESZ4" s="10"/>
      <c r="ETB4" s="10"/>
      <c r="ETD4" s="10"/>
      <c r="ETF4" s="10"/>
      <c r="ETH4" s="10"/>
      <c r="ETJ4" s="10"/>
      <c r="ETL4" s="10"/>
      <c r="ETN4" s="10"/>
      <c r="ETP4" s="10"/>
      <c r="ETR4" s="10"/>
      <c r="ETT4" s="10"/>
      <c r="ETV4" s="10"/>
      <c r="ETX4" s="10"/>
      <c r="ETZ4" s="10"/>
      <c r="EUB4" s="10"/>
      <c r="EUD4" s="10"/>
      <c r="EUF4" s="10"/>
      <c r="EUH4" s="10"/>
      <c r="EUJ4" s="10"/>
      <c r="EUL4" s="10"/>
      <c r="EUN4" s="10"/>
      <c r="EUP4" s="10"/>
      <c r="EUR4" s="10"/>
      <c r="EUT4" s="10"/>
      <c r="EUV4" s="10"/>
      <c r="EUX4" s="10"/>
      <c r="EUZ4" s="10"/>
      <c r="EVB4" s="10"/>
      <c r="EVD4" s="10"/>
      <c r="EVF4" s="10"/>
      <c r="EVH4" s="10"/>
      <c r="EVJ4" s="10"/>
      <c r="EVL4" s="10"/>
      <c r="EVN4" s="10"/>
      <c r="EVP4" s="10"/>
      <c r="EVR4" s="10"/>
      <c r="EVT4" s="10"/>
      <c r="EVV4" s="10"/>
      <c r="EVX4" s="10"/>
      <c r="EVZ4" s="10"/>
      <c r="EWB4" s="10"/>
      <c r="EWD4" s="10"/>
      <c r="EWF4" s="10"/>
      <c r="EWH4" s="10"/>
      <c r="EWJ4" s="10"/>
      <c r="EWL4" s="10"/>
      <c r="EWN4" s="10"/>
      <c r="EWP4" s="10"/>
      <c r="EWR4" s="10"/>
      <c r="EWT4" s="10"/>
      <c r="EWV4" s="10"/>
      <c r="EWX4" s="10"/>
      <c r="EWZ4" s="10"/>
      <c r="EXB4" s="10"/>
      <c r="EXD4" s="10"/>
      <c r="EXF4" s="10"/>
      <c r="EXH4" s="10"/>
      <c r="EXJ4" s="10"/>
      <c r="EXL4" s="10"/>
      <c r="EXN4" s="10"/>
      <c r="EXP4" s="10"/>
      <c r="EXR4" s="10"/>
      <c r="EXT4" s="10"/>
      <c r="EXV4" s="10"/>
      <c r="EXX4" s="10"/>
      <c r="EXZ4" s="10"/>
      <c r="EYB4" s="10"/>
      <c r="EYD4" s="10"/>
      <c r="EYF4" s="10"/>
      <c r="EYH4" s="10"/>
      <c r="EYJ4" s="10"/>
      <c r="EYL4" s="10"/>
      <c r="EYN4" s="10"/>
      <c r="EYP4" s="10"/>
      <c r="EYR4" s="10"/>
      <c r="EYT4" s="10"/>
      <c r="EYV4" s="10"/>
      <c r="EYX4" s="10"/>
      <c r="EYZ4" s="10"/>
      <c r="EZB4" s="10"/>
      <c r="EZD4" s="10"/>
      <c r="EZF4" s="10"/>
      <c r="EZH4" s="10"/>
      <c r="EZJ4" s="10"/>
      <c r="EZL4" s="10"/>
      <c r="EZN4" s="10"/>
      <c r="EZP4" s="10"/>
      <c r="EZR4" s="10"/>
      <c r="EZT4" s="10"/>
      <c r="EZV4" s="10"/>
      <c r="EZX4" s="10"/>
      <c r="EZZ4" s="10"/>
      <c r="FAB4" s="10"/>
      <c r="FAD4" s="10"/>
      <c r="FAF4" s="10"/>
      <c r="FAH4" s="10"/>
      <c r="FAJ4" s="10"/>
      <c r="FAL4" s="10"/>
      <c r="FAN4" s="10"/>
      <c r="FAP4" s="10"/>
      <c r="FAR4" s="10"/>
      <c r="FAT4" s="10"/>
      <c r="FAV4" s="10"/>
      <c r="FAX4" s="10"/>
      <c r="FAZ4" s="10"/>
      <c r="FBB4" s="10"/>
      <c r="FBD4" s="10"/>
      <c r="FBF4" s="10"/>
      <c r="FBH4" s="10"/>
      <c r="FBJ4" s="10"/>
      <c r="FBL4" s="10"/>
      <c r="FBN4" s="10"/>
      <c r="FBP4" s="10"/>
      <c r="FBR4" s="10"/>
      <c r="FBT4" s="10"/>
      <c r="FBV4" s="10"/>
      <c r="FBX4" s="10"/>
      <c r="FBZ4" s="10"/>
      <c r="FCB4" s="10"/>
      <c r="FCD4" s="10"/>
      <c r="FCF4" s="10"/>
      <c r="FCH4" s="10"/>
      <c r="FCJ4" s="10"/>
      <c r="FCL4" s="10"/>
      <c r="FCN4" s="10"/>
      <c r="FCP4" s="10"/>
      <c r="FCR4" s="10"/>
      <c r="FCT4" s="10"/>
      <c r="FCV4" s="10"/>
      <c r="FCX4" s="10"/>
      <c r="FCZ4" s="10"/>
      <c r="FDB4" s="10"/>
      <c r="FDD4" s="10"/>
      <c r="FDF4" s="10"/>
      <c r="FDH4" s="10"/>
      <c r="FDJ4" s="10"/>
      <c r="FDL4" s="10"/>
      <c r="FDN4" s="10"/>
      <c r="FDP4" s="10"/>
      <c r="FDR4" s="10"/>
      <c r="FDT4" s="10"/>
      <c r="FDV4" s="10"/>
      <c r="FDX4" s="10"/>
      <c r="FDZ4" s="10"/>
      <c r="FEB4" s="10"/>
      <c r="FED4" s="10"/>
      <c r="FEF4" s="10"/>
      <c r="FEH4" s="10"/>
      <c r="FEJ4" s="10"/>
      <c r="FEL4" s="10"/>
      <c r="FEN4" s="10"/>
      <c r="FEP4" s="10"/>
      <c r="FER4" s="10"/>
      <c r="FET4" s="10"/>
      <c r="FEV4" s="10"/>
      <c r="FEX4" s="10"/>
      <c r="FEZ4" s="10"/>
      <c r="FFB4" s="10"/>
      <c r="FFD4" s="10"/>
      <c r="FFF4" s="10"/>
      <c r="FFH4" s="10"/>
      <c r="FFJ4" s="10"/>
      <c r="FFL4" s="10"/>
      <c r="FFN4" s="10"/>
      <c r="FFP4" s="10"/>
      <c r="FFR4" s="10"/>
      <c r="FFT4" s="10"/>
      <c r="FFV4" s="10"/>
      <c r="FFX4" s="10"/>
      <c r="FFZ4" s="10"/>
      <c r="FGB4" s="10"/>
      <c r="FGD4" s="10"/>
      <c r="FGF4" s="10"/>
      <c r="FGH4" s="10"/>
      <c r="FGJ4" s="10"/>
      <c r="FGL4" s="10"/>
      <c r="FGN4" s="10"/>
      <c r="FGP4" s="10"/>
      <c r="FGR4" s="10"/>
      <c r="FGT4" s="10"/>
      <c r="FGV4" s="10"/>
      <c r="FGX4" s="10"/>
      <c r="FGZ4" s="10"/>
      <c r="FHB4" s="10"/>
      <c r="FHD4" s="10"/>
      <c r="FHF4" s="10"/>
      <c r="FHH4" s="10"/>
      <c r="FHJ4" s="10"/>
      <c r="FHL4" s="10"/>
      <c r="FHN4" s="10"/>
      <c r="FHP4" s="10"/>
      <c r="FHR4" s="10"/>
      <c r="FHT4" s="10"/>
      <c r="FHV4" s="10"/>
      <c r="FHX4" s="10"/>
      <c r="FHZ4" s="10"/>
      <c r="FIB4" s="10"/>
      <c r="FID4" s="10"/>
      <c r="FIF4" s="10"/>
      <c r="FIH4" s="10"/>
      <c r="FIJ4" s="10"/>
      <c r="FIL4" s="10"/>
      <c r="FIN4" s="10"/>
      <c r="FIP4" s="10"/>
      <c r="FIR4" s="10"/>
      <c r="FIT4" s="10"/>
      <c r="FIV4" s="10"/>
      <c r="FIX4" s="10"/>
      <c r="FIZ4" s="10"/>
      <c r="FJB4" s="10"/>
      <c r="FJD4" s="10"/>
      <c r="FJF4" s="10"/>
      <c r="FJH4" s="10"/>
      <c r="FJJ4" s="10"/>
      <c r="FJL4" s="10"/>
      <c r="FJN4" s="10"/>
      <c r="FJP4" s="10"/>
      <c r="FJR4" s="10"/>
      <c r="FJT4" s="10"/>
      <c r="FJV4" s="10"/>
      <c r="FJX4" s="10"/>
      <c r="FJZ4" s="10"/>
      <c r="FKB4" s="10"/>
      <c r="FKD4" s="10"/>
      <c r="FKF4" s="10"/>
      <c r="FKH4" s="10"/>
      <c r="FKJ4" s="10"/>
      <c r="FKL4" s="10"/>
      <c r="FKN4" s="10"/>
      <c r="FKP4" s="10"/>
      <c r="FKR4" s="10"/>
      <c r="FKT4" s="10"/>
      <c r="FKV4" s="10"/>
      <c r="FKX4" s="10"/>
      <c r="FKZ4" s="10"/>
      <c r="FLB4" s="10"/>
      <c r="FLD4" s="10"/>
      <c r="FLF4" s="10"/>
      <c r="FLH4" s="10"/>
      <c r="FLJ4" s="10"/>
      <c r="FLL4" s="10"/>
      <c r="FLN4" s="10"/>
      <c r="FLP4" s="10"/>
      <c r="FLR4" s="10"/>
      <c r="FLT4" s="10"/>
      <c r="FLV4" s="10"/>
      <c r="FLX4" s="10"/>
      <c r="FLZ4" s="10"/>
      <c r="FMB4" s="10"/>
      <c r="FMD4" s="10"/>
      <c r="FMF4" s="10"/>
      <c r="FMH4" s="10"/>
      <c r="FMJ4" s="10"/>
      <c r="FML4" s="10"/>
      <c r="FMN4" s="10"/>
      <c r="FMP4" s="10"/>
      <c r="FMR4" s="10"/>
      <c r="FMT4" s="10"/>
      <c r="FMV4" s="10"/>
      <c r="FMX4" s="10"/>
      <c r="FMZ4" s="10"/>
      <c r="FNB4" s="10"/>
      <c r="FND4" s="10"/>
      <c r="FNF4" s="10"/>
      <c r="FNH4" s="10"/>
      <c r="FNJ4" s="10"/>
      <c r="FNL4" s="10"/>
      <c r="FNN4" s="10"/>
      <c r="FNP4" s="10"/>
      <c r="FNR4" s="10"/>
      <c r="FNT4" s="10"/>
      <c r="FNV4" s="10"/>
      <c r="FNX4" s="10"/>
      <c r="FNZ4" s="10"/>
      <c r="FOB4" s="10"/>
      <c r="FOD4" s="10"/>
      <c r="FOF4" s="10"/>
      <c r="FOH4" s="10"/>
      <c r="FOJ4" s="10"/>
      <c r="FOL4" s="10"/>
      <c r="FON4" s="10"/>
      <c r="FOP4" s="10"/>
      <c r="FOR4" s="10"/>
      <c r="FOT4" s="10"/>
      <c r="FOV4" s="10"/>
      <c r="FOX4" s="10"/>
      <c r="FOZ4" s="10"/>
      <c r="FPB4" s="10"/>
      <c r="FPD4" s="10"/>
      <c r="FPF4" s="10"/>
      <c r="FPH4" s="10"/>
      <c r="FPJ4" s="10"/>
      <c r="FPL4" s="10"/>
      <c r="FPN4" s="10"/>
      <c r="FPP4" s="10"/>
      <c r="FPR4" s="10"/>
      <c r="FPT4" s="10"/>
      <c r="FPV4" s="10"/>
      <c r="FPX4" s="10"/>
      <c r="FPZ4" s="10"/>
      <c r="FQB4" s="10"/>
      <c r="FQD4" s="10"/>
      <c r="FQF4" s="10"/>
      <c r="FQH4" s="10"/>
      <c r="FQJ4" s="10"/>
      <c r="FQL4" s="10"/>
      <c r="FQN4" s="10"/>
      <c r="FQP4" s="10"/>
      <c r="FQR4" s="10"/>
      <c r="FQT4" s="10"/>
      <c r="FQV4" s="10"/>
      <c r="FQX4" s="10"/>
      <c r="FQZ4" s="10"/>
      <c r="FRB4" s="10"/>
      <c r="FRD4" s="10"/>
      <c r="FRF4" s="10"/>
      <c r="FRH4" s="10"/>
      <c r="FRJ4" s="10"/>
      <c r="FRL4" s="10"/>
      <c r="FRN4" s="10"/>
      <c r="FRP4" s="10"/>
      <c r="FRR4" s="10"/>
      <c r="FRT4" s="10"/>
      <c r="FRV4" s="10"/>
      <c r="FRX4" s="10"/>
      <c r="FRZ4" s="10"/>
      <c r="FSB4" s="10"/>
      <c r="FSD4" s="10"/>
      <c r="FSF4" s="10"/>
      <c r="FSH4" s="10"/>
      <c r="FSJ4" s="10"/>
      <c r="FSL4" s="10"/>
      <c r="FSN4" s="10"/>
      <c r="FSP4" s="10"/>
      <c r="FSR4" s="10"/>
      <c r="FST4" s="10"/>
      <c r="FSV4" s="10"/>
      <c r="FSX4" s="10"/>
      <c r="FSZ4" s="10"/>
      <c r="FTB4" s="10"/>
      <c r="FTD4" s="10"/>
      <c r="FTF4" s="10"/>
      <c r="FTH4" s="10"/>
      <c r="FTJ4" s="10"/>
      <c r="FTL4" s="10"/>
      <c r="FTN4" s="10"/>
      <c r="FTP4" s="10"/>
      <c r="FTR4" s="10"/>
      <c r="FTT4" s="10"/>
      <c r="FTV4" s="10"/>
      <c r="FTX4" s="10"/>
      <c r="FTZ4" s="10"/>
      <c r="FUB4" s="10"/>
      <c r="FUD4" s="10"/>
      <c r="FUF4" s="10"/>
      <c r="FUH4" s="10"/>
      <c r="FUJ4" s="10"/>
      <c r="FUL4" s="10"/>
      <c r="FUN4" s="10"/>
      <c r="FUP4" s="10"/>
      <c r="FUR4" s="10"/>
      <c r="FUT4" s="10"/>
      <c r="FUV4" s="10"/>
      <c r="FUX4" s="10"/>
      <c r="FUZ4" s="10"/>
      <c r="FVB4" s="10"/>
      <c r="FVD4" s="10"/>
      <c r="FVF4" s="10"/>
      <c r="FVH4" s="10"/>
      <c r="FVJ4" s="10"/>
      <c r="FVL4" s="10"/>
      <c r="FVN4" s="10"/>
      <c r="FVP4" s="10"/>
      <c r="FVR4" s="10"/>
      <c r="FVT4" s="10"/>
      <c r="FVV4" s="10"/>
      <c r="FVX4" s="10"/>
      <c r="FVZ4" s="10"/>
      <c r="FWB4" s="10"/>
      <c r="FWD4" s="10"/>
      <c r="FWF4" s="10"/>
      <c r="FWH4" s="10"/>
      <c r="FWJ4" s="10"/>
      <c r="FWL4" s="10"/>
      <c r="FWN4" s="10"/>
      <c r="FWP4" s="10"/>
      <c r="FWR4" s="10"/>
      <c r="FWT4" s="10"/>
      <c r="FWV4" s="10"/>
      <c r="FWX4" s="10"/>
      <c r="FWZ4" s="10"/>
      <c r="FXB4" s="10"/>
      <c r="FXD4" s="10"/>
      <c r="FXF4" s="10"/>
      <c r="FXH4" s="10"/>
      <c r="FXJ4" s="10"/>
      <c r="FXL4" s="10"/>
      <c r="FXN4" s="10"/>
      <c r="FXP4" s="10"/>
      <c r="FXR4" s="10"/>
      <c r="FXT4" s="10"/>
      <c r="FXV4" s="10"/>
      <c r="FXX4" s="10"/>
      <c r="FXZ4" s="10"/>
      <c r="FYB4" s="10"/>
      <c r="FYD4" s="10"/>
      <c r="FYF4" s="10"/>
      <c r="FYH4" s="10"/>
      <c r="FYJ4" s="10"/>
      <c r="FYL4" s="10"/>
      <c r="FYN4" s="10"/>
      <c r="FYP4" s="10"/>
      <c r="FYR4" s="10"/>
      <c r="FYT4" s="10"/>
      <c r="FYV4" s="10"/>
      <c r="FYX4" s="10"/>
      <c r="FYZ4" s="10"/>
      <c r="FZB4" s="10"/>
      <c r="FZD4" s="10"/>
      <c r="FZF4" s="10"/>
      <c r="FZH4" s="10"/>
      <c r="FZJ4" s="10"/>
      <c r="FZL4" s="10"/>
      <c r="FZN4" s="10"/>
      <c r="FZP4" s="10"/>
      <c r="FZR4" s="10"/>
      <c r="FZT4" s="10"/>
      <c r="FZV4" s="10"/>
      <c r="FZX4" s="10"/>
      <c r="FZZ4" s="10"/>
      <c r="GAB4" s="10"/>
      <c r="GAD4" s="10"/>
      <c r="GAF4" s="10"/>
      <c r="GAH4" s="10"/>
      <c r="GAJ4" s="10"/>
      <c r="GAL4" s="10"/>
      <c r="GAN4" s="10"/>
      <c r="GAP4" s="10"/>
      <c r="GAR4" s="10"/>
      <c r="GAT4" s="10"/>
      <c r="GAV4" s="10"/>
      <c r="GAX4" s="10"/>
      <c r="GAZ4" s="10"/>
      <c r="GBB4" s="10"/>
      <c r="GBD4" s="10"/>
      <c r="GBF4" s="10"/>
      <c r="GBH4" s="10"/>
      <c r="GBJ4" s="10"/>
      <c r="GBL4" s="10"/>
      <c r="GBN4" s="10"/>
      <c r="GBP4" s="10"/>
      <c r="GBR4" s="10"/>
      <c r="GBT4" s="10"/>
      <c r="GBV4" s="10"/>
      <c r="GBX4" s="10"/>
      <c r="GBZ4" s="10"/>
      <c r="GCB4" s="10"/>
      <c r="GCD4" s="10"/>
      <c r="GCF4" s="10"/>
      <c r="GCH4" s="10"/>
      <c r="GCJ4" s="10"/>
      <c r="GCL4" s="10"/>
      <c r="GCN4" s="10"/>
      <c r="GCP4" s="10"/>
      <c r="GCR4" s="10"/>
      <c r="GCT4" s="10"/>
      <c r="GCV4" s="10"/>
      <c r="GCX4" s="10"/>
      <c r="GCZ4" s="10"/>
      <c r="GDB4" s="10"/>
      <c r="GDD4" s="10"/>
      <c r="GDF4" s="10"/>
      <c r="GDH4" s="10"/>
      <c r="GDJ4" s="10"/>
      <c r="GDL4" s="10"/>
      <c r="GDN4" s="10"/>
      <c r="GDP4" s="10"/>
      <c r="GDR4" s="10"/>
      <c r="GDT4" s="10"/>
      <c r="GDV4" s="10"/>
      <c r="GDX4" s="10"/>
      <c r="GDZ4" s="10"/>
      <c r="GEB4" s="10"/>
      <c r="GED4" s="10"/>
      <c r="GEF4" s="10"/>
      <c r="GEH4" s="10"/>
      <c r="GEJ4" s="10"/>
      <c r="GEL4" s="10"/>
      <c r="GEN4" s="10"/>
      <c r="GEP4" s="10"/>
      <c r="GER4" s="10"/>
      <c r="GET4" s="10"/>
      <c r="GEV4" s="10"/>
      <c r="GEX4" s="10"/>
      <c r="GEZ4" s="10"/>
      <c r="GFB4" s="10"/>
      <c r="GFD4" s="10"/>
      <c r="GFF4" s="10"/>
      <c r="GFH4" s="10"/>
      <c r="GFJ4" s="10"/>
      <c r="GFL4" s="10"/>
      <c r="GFN4" s="10"/>
      <c r="GFP4" s="10"/>
      <c r="GFR4" s="10"/>
      <c r="GFT4" s="10"/>
      <c r="GFV4" s="10"/>
      <c r="GFX4" s="10"/>
      <c r="GFZ4" s="10"/>
      <c r="GGB4" s="10"/>
      <c r="GGD4" s="10"/>
      <c r="GGF4" s="10"/>
      <c r="GGH4" s="10"/>
      <c r="GGJ4" s="10"/>
      <c r="GGL4" s="10"/>
      <c r="GGN4" s="10"/>
      <c r="GGP4" s="10"/>
      <c r="GGR4" s="10"/>
      <c r="GGT4" s="10"/>
      <c r="GGV4" s="10"/>
      <c r="GGX4" s="10"/>
      <c r="GGZ4" s="10"/>
      <c r="GHB4" s="10"/>
      <c r="GHD4" s="10"/>
      <c r="GHF4" s="10"/>
      <c r="GHH4" s="10"/>
      <c r="GHJ4" s="10"/>
      <c r="GHL4" s="10"/>
      <c r="GHN4" s="10"/>
      <c r="GHP4" s="10"/>
      <c r="GHR4" s="10"/>
      <c r="GHT4" s="10"/>
      <c r="GHV4" s="10"/>
      <c r="GHX4" s="10"/>
      <c r="GHZ4" s="10"/>
      <c r="GIB4" s="10"/>
      <c r="GID4" s="10"/>
      <c r="GIF4" s="10"/>
      <c r="GIH4" s="10"/>
      <c r="GIJ4" s="10"/>
      <c r="GIL4" s="10"/>
      <c r="GIN4" s="10"/>
      <c r="GIP4" s="10"/>
      <c r="GIR4" s="10"/>
      <c r="GIT4" s="10"/>
      <c r="GIV4" s="10"/>
      <c r="GIX4" s="10"/>
      <c r="GIZ4" s="10"/>
      <c r="GJB4" s="10"/>
      <c r="GJD4" s="10"/>
      <c r="GJF4" s="10"/>
      <c r="GJH4" s="10"/>
      <c r="GJJ4" s="10"/>
      <c r="GJL4" s="10"/>
      <c r="GJN4" s="10"/>
      <c r="GJP4" s="10"/>
      <c r="GJR4" s="10"/>
      <c r="GJT4" s="10"/>
      <c r="GJV4" s="10"/>
      <c r="GJX4" s="10"/>
      <c r="GJZ4" s="10"/>
      <c r="GKB4" s="10"/>
      <c r="GKD4" s="10"/>
      <c r="GKF4" s="10"/>
      <c r="GKH4" s="10"/>
      <c r="GKJ4" s="10"/>
      <c r="GKL4" s="10"/>
      <c r="GKN4" s="10"/>
      <c r="GKP4" s="10"/>
      <c r="GKR4" s="10"/>
      <c r="GKT4" s="10"/>
      <c r="GKV4" s="10"/>
      <c r="GKX4" s="10"/>
      <c r="GKZ4" s="10"/>
      <c r="GLB4" s="10"/>
      <c r="GLD4" s="10"/>
      <c r="GLF4" s="10"/>
      <c r="GLH4" s="10"/>
      <c r="GLJ4" s="10"/>
      <c r="GLL4" s="10"/>
      <c r="GLN4" s="10"/>
      <c r="GLP4" s="10"/>
      <c r="GLR4" s="10"/>
      <c r="GLT4" s="10"/>
      <c r="GLV4" s="10"/>
      <c r="GLX4" s="10"/>
      <c r="GLZ4" s="10"/>
      <c r="GMB4" s="10"/>
      <c r="GMD4" s="10"/>
      <c r="GMF4" s="10"/>
      <c r="GMH4" s="10"/>
      <c r="GMJ4" s="10"/>
      <c r="GML4" s="10"/>
      <c r="GMN4" s="10"/>
      <c r="GMP4" s="10"/>
      <c r="GMR4" s="10"/>
      <c r="GMT4" s="10"/>
      <c r="GMV4" s="10"/>
      <c r="GMX4" s="10"/>
      <c r="GMZ4" s="10"/>
      <c r="GNB4" s="10"/>
      <c r="GND4" s="10"/>
      <c r="GNF4" s="10"/>
      <c r="GNH4" s="10"/>
      <c r="GNJ4" s="10"/>
      <c r="GNL4" s="10"/>
      <c r="GNN4" s="10"/>
      <c r="GNP4" s="10"/>
      <c r="GNR4" s="10"/>
      <c r="GNT4" s="10"/>
      <c r="GNV4" s="10"/>
      <c r="GNX4" s="10"/>
      <c r="GNZ4" s="10"/>
      <c r="GOB4" s="10"/>
      <c r="GOD4" s="10"/>
      <c r="GOF4" s="10"/>
      <c r="GOH4" s="10"/>
      <c r="GOJ4" s="10"/>
      <c r="GOL4" s="10"/>
      <c r="GON4" s="10"/>
      <c r="GOP4" s="10"/>
      <c r="GOR4" s="10"/>
      <c r="GOT4" s="10"/>
      <c r="GOV4" s="10"/>
      <c r="GOX4" s="10"/>
      <c r="GOZ4" s="10"/>
      <c r="GPB4" s="10"/>
      <c r="GPD4" s="10"/>
      <c r="GPF4" s="10"/>
      <c r="GPH4" s="10"/>
      <c r="GPJ4" s="10"/>
      <c r="GPL4" s="10"/>
      <c r="GPN4" s="10"/>
      <c r="GPP4" s="10"/>
      <c r="GPR4" s="10"/>
      <c r="GPT4" s="10"/>
      <c r="GPV4" s="10"/>
      <c r="GPX4" s="10"/>
      <c r="GPZ4" s="10"/>
      <c r="GQB4" s="10"/>
      <c r="GQD4" s="10"/>
      <c r="GQF4" s="10"/>
      <c r="GQH4" s="10"/>
      <c r="GQJ4" s="10"/>
      <c r="GQL4" s="10"/>
      <c r="GQN4" s="10"/>
      <c r="GQP4" s="10"/>
      <c r="GQR4" s="10"/>
      <c r="GQT4" s="10"/>
      <c r="GQV4" s="10"/>
      <c r="GQX4" s="10"/>
      <c r="GQZ4" s="10"/>
      <c r="GRB4" s="10"/>
      <c r="GRD4" s="10"/>
      <c r="GRF4" s="10"/>
      <c r="GRH4" s="10"/>
      <c r="GRJ4" s="10"/>
      <c r="GRL4" s="10"/>
      <c r="GRN4" s="10"/>
      <c r="GRP4" s="10"/>
      <c r="GRR4" s="10"/>
      <c r="GRT4" s="10"/>
      <c r="GRV4" s="10"/>
      <c r="GRX4" s="10"/>
      <c r="GRZ4" s="10"/>
      <c r="GSB4" s="10"/>
      <c r="GSD4" s="10"/>
      <c r="GSF4" s="10"/>
      <c r="GSH4" s="10"/>
      <c r="GSJ4" s="10"/>
      <c r="GSL4" s="10"/>
      <c r="GSN4" s="10"/>
      <c r="GSP4" s="10"/>
      <c r="GSR4" s="10"/>
      <c r="GST4" s="10"/>
      <c r="GSV4" s="10"/>
      <c r="GSX4" s="10"/>
      <c r="GSZ4" s="10"/>
      <c r="GTB4" s="10"/>
      <c r="GTD4" s="10"/>
      <c r="GTF4" s="10"/>
      <c r="GTH4" s="10"/>
      <c r="GTJ4" s="10"/>
      <c r="GTL4" s="10"/>
      <c r="GTN4" s="10"/>
      <c r="GTP4" s="10"/>
      <c r="GTR4" s="10"/>
      <c r="GTT4" s="10"/>
      <c r="GTV4" s="10"/>
      <c r="GTX4" s="10"/>
      <c r="GTZ4" s="10"/>
      <c r="GUB4" s="10"/>
      <c r="GUD4" s="10"/>
      <c r="GUF4" s="10"/>
      <c r="GUH4" s="10"/>
      <c r="GUJ4" s="10"/>
      <c r="GUL4" s="10"/>
      <c r="GUN4" s="10"/>
      <c r="GUP4" s="10"/>
      <c r="GUR4" s="10"/>
      <c r="GUT4" s="10"/>
      <c r="GUV4" s="10"/>
      <c r="GUX4" s="10"/>
      <c r="GUZ4" s="10"/>
      <c r="GVB4" s="10"/>
      <c r="GVD4" s="10"/>
      <c r="GVF4" s="10"/>
      <c r="GVH4" s="10"/>
      <c r="GVJ4" s="10"/>
      <c r="GVL4" s="10"/>
      <c r="GVN4" s="10"/>
      <c r="GVP4" s="10"/>
      <c r="GVR4" s="10"/>
      <c r="GVT4" s="10"/>
      <c r="GVV4" s="10"/>
      <c r="GVX4" s="10"/>
      <c r="GVZ4" s="10"/>
      <c r="GWB4" s="10"/>
      <c r="GWD4" s="10"/>
      <c r="GWF4" s="10"/>
      <c r="GWH4" s="10"/>
      <c r="GWJ4" s="10"/>
      <c r="GWL4" s="10"/>
      <c r="GWN4" s="10"/>
      <c r="GWP4" s="10"/>
      <c r="GWR4" s="10"/>
      <c r="GWT4" s="10"/>
      <c r="GWV4" s="10"/>
      <c r="GWX4" s="10"/>
      <c r="GWZ4" s="10"/>
      <c r="GXB4" s="10"/>
      <c r="GXD4" s="10"/>
      <c r="GXF4" s="10"/>
      <c r="GXH4" s="10"/>
      <c r="GXJ4" s="10"/>
      <c r="GXL4" s="10"/>
      <c r="GXN4" s="10"/>
      <c r="GXP4" s="10"/>
      <c r="GXR4" s="10"/>
      <c r="GXT4" s="10"/>
      <c r="GXV4" s="10"/>
      <c r="GXX4" s="10"/>
      <c r="GXZ4" s="10"/>
      <c r="GYB4" s="10"/>
      <c r="GYD4" s="10"/>
      <c r="GYF4" s="10"/>
      <c r="GYH4" s="10"/>
      <c r="GYJ4" s="10"/>
      <c r="GYL4" s="10"/>
      <c r="GYN4" s="10"/>
      <c r="GYP4" s="10"/>
      <c r="GYR4" s="10"/>
      <c r="GYT4" s="10"/>
      <c r="GYV4" s="10"/>
      <c r="GYX4" s="10"/>
      <c r="GYZ4" s="10"/>
      <c r="GZB4" s="10"/>
      <c r="GZD4" s="10"/>
      <c r="GZF4" s="10"/>
      <c r="GZH4" s="10"/>
      <c r="GZJ4" s="10"/>
      <c r="GZL4" s="10"/>
      <c r="GZN4" s="10"/>
      <c r="GZP4" s="10"/>
      <c r="GZR4" s="10"/>
      <c r="GZT4" s="10"/>
      <c r="GZV4" s="10"/>
      <c r="GZX4" s="10"/>
      <c r="GZZ4" s="10"/>
      <c r="HAB4" s="10"/>
      <c r="HAD4" s="10"/>
      <c r="HAF4" s="10"/>
      <c r="HAH4" s="10"/>
      <c r="HAJ4" s="10"/>
      <c r="HAL4" s="10"/>
      <c r="HAN4" s="10"/>
      <c r="HAP4" s="10"/>
      <c r="HAR4" s="10"/>
      <c r="HAT4" s="10"/>
      <c r="HAV4" s="10"/>
      <c r="HAX4" s="10"/>
      <c r="HAZ4" s="10"/>
      <c r="HBB4" s="10"/>
      <c r="HBD4" s="10"/>
      <c r="HBF4" s="10"/>
      <c r="HBH4" s="10"/>
      <c r="HBJ4" s="10"/>
      <c r="HBL4" s="10"/>
      <c r="HBN4" s="10"/>
      <c r="HBP4" s="10"/>
      <c r="HBR4" s="10"/>
      <c r="HBT4" s="10"/>
      <c r="HBV4" s="10"/>
      <c r="HBX4" s="10"/>
      <c r="HBZ4" s="10"/>
      <c r="HCB4" s="10"/>
      <c r="HCD4" s="10"/>
      <c r="HCF4" s="10"/>
      <c r="HCH4" s="10"/>
      <c r="HCJ4" s="10"/>
      <c r="HCL4" s="10"/>
      <c r="HCN4" s="10"/>
      <c r="HCP4" s="10"/>
      <c r="HCR4" s="10"/>
      <c r="HCT4" s="10"/>
      <c r="HCV4" s="10"/>
      <c r="HCX4" s="10"/>
      <c r="HCZ4" s="10"/>
      <c r="HDB4" s="10"/>
      <c r="HDD4" s="10"/>
      <c r="HDF4" s="10"/>
      <c r="HDH4" s="10"/>
      <c r="HDJ4" s="10"/>
      <c r="HDL4" s="10"/>
      <c r="HDN4" s="10"/>
      <c r="HDP4" s="10"/>
      <c r="HDR4" s="10"/>
      <c r="HDT4" s="10"/>
      <c r="HDV4" s="10"/>
      <c r="HDX4" s="10"/>
      <c r="HDZ4" s="10"/>
      <c r="HEB4" s="10"/>
      <c r="HED4" s="10"/>
      <c r="HEF4" s="10"/>
      <c r="HEH4" s="10"/>
      <c r="HEJ4" s="10"/>
      <c r="HEL4" s="10"/>
      <c r="HEN4" s="10"/>
      <c r="HEP4" s="10"/>
      <c r="HER4" s="10"/>
      <c r="HET4" s="10"/>
      <c r="HEV4" s="10"/>
      <c r="HEX4" s="10"/>
      <c r="HEZ4" s="10"/>
      <c r="HFB4" s="10"/>
      <c r="HFD4" s="10"/>
      <c r="HFF4" s="10"/>
      <c r="HFH4" s="10"/>
      <c r="HFJ4" s="10"/>
      <c r="HFL4" s="10"/>
      <c r="HFN4" s="10"/>
      <c r="HFP4" s="10"/>
      <c r="HFR4" s="10"/>
      <c r="HFT4" s="10"/>
      <c r="HFV4" s="10"/>
      <c r="HFX4" s="10"/>
      <c r="HFZ4" s="10"/>
      <c r="HGB4" s="10"/>
      <c r="HGD4" s="10"/>
      <c r="HGF4" s="10"/>
      <c r="HGH4" s="10"/>
      <c r="HGJ4" s="10"/>
      <c r="HGL4" s="10"/>
      <c r="HGN4" s="10"/>
      <c r="HGP4" s="10"/>
      <c r="HGR4" s="10"/>
      <c r="HGT4" s="10"/>
      <c r="HGV4" s="10"/>
      <c r="HGX4" s="10"/>
      <c r="HGZ4" s="10"/>
      <c r="HHB4" s="10"/>
      <c r="HHD4" s="10"/>
      <c r="HHF4" s="10"/>
      <c r="HHH4" s="10"/>
      <c r="HHJ4" s="10"/>
      <c r="HHL4" s="10"/>
      <c r="HHN4" s="10"/>
      <c r="HHP4" s="10"/>
      <c r="HHR4" s="10"/>
      <c r="HHT4" s="10"/>
      <c r="HHV4" s="10"/>
      <c r="HHX4" s="10"/>
      <c r="HHZ4" s="10"/>
      <c r="HIB4" s="10"/>
      <c r="HID4" s="10"/>
      <c r="HIF4" s="10"/>
      <c r="HIH4" s="10"/>
      <c r="HIJ4" s="10"/>
      <c r="HIL4" s="10"/>
      <c r="HIN4" s="10"/>
      <c r="HIP4" s="10"/>
      <c r="HIR4" s="10"/>
      <c r="HIT4" s="10"/>
      <c r="HIV4" s="10"/>
      <c r="HIX4" s="10"/>
      <c r="HIZ4" s="10"/>
      <c r="HJB4" s="10"/>
      <c r="HJD4" s="10"/>
      <c r="HJF4" s="10"/>
      <c r="HJH4" s="10"/>
      <c r="HJJ4" s="10"/>
      <c r="HJL4" s="10"/>
      <c r="HJN4" s="10"/>
      <c r="HJP4" s="10"/>
      <c r="HJR4" s="10"/>
      <c r="HJT4" s="10"/>
      <c r="HJV4" s="10"/>
      <c r="HJX4" s="10"/>
      <c r="HJZ4" s="10"/>
      <c r="HKB4" s="10"/>
      <c r="HKD4" s="10"/>
      <c r="HKF4" s="10"/>
      <c r="HKH4" s="10"/>
      <c r="HKJ4" s="10"/>
      <c r="HKL4" s="10"/>
      <c r="HKN4" s="10"/>
      <c r="HKP4" s="10"/>
      <c r="HKR4" s="10"/>
      <c r="HKT4" s="10"/>
      <c r="HKV4" s="10"/>
      <c r="HKX4" s="10"/>
      <c r="HKZ4" s="10"/>
      <c r="HLB4" s="10"/>
      <c r="HLD4" s="10"/>
      <c r="HLF4" s="10"/>
      <c r="HLH4" s="10"/>
      <c r="HLJ4" s="10"/>
      <c r="HLL4" s="10"/>
      <c r="HLN4" s="10"/>
      <c r="HLP4" s="10"/>
      <c r="HLR4" s="10"/>
      <c r="HLT4" s="10"/>
      <c r="HLV4" s="10"/>
      <c r="HLX4" s="10"/>
      <c r="HLZ4" s="10"/>
      <c r="HMB4" s="10"/>
      <c r="HMD4" s="10"/>
      <c r="HMF4" s="10"/>
      <c r="HMH4" s="10"/>
      <c r="HMJ4" s="10"/>
      <c r="HML4" s="10"/>
      <c r="HMN4" s="10"/>
      <c r="HMP4" s="10"/>
      <c r="HMR4" s="10"/>
      <c r="HMT4" s="10"/>
      <c r="HMV4" s="10"/>
      <c r="HMX4" s="10"/>
      <c r="HMZ4" s="10"/>
      <c r="HNB4" s="10"/>
      <c r="HND4" s="10"/>
      <c r="HNF4" s="10"/>
      <c r="HNH4" s="10"/>
      <c r="HNJ4" s="10"/>
      <c r="HNL4" s="10"/>
      <c r="HNN4" s="10"/>
      <c r="HNP4" s="10"/>
      <c r="HNR4" s="10"/>
      <c r="HNT4" s="10"/>
      <c r="HNV4" s="10"/>
      <c r="HNX4" s="10"/>
      <c r="HNZ4" s="10"/>
      <c r="HOB4" s="10"/>
      <c r="HOD4" s="10"/>
      <c r="HOF4" s="10"/>
      <c r="HOH4" s="10"/>
      <c r="HOJ4" s="10"/>
      <c r="HOL4" s="10"/>
      <c r="HON4" s="10"/>
      <c r="HOP4" s="10"/>
      <c r="HOR4" s="10"/>
      <c r="HOT4" s="10"/>
      <c r="HOV4" s="10"/>
      <c r="HOX4" s="10"/>
      <c r="HOZ4" s="10"/>
      <c r="HPB4" s="10"/>
      <c r="HPD4" s="10"/>
      <c r="HPF4" s="10"/>
      <c r="HPH4" s="10"/>
      <c r="HPJ4" s="10"/>
      <c r="HPL4" s="10"/>
      <c r="HPN4" s="10"/>
      <c r="HPP4" s="10"/>
      <c r="HPR4" s="10"/>
      <c r="HPT4" s="10"/>
      <c r="HPV4" s="10"/>
      <c r="HPX4" s="10"/>
      <c r="HPZ4" s="10"/>
      <c r="HQB4" s="10"/>
      <c r="HQD4" s="10"/>
      <c r="HQF4" s="10"/>
      <c r="HQH4" s="10"/>
      <c r="HQJ4" s="10"/>
      <c r="HQL4" s="10"/>
      <c r="HQN4" s="10"/>
      <c r="HQP4" s="10"/>
      <c r="HQR4" s="10"/>
      <c r="HQT4" s="10"/>
      <c r="HQV4" s="10"/>
      <c r="HQX4" s="10"/>
      <c r="HQZ4" s="10"/>
      <c r="HRB4" s="10"/>
      <c r="HRD4" s="10"/>
      <c r="HRF4" s="10"/>
      <c r="HRH4" s="10"/>
      <c r="HRJ4" s="10"/>
      <c r="HRL4" s="10"/>
      <c r="HRN4" s="10"/>
      <c r="HRP4" s="10"/>
      <c r="HRR4" s="10"/>
      <c r="HRT4" s="10"/>
      <c r="HRV4" s="10"/>
      <c r="HRX4" s="10"/>
      <c r="HRZ4" s="10"/>
      <c r="HSB4" s="10"/>
      <c r="HSD4" s="10"/>
      <c r="HSF4" s="10"/>
      <c r="HSH4" s="10"/>
      <c r="HSJ4" s="10"/>
      <c r="HSL4" s="10"/>
      <c r="HSN4" s="10"/>
      <c r="HSP4" s="10"/>
      <c r="HSR4" s="10"/>
      <c r="HST4" s="10"/>
      <c r="HSV4" s="10"/>
      <c r="HSX4" s="10"/>
      <c r="HSZ4" s="10"/>
      <c r="HTB4" s="10"/>
      <c r="HTD4" s="10"/>
      <c r="HTF4" s="10"/>
      <c r="HTH4" s="10"/>
      <c r="HTJ4" s="10"/>
      <c r="HTL4" s="10"/>
      <c r="HTN4" s="10"/>
      <c r="HTP4" s="10"/>
      <c r="HTR4" s="10"/>
      <c r="HTT4" s="10"/>
      <c r="HTV4" s="10"/>
      <c r="HTX4" s="10"/>
      <c r="HTZ4" s="10"/>
      <c r="HUB4" s="10"/>
      <c r="HUD4" s="10"/>
      <c r="HUF4" s="10"/>
      <c r="HUH4" s="10"/>
      <c r="HUJ4" s="10"/>
      <c r="HUL4" s="10"/>
      <c r="HUN4" s="10"/>
      <c r="HUP4" s="10"/>
      <c r="HUR4" s="10"/>
      <c r="HUT4" s="10"/>
      <c r="HUV4" s="10"/>
      <c r="HUX4" s="10"/>
      <c r="HUZ4" s="10"/>
      <c r="HVB4" s="10"/>
      <c r="HVD4" s="10"/>
      <c r="HVF4" s="10"/>
      <c r="HVH4" s="10"/>
      <c r="HVJ4" s="10"/>
      <c r="HVL4" s="10"/>
      <c r="HVN4" s="10"/>
      <c r="HVP4" s="10"/>
      <c r="HVR4" s="10"/>
      <c r="HVT4" s="10"/>
      <c r="HVV4" s="10"/>
      <c r="HVX4" s="10"/>
      <c r="HVZ4" s="10"/>
      <c r="HWB4" s="10"/>
      <c r="HWD4" s="10"/>
      <c r="HWF4" s="10"/>
      <c r="HWH4" s="10"/>
      <c r="HWJ4" s="10"/>
      <c r="HWL4" s="10"/>
      <c r="HWN4" s="10"/>
      <c r="HWP4" s="10"/>
      <c r="HWR4" s="10"/>
      <c r="HWT4" s="10"/>
      <c r="HWV4" s="10"/>
      <c r="HWX4" s="10"/>
      <c r="HWZ4" s="10"/>
      <c r="HXB4" s="10"/>
      <c r="HXD4" s="10"/>
      <c r="HXF4" s="10"/>
      <c r="HXH4" s="10"/>
      <c r="HXJ4" s="10"/>
      <c r="HXL4" s="10"/>
      <c r="HXN4" s="10"/>
      <c r="HXP4" s="10"/>
      <c r="HXR4" s="10"/>
      <c r="HXT4" s="10"/>
      <c r="HXV4" s="10"/>
      <c r="HXX4" s="10"/>
      <c r="HXZ4" s="10"/>
      <c r="HYB4" s="10"/>
      <c r="HYD4" s="10"/>
      <c r="HYF4" s="10"/>
      <c r="HYH4" s="10"/>
      <c r="HYJ4" s="10"/>
      <c r="HYL4" s="10"/>
      <c r="HYN4" s="10"/>
      <c r="HYP4" s="10"/>
      <c r="HYR4" s="10"/>
      <c r="HYT4" s="10"/>
      <c r="HYV4" s="10"/>
      <c r="HYX4" s="10"/>
      <c r="HYZ4" s="10"/>
      <c r="HZB4" s="10"/>
      <c r="HZD4" s="10"/>
      <c r="HZF4" s="10"/>
      <c r="HZH4" s="10"/>
      <c r="HZJ4" s="10"/>
      <c r="HZL4" s="10"/>
      <c r="HZN4" s="10"/>
      <c r="HZP4" s="10"/>
      <c r="HZR4" s="10"/>
      <c r="HZT4" s="10"/>
      <c r="HZV4" s="10"/>
      <c r="HZX4" s="10"/>
      <c r="HZZ4" s="10"/>
      <c r="IAB4" s="10"/>
      <c r="IAD4" s="10"/>
      <c r="IAF4" s="10"/>
      <c r="IAH4" s="10"/>
      <c r="IAJ4" s="10"/>
      <c r="IAL4" s="10"/>
      <c r="IAN4" s="10"/>
      <c r="IAP4" s="10"/>
      <c r="IAR4" s="10"/>
      <c r="IAT4" s="10"/>
      <c r="IAV4" s="10"/>
      <c r="IAX4" s="10"/>
      <c r="IAZ4" s="10"/>
      <c r="IBB4" s="10"/>
      <c r="IBD4" s="10"/>
      <c r="IBF4" s="10"/>
      <c r="IBH4" s="10"/>
      <c r="IBJ4" s="10"/>
      <c r="IBL4" s="10"/>
      <c r="IBN4" s="10"/>
      <c r="IBP4" s="10"/>
      <c r="IBR4" s="10"/>
      <c r="IBT4" s="10"/>
      <c r="IBV4" s="10"/>
      <c r="IBX4" s="10"/>
      <c r="IBZ4" s="10"/>
      <c r="ICB4" s="10"/>
      <c r="ICD4" s="10"/>
      <c r="ICF4" s="10"/>
      <c r="ICH4" s="10"/>
      <c r="ICJ4" s="10"/>
      <c r="ICL4" s="10"/>
      <c r="ICN4" s="10"/>
      <c r="ICP4" s="10"/>
      <c r="ICR4" s="10"/>
      <c r="ICT4" s="10"/>
      <c r="ICV4" s="10"/>
      <c r="ICX4" s="10"/>
      <c r="ICZ4" s="10"/>
      <c r="IDB4" s="10"/>
      <c r="IDD4" s="10"/>
      <c r="IDF4" s="10"/>
      <c r="IDH4" s="10"/>
      <c r="IDJ4" s="10"/>
      <c r="IDL4" s="10"/>
      <c r="IDN4" s="10"/>
      <c r="IDP4" s="10"/>
      <c r="IDR4" s="10"/>
      <c r="IDT4" s="10"/>
      <c r="IDV4" s="10"/>
      <c r="IDX4" s="10"/>
      <c r="IDZ4" s="10"/>
      <c r="IEB4" s="10"/>
      <c r="IED4" s="10"/>
      <c r="IEF4" s="10"/>
      <c r="IEH4" s="10"/>
      <c r="IEJ4" s="10"/>
      <c r="IEL4" s="10"/>
      <c r="IEN4" s="10"/>
      <c r="IEP4" s="10"/>
      <c r="IER4" s="10"/>
      <c r="IET4" s="10"/>
      <c r="IEV4" s="10"/>
      <c r="IEX4" s="10"/>
      <c r="IEZ4" s="10"/>
      <c r="IFB4" s="10"/>
      <c r="IFD4" s="10"/>
      <c r="IFF4" s="10"/>
      <c r="IFH4" s="10"/>
      <c r="IFJ4" s="10"/>
      <c r="IFL4" s="10"/>
      <c r="IFN4" s="10"/>
      <c r="IFP4" s="10"/>
      <c r="IFR4" s="10"/>
      <c r="IFT4" s="10"/>
      <c r="IFV4" s="10"/>
      <c r="IFX4" s="10"/>
      <c r="IFZ4" s="10"/>
      <c r="IGB4" s="10"/>
      <c r="IGD4" s="10"/>
      <c r="IGF4" s="10"/>
      <c r="IGH4" s="10"/>
      <c r="IGJ4" s="10"/>
      <c r="IGL4" s="10"/>
      <c r="IGN4" s="10"/>
      <c r="IGP4" s="10"/>
      <c r="IGR4" s="10"/>
      <c r="IGT4" s="10"/>
      <c r="IGV4" s="10"/>
      <c r="IGX4" s="10"/>
      <c r="IGZ4" s="10"/>
      <c r="IHB4" s="10"/>
      <c r="IHD4" s="10"/>
      <c r="IHF4" s="10"/>
      <c r="IHH4" s="10"/>
      <c r="IHJ4" s="10"/>
      <c r="IHL4" s="10"/>
      <c r="IHN4" s="10"/>
      <c r="IHP4" s="10"/>
      <c r="IHR4" s="10"/>
      <c r="IHT4" s="10"/>
      <c r="IHV4" s="10"/>
      <c r="IHX4" s="10"/>
      <c r="IHZ4" s="10"/>
      <c r="IIB4" s="10"/>
      <c r="IID4" s="10"/>
      <c r="IIF4" s="10"/>
      <c r="IIH4" s="10"/>
      <c r="IIJ4" s="10"/>
      <c r="IIL4" s="10"/>
      <c r="IIN4" s="10"/>
      <c r="IIP4" s="10"/>
      <c r="IIR4" s="10"/>
      <c r="IIT4" s="10"/>
      <c r="IIV4" s="10"/>
      <c r="IIX4" s="10"/>
      <c r="IIZ4" s="10"/>
      <c r="IJB4" s="10"/>
      <c r="IJD4" s="10"/>
      <c r="IJF4" s="10"/>
      <c r="IJH4" s="10"/>
      <c r="IJJ4" s="10"/>
      <c r="IJL4" s="10"/>
      <c r="IJN4" s="10"/>
      <c r="IJP4" s="10"/>
      <c r="IJR4" s="10"/>
      <c r="IJT4" s="10"/>
      <c r="IJV4" s="10"/>
      <c r="IJX4" s="10"/>
      <c r="IJZ4" s="10"/>
      <c r="IKB4" s="10"/>
      <c r="IKD4" s="10"/>
      <c r="IKF4" s="10"/>
      <c r="IKH4" s="10"/>
      <c r="IKJ4" s="10"/>
      <c r="IKL4" s="10"/>
      <c r="IKN4" s="10"/>
      <c r="IKP4" s="10"/>
      <c r="IKR4" s="10"/>
      <c r="IKT4" s="10"/>
      <c r="IKV4" s="10"/>
      <c r="IKX4" s="10"/>
      <c r="IKZ4" s="10"/>
      <c r="ILB4" s="10"/>
      <c r="ILD4" s="10"/>
      <c r="ILF4" s="10"/>
      <c r="ILH4" s="10"/>
      <c r="ILJ4" s="10"/>
      <c r="ILL4" s="10"/>
      <c r="ILN4" s="10"/>
      <c r="ILP4" s="10"/>
      <c r="ILR4" s="10"/>
      <c r="ILT4" s="10"/>
      <c r="ILV4" s="10"/>
      <c r="ILX4" s="10"/>
      <c r="ILZ4" s="10"/>
      <c r="IMB4" s="10"/>
      <c r="IMD4" s="10"/>
      <c r="IMF4" s="10"/>
      <c r="IMH4" s="10"/>
      <c r="IMJ4" s="10"/>
      <c r="IML4" s="10"/>
      <c r="IMN4" s="10"/>
      <c r="IMP4" s="10"/>
      <c r="IMR4" s="10"/>
      <c r="IMT4" s="10"/>
      <c r="IMV4" s="10"/>
      <c r="IMX4" s="10"/>
      <c r="IMZ4" s="10"/>
      <c r="INB4" s="10"/>
      <c r="IND4" s="10"/>
      <c r="INF4" s="10"/>
      <c r="INH4" s="10"/>
      <c r="INJ4" s="10"/>
      <c r="INL4" s="10"/>
      <c r="INN4" s="10"/>
      <c r="INP4" s="10"/>
      <c r="INR4" s="10"/>
      <c r="INT4" s="10"/>
      <c r="INV4" s="10"/>
      <c r="INX4" s="10"/>
      <c r="INZ4" s="10"/>
      <c r="IOB4" s="10"/>
      <c r="IOD4" s="10"/>
      <c r="IOF4" s="10"/>
      <c r="IOH4" s="10"/>
      <c r="IOJ4" s="10"/>
      <c r="IOL4" s="10"/>
      <c r="ION4" s="10"/>
      <c r="IOP4" s="10"/>
      <c r="IOR4" s="10"/>
      <c r="IOT4" s="10"/>
      <c r="IOV4" s="10"/>
      <c r="IOX4" s="10"/>
      <c r="IOZ4" s="10"/>
      <c r="IPB4" s="10"/>
      <c r="IPD4" s="10"/>
      <c r="IPF4" s="10"/>
      <c r="IPH4" s="10"/>
      <c r="IPJ4" s="10"/>
      <c r="IPL4" s="10"/>
      <c r="IPN4" s="10"/>
      <c r="IPP4" s="10"/>
      <c r="IPR4" s="10"/>
      <c r="IPT4" s="10"/>
      <c r="IPV4" s="10"/>
      <c r="IPX4" s="10"/>
      <c r="IPZ4" s="10"/>
      <c r="IQB4" s="10"/>
      <c r="IQD4" s="10"/>
      <c r="IQF4" s="10"/>
      <c r="IQH4" s="10"/>
      <c r="IQJ4" s="10"/>
      <c r="IQL4" s="10"/>
      <c r="IQN4" s="10"/>
      <c r="IQP4" s="10"/>
      <c r="IQR4" s="10"/>
      <c r="IQT4" s="10"/>
      <c r="IQV4" s="10"/>
      <c r="IQX4" s="10"/>
      <c r="IQZ4" s="10"/>
      <c r="IRB4" s="10"/>
      <c r="IRD4" s="10"/>
      <c r="IRF4" s="10"/>
      <c r="IRH4" s="10"/>
      <c r="IRJ4" s="10"/>
      <c r="IRL4" s="10"/>
      <c r="IRN4" s="10"/>
      <c r="IRP4" s="10"/>
      <c r="IRR4" s="10"/>
      <c r="IRT4" s="10"/>
      <c r="IRV4" s="10"/>
      <c r="IRX4" s="10"/>
      <c r="IRZ4" s="10"/>
      <c r="ISB4" s="10"/>
      <c r="ISD4" s="10"/>
      <c r="ISF4" s="10"/>
      <c r="ISH4" s="10"/>
      <c r="ISJ4" s="10"/>
      <c r="ISL4" s="10"/>
      <c r="ISN4" s="10"/>
      <c r="ISP4" s="10"/>
      <c r="ISR4" s="10"/>
      <c r="IST4" s="10"/>
      <c r="ISV4" s="10"/>
      <c r="ISX4" s="10"/>
      <c r="ISZ4" s="10"/>
      <c r="ITB4" s="10"/>
      <c r="ITD4" s="10"/>
      <c r="ITF4" s="10"/>
      <c r="ITH4" s="10"/>
      <c r="ITJ4" s="10"/>
      <c r="ITL4" s="10"/>
      <c r="ITN4" s="10"/>
      <c r="ITP4" s="10"/>
      <c r="ITR4" s="10"/>
      <c r="ITT4" s="10"/>
      <c r="ITV4" s="10"/>
      <c r="ITX4" s="10"/>
      <c r="ITZ4" s="10"/>
      <c r="IUB4" s="10"/>
      <c r="IUD4" s="10"/>
      <c r="IUF4" s="10"/>
      <c r="IUH4" s="10"/>
      <c r="IUJ4" s="10"/>
      <c r="IUL4" s="10"/>
      <c r="IUN4" s="10"/>
      <c r="IUP4" s="10"/>
      <c r="IUR4" s="10"/>
      <c r="IUT4" s="10"/>
      <c r="IUV4" s="10"/>
      <c r="IUX4" s="10"/>
      <c r="IUZ4" s="10"/>
      <c r="IVB4" s="10"/>
      <c r="IVD4" s="10"/>
      <c r="IVF4" s="10"/>
      <c r="IVH4" s="10"/>
      <c r="IVJ4" s="10"/>
      <c r="IVL4" s="10"/>
      <c r="IVN4" s="10"/>
      <c r="IVP4" s="10"/>
      <c r="IVR4" s="10"/>
      <c r="IVT4" s="10"/>
      <c r="IVV4" s="10"/>
      <c r="IVX4" s="10"/>
      <c r="IVZ4" s="10"/>
      <c r="IWB4" s="10"/>
      <c r="IWD4" s="10"/>
      <c r="IWF4" s="10"/>
      <c r="IWH4" s="10"/>
      <c r="IWJ4" s="10"/>
      <c r="IWL4" s="10"/>
      <c r="IWN4" s="10"/>
      <c r="IWP4" s="10"/>
      <c r="IWR4" s="10"/>
      <c r="IWT4" s="10"/>
      <c r="IWV4" s="10"/>
      <c r="IWX4" s="10"/>
      <c r="IWZ4" s="10"/>
      <c r="IXB4" s="10"/>
      <c r="IXD4" s="10"/>
      <c r="IXF4" s="10"/>
      <c r="IXH4" s="10"/>
      <c r="IXJ4" s="10"/>
      <c r="IXL4" s="10"/>
      <c r="IXN4" s="10"/>
      <c r="IXP4" s="10"/>
      <c r="IXR4" s="10"/>
      <c r="IXT4" s="10"/>
      <c r="IXV4" s="10"/>
      <c r="IXX4" s="10"/>
      <c r="IXZ4" s="10"/>
      <c r="IYB4" s="10"/>
      <c r="IYD4" s="10"/>
      <c r="IYF4" s="10"/>
      <c r="IYH4" s="10"/>
      <c r="IYJ4" s="10"/>
      <c r="IYL4" s="10"/>
      <c r="IYN4" s="10"/>
      <c r="IYP4" s="10"/>
      <c r="IYR4" s="10"/>
      <c r="IYT4" s="10"/>
      <c r="IYV4" s="10"/>
      <c r="IYX4" s="10"/>
      <c r="IYZ4" s="10"/>
      <c r="IZB4" s="10"/>
      <c r="IZD4" s="10"/>
      <c r="IZF4" s="10"/>
      <c r="IZH4" s="10"/>
      <c r="IZJ4" s="10"/>
      <c r="IZL4" s="10"/>
      <c r="IZN4" s="10"/>
      <c r="IZP4" s="10"/>
      <c r="IZR4" s="10"/>
      <c r="IZT4" s="10"/>
      <c r="IZV4" s="10"/>
      <c r="IZX4" s="10"/>
      <c r="IZZ4" s="10"/>
      <c r="JAB4" s="10"/>
      <c r="JAD4" s="10"/>
      <c r="JAF4" s="10"/>
      <c r="JAH4" s="10"/>
      <c r="JAJ4" s="10"/>
      <c r="JAL4" s="10"/>
      <c r="JAN4" s="10"/>
      <c r="JAP4" s="10"/>
      <c r="JAR4" s="10"/>
      <c r="JAT4" s="10"/>
      <c r="JAV4" s="10"/>
      <c r="JAX4" s="10"/>
      <c r="JAZ4" s="10"/>
      <c r="JBB4" s="10"/>
      <c r="JBD4" s="10"/>
      <c r="JBF4" s="10"/>
      <c r="JBH4" s="10"/>
      <c r="JBJ4" s="10"/>
      <c r="JBL4" s="10"/>
      <c r="JBN4" s="10"/>
      <c r="JBP4" s="10"/>
      <c r="JBR4" s="10"/>
      <c r="JBT4" s="10"/>
      <c r="JBV4" s="10"/>
      <c r="JBX4" s="10"/>
      <c r="JBZ4" s="10"/>
      <c r="JCB4" s="10"/>
      <c r="JCD4" s="10"/>
      <c r="JCF4" s="10"/>
      <c r="JCH4" s="10"/>
      <c r="JCJ4" s="10"/>
      <c r="JCL4" s="10"/>
      <c r="JCN4" s="10"/>
      <c r="JCP4" s="10"/>
      <c r="JCR4" s="10"/>
      <c r="JCT4" s="10"/>
      <c r="JCV4" s="10"/>
      <c r="JCX4" s="10"/>
      <c r="JCZ4" s="10"/>
      <c r="JDB4" s="10"/>
      <c r="JDD4" s="10"/>
      <c r="JDF4" s="10"/>
      <c r="JDH4" s="10"/>
      <c r="JDJ4" s="10"/>
      <c r="JDL4" s="10"/>
      <c r="JDN4" s="10"/>
      <c r="JDP4" s="10"/>
      <c r="JDR4" s="10"/>
      <c r="JDT4" s="10"/>
      <c r="JDV4" s="10"/>
      <c r="JDX4" s="10"/>
      <c r="JDZ4" s="10"/>
      <c r="JEB4" s="10"/>
      <c r="JED4" s="10"/>
      <c r="JEF4" s="10"/>
      <c r="JEH4" s="10"/>
      <c r="JEJ4" s="10"/>
      <c r="JEL4" s="10"/>
      <c r="JEN4" s="10"/>
      <c r="JEP4" s="10"/>
      <c r="JER4" s="10"/>
      <c r="JET4" s="10"/>
      <c r="JEV4" s="10"/>
      <c r="JEX4" s="10"/>
      <c r="JEZ4" s="10"/>
      <c r="JFB4" s="10"/>
      <c r="JFD4" s="10"/>
      <c r="JFF4" s="10"/>
      <c r="JFH4" s="10"/>
      <c r="JFJ4" s="10"/>
      <c r="JFL4" s="10"/>
      <c r="JFN4" s="10"/>
      <c r="JFP4" s="10"/>
      <c r="JFR4" s="10"/>
      <c r="JFT4" s="10"/>
      <c r="JFV4" s="10"/>
      <c r="JFX4" s="10"/>
      <c r="JFZ4" s="10"/>
      <c r="JGB4" s="10"/>
      <c r="JGD4" s="10"/>
      <c r="JGF4" s="10"/>
      <c r="JGH4" s="10"/>
      <c r="JGJ4" s="10"/>
      <c r="JGL4" s="10"/>
      <c r="JGN4" s="10"/>
      <c r="JGP4" s="10"/>
      <c r="JGR4" s="10"/>
      <c r="JGT4" s="10"/>
      <c r="JGV4" s="10"/>
      <c r="JGX4" s="10"/>
      <c r="JGZ4" s="10"/>
      <c r="JHB4" s="10"/>
      <c r="JHD4" s="10"/>
      <c r="JHF4" s="10"/>
      <c r="JHH4" s="10"/>
      <c r="JHJ4" s="10"/>
      <c r="JHL4" s="10"/>
      <c r="JHN4" s="10"/>
      <c r="JHP4" s="10"/>
      <c r="JHR4" s="10"/>
      <c r="JHT4" s="10"/>
      <c r="JHV4" s="10"/>
      <c r="JHX4" s="10"/>
      <c r="JHZ4" s="10"/>
      <c r="JIB4" s="10"/>
      <c r="JID4" s="10"/>
      <c r="JIF4" s="10"/>
      <c r="JIH4" s="10"/>
      <c r="JIJ4" s="10"/>
      <c r="JIL4" s="10"/>
      <c r="JIN4" s="10"/>
      <c r="JIP4" s="10"/>
      <c r="JIR4" s="10"/>
      <c r="JIT4" s="10"/>
      <c r="JIV4" s="10"/>
      <c r="JIX4" s="10"/>
      <c r="JIZ4" s="10"/>
      <c r="JJB4" s="10"/>
      <c r="JJD4" s="10"/>
      <c r="JJF4" s="10"/>
      <c r="JJH4" s="10"/>
      <c r="JJJ4" s="10"/>
      <c r="JJL4" s="10"/>
      <c r="JJN4" s="10"/>
      <c r="JJP4" s="10"/>
      <c r="JJR4" s="10"/>
      <c r="JJT4" s="10"/>
      <c r="JJV4" s="10"/>
      <c r="JJX4" s="10"/>
      <c r="JJZ4" s="10"/>
      <c r="JKB4" s="10"/>
      <c r="JKD4" s="10"/>
      <c r="JKF4" s="10"/>
      <c r="JKH4" s="10"/>
      <c r="JKJ4" s="10"/>
      <c r="JKL4" s="10"/>
      <c r="JKN4" s="10"/>
      <c r="JKP4" s="10"/>
      <c r="JKR4" s="10"/>
      <c r="JKT4" s="10"/>
      <c r="JKV4" s="10"/>
      <c r="JKX4" s="10"/>
      <c r="JKZ4" s="10"/>
      <c r="JLB4" s="10"/>
      <c r="JLD4" s="10"/>
      <c r="JLF4" s="10"/>
      <c r="JLH4" s="10"/>
      <c r="JLJ4" s="10"/>
      <c r="JLL4" s="10"/>
      <c r="JLN4" s="10"/>
      <c r="JLP4" s="10"/>
      <c r="JLR4" s="10"/>
      <c r="JLT4" s="10"/>
      <c r="JLV4" s="10"/>
      <c r="JLX4" s="10"/>
      <c r="JLZ4" s="10"/>
      <c r="JMB4" s="10"/>
      <c r="JMD4" s="10"/>
      <c r="JMF4" s="10"/>
      <c r="JMH4" s="10"/>
      <c r="JMJ4" s="10"/>
      <c r="JML4" s="10"/>
      <c r="JMN4" s="10"/>
      <c r="JMP4" s="10"/>
      <c r="JMR4" s="10"/>
      <c r="JMT4" s="10"/>
      <c r="JMV4" s="10"/>
      <c r="JMX4" s="10"/>
      <c r="JMZ4" s="10"/>
      <c r="JNB4" s="10"/>
      <c r="JND4" s="10"/>
      <c r="JNF4" s="10"/>
      <c r="JNH4" s="10"/>
      <c r="JNJ4" s="10"/>
      <c r="JNL4" s="10"/>
      <c r="JNN4" s="10"/>
      <c r="JNP4" s="10"/>
      <c r="JNR4" s="10"/>
      <c r="JNT4" s="10"/>
      <c r="JNV4" s="10"/>
      <c r="JNX4" s="10"/>
      <c r="JNZ4" s="10"/>
      <c r="JOB4" s="10"/>
      <c r="JOD4" s="10"/>
      <c r="JOF4" s="10"/>
      <c r="JOH4" s="10"/>
      <c r="JOJ4" s="10"/>
      <c r="JOL4" s="10"/>
      <c r="JON4" s="10"/>
      <c r="JOP4" s="10"/>
      <c r="JOR4" s="10"/>
      <c r="JOT4" s="10"/>
      <c r="JOV4" s="10"/>
      <c r="JOX4" s="10"/>
      <c r="JOZ4" s="10"/>
      <c r="JPB4" s="10"/>
      <c r="JPD4" s="10"/>
      <c r="JPF4" s="10"/>
      <c r="JPH4" s="10"/>
      <c r="JPJ4" s="10"/>
      <c r="JPL4" s="10"/>
      <c r="JPN4" s="10"/>
      <c r="JPP4" s="10"/>
      <c r="JPR4" s="10"/>
      <c r="JPT4" s="10"/>
      <c r="JPV4" s="10"/>
      <c r="JPX4" s="10"/>
      <c r="JPZ4" s="10"/>
      <c r="JQB4" s="10"/>
      <c r="JQD4" s="10"/>
      <c r="JQF4" s="10"/>
      <c r="JQH4" s="10"/>
      <c r="JQJ4" s="10"/>
      <c r="JQL4" s="10"/>
      <c r="JQN4" s="10"/>
      <c r="JQP4" s="10"/>
      <c r="JQR4" s="10"/>
      <c r="JQT4" s="10"/>
      <c r="JQV4" s="10"/>
      <c r="JQX4" s="10"/>
      <c r="JQZ4" s="10"/>
      <c r="JRB4" s="10"/>
      <c r="JRD4" s="10"/>
      <c r="JRF4" s="10"/>
      <c r="JRH4" s="10"/>
      <c r="JRJ4" s="10"/>
      <c r="JRL4" s="10"/>
      <c r="JRN4" s="10"/>
      <c r="JRP4" s="10"/>
      <c r="JRR4" s="10"/>
      <c r="JRT4" s="10"/>
      <c r="JRV4" s="10"/>
      <c r="JRX4" s="10"/>
      <c r="JRZ4" s="10"/>
      <c r="JSB4" s="10"/>
      <c r="JSD4" s="10"/>
      <c r="JSF4" s="10"/>
      <c r="JSH4" s="10"/>
      <c r="JSJ4" s="10"/>
      <c r="JSL4" s="10"/>
      <c r="JSN4" s="10"/>
      <c r="JSP4" s="10"/>
      <c r="JSR4" s="10"/>
      <c r="JST4" s="10"/>
      <c r="JSV4" s="10"/>
      <c r="JSX4" s="10"/>
      <c r="JSZ4" s="10"/>
      <c r="JTB4" s="10"/>
      <c r="JTD4" s="10"/>
      <c r="JTF4" s="10"/>
      <c r="JTH4" s="10"/>
      <c r="JTJ4" s="10"/>
      <c r="JTL4" s="10"/>
      <c r="JTN4" s="10"/>
      <c r="JTP4" s="10"/>
      <c r="JTR4" s="10"/>
      <c r="JTT4" s="10"/>
      <c r="JTV4" s="10"/>
      <c r="JTX4" s="10"/>
      <c r="JTZ4" s="10"/>
      <c r="JUB4" s="10"/>
      <c r="JUD4" s="10"/>
      <c r="JUF4" s="10"/>
      <c r="JUH4" s="10"/>
      <c r="JUJ4" s="10"/>
      <c r="JUL4" s="10"/>
      <c r="JUN4" s="10"/>
      <c r="JUP4" s="10"/>
      <c r="JUR4" s="10"/>
      <c r="JUT4" s="10"/>
      <c r="JUV4" s="10"/>
      <c r="JUX4" s="10"/>
      <c r="JUZ4" s="10"/>
      <c r="JVB4" s="10"/>
      <c r="JVD4" s="10"/>
      <c r="JVF4" s="10"/>
      <c r="JVH4" s="10"/>
      <c r="JVJ4" s="10"/>
      <c r="JVL4" s="10"/>
      <c r="JVN4" s="10"/>
      <c r="JVP4" s="10"/>
      <c r="JVR4" s="10"/>
      <c r="JVT4" s="10"/>
      <c r="JVV4" s="10"/>
      <c r="JVX4" s="10"/>
      <c r="JVZ4" s="10"/>
      <c r="JWB4" s="10"/>
      <c r="JWD4" s="10"/>
      <c r="JWF4" s="10"/>
      <c r="JWH4" s="10"/>
      <c r="JWJ4" s="10"/>
      <c r="JWL4" s="10"/>
      <c r="JWN4" s="10"/>
      <c r="JWP4" s="10"/>
      <c r="JWR4" s="10"/>
      <c r="JWT4" s="10"/>
      <c r="JWV4" s="10"/>
      <c r="JWX4" s="10"/>
      <c r="JWZ4" s="10"/>
      <c r="JXB4" s="10"/>
      <c r="JXD4" s="10"/>
      <c r="JXF4" s="10"/>
      <c r="JXH4" s="10"/>
      <c r="JXJ4" s="10"/>
      <c r="JXL4" s="10"/>
      <c r="JXN4" s="10"/>
      <c r="JXP4" s="10"/>
      <c r="JXR4" s="10"/>
      <c r="JXT4" s="10"/>
      <c r="JXV4" s="10"/>
      <c r="JXX4" s="10"/>
      <c r="JXZ4" s="10"/>
      <c r="JYB4" s="10"/>
      <c r="JYD4" s="10"/>
      <c r="JYF4" s="10"/>
      <c r="JYH4" s="10"/>
      <c r="JYJ4" s="10"/>
      <c r="JYL4" s="10"/>
      <c r="JYN4" s="10"/>
      <c r="JYP4" s="10"/>
      <c r="JYR4" s="10"/>
      <c r="JYT4" s="10"/>
      <c r="JYV4" s="10"/>
      <c r="JYX4" s="10"/>
      <c r="JYZ4" s="10"/>
      <c r="JZB4" s="10"/>
      <c r="JZD4" s="10"/>
      <c r="JZF4" s="10"/>
      <c r="JZH4" s="10"/>
      <c r="JZJ4" s="10"/>
      <c r="JZL4" s="10"/>
      <c r="JZN4" s="10"/>
      <c r="JZP4" s="10"/>
      <c r="JZR4" s="10"/>
      <c r="JZT4" s="10"/>
      <c r="JZV4" s="10"/>
      <c r="JZX4" s="10"/>
      <c r="JZZ4" s="10"/>
      <c r="KAB4" s="10"/>
      <c r="KAD4" s="10"/>
      <c r="KAF4" s="10"/>
      <c r="KAH4" s="10"/>
      <c r="KAJ4" s="10"/>
      <c r="KAL4" s="10"/>
      <c r="KAN4" s="10"/>
      <c r="KAP4" s="10"/>
      <c r="KAR4" s="10"/>
      <c r="KAT4" s="10"/>
      <c r="KAV4" s="10"/>
      <c r="KAX4" s="10"/>
      <c r="KAZ4" s="10"/>
      <c r="KBB4" s="10"/>
      <c r="KBD4" s="10"/>
      <c r="KBF4" s="10"/>
      <c r="KBH4" s="10"/>
      <c r="KBJ4" s="10"/>
      <c r="KBL4" s="10"/>
      <c r="KBN4" s="10"/>
      <c r="KBP4" s="10"/>
      <c r="KBR4" s="10"/>
      <c r="KBT4" s="10"/>
      <c r="KBV4" s="10"/>
      <c r="KBX4" s="10"/>
      <c r="KBZ4" s="10"/>
      <c r="KCB4" s="10"/>
      <c r="KCD4" s="10"/>
      <c r="KCF4" s="10"/>
      <c r="KCH4" s="10"/>
      <c r="KCJ4" s="10"/>
      <c r="KCL4" s="10"/>
      <c r="KCN4" s="10"/>
      <c r="KCP4" s="10"/>
      <c r="KCR4" s="10"/>
      <c r="KCT4" s="10"/>
      <c r="KCV4" s="10"/>
      <c r="KCX4" s="10"/>
      <c r="KCZ4" s="10"/>
      <c r="KDB4" s="10"/>
      <c r="KDD4" s="10"/>
      <c r="KDF4" s="10"/>
      <c r="KDH4" s="10"/>
      <c r="KDJ4" s="10"/>
      <c r="KDL4" s="10"/>
      <c r="KDN4" s="10"/>
      <c r="KDP4" s="10"/>
      <c r="KDR4" s="10"/>
      <c r="KDT4" s="10"/>
      <c r="KDV4" s="10"/>
      <c r="KDX4" s="10"/>
      <c r="KDZ4" s="10"/>
      <c r="KEB4" s="10"/>
      <c r="KED4" s="10"/>
      <c r="KEF4" s="10"/>
      <c r="KEH4" s="10"/>
      <c r="KEJ4" s="10"/>
      <c r="KEL4" s="10"/>
      <c r="KEN4" s="10"/>
      <c r="KEP4" s="10"/>
      <c r="KER4" s="10"/>
      <c r="KET4" s="10"/>
      <c r="KEV4" s="10"/>
      <c r="KEX4" s="10"/>
      <c r="KEZ4" s="10"/>
      <c r="KFB4" s="10"/>
      <c r="KFD4" s="10"/>
      <c r="KFF4" s="10"/>
      <c r="KFH4" s="10"/>
      <c r="KFJ4" s="10"/>
      <c r="KFL4" s="10"/>
      <c r="KFN4" s="10"/>
      <c r="KFP4" s="10"/>
      <c r="KFR4" s="10"/>
      <c r="KFT4" s="10"/>
      <c r="KFV4" s="10"/>
      <c r="KFX4" s="10"/>
      <c r="KFZ4" s="10"/>
      <c r="KGB4" s="10"/>
      <c r="KGD4" s="10"/>
      <c r="KGF4" s="10"/>
      <c r="KGH4" s="10"/>
      <c r="KGJ4" s="10"/>
      <c r="KGL4" s="10"/>
      <c r="KGN4" s="10"/>
      <c r="KGP4" s="10"/>
      <c r="KGR4" s="10"/>
      <c r="KGT4" s="10"/>
      <c r="KGV4" s="10"/>
      <c r="KGX4" s="10"/>
      <c r="KGZ4" s="10"/>
      <c r="KHB4" s="10"/>
      <c r="KHD4" s="10"/>
      <c r="KHF4" s="10"/>
      <c r="KHH4" s="10"/>
      <c r="KHJ4" s="10"/>
      <c r="KHL4" s="10"/>
      <c r="KHN4" s="10"/>
      <c r="KHP4" s="10"/>
      <c r="KHR4" s="10"/>
      <c r="KHT4" s="10"/>
      <c r="KHV4" s="10"/>
      <c r="KHX4" s="10"/>
      <c r="KHZ4" s="10"/>
      <c r="KIB4" s="10"/>
      <c r="KID4" s="10"/>
      <c r="KIF4" s="10"/>
      <c r="KIH4" s="10"/>
      <c r="KIJ4" s="10"/>
      <c r="KIL4" s="10"/>
      <c r="KIN4" s="10"/>
      <c r="KIP4" s="10"/>
      <c r="KIR4" s="10"/>
      <c r="KIT4" s="10"/>
      <c r="KIV4" s="10"/>
      <c r="KIX4" s="10"/>
      <c r="KIZ4" s="10"/>
      <c r="KJB4" s="10"/>
      <c r="KJD4" s="10"/>
      <c r="KJF4" s="10"/>
      <c r="KJH4" s="10"/>
      <c r="KJJ4" s="10"/>
      <c r="KJL4" s="10"/>
      <c r="KJN4" s="10"/>
      <c r="KJP4" s="10"/>
      <c r="KJR4" s="10"/>
      <c r="KJT4" s="10"/>
      <c r="KJV4" s="10"/>
      <c r="KJX4" s="10"/>
      <c r="KJZ4" s="10"/>
      <c r="KKB4" s="10"/>
      <c r="KKD4" s="10"/>
      <c r="KKF4" s="10"/>
      <c r="KKH4" s="10"/>
      <c r="KKJ4" s="10"/>
      <c r="KKL4" s="10"/>
      <c r="KKN4" s="10"/>
      <c r="KKP4" s="10"/>
      <c r="KKR4" s="10"/>
      <c r="KKT4" s="10"/>
      <c r="KKV4" s="10"/>
      <c r="KKX4" s="10"/>
      <c r="KKZ4" s="10"/>
      <c r="KLB4" s="10"/>
      <c r="KLD4" s="10"/>
      <c r="KLF4" s="10"/>
      <c r="KLH4" s="10"/>
      <c r="KLJ4" s="10"/>
      <c r="KLL4" s="10"/>
      <c r="KLN4" s="10"/>
      <c r="KLP4" s="10"/>
      <c r="KLR4" s="10"/>
      <c r="KLT4" s="10"/>
      <c r="KLV4" s="10"/>
      <c r="KLX4" s="10"/>
      <c r="KLZ4" s="10"/>
      <c r="KMB4" s="10"/>
      <c r="KMD4" s="10"/>
      <c r="KMF4" s="10"/>
      <c r="KMH4" s="10"/>
      <c r="KMJ4" s="10"/>
      <c r="KML4" s="10"/>
      <c r="KMN4" s="10"/>
      <c r="KMP4" s="10"/>
      <c r="KMR4" s="10"/>
      <c r="KMT4" s="10"/>
      <c r="KMV4" s="10"/>
      <c r="KMX4" s="10"/>
      <c r="KMZ4" s="10"/>
      <c r="KNB4" s="10"/>
      <c r="KND4" s="10"/>
      <c r="KNF4" s="10"/>
      <c r="KNH4" s="10"/>
      <c r="KNJ4" s="10"/>
      <c r="KNL4" s="10"/>
      <c r="KNN4" s="10"/>
      <c r="KNP4" s="10"/>
      <c r="KNR4" s="10"/>
      <c r="KNT4" s="10"/>
      <c r="KNV4" s="10"/>
      <c r="KNX4" s="10"/>
      <c r="KNZ4" s="10"/>
      <c r="KOB4" s="10"/>
      <c r="KOD4" s="10"/>
      <c r="KOF4" s="10"/>
      <c r="KOH4" s="10"/>
      <c r="KOJ4" s="10"/>
      <c r="KOL4" s="10"/>
      <c r="KON4" s="10"/>
      <c r="KOP4" s="10"/>
      <c r="KOR4" s="10"/>
      <c r="KOT4" s="10"/>
      <c r="KOV4" s="10"/>
      <c r="KOX4" s="10"/>
      <c r="KOZ4" s="10"/>
      <c r="KPB4" s="10"/>
      <c r="KPD4" s="10"/>
      <c r="KPF4" s="10"/>
      <c r="KPH4" s="10"/>
      <c r="KPJ4" s="10"/>
      <c r="KPL4" s="10"/>
      <c r="KPN4" s="10"/>
      <c r="KPP4" s="10"/>
      <c r="KPR4" s="10"/>
      <c r="KPT4" s="10"/>
      <c r="KPV4" s="10"/>
      <c r="KPX4" s="10"/>
      <c r="KPZ4" s="10"/>
      <c r="KQB4" s="10"/>
      <c r="KQD4" s="10"/>
      <c r="KQF4" s="10"/>
      <c r="KQH4" s="10"/>
      <c r="KQJ4" s="10"/>
      <c r="KQL4" s="10"/>
      <c r="KQN4" s="10"/>
      <c r="KQP4" s="10"/>
      <c r="KQR4" s="10"/>
      <c r="KQT4" s="10"/>
      <c r="KQV4" s="10"/>
      <c r="KQX4" s="10"/>
      <c r="KQZ4" s="10"/>
      <c r="KRB4" s="10"/>
      <c r="KRD4" s="10"/>
      <c r="KRF4" s="10"/>
      <c r="KRH4" s="10"/>
      <c r="KRJ4" s="10"/>
      <c r="KRL4" s="10"/>
      <c r="KRN4" s="10"/>
      <c r="KRP4" s="10"/>
      <c r="KRR4" s="10"/>
      <c r="KRT4" s="10"/>
      <c r="KRV4" s="10"/>
      <c r="KRX4" s="10"/>
      <c r="KRZ4" s="10"/>
      <c r="KSB4" s="10"/>
      <c r="KSD4" s="10"/>
      <c r="KSF4" s="10"/>
      <c r="KSH4" s="10"/>
      <c r="KSJ4" s="10"/>
      <c r="KSL4" s="10"/>
      <c r="KSN4" s="10"/>
      <c r="KSP4" s="10"/>
      <c r="KSR4" s="10"/>
      <c r="KST4" s="10"/>
      <c r="KSV4" s="10"/>
      <c r="KSX4" s="10"/>
      <c r="KSZ4" s="10"/>
      <c r="KTB4" s="10"/>
      <c r="KTD4" s="10"/>
      <c r="KTF4" s="10"/>
      <c r="KTH4" s="10"/>
      <c r="KTJ4" s="10"/>
      <c r="KTL4" s="10"/>
      <c r="KTN4" s="10"/>
      <c r="KTP4" s="10"/>
      <c r="KTR4" s="10"/>
      <c r="KTT4" s="10"/>
      <c r="KTV4" s="10"/>
      <c r="KTX4" s="10"/>
      <c r="KTZ4" s="10"/>
      <c r="KUB4" s="10"/>
      <c r="KUD4" s="10"/>
      <c r="KUF4" s="10"/>
      <c r="KUH4" s="10"/>
      <c r="KUJ4" s="10"/>
      <c r="KUL4" s="10"/>
      <c r="KUN4" s="10"/>
      <c r="KUP4" s="10"/>
      <c r="KUR4" s="10"/>
      <c r="KUT4" s="10"/>
      <c r="KUV4" s="10"/>
      <c r="KUX4" s="10"/>
      <c r="KUZ4" s="10"/>
      <c r="KVB4" s="10"/>
      <c r="KVD4" s="10"/>
      <c r="KVF4" s="10"/>
      <c r="KVH4" s="10"/>
      <c r="KVJ4" s="10"/>
      <c r="KVL4" s="10"/>
      <c r="KVN4" s="10"/>
      <c r="KVP4" s="10"/>
      <c r="KVR4" s="10"/>
      <c r="KVT4" s="10"/>
      <c r="KVV4" s="10"/>
      <c r="KVX4" s="10"/>
      <c r="KVZ4" s="10"/>
      <c r="KWB4" s="10"/>
      <c r="KWD4" s="10"/>
      <c r="KWF4" s="10"/>
      <c r="KWH4" s="10"/>
      <c r="KWJ4" s="10"/>
      <c r="KWL4" s="10"/>
      <c r="KWN4" s="10"/>
      <c r="KWP4" s="10"/>
      <c r="KWR4" s="10"/>
      <c r="KWT4" s="10"/>
      <c r="KWV4" s="10"/>
      <c r="KWX4" s="10"/>
      <c r="KWZ4" s="10"/>
      <c r="KXB4" s="10"/>
      <c r="KXD4" s="10"/>
      <c r="KXF4" s="10"/>
      <c r="KXH4" s="10"/>
      <c r="KXJ4" s="10"/>
      <c r="KXL4" s="10"/>
      <c r="KXN4" s="10"/>
      <c r="KXP4" s="10"/>
      <c r="KXR4" s="10"/>
      <c r="KXT4" s="10"/>
      <c r="KXV4" s="10"/>
      <c r="KXX4" s="10"/>
      <c r="KXZ4" s="10"/>
      <c r="KYB4" s="10"/>
      <c r="KYD4" s="10"/>
      <c r="KYF4" s="10"/>
      <c r="KYH4" s="10"/>
      <c r="KYJ4" s="10"/>
      <c r="KYL4" s="10"/>
      <c r="KYN4" s="10"/>
      <c r="KYP4" s="10"/>
      <c r="KYR4" s="10"/>
      <c r="KYT4" s="10"/>
      <c r="KYV4" s="10"/>
      <c r="KYX4" s="10"/>
      <c r="KYZ4" s="10"/>
      <c r="KZB4" s="10"/>
      <c r="KZD4" s="10"/>
      <c r="KZF4" s="10"/>
      <c r="KZH4" s="10"/>
      <c r="KZJ4" s="10"/>
      <c r="KZL4" s="10"/>
      <c r="KZN4" s="10"/>
      <c r="KZP4" s="10"/>
      <c r="KZR4" s="10"/>
      <c r="KZT4" s="10"/>
      <c r="KZV4" s="10"/>
      <c r="KZX4" s="10"/>
      <c r="KZZ4" s="10"/>
      <c r="LAB4" s="10"/>
      <c r="LAD4" s="10"/>
      <c r="LAF4" s="10"/>
      <c r="LAH4" s="10"/>
      <c r="LAJ4" s="10"/>
      <c r="LAL4" s="10"/>
      <c r="LAN4" s="10"/>
      <c r="LAP4" s="10"/>
      <c r="LAR4" s="10"/>
      <c r="LAT4" s="10"/>
      <c r="LAV4" s="10"/>
      <c r="LAX4" s="10"/>
      <c r="LAZ4" s="10"/>
      <c r="LBB4" s="10"/>
      <c r="LBD4" s="10"/>
      <c r="LBF4" s="10"/>
      <c r="LBH4" s="10"/>
      <c r="LBJ4" s="10"/>
      <c r="LBL4" s="10"/>
      <c r="LBN4" s="10"/>
      <c r="LBP4" s="10"/>
      <c r="LBR4" s="10"/>
      <c r="LBT4" s="10"/>
      <c r="LBV4" s="10"/>
      <c r="LBX4" s="10"/>
      <c r="LBZ4" s="10"/>
      <c r="LCB4" s="10"/>
      <c r="LCD4" s="10"/>
      <c r="LCF4" s="10"/>
      <c r="LCH4" s="10"/>
      <c r="LCJ4" s="10"/>
      <c r="LCL4" s="10"/>
      <c r="LCN4" s="10"/>
      <c r="LCP4" s="10"/>
      <c r="LCR4" s="10"/>
      <c r="LCT4" s="10"/>
      <c r="LCV4" s="10"/>
      <c r="LCX4" s="10"/>
      <c r="LCZ4" s="10"/>
      <c r="LDB4" s="10"/>
      <c r="LDD4" s="10"/>
      <c r="LDF4" s="10"/>
      <c r="LDH4" s="10"/>
      <c r="LDJ4" s="10"/>
      <c r="LDL4" s="10"/>
      <c r="LDN4" s="10"/>
      <c r="LDP4" s="10"/>
      <c r="LDR4" s="10"/>
      <c r="LDT4" s="10"/>
      <c r="LDV4" s="10"/>
      <c r="LDX4" s="10"/>
      <c r="LDZ4" s="10"/>
      <c r="LEB4" s="10"/>
      <c r="LED4" s="10"/>
      <c r="LEF4" s="10"/>
      <c r="LEH4" s="10"/>
      <c r="LEJ4" s="10"/>
      <c r="LEL4" s="10"/>
      <c r="LEN4" s="10"/>
      <c r="LEP4" s="10"/>
      <c r="LER4" s="10"/>
      <c r="LET4" s="10"/>
      <c r="LEV4" s="10"/>
      <c r="LEX4" s="10"/>
      <c r="LEZ4" s="10"/>
      <c r="LFB4" s="10"/>
      <c r="LFD4" s="10"/>
      <c r="LFF4" s="10"/>
      <c r="LFH4" s="10"/>
      <c r="LFJ4" s="10"/>
      <c r="LFL4" s="10"/>
      <c r="LFN4" s="10"/>
      <c r="LFP4" s="10"/>
      <c r="LFR4" s="10"/>
      <c r="LFT4" s="10"/>
      <c r="LFV4" s="10"/>
      <c r="LFX4" s="10"/>
      <c r="LFZ4" s="10"/>
      <c r="LGB4" s="10"/>
      <c r="LGD4" s="10"/>
      <c r="LGF4" s="10"/>
      <c r="LGH4" s="10"/>
      <c r="LGJ4" s="10"/>
      <c r="LGL4" s="10"/>
      <c r="LGN4" s="10"/>
      <c r="LGP4" s="10"/>
      <c r="LGR4" s="10"/>
      <c r="LGT4" s="10"/>
      <c r="LGV4" s="10"/>
      <c r="LGX4" s="10"/>
      <c r="LGZ4" s="10"/>
      <c r="LHB4" s="10"/>
      <c r="LHD4" s="10"/>
      <c r="LHF4" s="10"/>
      <c r="LHH4" s="10"/>
      <c r="LHJ4" s="10"/>
      <c r="LHL4" s="10"/>
      <c r="LHN4" s="10"/>
      <c r="LHP4" s="10"/>
      <c r="LHR4" s="10"/>
      <c r="LHT4" s="10"/>
      <c r="LHV4" s="10"/>
      <c r="LHX4" s="10"/>
      <c r="LHZ4" s="10"/>
      <c r="LIB4" s="10"/>
      <c r="LID4" s="10"/>
      <c r="LIF4" s="10"/>
      <c r="LIH4" s="10"/>
      <c r="LIJ4" s="10"/>
      <c r="LIL4" s="10"/>
      <c r="LIN4" s="10"/>
      <c r="LIP4" s="10"/>
      <c r="LIR4" s="10"/>
      <c r="LIT4" s="10"/>
      <c r="LIV4" s="10"/>
      <c r="LIX4" s="10"/>
      <c r="LIZ4" s="10"/>
      <c r="LJB4" s="10"/>
      <c r="LJD4" s="10"/>
      <c r="LJF4" s="10"/>
      <c r="LJH4" s="10"/>
      <c r="LJJ4" s="10"/>
      <c r="LJL4" s="10"/>
      <c r="LJN4" s="10"/>
      <c r="LJP4" s="10"/>
      <c r="LJR4" s="10"/>
      <c r="LJT4" s="10"/>
      <c r="LJV4" s="10"/>
      <c r="LJX4" s="10"/>
      <c r="LJZ4" s="10"/>
      <c r="LKB4" s="10"/>
      <c r="LKD4" s="10"/>
      <c r="LKF4" s="10"/>
      <c r="LKH4" s="10"/>
      <c r="LKJ4" s="10"/>
      <c r="LKL4" s="10"/>
      <c r="LKN4" s="10"/>
      <c r="LKP4" s="10"/>
      <c r="LKR4" s="10"/>
      <c r="LKT4" s="10"/>
      <c r="LKV4" s="10"/>
      <c r="LKX4" s="10"/>
      <c r="LKZ4" s="10"/>
      <c r="LLB4" s="10"/>
      <c r="LLD4" s="10"/>
      <c r="LLF4" s="10"/>
      <c r="LLH4" s="10"/>
      <c r="LLJ4" s="10"/>
      <c r="LLL4" s="10"/>
      <c r="LLN4" s="10"/>
      <c r="LLP4" s="10"/>
      <c r="LLR4" s="10"/>
      <c r="LLT4" s="10"/>
      <c r="LLV4" s="10"/>
      <c r="LLX4" s="10"/>
      <c r="LLZ4" s="10"/>
      <c r="LMB4" s="10"/>
      <c r="LMD4" s="10"/>
      <c r="LMF4" s="10"/>
      <c r="LMH4" s="10"/>
      <c r="LMJ4" s="10"/>
      <c r="LML4" s="10"/>
      <c r="LMN4" s="10"/>
      <c r="LMP4" s="10"/>
      <c r="LMR4" s="10"/>
      <c r="LMT4" s="10"/>
      <c r="LMV4" s="10"/>
      <c r="LMX4" s="10"/>
      <c r="LMZ4" s="10"/>
      <c r="LNB4" s="10"/>
      <c r="LND4" s="10"/>
      <c r="LNF4" s="10"/>
      <c r="LNH4" s="10"/>
      <c r="LNJ4" s="10"/>
      <c r="LNL4" s="10"/>
      <c r="LNN4" s="10"/>
      <c r="LNP4" s="10"/>
      <c r="LNR4" s="10"/>
      <c r="LNT4" s="10"/>
      <c r="LNV4" s="10"/>
      <c r="LNX4" s="10"/>
      <c r="LNZ4" s="10"/>
      <c r="LOB4" s="10"/>
      <c r="LOD4" s="10"/>
      <c r="LOF4" s="10"/>
      <c r="LOH4" s="10"/>
      <c r="LOJ4" s="10"/>
      <c r="LOL4" s="10"/>
      <c r="LON4" s="10"/>
      <c r="LOP4" s="10"/>
      <c r="LOR4" s="10"/>
      <c r="LOT4" s="10"/>
      <c r="LOV4" s="10"/>
      <c r="LOX4" s="10"/>
      <c r="LOZ4" s="10"/>
      <c r="LPB4" s="10"/>
      <c r="LPD4" s="10"/>
      <c r="LPF4" s="10"/>
      <c r="LPH4" s="10"/>
      <c r="LPJ4" s="10"/>
      <c r="LPL4" s="10"/>
      <c r="LPN4" s="10"/>
      <c r="LPP4" s="10"/>
      <c r="LPR4" s="10"/>
      <c r="LPT4" s="10"/>
      <c r="LPV4" s="10"/>
      <c r="LPX4" s="10"/>
      <c r="LPZ4" s="10"/>
      <c r="LQB4" s="10"/>
      <c r="LQD4" s="10"/>
      <c r="LQF4" s="10"/>
      <c r="LQH4" s="10"/>
      <c r="LQJ4" s="10"/>
      <c r="LQL4" s="10"/>
      <c r="LQN4" s="10"/>
      <c r="LQP4" s="10"/>
      <c r="LQR4" s="10"/>
      <c r="LQT4" s="10"/>
      <c r="LQV4" s="10"/>
      <c r="LQX4" s="10"/>
      <c r="LQZ4" s="10"/>
      <c r="LRB4" s="10"/>
      <c r="LRD4" s="10"/>
      <c r="LRF4" s="10"/>
      <c r="LRH4" s="10"/>
      <c r="LRJ4" s="10"/>
      <c r="LRL4" s="10"/>
      <c r="LRN4" s="10"/>
      <c r="LRP4" s="10"/>
      <c r="LRR4" s="10"/>
      <c r="LRT4" s="10"/>
      <c r="LRV4" s="10"/>
      <c r="LRX4" s="10"/>
      <c r="LRZ4" s="10"/>
      <c r="LSB4" s="10"/>
      <c r="LSD4" s="10"/>
      <c r="LSF4" s="10"/>
      <c r="LSH4" s="10"/>
      <c r="LSJ4" s="10"/>
      <c r="LSL4" s="10"/>
      <c r="LSN4" s="10"/>
      <c r="LSP4" s="10"/>
      <c r="LSR4" s="10"/>
      <c r="LST4" s="10"/>
      <c r="LSV4" s="10"/>
      <c r="LSX4" s="10"/>
      <c r="LSZ4" s="10"/>
      <c r="LTB4" s="10"/>
      <c r="LTD4" s="10"/>
      <c r="LTF4" s="10"/>
      <c r="LTH4" s="10"/>
      <c r="LTJ4" s="10"/>
      <c r="LTL4" s="10"/>
      <c r="LTN4" s="10"/>
      <c r="LTP4" s="10"/>
      <c r="LTR4" s="10"/>
      <c r="LTT4" s="10"/>
      <c r="LTV4" s="10"/>
      <c r="LTX4" s="10"/>
      <c r="LTZ4" s="10"/>
      <c r="LUB4" s="10"/>
      <c r="LUD4" s="10"/>
      <c r="LUF4" s="10"/>
      <c r="LUH4" s="10"/>
      <c r="LUJ4" s="10"/>
      <c r="LUL4" s="10"/>
      <c r="LUN4" s="10"/>
      <c r="LUP4" s="10"/>
      <c r="LUR4" s="10"/>
      <c r="LUT4" s="10"/>
      <c r="LUV4" s="10"/>
      <c r="LUX4" s="10"/>
      <c r="LUZ4" s="10"/>
      <c r="LVB4" s="10"/>
      <c r="LVD4" s="10"/>
      <c r="LVF4" s="10"/>
      <c r="LVH4" s="10"/>
      <c r="LVJ4" s="10"/>
      <c r="LVL4" s="10"/>
      <c r="LVN4" s="10"/>
      <c r="LVP4" s="10"/>
      <c r="LVR4" s="10"/>
      <c r="LVT4" s="10"/>
      <c r="LVV4" s="10"/>
      <c r="LVX4" s="10"/>
      <c r="LVZ4" s="10"/>
      <c r="LWB4" s="10"/>
      <c r="LWD4" s="10"/>
      <c r="LWF4" s="10"/>
      <c r="LWH4" s="10"/>
      <c r="LWJ4" s="10"/>
      <c r="LWL4" s="10"/>
      <c r="LWN4" s="10"/>
      <c r="LWP4" s="10"/>
      <c r="LWR4" s="10"/>
      <c r="LWT4" s="10"/>
      <c r="LWV4" s="10"/>
      <c r="LWX4" s="10"/>
      <c r="LWZ4" s="10"/>
      <c r="LXB4" s="10"/>
      <c r="LXD4" s="10"/>
      <c r="LXF4" s="10"/>
      <c r="LXH4" s="10"/>
      <c r="LXJ4" s="10"/>
      <c r="LXL4" s="10"/>
      <c r="LXN4" s="10"/>
      <c r="LXP4" s="10"/>
      <c r="LXR4" s="10"/>
      <c r="LXT4" s="10"/>
      <c r="LXV4" s="10"/>
      <c r="LXX4" s="10"/>
      <c r="LXZ4" s="10"/>
      <c r="LYB4" s="10"/>
      <c r="LYD4" s="10"/>
      <c r="LYF4" s="10"/>
      <c r="LYH4" s="10"/>
      <c r="LYJ4" s="10"/>
      <c r="LYL4" s="10"/>
      <c r="LYN4" s="10"/>
      <c r="LYP4" s="10"/>
      <c r="LYR4" s="10"/>
      <c r="LYT4" s="10"/>
      <c r="LYV4" s="10"/>
      <c r="LYX4" s="10"/>
      <c r="LYZ4" s="10"/>
      <c r="LZB4" s="10"/>
      <c r="LZD4" s="10"/>
      <c r="LZF4" s="10"/>
      <c r="LZH4" s="10"/>
      <c r="LZJ4" s="10"/>
      <c r="LZL4" s="10"/>
      <c r="LZN4" s="10"/>
      <c r="LZP4" s="10"/>
      <c r="LZR4" s="10"/>
      <c r="LZT4" s="10"/>
      <c r="LZV4" s="10"/>
      <c r="LZX4" s="10"/>
      <c r="LZZ4" s="10"/>
      <c r="MAB4" s="10"/>
      <c r="MAD4" s="10"/>
      <c r="MAF4" s="10"/>
      <c r="MAH4" s="10"/>
      <c r="MAJ4" s="10"/>
      <c r="MAL4" s="10"/>
      <c r="MAN4" s="10"/>
      <c r="MAP4" s="10"/>
      <c r="MAR4" s="10"/>
      <c r="MAT4" s="10"/>
      <c r="MAV4" s="10"/>
      <c r="MAX4" s="10"/>
      <c r="MAZ4" s="10"/>
      <c r="MBB4" s="10"/>
      <c r="MBD4" s="10"/>
      <c r="MBF4" s="10"/>
      <c r="MBH4" s="10"/>
      <c r="MBJ4" s="10"/>
      <c r="MBL4" s="10"/>
      <c r="MBN4" s="10"/>
      <c r="MBP4" s="10"/>
      <c r="MBR4" s="10"/>
      <c r="MBT4" s="10"/>
      <c r="MBV4" s="10"/>
      <c r="MBX4" s="10"/>
      <c r="MBZ4" s="10"/>
      <c r="MCB4" s="10"/>
      <c r="MCD4" s="10"/>
      <c r="MCF4" s="10"/>
      <c r="MCH4" s="10"/>
      <c r="MCJ4" s="10"/>
      <c r="MCL4" s="10"/>
      <c r="MCN4" s="10"/>
      <c r="MCP4" s="10"/>
      <c r="MCR4" s="10"/>
      <c r="MCT4" s="10"/>
      <c r="MCV4" s="10"/>
      <c r="MCX4" s="10"/>
      <c r="MCZ4" s="10"/>
      <c r="MDB4" s="10"/>
      <c r="MDD4" s="10"/>
      <c r="MDF4" s="10"/>
      <c r="MDH4" s="10"/>
      <c r="MDJ4" s="10"/>
      <c r="MDL4" s="10"/>
      <c r="MDN4" s="10"/>
      <c r="MDP4" s="10"/>
      <c r="MDR4" s="10"/>
      <c r="MDT4" s="10"/>
      <c r="MDV4" s="10"/>
      <c r="MDX4" s="10"/>
      <c r="MDZ4" s="10"/>
      <c r="MEB4" s="10"/>
      <c r="MED4" s="10"/>
      <c r="MEF4" s="10"/>
      <c r="MEH4" s="10"/>
      <c r="MEJ4" s="10"/>
      <c r="MEL4" s="10"/>
      <c r="MEN4" s="10"/>
      <c r="MEP4" s="10"/>
      <c r="MER4" s="10"/>
      <c r="MET4" s="10"/>
      <c r="MEV4" s="10"/>
      <c r="MEX4" s="10"/>
      <c r="MEZ4" s="10"/>
      <c r="MFB4" s="10"/>
      <c r="MFD4" s="10"/>
      <c r="MFF4" s="10"/>
      <c r="MFH4" s="10"/>
      <c r="MFJ4" s="10"/>
      <c r="MFL4" s="10"/>
      <c r="MFN4" s="10"/>
      <c r="MFP4" s="10"/>
      <c r="MFR4" s="10"/>
      <c r="MFT4" s="10"/>
      <c r="MFV4" s="10"/>
      <c r="MFX4" s="10"/>
      <c r="MFZ4" s="10"/>
      <c r="MGB4" s="10"/>
      <c r="MGD4" s="10"/>
      <c r="MGF4" s="10"/>
      <c r="MGH4" s="10"/>
      <c r="MGJ4" s="10"/>
      <c r="MGL4" s="10"/>
      <c r="MGN4" s="10"/>
      <c r="MGP4" s="10"/>
      <c r="MGR4" s="10"/>
      <c r="MGT4" s="10"/>
      <c r="MGV4" s="10"/>
      <c r="MGX4" s="10"/>
      <c r="MGZ4" s="10"/>
      <c r="MHB4" s="10"/>
      <c r="MHD4" s="10"/>
      <c r="MHF4" s="10"/>
      <c r="MHH4" s="10"/>
      <c r="MHJ4" s="10"/>
      <c r="MHL4" s="10"/>
      <c r="MHN4" s="10"/>
      <c r="MHP4" s="10"/>
      <c r="MHR4" s="10"/>
      <c r="MHT4" s="10"/>
      <c r="MHV4" s="10"/>
      <c r="MHX4" s="10"/>
      <c r="MHZ4" s="10"/>
      <c r="MIB4" s="10"/>
      <c r="MID4" s="10"/>
      <c r="MIF4" s="10"/>
      <c r="MIH4" s="10"/>
      <c r="MIJ4" s="10"/>
      <c r="MIL4" s="10"/>
      <c r="MIN4" s="10"/>
      <c r="MIP4" s="10"/>
      <c r="MIR4" s="10"/>
      <c r="MIT4" s="10"/>
      <c r="MIV4" s="10"/>
      <c r="MIX4" s="10"/>
      <c r="MIZ4" s="10"/>
      <c r="MJB4" s="10"/>
      <c r="MJD4" s="10"/>
      <c r="MJF4" s="10"/>
      <c r="MJH4" s="10"/>
      <c r="MJJ4" s="10"/>
      <c r="MJL4" s="10"/>
      <c r="MJN4" s="10"/>
      <c r="MJP4" s="10"/>
      <c r="MJR4" s="10"/>
      <c r="MJT4" s="10"/>
      <c r="MJV4" s="10"/>
      <c r="MJX4" s="10"/>
      <c r="MJZ4" s="10"/>
      <c r="MKB4" s="10"/>
      <c r="MKD4" s="10"/>
      <c r="MKF4" s="10"/>
      <c r="MKH4" s="10"/>
      <c r="MKJ4" s="10"/>
      <c r="MKL4" s="10"/>
      <c r="MKN4" s="10"/>
      <c r="MKP4" s="10"/>
      <c r="MKR4" s="10"/>
      <c r="MKT4" s="10"/>
      <c r="MKV4" s="10"/>
      <c r="MKX4" s="10"/>
      <c r="MKZ4" s="10"/>
      <c r="MLB4" s="10"/>
      <c r="MLD4" s="10"/>
      <c r="MLF4" s="10"/>
      <c r="MLH4" s="10"/>
      <c r="MLJ4" s="10"/>
      <c r="MLL4" s="10"/>
      <c r="MLN4" s="10"/>
      <c r="MLP4" s="10"/>
      <c r="MLR4" s="10"/>
      <c r="MLT4" s="10"/>
      <c r="MLV4" s="10"/>
      <c r="MLX4" s="10"/>
      <c r="MLZ4" s="10"/>
      <c r="MMB4" s="10"/>
      <c r="MMD4" s="10"/>
      <c r="MMF4" s="10"/>
      <c r="MMH4" s="10"/>
      <c r="MMJ4" s="10"/>
      <c r="MML4" s="10"/>
      <c r="MMN4" s="10"/>
      <c r="MMP4" s="10"/>
      <c r="MMR4" s="10"/>
      <c r="MMT4" s="10"/>
      <c r="MMV4" s="10"/>
      <c r="MMX4" s="10"/>
      <c r="MMZ4" s="10"/>
      <c r="MNB4" s="10"/>
      <c r="MND4" s="10"/>
      <c r="MNF4" s="10"/>
      <c r="MNH4" s="10"/>
      <c r="MNJ4" s="10"/>
      <c r="MNL4" s="10"/>
      <c r="MNN4" s="10"/>
      <c r="MNP4" s="10"/>
      <c r="MNR4" s="10"/>
      <c r="MNT4" s="10"/>
      <c r="MNV4" s="10"/>
      <c r="MNX4" s="10"/>
      <c r="MNZ4" s="10"/>
      <c r="MOB4" s="10"/>
      <c r="MOD4" s="10"/>
      <c r="MOF4" s="10"/>
      <c r="MOH4" s="10"/>
      <c r="MOJ4" s="10"/>
      <c r="MOL4" s="10"/>
      <c r="MON4" s="10"/>
      <c r="MOP4" s="10"/>
      <c r="MOR4" s="10"/>
      <c r="MOT4" s="10"/>
      <c r="MOV4" s="10"/>
      <c r="MOX4" s="10"/>
      <c r="MOZ4" s="10"/>
      <c r="MPB4" s="10"/>
      <c r="MPD4" s="10"/>
      <c r="MPF4" s="10"/>
      <c r="MPH4" s="10"/>
      <c r="MPJ4" s="10"/>
      <c r="MPL4" s="10"/>
      <c r="MPN4" s="10"/>
      <c r="MPP4" s="10"/>
      <c r="MPR4" s="10"/>
      <c r="MPT4" s="10"/>
      <c r="MPV4" s="10"/>
      <c r="MPX4" s="10"/>
      <c r="MPZ4" s="10"/>
      <c r="MQB4" s="10"/>
      <c r="MQD4" s="10"/>
      <c r="MQF4" s="10"/>
      <c r="MQH4" s="10"/>
      <c r="MQJ4" s="10"/>
      <c r="MQL4" s="10"/>
      <c r="MQN4" s="10"/>
      <c r="MQP4" s="10"/>
      <c r="MQR4" s="10"/>
      <c r="MQT4" s="10"/>
      <c r="MQV4" s="10"/>
      <c r="MQX4" s="10"/>
      <c r="MQZ4" s="10"/>
      <c r="MRB4" s="10"/>
      <c r="MRD4" s="10"/>
      <c r="MRF4" s="10"/>
      <c r="MRH4" s="10"/>
      <c r="MRJ4" s="10"/>
      <c r="MRL4" s="10"/>
      <c r="MRN4" s="10"/>
      <c r="MRP4" s="10"/>
      <c r="MRR4" s="10"/>
      <c r="MRT4" s="10"/>
      <c r="MRV4" s="10"/>
      <c r="MRX4" s="10"/>
      <c r="MRZ4" s="10"/>
      <c r="MSB4" s="10"/>
      <c r="MSD4" s="10"/>
      <c r="MSF4" s="10"/>
      <c r="MSH4" s="10"/>
      <c r="MSJ4" s="10"/>
      <c r="MSL4" s="10"/>
      <c r="MSN4" s="10"/>
      <c r="MSP4" s="10"/>
      <c r="MSR4" s="10"/>
      <c r="MST4" s="10"/>
      <c r="MSV4" s="10"/>
      <c r="MSX4" s="10"/>
      <c r="MSZ4" s="10"/>
      <c r="MTB4" s="10"/>
      <c r="MTD4" s="10"/>
      <c r="MTF4" s="10"/>
      <c r="MTH4" s="10"/>
      <c r="MTJ4" s="10"/>
      <c r="MTL4" s="10"/>
      <c r="MTN4" s="10"/>
      <c r="MTP4" s="10"/>
      <c r="MTR4" s="10"/>
      <c r="MTT4" s="10"/>
      <c r="MTV4" s="10"/>
      <c r="MTX4" s="10"/>
      <c r="MTZ4" s="10"/>
      <c r="MUB4" s="10"/>
      <c r="MUD4" s="10"/>
      <c r="MUF4" s="10"/>
      <c r="MUH4" s="10"/>
      <c r="MUJ4" s="10"/>
      <c r="MUL4" s="10"/>
      <c r="MUN4" s="10"/>
      <c r="MUP4" s="10"/>
      <c r="MUR4" s="10"/>
      <c r="MUT4" s="10"/>
      <c r="MUV4" s="10"/>
      <c r="MUX4" s="10"/>
      <c r="MUZ4" s="10"/>
      <c r="MVB4" s="10"/>
      <c r="MVD4" s="10"/>
      <c r="MVF4" s="10"/>
      <c r="MVH4" s="10"/>
      <c r="MVJ4" s="10"/>
      <c r="MVL4" s="10"/>
      <c r="MVN4" s="10"/>
      <c r="MVP4" s="10"/>
      <c r="MVR4" s="10"/>
      <c r="MVT4" s="10"/>
      <c r="MVV4" s="10"/>
      <c r="MVX4" s="10"/>
      <c r="MVZ4" s="10"/>
      <c r="MWB4" s="10"/>
      <c r="MWD4" s="10"/>
      <c r="MWF4" s="10"/>
      <c r="MWH4" s="10"/>
      <c r="MWJ4" s="10"/>
      <c r="MWL4" s="10"/>
      <c r="MWN4" s="10"/>
      <c r="MWP4" s="10"/>
      <c r="MWR4" s="10"/>
      <c r="MWT4" s="10"/>
      <c r="MWV4" s="10"/>
      <c r="MWX4" s="10"/>
      <c r="MWZ4" s="10"/>
      <c r="MXB4" s="10"/>
      <c r="MXD4" s="10"/>
      <c r="MXF4" s="10"/>
      <c r="MXH4" s="10"/>
      <c r="MXJ4" s="10"/>
      <c r="MXL4" s="10"/>
      <c r="MXN4" s="10"/>
      <c r="MXP4" s="10"/>
      <c r="MXR4" s="10"/>
      <c r="MXT4" s="10"/>
      <c r="MXV4" s="10"/>
      <c r="MXX4" s="10"/>
      <c r="MXZ4" s="10"/>
      <c r="MYB4" s="10"/>
      <c r="MYD4" s="10"/>
      <c r="MYF4" s="10"/>
      <c r="MYH4" s="10"/>
      <c r="MYJ4" s="10"/>
      <c r="MYL4" s="10"/>
      <c r="MYN4" s="10"/>
      <c r="MYP4" s="10"/>
      <c r="MYR4" s="10"/>
      <c r="MYT4" s="10"/>
      <c r="MYV4" s="10"/>
      <c r="MYX4" s="10"/>
      <c r="MYZ4" s="10"/>
      <c r="MZB4" s="10"/>
      <c r="MZD4" s="10"/>
      <c r="MZF4" s="10"/>
      <c r="MZH4" s="10"/>
      <c r="MZJ4" s="10"/>
      <c r="MZL4" s="10"/>
      <c r="MZN4" s="10"/>
      <c r="MZP4" s="10"/>
      <c r="MZR4" s="10"/>
      <c r="MZT4" s="10"/>
      <c r="MZV4" s="10"/>
      <c r="MZX4" s="10"/>
      <c r="MZZ4" s="10"/>
      <c r="NAB4" s="10"/>
      <c r="NAD4" s="10"/>
      <c r="NAF4" s="10"/>
      <c r="NAH4" s="10"/>
      <c r="NAJ4" s="10"/>
      <c r="NAL4" s="10"/>
      <c r="NAN4" s="10"/>
      <c r="NAP4" s="10"/>
      <c r="NAR4" s="10"/>
      <c r="NAT4" s="10"/>
      <c r="NAV4" s="10"/>
      <c r="NAX4" s="10"/>
      <c r="NAZ4" s="10"/>
      <c r="NBB4" s="10"/>
      <c r="NBD4" s="10"/>
      <c r="NBF4" s="10"/>
      <c r="NBH4" s="10"/>
      <c r="NBJ4" s="10"/>
      <c r="NBL4" s="10"/>
      <c r="NBN4" s="10"/>
      <c r="NBP4" s="10"/>
      <c r="NBR4" s="10"/>
      <c r="NBT4" s="10"/>
      <c r="NBV4" s="10"/>
      <c r="NBX4" s="10"/>
      <c r="NBZ4" s="10"/>
      <c r="NCB4" s="10"/>
      <c r="NCD4" s="10"/>
      <c r="NCF4" s="10"/>
      <c r="NCH4" s="10"/>
      <c r="NCJ4" s="10"/>
      <c r="NCL4" s="10"/>
      <c r="NCN4" s="10"/>
      <c r="NCP4" s="10"/>
      <c r="NCR4" s="10"/>
      <c r="NCT4" s="10"/>
      <c r="NCV4" s="10"/>
      <c r="NCX4" s="10"/>
      <c r="NCZ4" s="10"/>
      <c r="NDB4" s="10"/>
      <c r="NDD4" s="10"/>
      <c r="NDF4" s="10"/>
      <c r="NDH4" s="10"/>
      <c r="NDJ4" s="10"/>
      <c r="NDL4" s="10"/>
      <c r="NDN4" s="10"/>
      <c r="NDP4" s="10"/>
      <c r="NDR4" s="10"/>
      <c r="NDT4" s="10"/>
      <c r="NDV4" s="10"/>
      <c r="NDX4" s="10"/>
      <c r="NDZ4" s="10"/>
      <c r="NEB4" s="10"/>
      <c r="NED4" s="10"/>
      <c r="NEF4" s="10"/>
      <c r="NEH4" s="10"/>
      <c r="NEJ4" s="10"/>
      <c r="NEL4" s="10"/>
      <c r="NEN4" s="10"/>
      <c r="NEP4" s="10"/>
      <c r="NER4" s="10"/>
      <c r="NET4" s="10"/>
      <c r="NEV4" s="10"/>
      <c r="NEX4" s="10"/>
      <c r="NEZ4" s="10"/>
      <c r="NFB4" s="10"/>
      <c r="NFD4" s="10"/>
      <c r="NFF4" s="10"/>
      <c r="NFH4" s="10"/>
      <c r="NFJ4" s="10"/>
      <c r="NFL4" s="10"/>
      <c r="NFN4" s="10"/>
      <c r="NFP4" s="10"/>
      <c r="NFR4" s="10"/>
      <c r="NFT4" s="10"/>
      <c r="NFV4" s="10"/>
      <c r="NFX4" s="10"/>
      <c r="NFZ4" s="10"/>
      <c r="NGB4" s="10"/>
      <c r="NGD4" s="10"/>
      <c r="NGF4" s="10"/>
      <c r="NGH4" s="10"/>
      <c r="NGJ4" s="10"/>
      <c r="NGL4" s="10"/>
      <c r="NGN4" s="10"/>
      <c r="NGP4" s="10"/>
      <c r="NGR4" s="10"/>
      <c r="NGT4" s="10"/>
      <c r="NGV4" s="10"/>
      <c r="NGX4" s="10"/>
      <c r="NGZ4" s="10"/>
      <c r="NHB4" s="10"/>
      <c r="NHD4" s="10"/>
      <c r="NHF4" s="10"/>
      <c r="NHH4" s="10"/>
      <c r="NHJ4" s="10"/>
      <c r="NHL4" s="10"/>
      <c r="NHN4" s="10"/>
      <c r="NHP4" s="10"/>
      <c r="NHR4" s="10"/>
      <c r="NHT4" s="10"/>
      <c r="NHV4" s="10"/>
      <c r="NHX4" s="10"/>
      <c r="NHZ4" s="10"/>
      <c r="NIB4" s="10"/>
      <c r="NID4" s="10"/>
      <c r="NIF4" s="10"/>
      <c r="NIH4" s="10"/>
      <c r="NIJ4" s="10"/>
      <c r="NIL4" s="10"/>
      <c r="NIN4" s="10"/>
      <c r="NIP4" s="10"/>
      <c r="NIR4" s="10"/>
      <c r="NIT4" s="10"/>
      <c r="NIV4" s="10"/>
      <c r="NIX4" s="10"/>
      <c r="NIZ4" s="10"/>
      <c r="NJB4" s="10"/>
      <c r="NJD4" s="10"/>
      <c r="NJF4" s="10"/>
      <c r="NJH4" s="10"/>
      <c r="NJJ4" s="10"/>
      <c r="NJL4" s="10"/>
      <c r="NJN4" s="10"/>
      <c r="NJP4" s="10"/>
      <c r="NJR4" s="10"/>
      <c r="NJT4" s="10"/>
      <c r="NJV4" s="10"/>
      <c r="NJX4" s="10"/>
      <c r="NJZ4" s="10"/>
      <c r="NKB4" s="10"/>
      <c r="NKD4" s="10"/>
      <c r="NKF4" s="10"/>
      <c r="NKH4" s="10"/>
      <c r="NKJ4" s="10"/>
      <c r="NKL4" s="10"/>
      <c r="NKN4" s="10"/>
      <c r="NKP4" s="10"/>
      <c r="NKR4" s="10"/>
      <c r="NKT4" s="10"/>
      <c r="NKV4" s="10"/>
      <c r="NKX4" s="10"/>
      <c r="NKZ4" s="10"/>
      <c r="NLB4" s="10"/>
      <c r="NLD4" s="10"/>
      <c r="NLF4" s="10"/>
      <c r="NLH4" s="10"/>
      <c r="NLJ4" s="10"/>
      <c r="NLL4" s="10"/>
      <c r="NLN4" s="10"/>
      <c r="NLP4" s="10"/>
      <c r="NLR4" s="10"/>
      <c r="NLT4" s="10"/>
      <c r="NLV4" s="10"/>
      <c r="NLX4" s="10"/>
      <c r="NLZ4" s="10"/>
      <c r="NMB4" s="10"/>
      <c r="NMD4" s="10"/>
      <c r="NMF4" s="10"/>
      <c r="NMH4" s="10"/>
      <c r="NMJ4" s="10"/>
      <c r="NML4" s="10"/>
      <c r="NMN4" s="10"/>
      <c r="NMP4" s="10"/>
      <c r="NMR4" s="10"/>
      <c r="NMT4" s="10"/>
      <c r="NMV4" s="10"/>
      <c r="NMX4" s="10"/>
      <c r="NMZ4" s="10"/>
      <c r="NNB4" s="10"/>
      <c r="NND4" s="10"/>
      <c r="NNF4" s="10"/>
      <c r="NNH4" s="10"/>
      <c r="NNJ4" s="10"/>
      <c r="NNL4" s="10"/>
      <c r="NNN4" s="10"/>
      <c r="NNP4" s="10"/>
      <c r="NNR4" s="10"/>
      <c r="NNT4" s="10"/>
      <c r="NNV4" s="10"/>
      <c r="NNX4" s="10"/>
      <c r="NNZ4" s="10"/>
      <c r="NOB4" s="10"/>
      <c r="NOD4" s="10"/>
      <c r="NOF4" s="10"/>
      <c r="NOH4" s="10"/>
      <c r="NOJ4" s="10"/>
      <c r="NOL4" s="10"/>
      <c r="NON4" s="10"/>
      <c r="NOP4" s="10"/>
      <c r="NOR4" s="10"/>
      <c r="NOT4" s="10"/>
      <c r="NOV4" s="10"/>
      <c r="NOX4" s="10"/>
      <c r="NOZ4" s="10"/>
      <c r="NPB4" s="10"/>
      <c r="NPD4" s="10"/>
      <c r="NPF4" s="10"/>
      <c r="NPH4" s="10"/>
      <c r="NPJ4" s="10"/>
      <c r="NPL4" s="10"/>
      <c r="NPN4" s="10"/>
      <c r="NPP4" s="10"/>
      <c r="NPR4" s="10"/>
      <c r="NPT4" s="10"/>
      <c r="NPV4" s="10"/>
      <c r="NPX4" s="10"/>
      <c r="NPZ4" s="10"/>
      <c r="NQB4" s="10"/>
      <c r="NQD4" s="10"/>
      <c r="NQF4" s="10"/>
      <c r="NQH4" s="10"/>
      <c r="NQJ4" s="10"/>
      <c r="NQL4" s="10"/>
      <c r="NQN4" s="10"/>
      <c r="NQP4" s="10"/>
      <c r="NQR4" s="10"/>
      <c r="NQT4" s="10"/>
      <c r="NQV4" s="10"/>
      <c r="NQX4" s="10"/>
      <c r="NQZ4" s="10"/>
      <c r="NRB4" s="10"/>
      <c r="NRD4" s="10"/>
      <c r="NRF4" s="10"/>
      <c r="NRH4" s="10"/>
      <c r="NRJ4" s="10"/>
      <c r="NRL4" s="10"/>
      <c r="NRN4" s="10"/>
      <c r="NRP4" s="10"/>
      <c r="NRR4" s="10"/>
      <c r="NRT4" s="10"/>
      <c r="NRV4" s="10"/>
      <c r="NRX4" s="10"/>
      <c r="NRZ4" s="10"/>
      <c r="NSB4" s="10"/>
      <c r="NSD4" s="10"/>
      <c r="NSF4" s="10"/>
      <c r="NSH4" s="10"/>
      <c r="NSJ4" s="10"/>
      <c r="NSL4" s="10"/>
      <c r="NSN4" s="10"/>
      <c r="NSP4" s="10"/>
      <c r="NSR4" s="10"/>
      <c r="NST4" s="10"/>
      <c r="NSV4" s="10"/>
      <c r="NSX4" s="10"/>
      <c r="NSZ4" s="10"/>
      <c r="NTB4" s="10"/>
      <c r="NTD4" s="10"/>
      <c r="NTF4" s="10"/>
      <c r="NTH4" s="10"/>
      <c r="NTJ4" s="10"/>
      <c r="NTL4" s="10"/>
      <c r="NTN4" s="10"/>
      <c r="NTP4" s="10"/>
      <c r="NTR4" s="10"/>
      <c r="NTT4" s="10"/>
      <c r="NTV4" s="10"/>
      <c r="NTX4" s="10"/>
      <c r="NTZ4" s="10"/>
      <c r="NUB4" s="10"/>
      <c r="NUD4" s="10"/>
      <c r="NUF4" s="10"/>
      <c r="NUH4" s="10"/>
      <c r="NUJ4" s="10"/>
      <c r="NUL4" s="10"/>
      <c r="NUN4" s="10"/>
      <c r="NUP4" s="10"/>
      <c r="NUR4" s="10"/>
      <c r="NUT4" s="10"/>
      <c r="NUV4" s="10"/>
      <c r="NUX4" s="10"/>
      <c r="NUZ4" s="10"/>
      <c r="NVB4" s="10"/>
      <c r="NVD4" s="10"/>
      <c r="NVF4" s="10"/>
      <c r="NVH4" s="10"/>
      <c r="NVJ4" s="10"/>
      <c r="NVL4" s="10"/>
      <c r="NVN4" s="10"/>
      <c r="NVP4" s="10"/>
      <c r="NVR4" s="10"/>
      <c r="NVT4" s="10"/>
      <c r="NVV4" s="10"/>
      <c r="NVX4" s="10"/>
      <c r="NVZ4" s="10"/>
      <c r="NWB4" s="10"/>
      <c r="NWD4" s="10"/>
      <c r="NWF4" s="10"/>
      <c r="NWH4" s="10"/>
      <c r="NWJ4" s="10"/>
      <c r="NWL4" s="10"/>
      <c r="NWN4" s="10"/>
      <c r="NWP4" s="10"/>
      <c r="NWR4" s="10"/>
      <c r="NWT4" s="10"/>
      <c r="NWV4" s="10"/>
      <c r="NWX4" s="10"/>
      <c r="NWZ4" s="10"/>
      <c r="NXB4" s="10"/>
      <c r="NXD4" s="10"/>
      <c r="NXF4" s="10"/>
      <c r="NXH4" s="10"/>
      <c r="NXJ4" s="10"/>
      <c r="NXL4" s="10"/>
      <c r="NXN4" s="10"/>
      <c r="NXP4" s="10"/>
      <c r="NXR4" s="10"/>
      <c r="NXT4" s="10"/>
      <c r="NXV4" s="10"/>
      <c r="NXX4" s="10"/>
      <c r="NXZ4" s="10"/>
      <c r="NYB4" s="10"/>
      <c r="NYD4" s="10"/>
      <c r="NYF4" s="10"/>
      <c r="NYH4" s="10"/>
      <c r="NYJ4" s="10"/>
      <c r="NYL4" s="10"/>
      <c r="NYN4" s="10"/>
      <c r="NYP4" s="10"/>
      <c r="NYR4" s="10"/>
      <c r="NYT4" s="10"/>
      <c r="NYV4" s="10"/>
      <c r="NYX4" s="10"/>
      <c r="NYZ4" s="10"/>
      <c r="NZB4" s="10"/>
      <c r="NZD4" s="10"/>
      <c r="NZF4" s="10"/>
      <c r="NZH4" s="10"/>
      <c r="NZJ4" s="10"/>
      <c r="NZL4" s="10"/>
      <c r="NZN4" s="10"/>
      <c r="NZP4" s="10"/>
      <c r="NZR4" s="10"/>
      <c r="NZT4" s="10"/>
      <c r="NZV4" s="10"/>
      <c r="NZX4" s="10"/>
      <c r="NZZ4" s="10"/>
      <c r="OAB4" s="10"/>
      <c r="OAD4" s="10"/>
      <c r="OAF4" s="10"/>
      <c r="OAH4" s="10"/>
      <c r="OAJ4" s="10"/>
      <c r="OAL4" s="10"/>
      <c r="OAN4" s="10"/>
      <c r="OAP4" s="10"/>
      <c r="OAR4" s="10"/>
      <c r="OAT4" s="10"/>
      <c r="OAV4" s="10"/>
      <c r="OAX4" s="10"/>
      <c r="OAZ4" s="10"/>
      <c r="OBB4" s="10"/>
      <c r="OBD4" s="10"/>
      <c r="OBF4" s="10"/>
      <c r="OBH4" s="10"/>
      <c r="OBJ4" s="10"/>
      <c r="OBL4" s="10"/>
      <c r="OBN4" s="10"/>
      <c r="OBP4" s="10"/>
      <c r="OBR4" s="10"/>
      <c r="OBT4" s="10"/>
      <c r="OBV4" s="10"/>
      <c r="OBX4" s="10"/>
      <c r="OBZ4" s="10"/>
      <c r="OCB4" s="10"/>
      <c r="OCD4" s="10"/>
      <c r="OCF4" s="10"/>
      <c r="OCH4" s="10"/>
      <c r="OCJ4" s="10"/>
      <c r="OCL4" s="10"/>
      <c r="OCN4" s="10"/>
      <c r="OCP4" s="10"/>
      <c r="OCR4" s="10"/>
      <c r="OCT4" s="10"/>
      <c r="OCV4" s="10"/>
      <c r="OCX4" s="10"/>
      <c r="OCZ4" s="10"/>
      <c r="ODB4" s="10"/>
      <c r="ODD4" s="10"/>
      <c r="ODF4" s="10"/>
      <c r="ODH4" s="10"/>
      <c r="ODJ4" s="10"/>
      <c r="ODL4" s="10"/>
      <c r="ODN4" s="10"/>
      <c r="ODP4" s="10"/>
      <c r="ODR4" s="10"/>
      <c r="ODT4" s="10"/>
      <c r="ODV4" s="10"/>
      <c r="ODX4" s="10"/>
      <c r="ODZ4" s="10"/>
      <c r="OEB4" s="10"/>
      <c r="OED4" s="10"/>
      <c r="OEF4" s="10"/>
      <c r="OEH4" s="10"/>
      <c r="OEJ4" s="10"/>
      <c r="OEL4" s="10"/>
      <c r="OEN4" s="10"/>
      <c r="OEP4" s="10"/>
      <c r="OER4" s="10"/>
      <c r="OET4" s="10"/>
      <c r="OEV4" s="10"/>
      <c r="OEX4" s="10"/>
      <c r="OEZ4" s="10"/>
      <c r="OFB4" s="10"/>
      <c r="OFD4" s="10"/>
      <c r="OFF4" s="10"/>
      <c r="OFH4" s="10"/>
      <c r="OFJ4" s="10"/>
      <c r="OFL4" s="10"/>
      <c r="OFN4" s="10"/>
      <c r="OFP4" s="10"/>
      <c r="OFR4" s="10"/>
      <c r="OFT4" s="10"/>
      <c r="OFV4" s="10"/>
      <c r="OFX4" s="10"/>
      <c r="OFZ4" s="10"/>
      <c r="OGB4" s="10"/>
      <c r="OGD4" s="10"/>
      <c r="OGF4" s="10"/>
      <c r="OGH4" s="10"/>
      <c r="OGJ4" s="10"/>
      <c r="OGL4" s="10"/>
      <c r="OGN4" s="10"/>
      <c r="OGP4" s="10"/>
      <c r="OGR4" s="10"/>
      <c r="OGT4" s="10"/>
      <c r="OGV4" s="10"/>
      <c r="OGX4" s="10"/>
      <c r="OGZ4" s="10"/>
      <c r="OHB4" s="10"/>
      <c r="OHD4" s="10"/>
      <c r="OHF4" s="10"/>
      <c r="OHH4" s="10"/>
      <c r="OHJ4" s="10"/>
      <c r="OHL4" s="10"/>
      <c r="OHN4" s="10"/>
      <c r="OHP4" s="10"/>
      <c r="OHR4" s="10"/>
      <c r="OHT4" s="10"/>
      <c r="OHV4" s="10"/>
      <c r="OHX4" s="10"/>
      <c r="OHZ4" s="10"/>
      <c r="OIB4" s="10"/>
      <c r="OID4" s="10"/>
      <c r="OIF4" s="10"/>
      <c r="OIH4" s="10"/>
      <c r="OIJ4" s="10"/>
      <c r="OIL4" s="10"/>
      <c r="OIN4" s="10"/>
      <c r="OIP4" s="10"/>
      <c r="OIR4" s="10"/>
      <c r="OIT4" s="10"/>
      <c r="OIV4" s="10"/>
      <c r="OIX4" s="10"/>
      <c r="OIZ4" s="10"/>
      <c r="OJB4" s="10"/>
      <c r="OJD4" s="10"/>
      <c r="OJF4" s="10"/>
      <c r="OJH4" s="10"/>
      <c r="OJJ4" s="10"/>
      <c r="OJL4" s="10"/>
      <c r="OJN4" s="10"/>
      <c r="OJP4" s="10"/>
      <c r="OJR4" s="10"/>
      <c r="OJT4" s="10"/>
      <c r="OJV4" s="10"/>
      <c r="OJX4" s="10"/>
      <c r="OJZ4" s="10"/>
      <c r="OKB4" s="10"/>
      <c r="OKD4" s="10"/>
      <c r="OKF4" s="10"/>
      <c r="OKH4" s="10"/>
      <c r="OKJ4" s="10"/>
      <c r="OKL4" s="10"/>
      <c r="OKN4" s="10"/>
      <c r="OKP4" s="10"/>
      <c r="OKR4" s="10"/>
      <c r="OKT4" s="10"/>
      <c r="OKV4" s="10"/>
      <c r="OKX4" s="10"/>
      <c r="OKZ4" s="10"/>
      <c r="OLB4" s="10"/>
      <c r="OLD4" s="10"/>
      <c r="OLF4" s="10"/>
      <c r="OLH4" s="10"/>
      <c r="OLJ4" s="10"/>
      <c r="OLL4" s="10"/>
      <c r="OLN4" s="10"/>
      <c r="OLP4" s="10"/>
      <c r="OLR4" s="10"/>
      <c r="OLT4" s="10"/>
      <c r="OLV4" s="10"/>
      <c r="OLX4" s="10"/>
      <c r="OLZ4" s="10"/>
      <c r="OMB4" s="10"/>
      <c r="OMD4" s="10"/>
      <c r="OMF4" s="10"/>
      <c r="OMH4" s="10"/>
      <c r="OMJ4" s="10"/>
      <c r="OML4" s="10"/>
      <c r="OMN4" s="10"/>
      <c r="OMP4" s="10"/>
      <c r="OMR4" s="10"/>
      <c r="OMT4" s="10"/>
      <c r="OMV4" s="10"/>
      <c r="OMX4" s="10"/>
      <c r="OMZ4" s="10"/>
      <c r="ONB4" s="10"/>
      <c r="OND4" s="10"/>
      <c r="ONF4" s="10"/>
      <c r="ONH4" s="10"/>
      <c r="ONJ4" s="10"/>
      <c r="ONL4" s="10"/>
      <c r="ONN4" s="10"/>
      <c r="ONP4" s="10"/>
      <c r="ONR4" s="10"/>
      <c r="ONT4" s="10"/>
      <c r="ONV4" s="10"/>
      <c r="ONX4" s="10"/>
      <c r="ONZ4" s="10"/>
      <c r="OOB4" s="10"/>
      <c r="OOD4" s="10"/>
      <c r="OOF4" s="10"/>
      <c r="OOH4" s="10"/>
      <c r="OOJ4" s="10"/>
      <c r="OOL4" s="10"/>
      <c r="OON4" s="10"/>
      <c r="OOP4" s="10"/>
      <c r="OOR4" s="10"/>
      <c r="OOT4" s="10"/>
      <c r="OOV4" s="10"/>
      <c r="OOX4" s="10"/>
      <c r="OOZ4" s="10"/>
      <c r="OPB4" s="10"/>
      <c r="OPD4" s="10"/>
      <c r="OPF4" s="10"/>
      <c r="OPH4" s="10"/>
      <c r="OPJ4" s="10"/>
      <c r="OPL4" s="10"/>
      <c r="OPN4" s="10"/>
      <c r="OPP4" s="10"/>
      <c r="OPR4" s="10"/>
      <c r="OPT4" s="10"/>
      <c r="OPV4" s="10"/>
      <c r="OPX4" s="10"/>
      <c r="OPZ4" s="10"/>
      <c r="OQB4" s="10"/>
      <c r="OQD4" s="10"/>
      <c r="OQF4" s="10"/>
      <c r="OQH4" s="10"/>
      <c r="OQJ4" s="10"/>
      <c r="OQL4" s="10"/>
      <c r="OQN4" s="10"/>
      <c r="OQP4" s="10"/>
      <c r="OQR4" s="10"/>
      <c r="OQT4" s="10"/>
      <c r="OQV4" s="10"/>
      <c r="OQX4" s="10"/>
      <c r="OQZ4" s="10"/>
      <c r="ORB4" s="10"/>
      <c r="ORD4" s="10"/>
      <c r="ORF4" s="10"/>
      <c r="ORH4" s="10"/>
      <c r="ORJ4" s="10"/>
      <c r="ORL4" s="10"/>
      <c r="ORN4" s="10"/>
      <c r="ORP4" s="10"/>
      <c r="ORR4" s="10"/>
      <c r="ORT4" s="10"/>
      <c r="ORV4" s="10"/>
      <c r="ORX4" s="10"/>
      <c r="ORZ4" s="10"/>
      <c r="OSB4" s="10"/>
      <c r="OSD4" s="10"/>
      <c r="OSF4" s="10"/>
      <c r="OSH4" s="10"/>
      <c r="OSJ4" s="10"/>
      <c r="OSL4" s="10"/>
      <c r="OSN4" s="10"/>
      <c r="OSP4" s="10"/>
      <c r="OSR4" s="10"/>
      <c r="OST4" s="10"/>
      <c r="OSV4" s="10"/>
      <c r="OSX4" s="10"/>
      <c r="OSZ4" s="10"/>
      <c r="OTB4" s="10"/>
      <c r="OTD4" s="10"/>
      <c r="OTF4" s="10"/>
      <c r="OTH4" s="10"/>
      <c r="OTJ4" s="10"/>
      <c r="OTL4" s="10"/>
      <c r="OTN4" s="10"/>
      <c r="OTP4" s="10"/>
      <c r="OTR4" s="10"/>
      <c r="OTT4" s="10"/>
      <c r="OTV4" s="10"/>
      <c r="OTX4" s="10"/>
      <c r="OTZ4" s="10"/>
      <c r="OUB4" s="10"/>
      <c r="OUD4" s="10"/>
      <c r="OUF4" s="10"/>
      <c r="OUH4" s="10"/>
      <c r="OUJ4" s="10"/>
      <c r="OUL4" s="10"/>
      <c r="OUN4" s="10"/>
      <c r="OUP4" s="10"/>
      <c r="OUR4" s="10"/>
      <c r="OUT4" s="10"/>
      <c r="OUV4" s="10"/>
      <c r="OUX4" s="10"/>
      <c r="OUZ4" s="10"/>
      <c r="OVB4" s="10"/>
      <c r="OVD4" s="10"/>
      <c r="OVF4" s="10"/>
      <c r="OVH4" s="10"/>
      <c r="OVJ4" s="10"/>
      <c r="OVL4" s="10"/>
      <c r="OVN4" s="10"/>
      <c r="OVP4" s="10"/>
      <c r="OVR4" s="10"/>
      <c r="OVT4" s="10"/>
      <c r="OVV4" s="10"/>
      <c r="OVX4" s="10"/>
      <c r="OVZ4" s="10"/>
      <c r="OWB4" s="10"/>
      <c r="OWD4" s="10"/>
      <c r="OWF4" s="10"/>
      <c r="OWH4" s="10"/>
      <c r="OWJ4" s="10"/>
      <c r="OWL4" s="10"/>
      <c r="OWN4" s="10"/>
      <c r="OWP4" s="10"/>
      <c r="OWR4" s="10"/>
      <c r="OWT4" s="10"/>
      <c r="OWV4" s="10"/>
      <c r="OWX4" s="10"/>
      <c r="OWZ4" s="10"/>
      <c r="OXB4" s="10"/>
      <c r="OXD4" s="10"/>
      <c r="OXF4" s="10"/>
      <c r="OXH4" s="10"/>
      <c r="OXJ4" s="10"/>
      <c r="OXL4" s="10"/>
      <c r="OXN4" s="10"/>
      <c r="OXP4" s="10"/>
      <c r="OXR4" s="10"/>
      <c r="OXT4" s="10"/>
      <c r="OXV4" s="10"/>
      <c r="OXX4" s="10"/>
      <c r="OXZ4" s="10"/>
      <c r="OYB4" s="10"/>
      <c r="OYD4" s="10"/>
      <c r="OYF4" s="10"/>
      <c r="OYH4" s="10"/>
      <c r="OYJ4" s="10"/>
      <c r="OYL4" s="10"/>
      <c r="OYN4" s="10"/>
      <c r="OYP4" s="10"/>
      <c r="OYR4" s="10"/>
      <c r="OYT4" s="10"/>
      <c r="OYV4" s="10"/>
      <c r="OYX4" s="10"/>
      <c r="OYZ4" s="10"/>
      <c r="OZB4" s="10"/>
      <c r="OZD4" s="10"/>
      <c r="OZF4" s="10"/>
      <c r="OZH4" s="10"/>
      <c r="OZJ4" s="10"/>
      <c r="OZL4" s="10"/>
      <c r="OZN4" s="10"/>
      <c r="OZP4" s="10"/>
      <c r="OZR4" s="10"/>
      <c r="OZT4" s="10"/>
      <c r="OZV4" s="10"/>
      <c r="OZX4" s="10"/>
      <c r="OZZ4" s="10"/>
      <c r="PAB4" s="10"/>
      <c r="PAD4" s="10"/>
      <c r="PAF4" s="10"/>
      <c r="PAH4" s="10"/>
      <c r="PAJ4" s="10"/>
      <c r="PAL4" s="10"/>
      <c r="PAN4" s="10"/>
      <c r="PAP4" s="10"/>
      <c r="PAR4" s="10"/>
      <c r="PAT4" s="10"/>
      <c r="PAV4" s="10"/>
      <c r="PAX4" s="10"/>
      <c r="PAZ4" s="10"/>
      <c r="PBB4" s="10"/>
      <c r="PBD4" s="10"/>
      <c r="PBF4" s="10"/>
      <c r="PBH4" s="10"/>
      <c r="PBJ4" s="10"/>
      <c r="PBL4" s="10"/>
      <c r="PBN4" s="10"/>
      <c r="PBP4" s="10"/>
      <c r="PBR4" s="10"/>
      <c r="PBT4" s="10"/>
      <c r="PBV4" s="10"/>
      <c r="PBX4" s="10"/>
      <c r="PBZ4" s="10"/>
      <c r="PCB4" s="10"/>
      <c r="PCD4" s="10"/>
      <c r="PCF4" s="10"/>
      <c r="PCH4" s="10"/>
      <c r="PCJ4" s="10"/>
      <c r="PCL4" s="10"/>
      <c r="PCN4" s="10"/>
      <c r="PCP4" s="10"/>
      <c r="PCR4" s="10"/>
      <c r="PCT4" s="10"/>
      <c r="PCV4" s="10"/>
      <c r="PCX4" s="10"/>
      <c r="PCZ4" s="10"/>
      <c r="PDB4" s="10"/>
      <c r="PDD4" s="10"/>
      <c r="PDF4" s="10"/>
      <c r="PDH4" s="10"/>
      <c r="PDJ4" s="10"/>
      <c r="PDL4" s="10"/>
      <c r="PDN4" s="10"/>
      <c r="PDP4" s="10"/>
      <c r="PDR4" s="10"/>
      <c r="PDT4" s="10"/>
      <c r="PDV4" s="10"/>
      <c r="PDX4" s="10"/>
      <c r="PDZ4" s="10"/>
      <c r="PEB4" s="10"/>
      <c r="PED4" s="10"/>
      <c r="PEF4" s="10"/>
      <c r="PEH4" s="10"/>
      <c r="PEJ4" s="10"/>
      <c r="PEL4" s="10"/>
      <c r="PEN4" s="10"/>
      <c r="PEP4" s="10"/>
      <c r="PER4" s="10"/>
      <c r="PET4" s="10"/>
      <c r="PEV4" s="10"/>
      <c r="PEX4" s="10"/>
      <c r="PEZ4" s="10"/>
      <c r="PFB4" s="10"/>
      <c r="PFD4" s="10"/>
      <c r="PFF4" s="10"/>
      <c r="PFH4" s="10"/>
      <c r="PFJ4" s="10"/>
      <c r="PFL4" s="10"/>
      <c r="PFN4" s="10"/>
      <c r="PFP4" s="10"/>
      <c r="PFR4" s="10"/>
      <c r="PFT4" s="10"/>
      <c r="PFV4" s="10"/>
      <c r="PFX4" s="10"/>
      <c r="PFZ4" s="10"/>
      <c r="PGB4" s="10"/>
      <c r="PGD4" s="10"/>
      <c r="PGF4" s="10"/>
      <c r="PGH4" s="10"/>
      <c r="PGJ4" s="10"/>
      <c r="PGL4" s="10"/>
      <c r="PGN4" s="10"/>
      <c r="PGP4" s="10"/>
      <c r="PGR4" s="10"/>
      <c r="PGT4" s="10"/>
      <c r="PGV4" s="10"/>
      <c r="PGX4" s="10"/>
      <c r="PGZ4" s="10"/>
      <c r="PHB4" s="10"/>
      <c r="PHD4" s="10"/>
      <c r="PHF4" s="10"/>
      <c r="PHH4" s="10"/>
      <c r="PHJ4" s="10"/>
      <c r="PHL4" s="10"/>
      <c r="PHN4" s="10"/>
      <c r="PHP4" s="10"/>
      <c r="PHR4" s="10"/>
      <c r="PHT4" s="10"/>
      <c r="PHV4" s="10"/>
      <c r="PHX4" s="10"/>
      <c r="PHZ4" s="10"/>
      <c r="PIB4" s="10"/>
      <c r="PID4" s="10"/>
      <c r="PIF4" s="10"/>
      <c r="PIH4" s="10"/>
      <c r="PIJ4" s="10"/>
      <c r="PIL4" s="10"/>
      <c r="PIN4" s="10"/>
      <c r="PIP4" s="10"/>
      <c r="PIR4" s="10"/>
      <c r="PIT4" s="10"/>
      <c r="PIV4" s="10"/>
      <c r="PIX4" s="10"/>
      <c r="PIZ4" s="10"/>
      <c r="PJB4" s="10"/>
      <c r="PJD4" s="10"/>
      <c r="PJF4" s="10"/>
      <c r="PJH4" s="10"/>
      <c r="PJJ4" s="10"/>
      <c r="PJL4" s="10"/>
      <c r="PJN4" s="10"/>
      <c r="PJP4" s="10"/>
      <c r="PJR4" s="10"/>
      <c r="PJT4" s="10"/>
      <c r="PJV4" s="10"/>
      <c r="PJX4" s="10"/>
      <c r="PJZ4" s="10"/>
      <c r="PKB4" s="10"/>
      <c r="PKD4" s="10"/>
      <c r="PKF4" s="10"/>
      <c r="PKH4" s="10"/>
      <c r="PKJ4" s="10"/>
      <c r="PKL4" s="10"/>
      <c r="PKN4" s="10"/>
      <c r="PKP4" s="10"/>
      <c r="PKR4" s="10"/>
      <c r="PKT4" s="10"/>
      <c r="PKV4" s="10"/>
      <c r="PKX4" s="10"/>
      <c r="PKZ4" s="10"/>
      <c r="PLB4" s="10"/>
      <c r="PLD4" s="10"/>
      <c r="PLF4" s="10"/>
      <c r="PLH4" s="10"/>
      <c r="PLJ4" s="10"/>
      <c r="PLL4" s="10"/>
      <c r="PLN4" s="10"/>
      <c r="PLP4" s="10"/>
      <c r="PLR4" s="10"/>
      <c r="PLT4" s="10"/>
      <c r="PLV4" s="10"/>
      <c r="PLX4" s="10"/>
      <c r="PLZ4" s="10"/>
      <c r="PMB4" s="10"/>
      <c r="PMD4" s="10"/>
      <c r="PMF4" s="10"/>
      <c r="PMH4" s="10"/>
      <c r="PMJ4" s="10"/>
      <c r="PML4" s="10"/>
      <c r="PMN4" s="10"/>
      <c r="PMP4" s="10"/>
      <c r="PMR4" s="10"/>
      <c r="PMT4" s="10"/>
      <c r="PMV4" s="10"/>
      <c r="PMX4" s="10"/>
      <c r="PMZ4" s="10"/>
      <c r="PNB4" s="10"/>
      <c r="PND4" s="10"/>
      <c r="PNF4" s="10"/>
      <c r="PNH4" s="10"/>
      <c r="PNJ4" s="10"/>
      <c r="PNL4" s="10"/>
      <c r="PNN4" s="10"/>
      <c r="PNP4" s="10"/>
      <c r="PNR4" s="10"/>
      <c r="PNT4" s="10"/>
      <c r="PNV4" s="10"/>
      <c r="PNX4" s="10"/>
      <c r="PNZ4" s="10"/>
      <c r="POB4" s="10"/>
      <c r="POD4" s="10"/>
      <c r="POF4" s="10"/>
      <c r="POH4" s="10"/>
      <c r="POJ4" s="10"/>
      <c r="POL4" s="10"/>
      <c r="PON4" s="10"/>
      <c r="POP4" s="10"/>
      <c r="POR4" s="10"/>
      <c r="POT4" s="10"/>
      <c r="POV4" s="10"/>
      <c r="POX4" s="10"/>
      <c r="POZ4" s="10"/>
      <c r="PPB4" s="10"/>
      <c r="PPD4" s="10"/>
      <c r="PPF4" s="10"/>
      <c r="PPH4" s="10"/>
      <c r="PPJ4" s="10"/>
      <c r="PPL4" s="10"/>
      <c r="PPN4" s="10"/>
      <c r="PPP4" s="10"/>
      <c r="PPR4" s="10"/>
      <c r="PPT4" s="10"/>
      <c r="PPV4" s="10"/>
      <c r="PPX4" s="10"/>
      <c r="PPZ4" s="10"/>
      <c r="PQB4" s="10"/>
      <c r="PQD4" s="10"/>
      <c r="PQF4" s="10"/>
      <c r="PQH4" s="10"/>
      <c r="PQJ4" s="10"/>
      <c r="PQL4" s="10"/>
      <c r="PQN4" s="10"/>
      <c r="PQP4" s="10"/>
      <c r="PQR4" s="10"/>
      <c r="PQT4" s="10"/>
      <c r="PQV4" s="10"/>
      <c r="PQX4" s="10"/>
      <c r="PQZ4" s="10"/>
      <c r="PRB4" s="10"/>
      <c r="PRD4" s="10"/>
      <c r="PRF4" s="10"/>
      <c r="PRH4" s="10"/>
      <c r="PRJ4" s="10"/>
      <c r="PRL4" s="10"/>
      <c r="PRN4" s="10"/>
      <c r="PRP4" s="10"/>
      <c r="PRR4" s="10"/>
      <c r="PRT4" s="10"/>
      <c r="PRV4" s="10"/>
      <c r="PRX4" s="10"/>
      <c r="PRZ4" s="10"/>
      <c r="PSB4" s="10"/>
      <c r="PSD4" s="10"/>
      <c r="PSF4" s="10"/>
      <c r="PSH4" s="10"/>
      <c r="PSJ4" s="10"/>
      <c r="PSL4" s="10"/>
      <c r="PSN4" s="10"/>
      <c r="PSP4" s="10"/>
      <c r="PSR4" s="10"/>
      <c r="PST4" s="10"/>
      <c r="PSV4" s="10"/>
      <c r="PSX4" s="10"/>
      <c r="PSZ4" s="10"/>
      <c r="PTB4" s="10"/>
      <c r="PTD4" s="10"/>
      <c r="PTF4" s="10"/>
      <c r="PTH4" s="10"/>
      <c r="PTJ4" s="10"/>
      <c r="PTL4" s="10"/>
      <c r="PTN4" s="10"/>
      <c r="PTP4" s="10"/>
      <c r="PTR4" s="10"/>
      <c r="PTT4" s="10"/>
      <c r="PTV4" s="10"/>
      <c r="PTX4" s="10"/>
      <c r="PTZ4" s="10"/>
      <c r="PUB4" s="10"/>
      <c r="PUD4" s="10"/>
      <c r="PUF4" s="10"/>
      <c r="PUH4" s="10"/>
      <c r="PUJ4" s="10"/>
      <c r="PUL4" s="10"/>
      <c r="PUN4" s="10"/>
      <c r="PUP4" s="10"/>
      <c r="PUR4" s="10"/>
      <c r="PUT4" s="10"/>
      <c r="PUV4" s="10"/>
      <c r="PUX4" s="10"/>
      <c r="PUZ4" s="10"/>
      <c r="PVB4" s="10"/>
      <c r="PVD4" s="10"/>
      <c r="PVF4" s="10"/>
      <c r="PVH4" s="10"/>
      <c r="PVJ4" s="10"/>
      <c r="PVL4" s="10"/>
      <c r="PVN4" s="10"/>
      <c r="PVP4" s="10"/>
      <c r="PVR4" s="10"/>
      <c r="PVT4" s="10"/>
      <c r="PVV4" s="10"/>
      <c r="PVX4" s="10"/>
      <c r="PVZ4" s="10"/>
      <c r="PWB4" s="10"/>
      <c r="PWD4" s="10"/>
      <c r="PWF4" s="10"/>
      <c r="PWH4" s="10"/>
      <c r="PWJ4" s="10"/>
      <c r="PWL4" s="10"/>
      <c r="PWN4" s="10"/>
      <c r="PWP4" s="10"/>
      <c r="PWR4" s="10"/>
      <c r="PWT4" s="10"/>
      <c r="PWV4" s="10"/>
      <c r="PWX4" s="10"/>
      <c r="PWZ4" s="10"/>
      <c r="PXB4" s="10"/>
      <c r="PXD4" s="10"/>
      <c r="PXF4" s="10"/>
      <c r="PXH4" s="10"/>
      <c r="PXJ4" s="10"/>
      <c r="PXL4" s="10"/>
      <c r="PXN4" s="10"/>
      <c r="PXP4" s="10"/>
      <c r="PXR4" s="10"/>
      <c r="PXT4" s="10"/>
      <c r="PXV4" s="10"/>
      <c r="PXX4" s="10"/>
      <c r="PXZ4" s="10"/>
      <c r="PYB4" s="10"/>
      <c r="PYD4" s="10"/>
      <c r="PYF4" s="10"/>
      <c r="PYH4" s="10"/>
      <c r="PYJ4" s="10"/>
      <c r="PYL4" s="10"/>
      <c r="PYN4" s="10"/>
      <c r="PYP4" s="10"/>
      <c r="PYR4" s="10"/>
      <c r="PYT4" s="10"/>
      <c r="PYV4" s="10"/>
      <c r="PYX4" s="10"/>
      <c r="PYZ4" s="10"/>
      <c r="PZB4" s="10"/>
      <c r="PZD4" s="10"/>
      <c r="PZF4" s="10"/>
      <c r="PZH4" s="10"/>
      <c r="PZJ4" s="10"/>
      <c r="PZL4" s="10"/>
      <c r="PZN4" s="10"/>
      <c r="PZP4" s="10"/>
      <c r="PZR4" s="10"/>
      <c r="PZT4" s="10"/>
      <c r="PZV4" s="10"/>
      <c r="PZX4" s="10"/>
      <c r="PZZ4" s="10"/>
      <c r="QAB4" s="10"/>
      <c r="QAD4" s="10"/>
      <c r="QAF4" s="10"/>
      <c r="QAH4" s="10"/>
      <c r="QAJ4" s="10"/>
      <c r="QAL4" s="10"/>
      <c r="QAN4" s="10"/>
      <c r="QAP4" s="10"/>
      <c r="QAR4" s="10"/>
      <c r="QAT4" s="10"/>
      <c r="QAV4" s="10"/>
      <c r="QAX4" s="10"/>
      <c r="QAZ4" s="10"/>
      <c r="QBB4" s="10"/>
      <c r="QBD4" s="10"/>
      <c r="QBF4" s="10"/>
      <c r="QBH4" s="10"/>
      <c r="QBJ4" s="10"/>
      <c r="QBL4" s="10"/>
      <c r="QBN4" s="10"/>
      <c r="QBP4" s="10"/>
      <c r="QBR4" s="10"/>
      <c r="QBT4" s="10"/>
      <c r="QBV4" s="10"/>
      <c r="QBX4" s="10"/>
      <c r="QBZ4" s="10"/>
      <c r="QCB4" s="10"/>
      <c r="QCD4" s="10"/>
      <c r="QCF4" s="10"/>
      <c r="QCH4" s="10"/>
      <c r="QCJ4" s="10"/>
      <c r="QCL4" s="10"/>
      <c r="QCN4" s="10"/>
      <c r="QCP4" s="10"/>
      <c r="QCR4" s="10"/>
      <c r="QCT4" s="10"/>
      <c r="QCV4" s="10"/>
      <c r="QCX4" s="10"/>
      <c r="QCZ4" s="10"/>
      <c r="QDB4" s="10"/>
      <c r="QDD4" s="10"/>
      <c r="QDF4" s="10"/>
      <c r="QDH4" s="10"/>
      <c r="QDJ4" s="10"/>
      <c r="QDL4" s="10"/>
      <c r="QDN4" s="10"/>
      <c r="QDP4" s="10"/>
      <c r="QDR4" s="10"/>
      <c r="QDT4" s="10"/>
      <c r="QDV4" s="10"/>
      <c r="QDX4" s="10"/>
      <c r="QDZ4" s="10"/>
      <c r="QEB4" s="10"/>
      <c r="QED4" s="10"/>
      <c r="QEF4" s="10"/>
      <c r="QEH4" s="10"/>
      <c r="QEJ4" s="10"/>
      <c r="QEL4" s="10"/>
      <c r="QEN4" s="10"/>
      <c r="QEP4" s="10"/>
      <c r="QER4" s="10"/>
      <c r="QET4" s="10"/>
      <c r="QEV4" s="10"/>
      <c r="QEX4" s="10"/>
      <c r="QEZ4" s="10"/>
      <c r="QFB4" s="10"/>
      <c r="QFD4" s="10"/>
      <c r="QFF4" s="10"/>
      <c r="QFH4" s="10"/>
      <c r="QFJ4" s="10"/>
      <c r="QFL4" s="10"/>
      <c r="QFN4" s="10"/>
      <c r="QFP4" s="10"/>
      <c r="QFR4" s="10"/>
      <c r="QFT4" s="10"/>
      <c r="QFV4" s="10"/>
      <c r="QFX4" s="10"/>
      <c r="QFZ4" s="10"/>
      <c r="QGB4" s="10"/>
      <c r="QGD4" s="10"/>
      <c r="QGF4" s="10"/>
      <c r="QGH4" s="10"/>
      <c r="QGJ4" s="10"/>
      <c r="QGL4" s="10"/>
      <c r="QGN4" s="10"/>
      <c r="QGP4" s="10"/>
      <c r="QGR4" s="10"/>
      <c r="QGT4" s="10"/>
      <c r="QGV4" s="10"/>
      <c r="QGX4" s="10"/>
      <c r="QGZ4" s="10"/>
      <c r="QHB4" s="10"/>
      <c r="QHD4" s="10"/>
      <c r="QHF4" s="10"/>
      <c r="QHH4" s="10"/>
      <c r="QHJ4" s="10"/>
      <c r="QHL4" s="10"/>
      <c r="QHN4" s="10"/>
      <c r="QHP4" s="10"/>
      <c r="QHR4" s="10"/>
      <c r="QHT4" s="10"/>
      <c r="QHV4" s="10"/>
      <c r="QHX4" s="10"/>
      <c r="QHZ4" s="10"/>
      <c r="QIB4" s="10"/>
      <c r="QID4" s="10"/>
      <c r="QIF4" s="10"/>
      <c r="QIH4" s="10"/>
      <c r="QIJ4" s="10"/>
      <c r="QIL4" s="10"/>
      <c r="QIN4" s="10"/>
      <c r="QIP4" s="10"/>
      <c r="QIR4" s="10"/>
      <c r="QIT4" s="10"/>
      <c r="QIV4" s="10"/>
      <c r="QIX4" s="10"/>
      <c r="QIZ4" s="10"/>
      <c r="QJB4" s="10"/>
      <c r="QJD4" s="10"/>
      <c r="QJF4" s="10"/>
      <c r="QJH4" s="10"/>
      <c r="QJJ4" s="10"/>
      <c r="QJL4" s="10"/>
      <c r="QJN4" s="10"/>
      <c r="QJP4" s="10"/>
      <c r="QJR4" s="10"/>
      <c r="QJT4" s="10"/>
      <c r="QJV4" s="10"/>
      <c r="QJX4" s="10"/>
      <c r="QJZ4" s="10"/>
      <c r="QKB4" s="10"/>
      <c r="QKD4" s="10"/>
      <c r="QKF4" s="10"/>
      <c r="QKH4" s="10"/>
      <c r="QKJ4" s="10"/>
      <c r="QKL4" s="10"/>
      <c r="QKN4" s="10"/>
      <c r="QKP4" s="10"/>
      <c r="QKR4" s="10"/>
      <c r="QKT4" s="10"/>
      <c r="QKV4" s="10"/>
      <c r="QKX4" s="10"/>
      <c r="QKZ4" s="10"/>
      <c r="QLB4" s="10"/>
      <c r="QLD4" s="10"/>
      <c r="QLF4" s="10"/>
      <c r="QLH4" s="10"/>
      <c r="QLJ4" s="10"/>
      <c r="QLL4" s="10"/>
      <c r="QLN4" s="10"/>
      <c r="QLP4" s="10"/>
      <c r="QLR4" s="10"/>
      <c r="QLT4" s="10"/>
      <c r="QLV4" s="10"/>
      <c r="QLX4" s="10"/>
      <c r="QLZ4" s="10"/>
      <c r="QMB4" s="10"/>
      <c r="QMD4" s="10"/>
      <c r="QMF4" s="10"/>
      <c r="QMH4" s="10"/>
      <c r="QMJ4" s="10"/>
      <c r="QML4" s="10"/>
      <c r="QMN4" s="10"/>
      <c r="QMP4" s="10"/>
      <c r="QMR4" s="10"/>
      <c r="QMT4" s="10"/>
      <c r="QMV4" s="10"/>
      <c r="QMX4" s="10"/>
      <c r="QMZ4" s="10"/>
      <c r="QNB4" s="10"/>
      <c r="QND4" s="10"/>
      <c r="QNF4" s="10"/>
      <c r="QNH4" s="10"/>
      <c r="QNJ4" s="10"/>
      <c r="QNL4" s="10"/>
      <c r="QNN4" s="10"/>
      <c r="QNP4" s="10"/>
      <c r="QNR4" s="10"/>
      <c r="QNT4" s="10"/>
      <c r="QNV4" s="10"/>
      <c r="QNX4" s="10"/>
      <c r="QNZ4" s="10"/>
      <c r="QOB4" s="10"/>
      <c r="QOD4" s="10"/>
      <c r="QOF4" s="10"/>
      <c r="QOH4" s="10"/>
      <c r="QOJ4" s="10"/>
      <c r="QOL4" s="10"/>
      <c r="QON4" s="10"/>
      <c r="QOP4" s="10"/>
      <c r="QOR4" s="10"/>
      <c r="QOT4" s="10"/>
      <c r="QOV4" s="10"/>
      <c r="QOX4" s="10"/>
      <c r="QOZ4" s="10"/>
      <c r="QPB4" s="10"/>
      <c r="QPD4" s="10"/>
      <c r="QPF4" s="10"/>
      <c r="QPH4" s="10"/>
      <c r="QPJ4" s="10"/>
      <c r="QPL4" s="10"/>
      <c r="QPN4" s="10"/>
      <c r="QPP4" s="10"/>
      <c r="QPR4" s="10"/>
      <c r="QPT4" s="10"/>
      <c r="QPV4" s="10"/>
      <c r="QPX4" s="10"/>
      <c r="QPZ4" s="10"/>
      <c r="QQB4" s="10"/>
      <c r="QQD4" s="10"/>
      <c r="QQF4" s="10"/>
      <c r="QQH4" s="10"/>
      <c r="QQJ4" s="10"/>
      <c r="QQL4" s="10"/>
      <c r="QQN4" s="10"/>
      <c r="QQP4" s="10"/>
      <c r="QQR4" s="10"/>
      <c r="QQT4" s="10"/>
      <c r="QQV4" s="10"/>
      <c r="QQX4" s="10"/>
      <c r="QQZ4" s="10"/>
      <c r="QRB4" s="10"/>
      <c r="QRD4" s="10"/>
      <c r="QRF4" s="10"/>
      <c r="QRH4" s="10"/>
      <c r="QRJ4" s="10"/>
      <c r="QRL4" s="10"/>
      <c r="QRN4" s="10"/>
      <c r="QRP4" s="10"/>
      <c r="QRR4" s="10"/>
      <c r="QRT4" s="10"/>
      <c r="QRV4" s="10"/>
      <c r="QRX4" s="10"/>
      <c r="QRZ4" s="10"/>
      <c r="QSB4" s="10"/>
      <c r="QSD4" s="10"/>
      <c r="QSF4" s="10"/>
      <c r="QSH4" s="10"/>
      <c r="QSJ4" s="10"/>
      <c r="QSL4" s="10"/>
      <c r="QSN4" s="10"/>
      <c r="QSP4" s="10"/>
      <c r="QSR4" s="10"/>
      <c r="QST4" s="10"/>
      <c r="QSV4" s="10"/>
      <c r="QSX4" s="10"/>
      <c r="QSZ4" s="10"/>
      <c r="QTB4" s="10"/>
      <c r="QTD4" s="10"/>
      <c r="QTF4" s="10"/>
      <c r="QTH4" s="10"/>
      <c r="QTJ4" s="10"/>
      <c r="QTL4" s="10"/>
      <c r="QTN4" s="10"/>
      <c r="QTP4" s="10"/>
      <c r="QTR4" s="10"/>
      <c r="QTT4" s="10"/>
      <c r="QTV4" s="10"/>
      <c r="QTX4" s="10"/>
      <c r="QTZ4" s="10"/>
      <c r="QUB4" s="10"/>
      <c r="QUD4" s="10"/>
      <c r="QUF4" s="10"/>
      <c r="QUH4" s="10"/>
      <c r="QUJ4" s="10"/>
      <c r="QUL4" s="10"/>
      <c r="QUN4" s="10"/>
      <c r="QUP4" s="10"/>
      <c r="QUR4" s="10"/>
      <c r="QUT4" s="10"/>
      <c r="QUV4" s="10"/>
      <c r="QUX4" s="10"/>
      <c r="QUZ4" s="10"/>
      <c r="QVB4" s="10"/>
      <c r="QVD4" s="10"/>
      <c r="QVF4" s="10"/>
      <c r="QVH4" s="10"/>
      <c r="QVJ4" s="10"/>
      <c r="QVL4" s="10"/>
      <c r="QVN4" s="10"/>
      <c r="QVP4" s="10"/>
      <c r="QVR4" s="10"/>
      <c r="QVT4" s="10"/>
      <c r="QVV4" s="10"/>
      <c r="QVX4" s="10"/>
      <c r="QVZ4" s="10"/>
      <c r="QWB4" s="10"/>
      <c r="QWD4" s="10"/>
      <c r="QWF4" s="10"/>
      <c r="QWH4" s="10"/>
      <c r="QWJ4" s="10"/>
      <c r="QWL4" s="10"/>
      <c r="QWN4" s="10"/>
      <c r="QWP4" s="10"/>
      <c r="QWR4" s="10"/>
      <c r="QWT4" s="10"/>
      <c r="QWV4" s="10"/>
      <c r="QWX4" s="10"/>
      <c r="QWZ4" s="10"/>
      <c r="QXB4" s="10"/>
      <c r="QXD4" s="10"/>
      <c r="QXF4" s="10"/>
      <c r="QXH4" s="10"/>
      <c r="QXJ4" s="10"/>
      <c r="QXL4" s="10"/>
      <c r="QXN4" s="10"/>
      <c r="QXP4" s="10"/>
      <c r="QXR4" s="10"/>
      <c r="QXT4" s="10"/>
      <c r="QXV4" s="10"/>
      <c r="QXX4" s="10"/>
      <c r="QXZ4" s="10"/>
      <c r="QYB4" s="10"/>
      <c r="QYD4" s="10"/>
      <c r="QYF4" s="10"/>
      <c r="QYH4" s="10"/>
      <c r="QYJ4" s="10"/>
      <c r="QYL4" s="10"/>
      <c r="QYN4" s="10"/>
      <c r="QYP4" s="10"/>
      <c r="QYR4" s="10"/>
      <c r="QYT4" s="10"/>
      <c r="QYV4" s="10"/>
      <c r="QYX4" s="10"/>
      <c r="QYZ4" s="10"/>
      <c r="QZB4" s="10"/>
      <c r="QZD4" s="10"/>
      <c r="QZF4" s="10"/>
      <c r="QZH4" s="10"/>
      <c r="QZJ4" s="10"/>
      <c r="QZL4" s="10"/>
      <c r="QZN4" s="10"/>
      <c r="QZP4" s="10"/>
      <c r="QZR4" s="10"/>
      <c r="QZT4" s="10"/>
      <c r="QZV4" s="10"/>
      <c r="QZX4" s="10"/>
      <c r="QZZ4" s="10"/>
      <c r="RAB4" s="10"/>
      <c r="RAD4" s="10"/>
      <c r="RAF4" s="10"/>
      <c r="RAH4" s="10"/>
      <c r="RAJ4" s="10"/>
      <c r="RAL4" s="10"/>
      <c r="RAN4" s="10"/>
      <c r="RAP4" s="10"/>
      <c r="RAR4" s="10"/>
      <c r="RAT4" s="10"/>
      <c r="RAV4" s="10"/>
      <c r="RAX4" s="10"/>
      <c r="RAZ4" s="10"/>
      <c r="RBB4" s="10"/>
      <c r="RBD4" s="10"/>
      <c r="RBF4" s="10"/>
      <c r="RBH4" s="10"/>
      <c r="RBJ4" s="10"/>
      <c r="RBL4" s="10"/>
      <c r="RBN4" s="10"/>
      <c r="RBP4" s="10"/>
      <c r="RBR4" s="10"/>
      <c r="RBT4" s="10"/>
      <c r="RBV4" s="10"/>
      <c r="RBX4" s="10"/>
      <c r="RBZ4" s="10"/>
      <c r="RCB4" s="10"/>
      <c r="RCD4" s="10"/>
      <c r="RCF4" s="10"/>
      <c r="RCH4" s="10"/>
      <c r="RCJ4" s="10"/>
      <c r="RCL4" s="10"/>
      <c r="RCN4" s="10"/>
      <c r="RCP4" s="10"/>
      <c r="RCR4" s="10"/>
      <c r="RCT4" s="10"/>
      <c r="RCV4" s="10"/>
      <c r="RCX4" s="10"/>
      <c r="RCZ4" s="10"/>
      <c r="RDB4" s="10"/>
      <c r="RDD4" s="10"/>
      <c r="RDF4" s="10"/>
      <c r="RDH4" s="10"/>
      <c r="RDJ4" s="10"/>
      <c r="RDL4" s="10"/>
      <c r="RDN4" s="10"/>
      <c r="RDP4" s="10"/>
      <c r="RDR4" s="10"/>
      <c r="RDT4" s="10"/>
      <c r="RDV4" s="10"/>
      <c r="RDX4" s="10"/>
      <c r="RDZ4" s="10"/>
      <c r="REB4" s="10"/>
      <c r="RED4" s="10"/>
      <c r="REF4" s="10"/>
      <c r="REH4" s="10"/>
      <c r="REJ4" s="10"/>
      <c r="REL4" s="10"/>
      <c r="REN4" s="10"/>
      <c r="REP4" s="10"/>
      <c r="RER4" s="10"/>
      <c r="RET4" s="10"/>
      <c r="REV4" s="10"/>
      <c r="REX4" s="10"/>
      <c r="REZ4" s="10"/>
      <c r="RFB4" s="10"/>
      <c r="RFD4" s="10"/>
      <c r="RFF4" s="10"/>
      <c r="RFH4" s="10"/>
      <c r="RFJ4" s="10"/>
      <c r="RFL4" s="10"/>
      <c r="RFN4" s="10"/>
      <c r="RFP4" s="10"/>
      <c r="RFR4" s="10"/>
      <c r="RFT4" s="10"/>
      <c r="RFV4" s="10"/>
      <c r="RFX4" s="10"/>
      <c r="RFZ4" s="10"/>
      <c r="RGB4" s="10"/>
      <c r="RGD4" s="10"/>
      <c r="RGF4" s="10"/>
      <c r="RGH4" s="10"/>
      <c r="RGJ4" s="10"/>
      <c r="RGL4" s="10"/>
      <c r="RGN4" s="10"/>
      <c r="RGP4" s="10"/>
      <c r="RGR4" s="10"/>
      <c r="RGT4" s="10"/>
      <c r="RGV4" s="10"/>
      <c r="RGX4" s="10"/>
      <c r="RGZ4" s="10"/>
      <c r="RHB4" s="10"/>
      <c r="RHD4" s="10"/>
      <c r="RHF4" s="10"/>
      <c r="RHH4" s="10"/>
      <c r="RHJ4" s="10"/>
      <c r="RHL4" s="10"/>
      <c r="RHN4" s="10"/>
      <c r="RHP4" s="10"/>
      <c r="RHR4" s="10"/>
      <c r="RHT4" s="10"/>
      <c r="RHV4" s="10"/>
      <c r="RHX4" s="10"/>
      <c r="RHZ4" s="10"/>
      <c r="RIB4" s="10"/>
      <c r="RID4" s="10"/>
      <c r="RIF4" s="10"/>
      <c r="RIH4" s="10"/>
      <c r="RIJ4" s="10"/>
      <c r="RIL4" s="10"/>
      <c r="RIN4" s="10"/>
      <c r="RIP4" s="10"/>
      <c r="RIR4" s="10"/>
      <c r="RIT4" s="10"/>
      <c r="RIV4" s="10"/>
      <c r="RIX4" s="10"/>
      <c r="RIZ4" s="10"/>
      <c r="RJB4" s="10"/>
      <c r="RJD4" s="10"/>
      <c r="RJF4" s="10"/>
      <c r="RJH4" s="10"/>
      <c r="RJJ4" s="10"/>
      <c r="RJL4" s="10"/>
      <c r="RJN4" s="10"/>
      <c r="RJP4" s="10"/>
      <c r="RJR4" s="10"/>
      <c r="RJT4" s="10"/>
      <c r="RJV4" s="10"/>
      <c r="RJX4" s="10"/>
      <c r="RJZ4" s="10"/>
      <c r="RKB4" s="10"/>
      <c r="RKD4" s="10"/>
      <c r="RKF4" s="10"/>
      <c r="RKH4" s="10"/>
      <c r="RKJ4" s="10"/>
      <c r="RKL4" s="10"/>
      <c r="RKN4" s="10"/>
      <c r="RKP4" s="10"/>
      <c r="RKR4" s="10"/>
      <c r="RKT4" s="10"/>
      <c r="RKV4" s="10"/>
      <c r="RKX4" s="10"/>
      <c r="RKZ4" s="10"/>
      <c r="RLB4" s="10"/>
      <c r="RLD4" s="10"/>
      <c r="RLF4" s="10"/>
      <c r="RLH4" s="10"/>
      <c r="RLJ4" s="10"/>
      <c r="RLL4" s="10"/>
      <c r="RLN4" s="10"/>
      <c r="RLP4" s="10"/>
      <c r="RLR4" s="10"/>
      <c r="RLT4" s="10"/>
      <c r="RLV4" s="10"/>
      <c r="RLX4" s="10"/>
      <c r="RLZ4" s="10"/>
      <c r="RMB4" s="10"/>
      <c r="RMD4" s="10"/>
      <c r="RMF4" s="10"/>
      <c r="RMH4" s="10"/>
      <c r="RMJ4" s="10"/>
      <c r="RML4" s="10"/>
      <c r="RMN4" s="10"/>
      <c r="RMP4" s="10"/>
      <c r="RMR4" s="10"/>
      <c r="RMT4" s="10"/>
      <c r="RMV4" s="10"/>
      <c r="RMX4" s="10"/>
      <c r="RMZ4" s="10"/>
      <c r="RNB4" s="10"/>
      <c r="RND4" s="10"/>
      <c r="RNF4" s="10"/>
      <c r="RNH4" s="10"/>
      <c r="RNJ4" s="10"/>
      <c r="RNL4" s="10"/>
      <c r="RNN4" s="10"/>
      <c r="RNP4" s="10"/>
      <c r="RNR4" s="10"/>
      <c r="RNT4" s="10"/>
      <c r="RNV4" s="10"/>
      <c r="RNX4" s="10"/>
      <c r="RNZ4" s="10"/>
      <c r="ROB4" s="10"/>
      <c r="ROD4" s="10"/>
      <c r="ROF4" s="10"/>
      <c r="ROH4" s="10"/>
      <c r="ROJ4" s="10"/>
      <c r="ROL4" s="10"/>
      <c r="RON4" s="10"/>
      <c r="ROP4" s="10"/>
      <c r="ROR4" s="10"/>
      <c r="ROT4" s="10"/>
      <c r="ROV4" s="10"/>
      <c r="ROX4" s="10"/>
      <c r="ROZ4" s="10"/>
      <c r="RPB4" s="10"/>
      <c r="RPD4" s="10"/>
      <c r="RPF4" s="10"/>
      <c r="RPH4" s="10"/>
      <c r="RPJ4" s="10"/>
      <c r="RPL4" s="10"/>
      <c r="RPN4" s="10"/>
      <c r="RPP4" s="10"/>
      <c r="RPR4" s="10"/>
      <c r="RPT4" s="10"/>
      <c r="RPV4" s="10"/>
      <c r="RPX4" s="10"/>
      <c r="RPZ4" s="10"/>
      <c r="RQB4" s="10"/>
      <c r="RQD4" s="10"/>
      <c r="RQF4" s="10"/>
      <c r="RQH4" s="10"/>
      <c r="RQJ4" s="10"/>
      <c r="RQL4" s="10"/>
      <c r="RQN4" s="10"/>
      <c r="RQP4" s="10"/>
      <c r="RQR4" s="10"/>
      <c r="RQT4" s="10"/>
      <c r="RQV4" s="10"/>
      <c r="RQX4" s="10"/>
      <c r="RQZ4" s="10"/>
      <c r="RRB4" s="10"/>
      <c r="RRD4" s="10"/>
      <c r="RRF4" s="10"/>
      <c r="RRH4" s="10"/>
      <c r="RRJ4" s="10"/>
      <c r="RRL4" s="10"/>
      <c r="RRN4" s="10"/>
      <c r="RRP4" s="10"/>
      <c r="RRR4" s="10"/>
      <c r="RRT4" s="10"/>
      <c r="RRV4" s="10"/>
      <c r="RRX4" s="10"/>
      <c r="RRZ4" s="10"/>
      <c r="RSB4" s="10"/>
      <c r="RSD4" s="10"/>
      <c r="RSF4" s="10"/>
      <c r="RSH4" s="10"/>
      <c r="RSJ4" s="10"/>
      <c r="RSL4" s="10"/>
      <c r="RSN4" s="10"/>
      <c r="RSP4" s="10"/>
      <c r="RSR4" s="10"/>
      <c r="RST4" s="10"/>
      <c r="RSV4" s="10"/>
      <c r="RSX4" s="10"/>
      <c r="RSZ4" s="10"/>
      <c r="RTB4" s="10"/>
      <c r="RTD4" s="10"/>
      <c r="RTF4" s="10"/>
      <c r="RTH4" s="10"/>
      <c r="RTJ4" s="10"/>
      <c r="RTL4" s="10"/>
      <c r="RTN4" s="10"/>
      <c r="RTP4" s="10"/>
      <c r="RTR4" s="10"/>
      <c r="RTT4" s="10"/>
      <c r="RTV4" s="10"/>
      <c r="RTX4" s="10"/>
      <c r="RTZ4" s="10"/>
      <c r="RUB4" s="10"/>
      <c r="RUD4" s="10"/>
      <c r="RUF4" s="10"/>
      <c r="RUH4" s="10"/>
      <c r="RUJ4" s="10"/>
      <c r="RUL4" s="10"/>
      <c r="RUN4" s="10"/>
      <c r="RUP4" s="10"/>
      <c r="RUR4" s="10"/>
      <c r="RUT4" s="10"/>
      <c r="RUV4" s="10"/>
      <c r="RUX4" s="10"/>
      <c r="RUZ4" s="10"/>
      <c r="RVB4" s="10"/>
      <c r="RVD4" s="10"/>
      <c r="RVF4" s="10"/>
      <c r="RVH4" s="10"/>
      <c r="RVJ4" s="10"/>
      <c r="RVL4" s="10"/>
      <c r="RVN4" s="10"/>
      <c r="RVP4" s="10"/>
      <c r="RVR4" s="10"/>
      <c r="RVT4" s="10"/>
      <c r="RVV4" s="10"/>
      <c r="RVX4" s="10"/>
      <c r="RVZ4" s="10"/>
      <c r="RWB4" s="10"/>
      <c r="RWD4" s="10"/>
      <c r="RWF4" s="10"/>
      <c r="RWH4" s="10"/>
      <c r="RWJ4" s="10"/>
      <c r="RWL4" s="10"/>
      <c r="RWN4" s="10"/>
      <c r="RWP4" s="10"/>
      <c r="RWR4" s="10"/>
      <c r="RWT4" s="10"/>
      <c r="RWV4" s="10"/>
      <c r="RWX4" s="10"/>
      <c r="RWZ4" s="10"/>
      <c r="RXB4" s="10"/>
      <c r="RXD4" s="10"/>
      <c r="RXF4" s="10"/>
      <c r="RXH4" s="10"/>
      <c r="RXJ4" s="10"/>
      <c r="RXL4" s="10"/>
      <c r="RXN4" s="10"/>
      <c r="RXP4" s="10"/>
      <c r="RXR4" s="10"/>
      <c r="RXT4" s="10"/>
      <c r="RXV4" s="10"/>
      <c r="RXX4" s="10"/>
      <c r="RXZ4" s="10"/>
      <c r="RYB4" s="10"/>
      <c r="RYD4" s="10"/>
      <c r="RYF4" s="10"/>
      <c r="RYH4" s="10"/>
      <c r="RYJ4" s="10"/>
      <c r="RYL4" s="10"/>
      <c r="RYN4" s="10"/>
      <c r="RYP4" s="10"/>
      <c r="RYR4" s="10"/>
      <c r="RYT4" s="10"/>
      <c r="RYV4" s="10"/>
      <c r="RYX4" s="10"/>
      <c r="RYZ4" s="10"/>
      <c r="RZB4" s="10"/>
      <c r="RZD4" s="10"/>
      <c r="RZF4" s="10"/>
      <c r="RZH4" s="10"/>
      <c r="RZJ4" s="10"/>
      <c r="RZL4" s="10"/>
      <c r="RZN4" s="10"/>
      <c r="RZP4" s="10"/>
      <c r="RZR4" s="10"/>
      <c r="RZT4" s="10"/>
      <c r="RZV4" s="10"/>
      <c r="RZX4" s="10"/>
      <c r="RZZ4" s="10"/>
      <c r="SAB4" s="10"/>
      <c r="SAD4" s="10"/>
      <c r="SAF4" s="10"/>
      <c r="SAH4" s="10"/>
      <c r="SAJ4" s="10"/>
      <c r="SAL4" s="10"/>
      <c r="SAN4" s="10"/>
      <c r="SAP4" s="10"/>
      <c r="SAR4" s="10"/>
      <c r="SAT4" s="10"/>
      <c r="SAV4" s="10"/>
      <c r="SAX4" s="10"/>
      <c r="SAZ4" s="10"/>
      <c r="SBB4" s="10"/>
      <c r="SBD4" s="10"/>
      <c r="SBF4" s="10"/>
      <c r="SBH4" s="10"/>
      <c r="SBJ4" s="10"/>
      <c r="SBL4" s="10"/>
      <c r="SBN4" s="10"/>
      <c r="SBP4" s="10"/>
      <c r="SBR4" s="10"/>
      <c r="SBT4" s="10"/>
      <c r="SBV4" s="10"/>
      <c r="SBX4" s="10"/>
      <c r="SBZ4" s="10"/>
      <c r="SCB4" s="10"/>
      <c r="SCD4" s="10"/>
      <c r="SCF4" s="10"/>
      <c r="SCH4" s="10"/>
      <c r="SCJ4" s="10"/>
      <c r="SCL4" s="10"/>
      <c r="SCN4" s="10"/>
      <c r="SCP4" s="10"/>
      <c r="SCR4" s="10"/>
      <c r="SCT4" s="10"/>
      <c r="SCV4" s="10"/>
      <c r="SCX4" s="10"/>
      <c r="SCZ4" s="10"/>
      <c r="SDB4" s="10"/>
      <c r="SDD4" s="10"/>
      <c r="SDF4" s="10"/>
      <c r="SDH4" s="10"/>
      <c r="SDJ4" s="10"/>
      <c r="SDL4" s="10"/>
      <c r="SDN4" s="10"/>
      <c r="SDP4" s="10"/>
      <c r="SDR4" s="10"/>
      <c r="SDT4" s="10"/>
      <c r="SDV4" s="10"/>
      <c r="SDX4" s="10"/>
      <c r="SDZ4" s="10"/>
      <c r="SEB4" s="10"/>
      <c r="SED4" s="10"/>
      <c r="SEF4" s="10"/>
      <c r="SEH4" s="10"/>
      <c r="SEJ4" s="10"/>
      <c r="SEL4" s="10"/>
      <c r="SEN4" s="10"/>
      <c r="SEP4" s="10"/>
      <c r="SER4" s="10"/>
      <c r="SET4" s="10"/>
      <c r="SEV4" s="10"/>
      <c r="SEX4" s="10"/>
      <c r="SEZ4" s="10"/>
      <c r="SFB4" s="10"/>
      <c r="SFD4" s="10"/>
      <c r="SFF4" s="10"/>
      <c r="SFH4" s="10"/>
      <c r="SFJ4" s="10"/>
      <c r="SFL4" s="10"/>
      <c r="SFN4" s="10"/>
      <c r="SFP4" s="10"/>
      <c r="SFR4" s="10"/>
      <c r="SFT4" s="10"/>
      <c r="SFV4" s="10"/>
      <c r="SFX4" s="10"/>
      <c r="SFZ4" s="10"/>
      <c r="SGB4" s="10"/>
      <c r="SGD4" s="10"/>
      <c r="SGF4" s="10"/>
      <c r="SGH4" s="10"/>
      <c r="SGJ4" s="10"/>
      <c r="SGL4" s="10"/>
      <c r="SGN4" s="10"/>
      <c r="SGP4" s="10"/>
      <c r="SGR4" s="10"/>
      <c r="SGT4" s="10"/>
      <c r="SGV4" s="10"/>
      <c r="SGX4" s="10"/>
      <c r="SGZ4" s="10"/>
      <c r="SHB4" s="10"/>
      <c r="SHD4" s="10"/>
      <c r="SHF4" s="10"/>
      <c r="SHH4" s="10"/>
      <c r="SHJ4" s="10"/>
      <c r="SHL4" s="10"/>
      <c r="SHN4" s="10"/>
      <c r="SHP4" s="10"/>
      <c r="SHR4" s="10"/>
      <c r="SHT4" s="10"/>
      <c r="SHV4" s="10"/>
      <c r="SHX4" s="10"/>
      <c r="SHZ4" s="10"/>
      <c r="SIB4" s="10"/>
      <c r="SID4" s="10"/>
      <c r="SIF4" s="10"/>
      <c r="SIH4" s="10"/>
      <c r="SIJ4" s="10"/>
      <c r="SIL4" s="10"/>
      <c r="SIN4" s="10"/>
      <c r="SIP4" s="10"/>
      <c r="SIR4" s="10"/>
      <c r="SIT4" s="10"/>
      <c r="SIV4" s="10"/>
      <c r="SIX4" s="10"/>
      <c r="SIZ4" s="10"/>
      <c r="SJB4" s="10"/>
      <c r="SJD4" s="10"/>
      <c r="SJF4" s="10"/>
      <c r="SJH4" s="10"/>
      <c r="SJJ4" s="10"/>
      <c r="SJL4" s="10"/>
      <c r="SJN4" s="10"/>
      <c r="SJP4" s="10"/>
      <c r="SJR4" s="10"/>
      <c r="SJT4" s="10"/>
      <c r="SJV4" s="10"/>
      <c r="SJX4" s="10"/>
      <c r="SJZ4" s="10"/>
      <c r="SKB4" s="10"/>
      <c r="SKD4" s="10"/>
      <c r="SKF4" s="10"/>
      <c r="SKH4" s="10"/>
      <c r="SKJ4" s="10"/>
      <c r="SKL4" s="10"/>
      <c r="SKN4" s="10"/>
      <c r="SKP4" s="10"/>
      <c r="SKR4" s="10"/>
      <c r="SKT4" s="10"/>
      <c r="SKV4" s="10"/>
      <c r="SKX4" s="10"/>
      <c r="SKZ4" s="10"/>
      <c r="SLB4" s="10"/>
      <c r="SLD4" s="10"/>
      <c r="SLF4" s="10"/>
      <c r="SLH4" s="10"/>
      <c r="SLJ4" s="10"/>
      <c r="SLL4" s="10"/>
      <c r="SLN4" s="10"/>
      <c r="SLP4" s="10"/>
      <c r="SLR4" s="10"/>
      <c r="SLT4" s="10"/>
      <c r="SLV4" s="10"/>
      <c r="SLX4" s="10"/>
      <c r="SLZ4" s="10"/>
      <c r="SMB4" s="10"/>
      <c r="SMD4" s="10"/>
      <c r="SMF4" s="10"/>
      <c r="SMH4" s="10"/>
      <c r="SMJ4" s="10"/>
      <c r="SML4" s="10"/>
      <c r="SMN4" s="10"/>
      <c r="SMP4" s="10"/>
      <c r="SMR4" s="10"/>
      <c r="SMT4" s="10"/>
      <c r="SMV4" s="10"/>
      <c r="SMX4" s="10"/>
      <c r="SMZ4" s="10"/>
      <c r="SNB4" s="10"/>
      <c r="SND4" s="10"/>
      <c r="SNF4" s="10"/>
      <c r="SNH4" s="10"/>
      <c r="SNJ4" s="10"/>
      <c r="SNL4" s="10"/>
      <c r="SNN4" s="10"/>
      <c r="SNP4" s="10"/>
      <c r="SNR4" s="10"/>
      <c r="SNT4" s="10"/>
      <c r="SNV4" s="10"/>
      <c r="SNX4" s="10"/>
      <c r="SNZ4" s="10"/>
      <c r="SOB4" s="10"/>
      <c r="SOD4" s="10"/>
      <c r="SOF4" s="10"/>
      <c r="SOH4" s="10"/>
      <c r="SOJ4" s="10"/>
      <c r="SOL4" s="10"/>
      <c r="SON4" s="10"/>
      <c r="SOP4" s="10"/>
      <c r="SOR4" s="10"/>
      <c r="SOT4" s="10"/>
      <c r="SOV4" s="10"/>
      <c r="SOX4" s="10"/>
      <c r="SOZ4" s="10"/>
      <c r="SPB4" s="10"/>
      <c r="SPD4" s="10"/>
      <c r="SPF4" s="10"/>
      <c r="SPH4" s="10"/>
      <c r="SPJ4" s="10"/>
      <c r="SPL4" s="10"/>
      <c r="SPN4" s="10"/>
      <c r="SPP4" s="10"/>
      <c r="SPR4" s="10"/>
      <c r="SPT4" s="10"/>
      <c r="SPV4" s="10"/>
      <c r="SPX4" s="10"/>
      <c r="SPZ4" s="10"/>
      <c r="SQB4" s="10"/>
      <c r="SQD4" s="10"/>
      <c r="SQF4" s="10"/>
      <c r="SQH4" s="10"/>
      <c r="SQJ4" s="10"/>
      <c r="SQL4" s="10"/>
      <c r="SQN4" s="10"/>
      <c r="SQP4" s="10"/>
      <c r="SQR4" s="10"/>
      <c r="SQT4" s="10"/>
      <c r="SQV4" s="10"/>
      <c r="SQX4" s="10"/>
      <c r="SQZ4" s="10"/>
      <c r="SRB4" s="10"/>
      <c r="SRD4" s="10"/>
      <c r="SRF4" s="10"/>
      <c r="SRH4" s="10"/>
      <c r="SRJ4" s="10"/>
      <c r="SRL4" s="10"/>
      <c r="SRN4" s="10"/>
      <c r="SRP4" s="10"/>
      <c r="SRR4" s="10"/>
      <c r="SRT4" s="10"/>
      <c r="SRV4" s="10"/>
      <c r="SRX4" s="10"/>
      <c r="SRZ4" s="10"/>
      <c r="SSB4" s="10"/>
      <c r="SSD4" s="10"/>
      <c r="SSF4" s="10"/>
      <c r="SSH4" s="10"/>
      <c r="SSJ4" s="10"/>
      <c r="SSL4" s="10"/>
      <c r="SSN4" s="10"/>
      <c r="SSP4" s="10"/>
      <c r="SSR4" s="10"/>
      <c r="SST4" s="10"/>
      <c r="SSV4" s="10"/>
      <c r="SSX4" s="10"/>
      <c r="SSZ4" s="10"/>
      <c r="STB4" s="10"/>
      <c r="STD4" s="10"/>
      <c r="STF4" s="10"/>
      <c r="STH4" s="10"/>
      <c r="STJ4" s="10"/>
      <c r="STL4" s="10"/>
      <c r="STN4" s="10"/>
      <c r="STP4" s="10"/>
      <c r="STR4" s="10"/>
      <c r="STT4" s="10"/>
      <c r="STV4" s="10"/>
      <c r="STX4" s="10"/>
      <c r="STZ4" s="10"/>
      <c r="SUB4" s="10"/>
      <c r="SUD4" s="10"/>
      <c r="SUF4" s="10"/>
      <c r="SUH4" s="10"/>
      <c r="SUJ4" s="10"/>
      <c r="SUL4" s="10"/>
      <c r="SUN4" s="10"/>
      <c r="SUP4" s="10"/>
      <c r="SUR4" s="10"/>
      <c r="SUT4" s="10"/>
      <c r="SUV4" s="10"/>
      <c r="SUX4" s="10"/>
      <c r="SUZ4" s="10"/>
      <c r="SVB4" s="10"/>
      <c r="SVD4" s="10"/>
      <c r="SVF4" s="10"/>
      <c r="SVH4" s="10"/>
      <c r="SVJ4" s="10"/>
      <c r="SVL4" s="10"/>
      <c r="SVN4" s="10"/>
      <c r="SVP4" s="10"/>
      <c r="SVR4" s="10"/>
      <c r="SVT4" s="10"/>
      <c r="SVV4" s="10"/>
      <c r="SVX4" s="10"/>
      <c r="SVZ4" s="10"/>
      <c r="SWB4" s="10"/>
      <c r="SWD4" s="10"/>
      <c r="SWF4" s="10"/>
      <c r="SWH4" s="10"/>
      <c r="SWJ4" s="10"/>
      <c r="SWL4" s="10"/>
      <c r="SWN4" s="10"/>
      <c r="SWP4" s="10"/>
      <c r="SWR4" s="10"/>
      <c r="SWT4" s="10"/>
      <c r="SWV4" s="10"/>
      <c r="SWX4" s="10"/>
      <c r="SWZ4" s="10"/>
      <c r="SXB4" s="10"/>
      <c r="SXD4" s="10"/>
      <c r="SXF4" s="10"/>
      <c r="SXH4" s="10"/>
      <c r="SXJ4" s="10"/>
      <c r="SXL4" s="10"/>
      <c r="SXN4" s="10"/>
      <c r="SXP4" s="10"/>
      <c r="SXR4" s="10"/>
      <c r="SXT4" s="10"/>
      <c r="SXV4" s="10"/>
      <c r="SXX4" s="10"/>
      <c r="SXZ4" s="10"/>
      <c r="SYB4" s="10"/>
      <c r="SYD4" s="10"/>
      <c r="SYF4" s="10"/>
      <c r="SYH4" s="10"/>
      <c r="SYJ4" s="10"/>
      <c r="SYL4" s="10"/>
      <c r="SYN4" s="10"/>
      <c r="SYP4" s="10"/>
      <c r="SYR4" s="10"/>
      <c r="SYT4" s="10"/>
      <c r="SYV4" s="10"/>
      <c r="SYX4" s="10"/>
      <c r="SYZ4" s="10"/>
      <c r="SZB4" s="10"/>
      <c r="SZD4" s="10"/>
      <c r="SZF4" s="10"/>
      <c r="SZH4" s="10"/>
      <c r="SZJ4" s="10"/>
      <c r="SZL4" s="10"/>
      <c r="SZN4" s="10"/>
      <c r="SZP4" s="10"/>
      <c r="SZR4" s="10"/>
      <c r="SZT4" s="10"/>
      <c r="SZV4" s="10"/>
      <c r="SZX4" s="10"/>
      <c r="SZZ4" s="10"/>
      <c r="TAB4" s="10"/>
      <c r="TAD4" s="10"/>
      <c r="TAF4" s="10"/>
      <c r="TAH4" s="10"/>
      <c r="TAJ4" s="10"/>
      <c r="TAL4" s="10"/>
      <c r="TAN4" s="10"/>
      <c r="TAP4" s="10"/>
      <c r="TAR4" s="10"/>
      <c r="TAT4" s="10"/>
      <c r="TAV4" s="10"/>
      <c r="TAX4" s="10"/>
      <c r="TAZ4" s="10"/>
      <c r="TBB4" s="10"/>
      <c r="TBD4" s="10"/>
      <c r="TBF4" s="10"/>
      <c r="TBH4" s="10"/>
      <c r="TBJ4" s="10"/>
      <c r="TBL4" s="10"/>
      <c r="TBN4" s="10"/>
      <c r="TBP4" s="10"/>
      <c r="TBR4" s="10"/>
      <c r="TBT4" s="10"/>
      <c r="TBV4" s="10"/>
      <c r="TBX4" s="10"/>
      <c r="TBZ4" s="10"/>
      <c r="TCB4" s="10"/>
      <c r="TCD4" s="10"/>
      <c r="TCF4" s="10"/>
      <c r="TCH4" s="10"/>
      <c r="TCJ4" s="10"/>
      <c r="TCL4" s="10"/>
      <c r="TCN4" s="10"/>
      <c r="TCP4" s="10"/>
      <c r="TCR4" s="10"/>
      <c r="TCT4" s="10"/>
      <c r="TCV4" s="10"/>
      <c r="TCX4" s="10"/>
      <c r="TCZ4" s="10"/>
      <c r="TDB4" s="10"/>
      <c r="TDD4" s="10"/>
      <c r="TDF4" s="10"/>
      <c r="TDH4" s="10"/>
      <c r="TDJ4" s="10"/>
      <c r="TDL4" s="10"/>
      <c r="TDN4" s="10"/>
      <c r="TDP4" s="10"/>
      <c r="TDR4" s="10"/>
      <c r="TDT4" s="10"/>
      <c r="TDV4" s="10"/>
      <c r="TDX4" s="10"/>
      <c r="TDZ4" s="10"/>
      <c r="TEB4" s="10"/>
      <c r="TED4" s="10"/>
      <c r="TEF4" s="10"/>
      <c r="TEH4" s="10"/>
      <c r="TEJ4" s="10"/>
      <c r="TEL4" s="10"/>
      <c r="TEN4" s="10"/>
      <c r="TEP4" s="10"/>
      <c r="TER4" s="10"/>
      <c r="TET4" s="10"/>
      <c r="TEV4" s="10"/>
      <c r="TEX4" s="10"/>
      <c r="TEZ4" s="10"/>
      <c r="TFB4" s="10"/>
      <c r="TFD4" s="10"/>
      <c r="TFF4" s="10"/>
      <c r="TFH4" s="10"/>
      <c r="TFJ4" s="10"/>
      <c r="TFL4" s="10"/>
      <c r="TFN4" s="10"/>
      <c r="TFP4" s="10"/>
      <c r="TFR4" s="10"/>
      <c r="TFT4" s="10"/>
      <c r="TFV4" s="10"/>
      <c r="TFX4" s="10"/>
      <c r="TFZ4" s="10"/>
      <c r="TGB4" s="10"/>
      <c r="TGD4" s="10"/>
      <c r="TGF4" s="10"/>
      <c r="TGH4" s="10"/>
      <c r="TGJ4" s="10"/>
      <c r="TGL4" s="10"/>
      <c r="TGN4" s="10"/>
      <c r="TGP4" s="10"/>
      <c r="TGR4" s="10"/>
      <c r="TGT4" s="10"/>
      <c r="TGV4" s="10"/>
      <c r="TGX4" s="10"/>
      <c r="TGZ4" s="10"/>
      <c r="THB4" s="10"/>
      <c r="THD4" s="10"/>
      <c r="THF4" s="10"/>
      <c r="THH4" s="10"/>
      <c r="THJ4" s="10"/>
      <c r="THL4" s="10"/>
      <c r="THN4" s="10"/>
      <c r="THP4" s="10"/>
      <c r="THR4" s="10"/>
      <c r="THT4" s="10"/>
      <c r="THV4" s="10"/>
      <c r="THX4" s="10"/>
      <c r="THZ4" s="10"/>
      <c r="TIB4" s="10"/>
      <c r="TID4" s="10"/>
      <c r="TIF4" s="10"/>
      <c r="TIH4" s="10"/>
      <c r="TIJ4" s="10"/>
      <c r="TIL4" s="10"/>
      <c r="TIN4" s="10"/>
      <c r="TIP4" s="10"/>
      <c r="TIR4" s="10"/>
      <c r="TIT4" s="10"/>
      <c r="TIV4" s="10"/>
      <c r="TIX4" s="10"/>
      <c r="TIZ4" s="10"/>
      <c r="TJB4" s="10"/>
      <c r="TJD4" s="10"/>
      <c r="TJF4" s="10"/>
      <c r="TJH4" s="10"/>
      <c r="TJJ4" s="10"/>
      <c r="TJL4" s="10"/>
      <c r="TJN4" s="10"/>
      <c r="TJP4" s="10"/>
      <c r="TJR4" s="10"/>
      <c r="TJT4" s="10"/>
      <c r="TJV4" s="10"/>
      <c r="TJX4" s="10"/>
      <c r="TJZ4" s="10"/>
      <c r="TKB4" s="10"/>
      <c r="TKD4" s="10"/>
      <c r="TKF4" s="10"/>
      <c r="TKH4" s="10"/>
      <c r="TKJ4" s="10"/>
      <c r="TKL4" s="10"/>
      <c r="TKN4" s="10"/>
      <c r="TKP4" s="10"/>
      <c r="TKR4" s="10"/>
      <c r="TKT4" s="10"/>
      <c r="TKV4" s="10"/>
      <c r="TKX4" s="10"/>
      <c r="TKZ4" s="10"/>
      <c r="TLB4" s="10"/>
      <c r="TLD4" s="10"/>
      <c r="TLF4" s="10"/>
      <c r="TLH4" s="10"/>
      <c r="TLJ4" s="10"/>
      <c r="TLL4" s="10"/>
      <c r="TLN4" s="10"/>
      <c r="TLP4" s="10"/>
      <c r="TLR4" s="10"/>
      <c r="TLT4" s="10"/>
      <c r="TLV4" s="10"/>
      <c r="TLX4" s="10"/>
      <c r="TLZ4" s="10"/>
      <c r="TMB4" s="10"/>
      <c r="TMD4" s="10"/>
      <c r="TMF4" s="10"/>
      <c r="TMH4" s="10"/>
      <c r="TMJ4" s="10"/>
      <c r="TML4" s="10"/>
      <c r="TMN4" s="10"/>
      <c r="TMP4" s="10"/>
      <c r="TMR4" s="10"/>
      <c r="TMT4" s="10"/>
      <c r="TMV4" s="10"/>
      <c r="TMX4" s="10"/>
      <c r="TMZ4" s="10"/>
      <c r="TNB4" s="10"/>
      <c r="TND4" s="10"/>
      <c r="TNF4" s="10"/>
      <c r="TNH4" s="10"/>
      <c r="TNJ4" s="10"/>
      <c r="TNL4" s="10"/>
      <c r="TNN4" s="10"/>
      <c r="TNP4" s="10"/>
      <c r="TNR4" s="10"/>
      <c r="TNT4" s="10"/>
      <c r="TNV4" s="10"/>
      <c r="TNX4" s="10"/>
      <c r="TNZ4" s="10"/>
      <c r="TOB4" s="10"/>
      <c r="TOD4" s="10"/>
      <c r="TOF4" s="10"/>
      <c r="TOH4" s="10"/>
      <c r="TOJ4" s="10"/>
      <c r="TOL4" s="10"/>
      <c r="TON4" s="10"/>
      <c r="TOP4" s="10"/>
      <c r="TOR4" s="10"/>
      <c r="TOT4" s="10"/>
      <c r="TOV4" s="10"/>
      <c r="TOX4" s="10"/>
      <c r="TOZ4" s="10"/>
      <c r="TPB4" s="10"/>
      <c r="TPD4" s="10"/>
      <c r="TPF4" s="10"/>
      <c r="TPH4" s="10"/>
      <c r="TPJ4" s="10"/>
      <c r="TPL4" s="10"/>
      <c r="TPN4" s="10"/>
      <c r="TPP4" s="10"/>
      <c r="TPR4" s="10"/>
      <c r="TPT4" s="10"/>
      <c r="TPV4" s="10"/>
      <c r="TPX4" s="10"/>
      <c r="TPZ4" s="10"/>
      <c r="TQB4" s="10"/>
      <c r="TQD4" s="10"/>
      <c r="TQF4" s="10"/>
      <c r="TQH4" s="10"/>
      <c r="TQJ4" s="10"/>
      <c r="TQL4" s="10"/>
      <c r="TQN4" s="10"/>
      <c r="TQP4" s="10"/>
      <c r="TQR4" s="10"/>
      <c r="TQT4" s="10"/>
      <c r="TQV4" s="10"/>
      <c r="TQX4" s="10"/>
      <c r="TQZ4" s="10"/>
      <c r="TRB4" s="10"/>
      <c r="TRD4" s="10"/>
      <c r="TRF4" s="10"/>
      <c r="TRH4" s="10"/>
      <c r="TRJ4" s="10"/>
      <c r="TRL4" s="10"/>
      <c r="TRN4" s="10"/>
      <c r="TRP4" s="10"/>
      <c r="TRR4" s="10"/>
      <c r="TRT4" s="10"/>
      <c r="TRV4" s="10"/>
      <c r="TRX4" s="10"/>
      <c r="TRZ4" s="10"/>
      <c r="TSB4" s="10"/>
      <c r="TSD4" s="10"/>
      <c r="TSF4" s="10"/>
      <c r="TSH4" s="10"/>
      <c r="TSJ4" s="10"/>
      <c r="TSL4" s="10"/>
      <c r="TSN4" s="10"/>
      <c r="TSP4" s="10"/>
      <c r="TSR4" s="10"/>
      <c r="TST4" s="10"/>
      <c r="TSV4" s="10"/>
      <c r="TSX4" s="10"/>
      <c r="TSZ4" s="10"/>
      <c r="TTB4" s="10"/>
      <c r="TTD4" s="10"/>
      <c r="TTF4" s="10"/>
      <c r="TTH4" s="10"/>
      <c r="TTJ4" s="10"/>
      <c r="TTL4" s="10"/>
      <c r="TTN4" s="10"/>
      <c r="TTP4" s="10"/>
      <c r="TTR4" s="10"/>
      <c r="TTT4" s="10"/>
      <c r="TTV4" s="10"/>
      <c r="TTX4" s="10"/>
      <c r="TTZ4" s="10"/>
      <c r="TUB4" s="10"/>
      <c r="TUD4" s="10"/>
      <c r="TUF4" s="10"/>
      <c r="TUH4" s="10"/>
      <c r="TUJ4" s="10"/>
      <c r="TUL4" s="10"/>
      <c r="TUN4" s="10"/>
      <c r="TUP4" s="10"/>
      <c r="TUR4" s="10"/>
      <c r="TUT4" s="10"/>
      <c r="TUV4" s="10"/>
      <c r="TUX4" s="10"/>
      <c r="TUZ4" s="10"/>
      <c r="TVB4" s="10"/>
      <c r="TVD4" s="10"/>
      <c r="TVF4" s="10"/>
      <c r="TVH4" s="10"/>
      <c r="TVJ4" s="10"/>
      <c r="TVL4" s="10"/>
      <c r="TVN4" s="10"/>
      <c r="TVP4" s="10"/>
      <c r="TVR4" s="10"/>
      <c r="TVT4" s="10"/>
      <c r="TVV4" s="10"/>
      <c r="TVX4" s="10"/>
      <c r="TVZ4" s="10"/>
      <c r="TWB4" s="10"/>
      <c r="TWD4" s="10"/>
      <c r="TWF4" s="10"/>
      <c r="TWH4" s="10"/>
      <c r="TWJ4" s="10"/>
      <c r="TWL4" s="10"/>
      <c r="TWN4" s="10"/>
      <c r="TWP4" s="10"/>
      <c r="TWR4" s="10"/>
      <c r="TWT4" s="10"/>
      <c r="TWV4" s="10"/>
      <c r="TWX4" s="10"/>
      <c r="TWZ4" s="10"/>
      <c r="TXB4" s="10"/>
      <c r="TXD4" s="10"/>
      <c r="TXF4" s="10"/>
      <c r="TXH4" s="10"/>
      <c r="TXJ4" s="10"/>
      <c r="TXL4" s="10"/>
      <c r="TXN4" s="10"/>
      <c r="TXP4" s="10"/>
      <c r="TXR4" s="10"/>
      <c r="TXT4" s="10"/>
      <c r="TXV4" s="10"/>
      <c r="TXX4" s="10"/>
      <c r="TXZ4" s="10"/>
      <c r="TYB4" s="10"/>
      <c r="TYD4" s="10"/>
      <c r="TYF4" s="10"/>
      <c r="TYH4" s="10"/>
      <c r="TYJ4" s="10"/>
      <c r="TYL4" s="10"/>
      <c r="TYN4" s="10"/>
      <c r="TYP4" s="10"/>
      <c r="TYR4" s="10"/>
      <c r="TYT4" s="10"/>
      <c r="TYV4" s="10"/>
      <c r="TYX4" s="10"/>
      <c r="TYZ4" s="10"/>
      <c r="TZB4" s="10"/>
      <c r="TZD4" s="10"/>
      <c r="TZF4" s="10"/>
      <c r="TZH4" s="10"/>
      <c r="TZJ4" s="10"/>
      <c r="TZL4" s="10"/>
      <c r="TZN4" s="10"/>
      <c r="TZP4" s="10"/>
      <c r="TZR4" s="10"/>
      <c r="TZT4" s="10"/>
      <c r="TZV4" s="10"/>
      <c r="TZX4" s="10"/>
      <c r="TZZ4" s="10"/>
      <c r="UAB4" s="10"/>
      <c r="UAD4" s="10"/>
      <c r="UAF4" s="10"/>
      <c r="UAH4" s="10"/>
      <c r="UAJ4" s="10"/>
      <c r="UAL4" s="10"/>
      <c r="UAN4" s="10"/>
      <c r="UAP4" s="10"/>
      <c r="UAR4" s="10"/>
      <c r="UAT4" s="10"/>
      <c r="UAV4" s="10"/>
      <c r="UAX4" s="10"/>
      <c r="UAZ4" s="10"/>
      <c r="UBB4" s="10"/>
      <c r="UBD4" s="10"/>
      <c r="UBF4" s="10"/>
      <c r="UBH4" s="10"/>
      <c r="UBJ4" s="10"/>
      <c r="UBL4" s="10"/>
      <c r="UBN4" s="10"/>
      <c r="UBP4" s="10"/>
      <c r="UBR4" s="10"/>
      <c r="UBT4" s="10"/>
      <c r="UBV4" s="10"/>
      <c r="UBX4" s="10"/>
      <c r="UBZ4" s="10"/>
      <c r="UCB4" s="10"/>
      <c r="UCD4" s="10"/>
      <c r="UCF4" s="10"/>
      <c r="UCH4" s="10"/>
      <c r="UCJ4" s="10"/>
      <c r="UCL4" s="10"/>
      <c r="UCN4" s="10"/>
      <c r="UCP4" s="10"/>
      <c r="UCR4" s="10"/>
      <c r="UCT4" s="10"/>
      <c r="UCV4" s="10"/>
      <c r="UCX4" s="10"/>
      <c r="UCZ4" s="10"/>
      <c r="UDB4" s="10"/>
      <c r="UDD4" s="10"/>
      <c r="UDF4" s="10"/>
      <c r="UDH4" s="10"/>
      <c r="UDJ4" s="10"/>
      <c r="UDL4" s="10"/>
      <c r="UDN4" s="10"/>
      <c r="UDP4" s="10"/>
      <c r="UDR4" s="10"/>
      <c r="UDT4" s="10"/>
      <c r="UDV4" s="10"/>
      <c r="UDX4" s="10"/>
      <c r="UDZ4" s="10"/>
      <c r="UEB4" s="10"/>
      <c r="UED4" s="10"/>
      <c r="UEF4" s="10"/>
      <c r="UEH4" s="10"/>
      <c r="UEJ4" s="10"/>
      <c r="UEL4" s="10"/>
      <c r="UEN4" s="10"/>
      <c r="UEP4" s="10"/>
      <c r="UER4" s="10"/>
      <c r="UET4" s="10"/>
      <c r="UEV4" s="10"/>
      <c r="UEX4" s="10"/>
      <c r="UEZ4" s="10"/>
      <c r="UFB4" s="10"/>
      <c r="UFD4" s="10"/>
      <c r="UFF4" s="10"/>
      <c r="UFH4" s="10"/>
      <c r="UFJ4" s="10"/>
      <c r="UFL4" s="10"/>
      <c r="UFN4" s="10"/>
      <c r="UFP4" s="10"/>
      <c r="UFR4" s="10"/>
      <c r="UFT4" s="10"/>
      <c r="UFV4" s="10"/>
      <c r="UFX4" s="10"/>
      <c r="UFZ4" s="10"/>
      <c r="UGB4" s="10"/>
      <c r="UGD4" s="10"/>
      <c r="UGF4" s="10"/>
      <c r="UGH4" s="10"/>
      <c r="UGJ4" s="10"/>
      <c r="UGL4" s="10"/>
      <c r="UGN4" s="10"/>
      <c r="UGP4" s="10"/>
      <c r="UGR4" s="10"/>
      <c r="UGT4" s="10"/>
      <c r="UGV4" s="10"/>
      <c r="UGX4" s="10"/>
      <c r="UGZ4" s="10"/>
      <c r="UHB4" s="10"/>
      <c r="UHD4" s="10"/>
      <c r="UHF4" s="10"/>
      <c r="UHH4" s="10"/>
      <c r="UHJ4" s="10"/>
      <c r="UHL4" s="10"/>
      <c r="UHN4" s="10"/>
      <c r="UHP4" s="10"/>
      <c r="UHR4" s="10"/>
      <c r="UHT4" s="10"/>
      <c r="UHV4" s="10"/>
      <c r="UHX4" s="10"/>
      <c r="UHZ4" s="10"/>
      <c r="UIB4" s="10"/>
      <c r="UID4" s="10"/>
      <c r="UIF4" s="10"/>
      <c r="UIH4" s="10"/>
      <c r="UIJ4" s="10"/>
      <c r="UIL4" s="10"/>
      <c r="UIN4" s="10"/>
      <c r="UIP4" s="10"/>
      <c r="UIR4" s="10"/>
      <c r="UIT4" s="10"/>
      <c r="UIV4" s="10"/>
      <c r="UIX4" s="10"/>
      <c r="UIZ4" s="10"/>
      <c r="UJB4" s="10"/>
      <c r="UJD4" s="10"/>
      <c r="UJF4" s="10"/>
      <c r="UJH4" s="10"/>
      <c r="UJJ4" s="10"/>
      <c r="UJL4" s="10"/>
      <c r="UJN4" s="10"/>
      <c r="UJP4" s="10"/>
      <c r="UJR4" s="10"/>
      <c r="UJT4" s="10"/>
      <c r="UJV4" s="10"/>
      <c r="UJX4" s="10"/>
      <c r="UJZ4" s="10"/>
      <c r="UKB4" s="10"/>
      <c r="UKD4" s="10"/>
      <c r="UKF4" s="10"/>
      <c r="UKH4" s="10"/>
      <c r="UKJ4" s="10"/>
      <c r="UKL4" s="10"/>
      <c r="UKN4" s="10"/>
      <c r="UKP4" s="10"/>
      <c r="UKR4" s="10"/>
      <c r="UKT4" s="10"/>
      <c r="UKV4" s="10"/>
      <c r="UKX4" s="10"/>
      <c r="UKZ4" s="10"/>
      <c r="ULB4" s="10"/>
      <c r="ULD4" s="10"/>
      <c r="ULF4" s="10"/>
      <c r="ULH4" s="10"/>
      <c r="ULJ4" s="10"/>
      <c r="ULL4" s="10"/>
      <c r="ULN4" s="10"/>
      <c r="ULP4" s="10"/>
      <c r="ULR4" s="10"/>
      <c r="ULT4" s="10"/>
      <c r="ULV4" s="10"/>
      <c r="ULX4" s="10"/>
      <c r="ULZ4" s="10"/>
      <c r="UMB4" s="10"/>
      <c r="UMD4" s="10"/>
      <c r="UMF4" s="10"/>
      <c r="UMH4" s="10"/>
      <c r="UMJ4" s="10"/>
      <c r="UML4" s="10"/>
      <c r="UMN4" s="10"/>
      <c r="UMP4" s="10"/>
      <c r="UMR4" s="10"/>
      <c r="UMT4" s="10"/>
      <c r="UMV4" s="10"/>
      <c r="UMX4" s="10"/>
      <c r="UMZ4" s="10"/>
      <c r="UNB4" s="10"/>
      <c r="UND4" s="10"/>
      <c r="UNF4" s="10"/>
      <c r="UNH4" s="10"/>
      <c r="UNJ4" s="10"/>
      <c r="UNL4" s="10"/>
      <c r="UNN4" s="10"/>
      <c r="UNP4" s="10"/>
      <c r="UNR4" s="10"/>
      <c r="UNT4" s="10"/>
      <c r="UNV4" s="10"/>
      <c r="UNX4" s="10"/>
      <c r="UNZ4" s="10"/>
      <c r="UOB4" s="10"/>
      <c r="UOD4" s="10"/>
      <c r="UOF4" s="10"/>
      <c r="UOH4" s="10"/>
      <c r="UOJ4" s="10"/>
      <c r="UOL4" s="10"/>
      <c r="UON4" s="10"/>
      <c r="UOP4" s="10"/>
      <c r="UOR4" s="10"/>
      <c r="UOT4" s="10"/>
      <c r="UOV4" s="10"/>
      <c r="UOX4" s="10"/>
      <c r="UOZ4" s="10"/>
      <c r="UPB4" s="10"/>
      <c r="UPD4" s="10"/>
      <c r="UPF4" s="10"/>
      <c r="UPH4" s="10"/>
      <c r="UPJ4" s="10"/>
      <c r="UPL4" s="10"/>
      <c r="UPN4" s="10"/>
      <c r="UPP4" s="10"/>
      <c r="UPR4" s="10"/>
      <c r="UPT4" s="10"/>
      <c r="UPV4" s="10"/>
      <c r="UPX4" s="10"/>
      <c r="UPZ4" s="10"/>
      <c r="UQB4" s="10"/>
      <c r="UQD4" s="10"/>
      <c r="UQF4" s="10"/>
      <c r="UQH4" s="10"/>
      <c r="UQJ4" s="10"/>
      <c r="UQL4" s="10"/>
      <c r="UQN4" s="10"/>
      <c r="UQP4" s="10"/>
      <c r="UQR4" s="10"/>
      <c r="UQT4" s="10"/>
      <c r="UQV4" s="10"/>
      <c r="UQX4" s="10"/>
      <c r="UQZ4" s="10"/>
      <c r="URB4" s="10"/>
      <c r="URD4" s="10"/>
      <c r="URF4" s="10"/>
      <c r="URH4" s="10"/>
      <c r="URJ4" s="10"/>
      <c r="URL4" s="10"/>
      <c r="URN4" s="10"/>
      <c r="URP4" s="10"/>
      <c r="URR4" s="10"/>
      <c r="URT4" s="10"/>
      <c r="URV4" s="10"/>
      <c r="URX4" s="10"/>
      <c r="URZ4" s="10"/>
      <c r="USB4" s="10"/>
      <c r="USD4" s="10"/>
      <c r="USF4" s="10"/>
      <c r="USH4" s="10"/>
      <c r="USJ4" s="10"/>
      <c r="USL4" s="10"/>
      <c r="USN4" s="10"/>
      <c r="USP4" s="10"/>
      <c r="USR4" s="10"/>
      <c r="UST4" s="10"/>
      <c r="USV4" s="10"/>
      <c r="USX4" s="10"/>
      <c r="USZ4" s="10"/>
      <c r="UTB4" s="10"/>
      <c r="UTD4" s="10"/>
      <c r="UTF4" s="10"/>
      <c r="UTH4" s="10"/>
      <c r="UTJ4" s="10"/>
      <c r="UTL4" s="10"/>
      <c r="UTN4" s="10"/>
      <c r="UTP4" s="10"/>
      <c r="UTR4" s="10"/>
      <c r="UTT4" s="10"/>
      <c r="UTV4" s="10"/>
      <c r="UTX4" s="10"/>
      <c r="UTZ4" s="10"/>
      <c r="UUB4" s="10"/>
      <c r="UUD4" s="10"/>
      <c r="UUF4" s="10"/>
      <c r="UUH4" s="10"/>
      <c r="UUJ4" s="10"/>
      <c r="UUL4" s="10"/>
      <c r="UUN4" s="10"/>
      <c r="UUP4" s="10"/>
      <c r="UUR4" s="10"/>
      <c r="UUT4" s="10"/>
      <c r="UUV4" s="10"/>
      <c r="UUX4" s="10"/>
      <c r="UUZ4" s="10"/>
      <c r="UVB4" s="10"/>
      <c r="UVD4" s="10"/>
      <c r="UVF4" s="10"/>
      <c r="UVH4" s="10"/>
      <c r="UVJ4" s="10"/>
      <c r="UVL4" s="10"/>
      <c r="UVN4" s="10"/>
      <c r="UVP4" s="10"/>
      <c r="UVR4" s="10"/>
      <c r="UVT4" s="10"/>
      <c r="UVV4" s="10"/>
      <c r="UVX4" s="10"/>
      <c r="UVZ4" s="10"/>
      <c r="UWB4" s="10"/>
      <c r="UWD4" s="10"/>
      <c r="UWF4" s="10"/>
      <c r="UWH4" s="10"/>
      <c r="UWJ4" s="10"/>
      <c r="UWL4" s="10"/>
      <c r="UWN4" s="10"/>
      <c r="UWP4" s="10"/>
      <c r="UWR4" s="10"/>
      <c r="UWT4" s="10"/>
      <c r="UWV4" s="10"/>
      <c r="UWX4" s="10"/>
      <c r="UWZ4" s="10"/>
      <c r="UXB4" s="10"/>
      <c r="UXD4" s="10"/>
      <c r="UXF4" s="10"/>
      <c r="UXH4" s="10"/>
      <c r="UXJ4" s="10"/>
      <c r="UXL4" s="10"/>
      <c r="UXN4" s="10"/>
      <c r="UXP4" s="10"/>
      <c r="UXR4" s="10"/>
      <c r="UXT4" s="10"/>
      <c r="UXV4" s="10"/>
      <c r="UXX4" s="10"/>
      <c r="UXZ4" s="10"/>
      <c r="UYB4" s="10"/>
      <c r="UYD4" s="10"/>
      <c r="UYF4" s="10"/>
      <c r="UYH4" s="10"/>
      <c r="UYJ4" s="10"/>
      <c r="UYL4" s="10"/>
      <c r="UYN4" s="10"/>
      <c r="UYP4" s="10"/>
      <c r="UYR4" s="10"/>
      <c r="UYT4" s="10"/>
      <c r="UYV4" s="10"/>
      <c r="UYX4" s="10"/>
      <c r="UYZ4" s="10"/>
      <c r="UZB4" s="10"/>
      <c r="UZD4" s="10"/>
      <c r="UZF4" s="10"/>
      <c r="UZH4" s="10"/>
      <c r="UZJ4" s="10"/>
      <c r="UZL4" s="10"/>
      <c r="UZN4" s="10"/>
      <c r="UZP4" s="10"/>
      <c r="UZR4" s="10"/>
      <c r="UZT4" s="10"/>
      <c r="UZV4" s="10"/>
      <c r="UZX4" s="10"/>
      <c r="UZZ4" s="10"/>
      <c r="VAB4" s="10"/>
      <c r="VAD4" s="10"/>
      <c r="VAF4" s="10"/>
      <c r="VAH4" s="10"/>
      <c r="VAJ4" s="10"/>
      <c r="VAL4" s="10"/>
      <c r="VAN4" s="10"/>
      <c r="VAP4" s="10"/>
      <c r="VAR4" s="10"/>
      <c r="VAT4" s="10"/>
      <c r="VAV4" s="10"/>
      <c r="VAX4" s="10"/>
      <c r="VAZ4" s="10"/>
      <c r="VBB4" s="10"/>
      <c r="VBD4" s="10"/>
      <c r="VBF4" s="10"/>
      <c r="VBH4" s="10"/>
      <c r="VBJ4" s="10"/>
      <c r="VBL4" s="10"/>
      <c r="VBN4" s="10"/>
      <c r="VBP4" s="10"/>
      <c r="VBR4" s="10"/>
      <c r="VBT4" s="10"/>
      <c r="VBV4" s="10"/>
      <c r="VBX4" s="10"/>
      <c r="VBZ4" s="10"/>
      <c r="VCB4" s="10"/>
      <c r="VCD4" s="10"/>
      <c r="VCF4" s="10"/>
      <c r="VCH4" s="10"/>
      <c r="VCJ4" s="10"/>
      <c r="VCL4" s="10"/>
      <c r="VCN4" s="10"/>
      <c r="VCP4" s="10"/>
      <c r="VCR4" s="10"/>
      <c r="VCT4" s="10"/>
      <c r="VCV4" s="10"/>
      <c r="VCX4" s="10"/>
      <c r="VCZ4" s="10"/>
      <c r="VDB4" s="10"/>
      <c r="VDD4" s="10"/>
      <c r="VDF4" s="10"/>
      <c r="VDH4" s="10"/>
      <c r="VDJ4" s="10"/>
      <c r="VDL4" s="10"/>
      <c r="VDN4" s="10"/>
      <c r="VDP4" s="10"/>
      <c r="VDR4" s="10"/>
      <c r="VDT4" s="10"/>
      <c r="VDV4" s="10"/>
      <c r="VDX4" s="10"/>
      <c r="VDZ4" s="10"/>
      <c r="VEB4" s="10"/>
      <c r="VED4" s="10"/>
      <c r="VEF4" s="10"/>
      <c r="VEH4" s="10"/>
      <c r="VEJ4" s="10"/>
      <c r="VEL4" s="10"/>
      <c r="VEN4" s="10"/>
      <c r="VEP4" s="10"/>
      <c r="VER4" s="10"/>
      <c r="VET4" s="10"/>
      <c r="VEV4" s="10"/>
      <c r="VEX4" s="10"/>
      <c r="VEZ4" s="10"/>
      <c r="VFB4" s="10"/>
      <c r="VFD4" s="10"/>
      <c r="VFF4" s="10"/>
      <c r="VFH4" s="10"/>
      <c r="VFJ4" s="10"/>
      <c r="VFL4" s="10"/>
      <c r="VFN4" s="10"/>
      <c r="VFP4" s="10"/>
      <c r="VFR4" s="10"/>
      <c r="VFT4" s="10"/>
      <c r="VFV4" s="10"/>
      <c r="VFX4" s="10"/>
      <c r="VFZ4" s="10"/>
      <c r="VGB4" s="10"/>
      <c r="VGD4" s="10"/>
      <c r="VGF4" s="10"/>
      <c r="VGH4" s="10"/>
      <c r="VGJ4" s="10"/>
      <c r="VGL4" s="10"/>
      <c r="VGN4" s="10"/>
      <c r="VGP4" s="10"/>
      <c r="VGR4" s="10"/>
      <c r="VGT4" s="10"/>
      <c r="VGV4" s="10"/>
      <c r="VGX4" s="10"/>
      <c r="VGZ4" s="10"/>
      <c r="VHB4" s="10"/>
      <c r="VHD4" s="10"/>
      <c r="VHF4" s="10"/>
      <c r="VHH4" s="10"/>
      <c r="VHJ4" s="10"/>
      <c r="VHL4" s="10"/>
      <c r="VHN4" s="10"/>
      <c r="VHP4" s="10"/>
      <c r="VHR4" s="10"/>
      <c r="VHT4" s="10"/>
      <c r="VHV4" s="10"/>
      <c r="VHX4" s="10"/>
      <c r="VHZ4" s="10"/>
      <c r="VIB4" s="10"/>
      <c r="VID4" s="10"/>
      <c r="VIF4" s="10"/>
      <c r="VIH4" s="10"/>
      <c r="VIJ4" s="10"/>
      <c r="VIL4" s="10"/>
      <c r="VIN4" s="10"/>
      <c r="VIP4" s="10"/>
      <c r="VIR4" s="10"/>
      <c r="VIT4" s="10"/>
      <c r="VIV4" s="10"/>
      <c r="VIX4" s="10"/>
      <c r="VIZ4" s="10"/>
      <c r="VJB4" s="10"/>
      <c r="VJD4" s="10"/>
      <c r="VJF4" s="10"/>
      <c r="VJH4" s="10"/>
      <c r="VJJ4" s="10"/>
      <c r="VJL4" s="10"/>
      <c r="VJN4" s="10"/>
      <c r="VJP4" s="10"/>
      <c r="VJR4" s="10"/>
      <c r="VJT4" s="10"/>
      <c r="VJV4" s="10"/>
      <c r="VJX4" s="10"/>
      <c r="VJZ4" s="10"/>
      <c r="VKB4" s="10"/>
      <c r="VKD4" s="10"/>
      <c r="VKF4" s="10"/>
      <c r="VKH4" s="10"/>
      <c r="VKJ4" s="10"/>
      <c r="VKL4" s="10"/>
      <c r="VKN4" s="10"/>
      <c r="VKP4" s="10"/>
      <c r="VKR4" s="10"/>
      <c r="VKT4" s="10"/>
      <c r="VKV4" s="10"/>
      <c r="VKX4" s="10"/>
      <c r="VKZ4" s="10"/>
      <c r="VLB4" s="10"/>
      <c r="VLD4" s="10"/>
      <c r="VLF4" s="10"/>
      <c r="VLH4" s="10"/>
      <c r="VLJ4" s="10"/>
      <c r="VLL4" s="10"/>
      <c r="VLN4" s="10"/>
      <c r="VLP4" s="10"/>
      <c r="VLR4" s="10"/>
      <c r="VLT4" s="10"/>
      <c r="VLV4" s="10"/>
      <c r="VLX4" s="10"/>
      <c r="VLZ4" s="10"/>
      <c r="VMB4" s="10"/>
      <c r="VMD4" s="10"/>
      <c r="VMF4" s="10"/>
      <c r="VMH4" s="10"/>
      <c r="VMJ4" s="10"/>
      <c r="VML4" s="10"/>
      <c r="VMN4" s="10"/>
      <c r="VMP4" s="10"/>
      <c r="VMR4" s="10"/>
      <c r="VMT4" s="10"/>
      <c r="VMV4" s="10"/>
      <c r="VMX4" s="10"/>
      <c r="VMZ4" s="10"/>
      <c r="VNB4" s="10"/>
      <c r="VND4" s="10"/>
      <c r="VNF4" s="10"/>
      <c r="VNH4" s="10"/>
      <c r="VNJ4" s="10"/>
      <c r="VNL4" s="10"/>
      <c r="VNN4" s="10"/>
      <c r="VNP4" s="10"/>
      <c r="VNR4" s="10"/>
      <c r="VNT4" s="10"/>
      <c r="VNV4" s="10"/>
      <c r="VNX4" s="10"/>
      <c r="VNZ4" s="10"/>
      <c r="VOB4" s="10"/>
      <c r="VOD4" s="10"/>
      <c r="VOF4" s="10"/>
      <c r="VOH4" s="10"/>
      <c r="VOJ4" s="10"/>
      <c r="VOL4" s="10"/>
      <c r="VON4" s="10"/>
      <c r="VOP4" s="10"/>
      <c r="VOR4" s="10"/>
      <c r="VOT4" s="10"/>
      <c r="VOV4" s="10"/>
      <c r="VOX4" s="10"/>
      <c r="VOZ4" s="10"/>
      <c r="VPB4" s="10"/>
      <c r="VPD4" s="10"/>
      <c r="VPF4" s="10"/>
      <c r="VPH4" s="10"/>
      <c r="VPJ4" s="10"/>
      <c r="VPL4" s="10"/>
      <c r="VPN4" s="10"/>
      <c r="VPP4" s="10"/>
      <c r="VPR4" s="10"/>
      <c r="VPT4" s="10"/>
      <c r="VPV4" s="10"/>
      <c r="VPX4" s="10"/>
      <c r="VPZ4" s="10"/>
      <c r="VQB4" s="10"/>
      <c r="VQD4" s="10"/>
      <c r="VQF4" s="10"/>
      <c r="VQH4" s="10"/>
      <c r="VQJ4" s="10"/>
      <c r="VQL4" s="10"/>
      <c r="VQN4" s="10"/>
      <c r="VQP4" s="10"/>
      <c r="VQR4" s="10"/>
      <c r="VQT4" s="10"/>
      <c r="VQV4" s="10"/>
      <c r="VQX4" s="10"/>
      <c r="VQZ4" s="10"/>
      <c r="VRB4" s="10"/>
      <c r="VRD4" s="10"/>
      <c r="VRF4" s="10"/>
      <c r="VRH4" s="10"/>
      <c r="VRJ4" s="10"/>
      <c r="VRL4" s="10"/>
      <c r="VRN4" s="10"/>
      <c r="VRP4" s="10"/>
      <c r="VRR4" s="10"/>
      <c r="VRT4" s="10"/>
      <c r="VRV4" s="10"/>
      <c r="VRX4" s="10"/>
      <c r="VRZ4" s="10"/>
      <c r="VSB4" s="10"/>
      <c r="VSD4" s="10"/>
      <c r="VSF4" s="10"/>
      <c r="VSH4" s="10"/>
      <c r="VSJ4" s="10"/>
      <c r="VSL4" s="10"/>
      <c r="VSN4" s="10"/>
      <c r="VSP4" s="10"/>
      <c r="VSR4" s="10"/>
      <c r="VST4" s="10"/>
      <c r="VSV4" s="10"/>
      <c r="VSX4" s="10"/>
      <c r="VSZ4" s="10"/>
      <c r="VTB4" s="10"/>
      <c r="VTD4" s="10"/>
      <c r="VTF4" s="10"/>
      <c r="VTH4" s="10"/>
      <c r="VTJ4" s="10"/>
      <c r="VTL4" s="10"/>
      <c r="VTN4" s="10"/>
      <c r="VTP4" s="10"/>
      <c r="VTR4" s="10"/>
      <c r="VTT4" s="10"/>
      <c r="VTV4" s="10"/>
      <c r="VTX4" s="10"/>
      <c r="VTZ4" s="10"/>
      <c r="VUB4" s="10"/>
      <c r="VUD4" s="10"/>
      <c r="VUF4" s="10"/>
      <c r="VUH4" s="10"/>
      <c r="VUJ4" s="10"/>
      <c r="VUL4" s="10"/>
      <c r="VUN4" s="10"/>
      <c r="VUP4" s="10"/>
      <c r="VUR4" s="10"/>
      <c r="VUT4" s="10"/>
      <c r="VUV4" s="10"/>
      <c r="VUX4" s="10"/>
      <c r="VUZ4" s="10"/>
      <c r="VVB4" s="10"/>
      <c r="VVD4" s="10"/>
      <c r="VVF4" s="10"/>
      <c r="VVH4" s="10"/>
      <c r="VVJ4" s="10"/>
      <c r="VVL4" s="10"/>
      <c r="VVN4" s="10"/>
      <c r="VVP4" s="10"/>
      <c r="VVR4" s="10"/>
      <c r="VVT4" s="10"/>
      <c r="VVV4" s="10"/>
      <c r="VVX4" s="10"/>
      <c r="VVZ4" s="10"/>
      <c r="VWB4" s="10"/>
      <c r="VWD4" s="10"/>
      <c r="VWF4" s="10"/>
      <c r="VWH4" s="10"/>
      <c r="VWJ4" s="10"/>
      <c r="VWL4" s="10"/>
      <c r="VWN4" s="10"/>
      <c r="VWP4" s="10"/>
      <c r="VWR4" s="10"/>
      <c r="VWT4" s="10"/>
      <c r="VWV4" s="10"/>
      <c r="VWX4" s="10"/>
      <c r="VWZ4" s="10"/>
      <c r="VXB4" s="10"/>
      <c r="VXD4" s="10"/>
      <c r="VXF4" s="10"/>
      <c r="VXH4" s="10"/>
      <c r="VXJ4" s="10"/>
      <c r="VXL4" s="10"/>
      <c r="VXN4" s="10"/>
      <c r="VXP4" s="10"/>
      <c r="VXR4" s="10"/>
      <c r="VXT4" s="10"/>
      <c r="VXV4" s="10"/>
      <c r="VXX4" s="10"/>
      <c r="VXZ4" s="10"/>
      <c r="VYB4" s="10"/>
      <c r="VYD4" s="10"/>
      <c r="VYF4" s="10"/>
      <c r="VYH4" s="10"/>
      <c r="VYJ4" s="10"/>
      <c r="VYL4" s="10"/>
      <c r="VYN4" s="10"/>
      <c r="VYP4" s="10"/>
      <c r="VYR4" s="10"/>
      <c r="VYT4" s="10"/>
      <c r="VYV4" s="10"/>
      <c r="VYX4" s="10"/>
      <c r="VYZ4" s="10"/>
      <c r="VZB4" s="10"/>
      <c r="VZD4" s="10"/>
      <c r="VZF4" s="10"/>
      <c r="VZH4" s="10"/>
      <c r="VZJ4" s="10"/>
      <c r="VZL4" s="10"/>
      <c r="VZN4" s="10"/>
      <c r="VZP4" s="10"/>
      <c r="VZR4" s="10"/>
      <c r="VZT4" s="10"/>
      <c r="VZV4" s="10"/>
      <c r="VZX4" s="10"/>
      <c r="VZZ4" s="10"/>
      <c r="WAB4" s="10"/>
      <c r="WAD4" s="10"/>
      <c r="WAF4" s="10"/>
      <c r="WAH4" s="10"/>
      <c r="WAJ4" s="10"/>
      <c r="WAL4" s="10"/>
      <c r="WAN4" s="10"/>
      <c r="WAP4" s="10"/>
      <c r="WAR4" s="10"/>
      <c r="WAT4" s="10"/>
      <c r="WAV4" s="10"/>
      <c r="WAX4" s="10"/>
      <c r="WAZ4" s="10"/>
      <c r="WBB4" s="10"/>
      <c r="WBD4" s="10"/>
      <c r="WBF4" s="10"/>
      <c r="WBH4" s="10"/>
      <c r="WBJ4" s="10"/>
      <c r="WBL4" s="10"/>
      <c r="WBN4" s="10"/>
      <c r="WBP4" s="10"/>
      <c r="WBR4" s="10"/>
      <c r="WBT4" s="10"/>
      <c r="WBV4" s="10"/>
      <c r="WBX4" s="10"/>
      <c r="WBZ4" s="10"/>
      <c r="WCB4" s="10"/>
      <c r="WCD4" s="10"/>
      <c r="WCF4" s="10"/>
      <c r="WCH4" s="10"/>
      <c r="WCJ4" s="10"/>
      <c r="WCL4" s="10"/>
      <c r="WCN4" s="10"/>
      <c r="WCP4" s="10"/>
      <c r="WCR4" s="10"/>
      <c r="WCT4" s="10"/>
      <c r="WCV4" s="10"/>
      <c r="WCX4" s="10"/>
      <c r="WCZ4" s="10"/>
      <c r="WDB4" s="10"/>
      <c r="WDD4" s="10"/>
      <c r="WDF4" s="10"/>
      <c r="WDH4" s="10"/>
      <c r="WDJ4" s="10"/>
      <c r="WDL4" s="10"/>
      <c r="WDN4" s="10"/>
      <c r="WDP4" s="10"/>
      <c r="WDR4" s="10"/>
      <c r="WDT4" s="10"/>
      <c r="WDV4" s="10"/>
      <c r="WDX4" s="10"/>
      <c r="WDZ4" s="10"/>
      <c r="WEB4" s="10"/>
      <c r="WED4" s="10"/>
      <c r="WEF4" s="10"/>
      <c r="WEH4" s="10"/>
      <c r="WEJ4" s="10"/>
      <c r="WEL4" s="10"/>
      <c r="WEN4" s="10"/>
      <c r="WEP4" s="10"/>
      <c r="WER4" s="10"/>
      <c r="WET4" s="10"/>
      <c r="WEV4" s="10"/>
      <c r="WEX4" s="10"/>
      <c r="WEZ4" s="10"/>
      <c r="WFB4" s="10"/>
      <c r="WFD4" s="10"/>
      <c r="WFF4" s="10"/>
      <c r="WFH4" s="10"/>
      <c r="WFJ4" s="10"/>
      <c r="WFL4" s="10"/>
      <c r="WFN4" s="10"/>
      <c r="WFP4" s="10"/>
      <c r="WFR4" s="10"/>
      <c r="WFT4" s="10"/>
      <c r="WFV4" s="10"/>
      <c r="WFX4" s="10"/>
      <c r="WFZ4" s="10"/>
      <c r="WGB4" s="10"/>
      <c r="WGD4" s="10"/>
      <c r="WGF4" s="10"/>
      <c r="WGH4" s="10"/>
      <c r="WGJ4" s="10"/>
      <c r="WGL4" s="10"/>
      <c r="WGN4" s="10"/>
      <c r="WGP4" s="10"/>
      <c r="WGR4" s="10"/>
      <c r="WGT4" s="10"/>
      <c r="WGV4" s="10"/>
      <c r="WGX4" s="10"/>
      <c r="WGZ4" s="10"/>
      <c r="WHB4" s="10"/>
      <c r="WHD4" s="10"/>
      <c r="WHF4" s="10"/>
      <c r="WHH4" s="10"/>
      <c r="WHJ4" s="10"/>
      <c r="WHL4" s="10"/>
      <c r="WHN4" s="10"/>
      <c r="WHP4" s="10"/>
      <c r="WHR4" s="10"/>
      <c r="WHT4" s="10"/>
      <c r="WHV4" s="10"/>
      <c r="WHX4" s="10"/>
      <c r="WHZ4" s="10"/>
      <c r="WIB4" s="10"/>
      <c r="WID4" s="10"/>
      <c r="WIF4" s="10"/>
      <c r="WIH4" s="10"/>
      <c r="WIJ4" s="10"/>
      <c r="WIL4" s="10"/>
      <c r="WIN4" s="10"/>
      <c r="WIP4" s="10"/>
      <c r="WIR4" s="10"/>
      <c r="WIT4" s="10"/>
      <c r="WIV4" s="10"/>
      <c r="WIX4" s="10"/>
      <c r="WIZ4" s="10"/>
      <c r="WJB4" s="10"/>
      <c r="WJD4" s="10"/>
      <c r="WJF4" s="10"/>
      <c r="WJH4" s="10"/>
      <c r="WJJ4" s="10"/>
      <c r="WJL4" s="10"/>
      <c r="WJN4" s="10"/>
      <c r="WJP4" s="10"/>
      <c r="WJR4" s="10"/>
      <c r="WJT4" s="10"/>
      <c r="WJV4" s="10"/>
      <c r="WJX4" s="10"/>
      <c r="WJZ4" s="10"/>
      <c r="WKB4" s="10"/>
      <c r="WKD4" s="10"/>
      <c r="WKF4" s="10"/>
      <c r="WKH4" s="10"/>
      <c r="WKJ4" s="10"/>
      <c r="WKL4" s="10"/>
      <c r="WKN4" s="10"/>
      <c r="WKP4" s="10"/>
      <c r="WKR4" s="10"/>
      <c r="WKT4" s="10"/>
      <c r="WKV4" s="10"/>
      <c r="WKX4" s="10"/>
      <c r="WKZ4" s="10"/>
      <c r="WLB4" s="10"/>
      <c r="WLD4" s="10"/>
      <c r="WLF4" s="10"/>
      <c r="WLH4" s="10"/>
      <c r="WLJ4" s="10"/>
      <c r="WLL4" s="10"/>
      <c r="WLN4" s="10"/>
      <c r="WLP4" s="10"/>
      <c r="WLR4" s="10"/>
      <c r="WLT4" s="10"/>
      <c r="WLV4" s="10"/>
      <c r="WLX4" s="10"/>
      <c r="WLZ4" s="10"/>
      <c r="WMB4" s="10"/>
      <c r="WMD4" s="10"/>
      <c r="WMF4" s="10"/>
      <c r="WMH4" s="10"/>
      <c r="WMJ4" s="10"/>
      <c r="WML4" s="10"/>
      <c r="WMN4" s="10"/>
      <c r="WMP4" s="10"/>
      <c r="WMR4" s="10"/>
      <c r="WMT4" s="10"/>
      <c r="WMV4" s="10"/>
      <c r="WMX4" s="10"/>
      <c r="WMZ4" s="10"/>
      <c r="WNB4" s="10"/>
      <c r="WND4" s="10"/>
      <c r="WNF4" s="10"/>
      <c r="WNH4" s="10"/>
      <c r="WNJ4" s="10"/>
      <c r="WNL4" s="10"/>
      <c r="WNN4" s="10"/>
      <c r="WNP4" s="10"/>
      <c r="WNR4" s="10"/>
      <c r="WNT4" s="10"/>
      <c r="WNV4" s="10"/>
      <c r="WNX4" s="10"/>
    </row>
    <row r="5" spans="1:1024 1026:2048 2050:3072 3074:4096 4098:5120 5122:6144 6146:7168 7170:8192 8194:9216 9218:10240 10242:11264 11266:12288 12290:13312 13314:14336 14338:15360 15362:15936" s="5" customFormat="1" x14ac:dyDescent="0.35">
      <c r="A5" s="19">
        <v>3</v>
      </c>
      <c r="B5" s="22">
        <v>579321</v>
      </c>
      <c r="C5" s="10" t="s">
        <v>172</v>
      </c>
      <c r="D5" s="4">
        <v>244806</v>
      </c>
      <c r="E5" s="4">
        <v>405093</v>
      </c>
      <c r="F5" s="4">
        <v>678682</v>
      </c>
      <c r="G5"/>
      <c r="H5" s="10"/>
      <c r="I5"/>
      <c r="J5" s="10"/>
      <c r="K5"/>
      <c r="L5" s="10"/>
      <c r="M5"/>
      <c r="N5" s="10"/>
      <c r="O5"/>
      <c r="P5" s="10"/>
      <c r="Q5"/>
      <c r="R5" s="10"/>
      <c r="S5"/>
      <c r="T5" s="10"/>
      <c r="U5"/>
      <c r="V5" s="10"/>
      <c r="W5"/>
      <c r="X5" s="10"/>
      <c r="Y5"/>
      <c r="Z5" s="10"/>
      <c r="AA5"/>
      <c r="AB5" s="10"/>
      <c r="AC5"/>
      <c r="AD5" s="10"/>
      <c r="AE5"/>
      <c r="AF5" s="10"/>
      <c r="AG5"/>
      <c r="AH5" s="10"/>
      <c r="AI5"/>
      <c r="AJ5" s="10"/>
      <c r="AK5"/>
      <c r="AL5" s="10"/>
      <c r="AM5"/>
      <c r="AN5" s="10"/>
      <c r="AO5"/>
      <c r="AP5" s="10"/>
      <c r="AQ5"/>
      <c r="AR5" s="10"/>
      <c r="AS5"/>
      <c r="AT5" s="10"/>
      <c r="AU5"/>
      <c r="AV5" s="10"/>
      <c r="AW5"/>
      <c r="AX5" s="10"/>
      <c r="AY5"/>
      <c r="AZ5" s="10"/>
      <c r="BA5"/>
      <c r="BB5" s="10"/>
      <c r="BC5"/>
      <c r="BD5" s="10"/>
      <c r="BE5"/>
      <c r="BF5" s="10"/>
      <c r="BG5"/>
      <c r="BH5" s="10"/>
      <c r="BI5"/>
      <c r="BJ5" s="10"/>
      <c r="BK5"/>
      <c r="BL5" s="10"/>
      <c r="BM5"/>
      <c r="BN5" s="10"/>
      <c r="BO5"/>
      <c r="BP5" s="10"/>
      <c r="BQ5"/>
      <c r="BR5" s="10"/>
      <c r="BS5"/>
      <c r="BT5" s="10"/>
      <c r="BU5"/>
      <c r="BV5" s="10"/>
      <c r="BW5"/>
      <c r="BX5" s="10"/>
      <c r="BY5"/>
      <c r="BZ5" s="10"/>
      <c r="CA5"/>
      <c r="CB5" s="10"/>
      <c r="CC5"/>
      <c r="CD5" s="10"/>
      <c r="CE5"/>
      <c r="CF5" s="10"/>
      <c r="CG5"/>
      <c r="CH5" s="10"/>
      <c r="CI5"/>
      <c r="CJ5" s="10"/>
      <c r="CK5"/>
      <c r="CL5" s="10"/>
      <c r="CM5"/>
      <c r="CN5" s="10"/>
      <c r="CO5"/>
      <c r="CP5" s="10"/>
      <c r="CQ5"/>
      <c r="CR5" s="10"/>
      <c r="CS5"/>
      <c r="CT5" s="10"/>
      <c r="CU5"/>
      <c r="CV5" s="10"/>
      <c r="CW5"/>
      <c r="CX5" s="10"/>
      <c r="CY5"/>
      <c r="CZ5" s="10"/>
      <c r="DA5"/>
      <c r="DB5" s="10"/>
      <c r="DC5"/>
      <c r="DD5" s="10"/>
      <c r="DE5"/>
      <c r="DF5" s="10"/>
      <c r="DG5"/>
      <c r="DH5" s="10"/>
      <c r="DI5"/>
      <c r="DJ5" s="10"/>
      <c r="DK5"/>
      <c r="DL5" s="10"/>
      <c r="DM5"/>
      <c r="DN5" s="10"/>
      <c r="DO5"/>
      <c r="DP5" s="10"/>
      <c r="DQ5"/>
      <c r="DR5" s="10"/>
      <c r="DS5"/>
      <c r="DT5" s="10"/>
      <c r="DU5"/>
      <c r="DV5" s="10"/>
      <c r="DW5"/>
      <c r="DX5" s="10"/>
      <c r="DY5"/>
      <c r="DZ5" s="10"/>
      <c r="EA5"/>
      <c r="EB5" s="10"/>
      <c r="EC5"/>
      <c r="ED5" s="10"/>
      <c r="EE5"/>
      <c r="EF5" s="10"/>
      <c r="EG5"/>
      <c r="EH5" s="10"/>
      <c r="EI5"/>
      <c r="EJ5" s="10"/>
      <c r="EK5"/>
      <c r="EL5" s="10"/>
      <c r="EM5"/>
      <c r="EN5" s="10"/>
      <c r="EO5"/>
      <c r="EP5" s="10"/>
      <c r="EQ5"/>
      <c r="ER5" s="10"/>
      <c r="ES5"/>
      <c r="ET5" s="10"/>
      <c r="EU5"/>
      <c r="EV5" s="10"/>
      <c r="EW5"/>
      <c r="EX5" s="10"/>
      <c r="EY5"/>
      <c r="EZ5" s="10"/>
      <c r="FA5"/>
      <c r="FB5" s="10"/>
      <c r="FC5"/>
      <c r="FD5" s="10"/>
      <c r="FE5"/>
      <c r="FF5" s="10"/>
      <c r="FG5"/>
      <c r="FH5" s="10"/>
      <c r="FI5"/>
      <c r="FJ5" s="10"/>
      <c r="FK5"/>
      <c r="FL5" s="10"/>
      <c r="FM5"/>
      <c r="FN5" s="10"/>
      <c r="FO5"/>
      <c r="FP5" s="10"/>
      <c r="FQ5"/>
      <c r="FR5" s="10"/>
      <c r="FS5"/>
      <c r="FT5" s="10"/>
      <c r="FU5"/>
      <c r="FV5" s="10"/>
      <c r="FW5"/>
      <c r="FX5" s="10"/>
      <c r="FY5"/>
      <c r="FZ5" s="10"/>
      <c r="GA5"/>
      <c r="GB5" s="10"/>
      <c r="GC5"/>
      <c r="GD5" s="10"/>
      <c r="GE5"/>
      <c r="GF5" s="10"/>
      <c r="GG5"/>
      <c r="GH5" s="10"/>
      <c r="GI5"/>
      <c r="GJ5" s="10"/>
      <c r="GK5"/>
      <c r="GL5" s="10"/>
      <c r="GM5"/>
      <c r="GN5" s="10"/>
      <c r="GO5"/>
      <c r="GP5" s="10"/>
      <c r="GQ5"/>
      <c r="GR5" s="10"/>
      <c r="GS5"/>
      <c r="GT5" s="10"/>
      <c r="GU5"/>
      <c r="GV5" s="10"/>
      <c r="GW5"/>
      <c r="GX5" s="10"/>
      <c r="GY5"/>
      <c r="GZ5" s="10"/>
      <c r="HA5"/>
      <c r="HB5" s="10"/>
      <c r="HC5"/>
      <c r="HD5" s="10"/>
      <c r="HE5"/>
      <c r="HF5" s="10"/>
      <c r="HG5"/>
      <c r="HH5" s="10"/>
      <c r="HJ5" s="10"/>
      <c r="HL5" s="10"/>
      <c r="HN5" s="10"/>
      <c r="HP5" s="10"/>
      <c r="HR5" s="10"/>
      <c r="HT5" s="10"/>
      <c r="HV5" s="10"/>
      <c r="HX5" s="10"/>
      <c r="HZ5" s="10"/>
      <c r="IB5" s="10"/>
      <c r="ID5" s="10"/>
      <c r="IF5" s="10"/>
      <c r="IH5" s="10"/>
      <c r="IJ5" s="10"/>
      <c r="IL5" s="10"/>
      <c r="IN5" s="10"/>
      <c r="IP5" s="10"/>
      <c r="IR5" s="10"/>
      <c r="IT5" s="10"/>
      <c r="IV5" s="10"/>
      <c r="IX5" s="10"/>
      <c r="IZ5" s="10"/>
      <c r="JB5" s="10"/>
      <c r="JD5" s="10"/>
      <c r="JF5" s="10"/>
      <c r="JH5" s="10"/>
      <c r="JJ5" s="10"/>
      <c r="JL5" s="10"/>
      <c r="JN5" s="10"/>
      <c r="JP5" s="10"/>
      <c r="JR5" s="10"/>
      <c r="JT5" s="10"/>
      <c r="JV5" s="10"/>
      <c r="JX5" s="10"/>
      <c r="JZ5" s="10"/>
      <c r="KB5" s="10"/>
      <c r="KD5" s="10"/>
      <c r="KF5" s="10"/>
      <c r="KH5" s="10"/>
      <c r="KJ5" s="10"/>
      <c r="KL5" s="10"/>
      <c r="KN5" s="10"/>
      <c r="KP5" s="10"/>
      <c r="KR5" s="10"/>
      <c r="KT5" s="10"/>
      <c r="KV5" s="10"/>
      <c r="KX5" s="10"/>
      <c r="KZ5" s="10"/>
      <c r="LB5" s="10"/>
      <c r="LD5" s="10"/>
      <c r="LF5" s="10"/>
      <c r="LH5" s="10"/>
      <c r="LJ5" s="10"/>
      <c r="LL5" s="10"/>
      <c r="LN5" s="10"/>
      <c r="LP5" s="10"/>
      <c r="LR5" s="10"/>
      <c r="LT5" s="10"/>
      <c r="LV5" s="10"/>
      <c r="LX5" s="10"/>
      <c r="LZ5" s="10"/>
      <c r="MB5" s="10"/>
      <c r="MD5" s="10"/>
      <c r="MF5" s="10"/>
      <c r="MH5" s="10"/>
      <c r="MJ5" s="10"/>
      <c r="ML5" s="10"/>
      <c r="MN5" s="10"/>
      <c r="MP5" s="10"/>
      <c r="MR5" s="10"/>
      <c r="MT5" s="10"/>
      <c r="MV5" s="10"/>
      <c r="MX5" s="10"/>
      <c r="MZ5" s="10"/>
      <c r="NB5" s="10"/>
      <c r="ND5" s="10"/>
      <c r="NF5" s="10"/>
      <c r="NH5" s="10"/>
      <c r="NJ5" s="10"/>
      <c r="NL5" s="10"/>
      <c r="NN5" s="10"/>
      <c r="NP5" s="10"/>
      <c r="NR5" s="10"/>
      <c r="NT5" s="10"/>
      <c r="NV5" s="10"/>
      <c r="NX5" s="10"/>
      <c r="NZ5" s="10"/>
      <c r="OB5" s="10"/>
      <c r="OD5" s="10"/>
      <c r="OF5" s="10"/>
      <c r="OH5" s="10"/>
      <c r="OJ5" s="10"/>
      <c r="OL5" s="10"/>
      <c r="ON5" s="10"/>
      <c r="OP5" s="10"/>
      <c r="OR5" s="10"/>
      <c r="OT5" s="10"/>
      <c r="OV5" s="10"/>
      <c r="OX5" s="10"/>
      <c r="OZ5" s="10"/>
      <c r="PB5" s="10"/>
      <c r="PD5" s="10"/>
      <c r="PF5" s="10"/>
      <c r="PH5" s="10"/>
      <c r="PJ5" s="10"/>
      <c r="PL5" s="10"/>
      <c r="PN5" s="10"/>
      <c r="PP5" s="10"/>
      <c r="PR5" s="10"/>
      <c r="PT5" s="10"/>
      <c r="PV5" s="10"/>
      <c r="PX5" s="10"/>
      <c r="PZ5" s="10"/>
      <c r="QB5" s="10"/>
      <c r="QD5" s="10"/>
      <c r="QF5" s="10"/>
      <c r="QH5" s="10"/>
      <c r="QJ5" s="10"/>
      <c r="QL5" s="10"/>
      <c r="QN5" s="10"/>
      <c r="QP5" s="10"/>
      <c r="QR5" s="10"/>
      <c r="QT5" s="10"/>
      <c r="QV5" s="10"/>
      <c r="QX5" s="10"/>
      <c r="QZ5" s="10"/>
      <c r="RB5" s="10"/>
      <c r="RD5" s="10"/>
      <c r="RF5" s="10"/>
      <c r="RH5" s="10"/>
      <c r="RJ5" s="10"/>
      <c r="RL5" s="10"/>
      <c r="RN5" s="10"/>
      <c r="RP5" s="10"/>
      <c r="RR5" s="10"/>
      <c r="RT5" s="10"/>
      <c r="RV5" s="10"/>
      <c r="RX5" s="10"/>
      <c r="RZ5" s="10"/>
      <c r="SB5" s="10"/>
      <c r="SD5" s="10"/>
      <c r="SF5" s="10"/>
      <c r="SH5" s="10"/>
      <c r="SJ5" s="10"/>
      <c r="SL5" s="10"/>
      <c r="SN5" s="10"/>
      <c r="SP5" s="10"/>
      <c r="SR5" s="10"/>
      <c r="ST5" s="10"/>
      <c r="SV5" s="10"/>
      <c r="SX5" s="10"/>
      <c r="SZ5" s="10"/>
      <c r="TB5" s="10"/>
      <c r="TD5" s="10"/>
      <c r="TF5" s="10"/>
      <c r="TH5" s="10"/>
      <c r="TJ5" s="10"/>
      <c r="TL5" s="10"/>
      <c r="TN5" s="10"/>
      <c r="TP5" s="10"/>
      <c r="TR5" s="10"/>
      <c r="TT5" s="10"/>
      <c r="TV5" s="10"/>
      <c r="TX5" s="10"/>
      <c r="TZ5" s="10"/>
      <c r="UB5" s="10"/>
      <c r="UD5" s="10"/>
      <c r="UF5" s="10"/>
      <c r="UH5" s="10"/>
      <c r="UJ5" s="10"/>
      <c r="UL5" s="10"/>
      <c r="UN5" s="10"/>
      <c r="UP5" s="10"/>
      <c r="UR5" s="10"/>
      <c r="UT5" s="10"/>
      <c r="UV5" s="10"/>
      <c r="UX5" s="10"/>
      <c r="UZ5" s="10"/>
      <c r="VB5" s="10"/>
      <c r="VD5" s="10"/>
      <c r="VF5" s="10"/>
      <c r="VH5" s="10"/>
      <c r="VJ5" s="10"/>
      <c r="VL5" s="10"/>
      <c r="VN5" s="10"/>
      <c r="VP5" s="10"/>
      <c r="VR5" s="10"/>
      <c r="VT5" s="10"/>
      <c r="VV5" s="10"/>
      <c r="VX5" s="10"/>
      <c r="VZ5" s="10"/>
      <c r="WB5" s="10"/>
      <c r="WD5" s="10"/>
      <c r="WF5" s="10"/>
      <c r="WH5" s="10"/>
      <c r="WJ5" s="10"/>
      <c r="WL5" s="10"/>
      <c r="WN5" s="10"/>
      <c r="WP5" s="10"/>
      <c r="WR5" s="10"/>
      <c r="WT5" s="10"/>
      <c r="WV5" s="10"/>
      <c r="WX5" s="10"/>
      <c r="WZ5" s="10"/>
      <c r="XB5" s="10"/>
      <c r="XD5" s="10"/>
      <c r="XF5" s="10"/>
      <c r="XH5" s="10"/>
      <c r="XJ5" s="10"/>
      <c r="XL5" s="10"/>
      <c r="XN5" s="10"/>
      <c r="XP5" s="10"/>
      <c r="XR5" s="10"/>
      <c r="XT5" s="10"/>
      <c r="XV5" s="10"/>
      <c r="XX5" s="10"/>
      <c r="XZ5" s="10"/>
      <c r="YB5" s="10"/>
      <c r="YD5" s="10"/>
      <c r="YF5" s="10"/>
      <c r="YH5" s="10"/>
      <c r="YJ5" s="10"/>
      <c r="YL5" s="10"/>
      <c r="YN5" s="10"/>
      <c r="YP5" s="10"/>
      <c r="YR5" s="10"/>
      <c r="YT5" s="10"/>
      <c r="YV5" s="10"/>
      <c r="YX5" s="10"/>
      <c r="YZ5" s="10"/>
      <c r="ZB5" s="10"/>
      <c r="ZD5" s="10"/>
      <c r="ZF5" s="10"/>
      <c r="ZH5" s="10"/>
      <c r="ZJ5" s="10"/>
      <c r="ZL5" s="10"/>
      <c r="ZN5" s="10"/>
      <c r="ZP5" s="10"/>
      <c r="ZR5" s="10"/>
      <c r="ZT5" s="10"/>
      <c r="ZV5" s="10"/>
      <c r="ZX5" s="10"/>
      <c r="ZZ5" s="10"/>
      <c r="AAB5" s="10"/>
      <c r="AAD5" s="10"/>
      <c r="AAF5" s="10"/>
      <c r="AAH5" s="10"/>
      <c r="AAJ5" s="10"/>
      <c r="AAL5" s="10"/>
      <c r="AAN5" s="10"/>
      <c r="AAP5" s="10"/>
      <c r="AAR5" s="10"/>
      <c r="AAT5" s="10"/>
      <c r="AAV5" s="10"/>
      <c r="AAX5" s="10"/>
      <c r="AAZ5" s="10"/>
      <c r="ABB5" s="10"/>
      <c r="ABD5" s="10"/>
      <c r="ABF5" s="10"/>
      <c r="ABH5" s="10"/>
      <c r="ABJ5" s="10"/>
      <c r="ABL5" s="10"/>
      <c r="ABN5" s="10"/>
      <c r="ABP5" s="10"/>
      <c r="ABR5" s="10"/>
      <c r="ABT5" s="10"/>
      <c r="ABV5" s="10"/>
      <c r="ABX5" s="10"/>
      <c r="ABZ5" s="10"/>
      <c r="ACB5" s="10"/>
      <c r="ACD5" s="10"/>
      <c r="ACF5" s="10"/>
      <c r="ACH5" s="10"/>
      <c r="ACJ5" s="10"/>
      <c r="ACL5" s="10"/>
      <c r="ACN5" s="10"/>
      <c r="ACP5" s="10"/>
      <c r="ACR5" s="10"/>
      <c r="ACT5" s="10"/>
      <c r="ACV5" s="10"/>
      <c r="ACX5" s="10"/>
      <c r="ACZ5" s="10"/>
      <c r="ADB5" s="10"/>
      <c r="ADD5" s="10"/>
      <c r="ADF5" s="10"/>
      <c r="ADH5" s="10"/>
      <c r="ADJ5" s="10"/>
      <c r="ADL5" s="10"/>
      <c r="ADN5" s="10"/>
      <c r="ADP5" s="10"/>
      <c r="ADR5" s="10"/>
      <c r="ADT5" s="10"/>
      <c r="ADV5" s="10"/>
      <c r="ADX5" s="10"/>
      <c r="ADZ5" s="10"/>
      <c r="AEB5" s="10"/>
      <c r="AED5" s="10"/>
      <c r="AEF5" s="10"/>
      <c r="AEH5" s="10"/>
      <c r="AEJ5" s="10"/>
      <c r="AEL5" s="10"/>
      <c r="AEN5" s="10"/>
      <c r="AEP5" s="10"/>
      <c r="AER5" s="10"/>
      <c r="AET5" s="10"/>
      <c r="AEV5" s="10"/>
      <c r="AEX5" s="10"/>
      <c r="AEZ5" s="10"/>
      <c r="AFB5" s="10"/>
      <c r="AFD5" s="10"/>
      <c r="AFF5" s="10"/>
      <c r="AFH5" s="10"/>
      <c r="AFJ5" s="10"/>
      <c r="AFL5" s="10"/>
      <c r="AFN5" s="10"/>
      <c r="AFP5" s="10"/>
      <c r="AFR5" s="10"/>
      <c r="AFT5" s="10"/>
      <c r="AFV5" s="10"/>
      <c r="AFX5" s="10"/>
      <c r="AFZ5" s="10"/>
      <c r="AGB5" s="10"/>
      <c r="AGD5" s="10"/>
      <c r="AGF5" s="10"/>
      <c r="AGH5" s="10"/>
      <c r="AGJ5" s="10"/>
      <c r="AGL5" s="10"/>
      <c r="AGN5" s="10"/>
      <c r="AGP5" s="10"/>
      <c r="AGR5" s="10"/>
      <c r="AGT5" s="10"/>
      <c r="AGV5" s="10"/>
      <c r="AGX5" s="10"/>
      <c r="AGZ5" s="10"/>
      <c r="AHB5" s="10"/>
      <c r="AHD5" s="10"/>
      <c r="AHF5" s="10"/>
      <c r="AHH5" s="10"/>
      <c r="AHJ5" s="10"/>
      <c r="AHL5" s="10"/>
      <c r="AHN5" s="10"/>
      <c r="AHP5" s="10"/>
      <c r="AHR5" s="10"/>
      <c r="AHT5" s="10"/>
      <c r="AHV5" s="10"/>
      <c r="AHX5" s="10"/>
      <c r="AHZ5" s="10"/>
      <c r="AIB5" s="10"/>
      <c r="AID5" s="10"/>
      <c r="AIF5" s="10"/>
      <c r="AIH5" s="10"/>
      <c r="AIJ5" s="10"/>
      <c r="AIL5" s="10"/>
      <c r="AIN5" s="10"/>
      <c r="AIP5" s="10"/>
      <c r="AIR5" s="10"/>
      <c r="AIT5" s="10"/>
      <c r="AIV5" s="10"/>
      <c r="AIX5" s="10"/>
      <c r="AIZ5" s="10"/>
      <c r="AJB5" s="10"/>
      <c r="AJD5" s="10"/>
      <c r="AJF5" s="10"/>
      <c r="AJH5" s="10"/>
      <c r="AJJ5" s="10"/>
      <c r="AJL5" s="10"/>
      <c r="AJN5" s="10"/>
      <c r="AJP5" s="10"/>
      <c r="AJR5" s="10"/>
      <c r="AJT5" s="10"/>
      <c r="AJV5" s="10"/>
      <c r="AJX5" s="10"/>
      <c r="AJZ5" s="10"/>
      <c r="AKB5" s="10"/>
      <c r="AKD5" s="10"/>
      <c r="AKF5" s="10"/>
      <c r="AKH5" s="10"/>
      <c r="AKJ5" s="10"/>
      <c r="AKL5" s="10"/>
      <c r="AKN5" s="10"/>
      <c r="AKP5" s="10"/>
      <c r="AKR5" s="10"/>
      <c r="AKT5" s="10"/>
      <c r="AKV5" s="10"/>
      <c r="AKX5" s="10"/>
      <c r="AKZ5" s="10"/>
      <c r="ALB5" s="10"/>
      <c r="ALD5" s="10"/>
      <c r="ALF5" s="10"/>
      <c r="ALH5" s="10"/>
      <c r="ALJ5" s="10"/>
      <c r="ALL5" s="10"/>
      <c r="ALN5" s="10"/>
      <c r="ALP5" s="10"/>
      <c r="ALR5" s="10"/>
      <c r="ALT5" s="10"/>
      <c r="ALV5" s="10"/>
      <c r="ALX5" s="10"/>
      <c r="ALZ5" s="10"/>
      <c r="AMB5" s="10"/>
      <c r="AMD5" s="10"/>
      <c r="AMF5" s="10"/>
      <c r="AMH5" s="10"/>
      <c r="AMJ5" s="10"/>
      <c r="AML5" s="10"/>
      <c r="AMN5" s="10"/>
      <c r="AMP5" s="10"/>
      <c r="AMR5" s="10"/>
      <c r="AMT5" s="10"/>
      <c r="AMV5" s="10"/>
      <c r="AMX5" s="10"/>
      <c r="AMZ5" s="10"/>
      <c r="ANB5" s="10"/>
      <c r="AND5" s="10"/>
      <c r="ANF5" s="10"/>
      <c r="ANH5" s="10"/>
      <c r="ANJ5" s="10"/>
      <c r="ANL5" s="10"/>
      <c r="ANN5" s="10"/>
      <c r="ANP5" s="10"/>
      <c r="ANR5" s="10"/>
      <c r="ANT5" s="10"/>
      <c r="ANV5" s="10"/>
      <c r="ANX5" s="10"/>
      <c r="ANZ5" s="10"/>
      <c r="AOB5" s="10"/>
      <c r="AOD5" s="10"/>
      <c r="AOF5" s="10"/>
      <c r="AOH5" s="10"/>
      <c r="AOJ5" s="10"/>
      <c r="AOL5" s="10"/>
      <c r="AON5" s="10"/>
      <c r="AOP5" s="10"/>
      <c r="AOR5" s="10"/>
      <c r="AOT5" s="10"/>
      <c r="AOV5" s="10"/>
      <c r="AOX5" s="10"/>
      <c r="AOZ5" s="10"/>
      <c r="APB5" s="10"/>
      <c r="APD5" s="10"/>
      <c r="APF5" s="10"/>
      <c r="APH5" s="10"/>
      <c r="APJ5" s="10"/>
      <c r="APL5" s="10"/>
      <c r="APN5" s="10"/>
      <c r="APP5" s="10"/>
      <c r="APR5" s="10"/>
      <c r="APT5" s="10"/>
      <c r="APV5" s="10"/>
      <c r="APX5" s="10"/>
      <c r="APZ5" s="10"/>
      <c r="AQB5" s="10"/>
      <c r="AQD5" s="10"/>
      <c r="AQF5" s="10"/>
      <c r="AQH5" s="10"/>
      <c r="AQJ5" s="10"/>
      <c r="AQL5" s="10"/>
      <c r="AQN5" s="10"/>
      <c r="AQP5" s="10"/>
      <c r="AQR5" s="10"/>
      <c r="AQT5" s="10"/>
      <c r="AQV5" s="10"/>
      <c r="AQX5" s="10"/>
      <c r="AQZ5" s="10"/>
      <c r="ARB5" s="10"/>
      <c r="ARD5" s="10"/>
      <c r="ARF5" s="10"/>
      <c r="ARH5" s="10"/>
      <c r="ARJ5" s="10"/>
      <c r="ARL5" s="10"/>
      <c r="ARN5" s="10"/>
      <c r="ARP5" s="10"/>
      <c r="ARR5" s="10"/>
      <c r="ART5" s="10"/>
      <c r="ARV5" s="10"/>
      <c r="ARX5" s="10"/>
      <c r="ARZ5" s="10"/>
      <c r="ASB5" s="10"/>
      <c r="ASD5" s="10"/>
      <c r="ASF5" s="10"/>
      <c r="ASH5" s="10"/>
      <c r="ASJ5" s="10"/>
      <c r="ASL5" s="10"/>
      <c r="ASN5" s="10"/>
      <c r="ASP5" s="10"/>
      <c r="ASR5" s="10"/>
      <c r="AST5" s="10"/>
      <c r="ASV5" s="10"/>
      <c r="ASX5" s="10"/>
      <c r="ASZ5" s="10"/>
      <c r="ATB5" s="10"/>
      <c r="ATD5" s="10"/>
      <c r="ATF5" s="10"/>
      <c r="ATH5" s="10"/>
      <c r="ATJ5" s="10"/>
      <c r="ATL5" s="10"/>
      <c r="ATN5" s="10"/>
      <c r="ATP5" s="10"/>
      <c r="ATR5" s="10"/>
      <c r="ATT5" s="10"/>
      <c r="ATV5" s="10"/>
      <c r="ATX5" s="10"/>
      <c r="ATZ5" s="10"/>
      <c r="AUB5" s="10"/>
      <c r="AUD5" s="10"/>
      <c r="AUF5" s="10"/>
      <c r="AUH5" s="10"/>
      <c r="AUJ5" s="10"/>
      <c r="AUL5" s="10"/>
      <c r="AUN5" s="10"/>
      <c r="AUP5" s="10"/>
      <c r="AUR5" s="10"/>
      <c r="AUT5" s="10"/>
      <c r="AUV5" s="10"/>
      <c r="AUX5" s="10"/>
      <c r="AUZ5" s="10"/>
      <c r="AVB5" s="10"/>
      <c r="AVD5" s="10"/>
      <c r="AVF5" s="10"/>
      <c r="AVH5" s="10"/>
      <c r="AVJ5" s="10"/>
      <c r="AVL5" s="10"/>
      <c r="AVN5" s="10"/>
      <c r="AVP5" s="10"/>
      <c r="AVR5" s="10"/>
      <c r="AVT5" s="10"/>
      <c r="AVV5" s="10"/>
      <c r="AVX5" s="10"/>
      <c r="AVZ5" s="10"/>
      <c r="AWB5" s="10"/>
      <c r="AWD5" s="10"/>
      <c r="AWF5" s="10"/>
      <c r="AWH5" s="10"/>
      <c r="AWJ5" s="10"/>
      <c r="AWL5" s="10"/>
      <c r="AWN5" s="10"/>
      <c r="AWP5" s="10"/>
      <c r="AWR5" s="10"/>
      <c r="AWT5" s="10"/>
      <c r="AWV5" s="10"/>
      <c r="AWX5" s="10"/>
      <c r="AWZ5" s="10"/>
      <c r="AXB5" s="10"/>
      <c r="AXD5" s="10"/>
      <c r="AXF5" s="10"/>
      <c r="AXH5" s="10"/>
      <c r="AXJ5" s="10"/>
      <c r="AXL5" s="10"/>
      <c r="AXN5" s="10"/>
      <c r="AXP5" s="10"/>
      <c r="AXR5" s="10"/>
      <c r="AXT5" s="10"/>
      <c r="AXV5" s="10"/>
      <c r="AXX5" s="10"/>
      <c r="AXZ5" s="10"/>
      <c r="AYB5" s="10"/>
      <c r="AYD5" s="10"/>
      <c r="AYF5" s="10"/>
      <c r="AYH5" s="10"/>
      <c r="AYJ5" s="10"/>
      <c r="AYL5" s="10"/>
      <c r="AYN5" s="10"/>
      <c r="AYP5" s="10"/>
      <c r="AYR5" s="10"/>
      <c r="AYT5" s="10"/>
      <c r="AYV5" s="10"/>
      <c r="AYX5" s="10"/>
      <c r="AYZ5" s="10"/>
      <c r="AZB5" s="10"/>
      <c r="AZD5" s="10"/>
      <c r="AZF5" s="10"/>
      <c r="AZH5" s="10"/>
      <c r="AZJ5" s="10"/>
      <c r="AZL5" s="10"/>
      <c r="AZN5" s="10"/>
      <c r="AZP5" s="10"/>
      <c r="AZR5" s="10"/>
      <c r="AZT5" s="10"/>
      <c r="AZV5" s="10"/>
      <c r="AZX5" s="10"/>
      <c r="AZZ5" s="10"/>
      <c r="BAB5" s="10"/>
      <c r="BAD5" s="10"/>
      <c r="BAF5" s="10"/>
      <c r="BAH5" s="10"/>
      <c r="BAJ5" s="10"/>
      <c r="BAL5" s="10"/>
      <c r="BAN5" s="10"/>
      <c r="BAP5" s="10"/>
      <c r="BAR5" s="10"/>
      <c r="BAT5" s="10"/>
      <c r="BAV5" s="10"/>
      <c r="BAX5" s="10"/>
      <c r="BAZ5" s="10"/>
      <c r="BBB5" s="10"/>
      <c r="BBD5" s="10"/>
      <c r="BBF5" s="10"/>
      <c r="BBH5" s="10"/>
      <c r="BBJ5" s="10"/>
      <c r="BBL5" s="10"/>
      <c r="BBN5" s="10"/>
      <c r="BBP5" s="10"/>
      <c r="BBR5" s="10"/>
      <c r="BBT5" s="10"/>
      <c r="BBV5" s="10"/>
      <c r="BBX5" s="10"/>
      <c r="BBZ5" s="10"/>
      <c r="BCB5" s="10"/>
      <c r="BCD5" s="10"/>
      <c r="BCF5" s="10"/>
      <c r="BCH5" s="10"/>
      <c r="BCJ5" s="10"/>
      <c r="BCL5" s="10"/>
      <c r="BCN5" s="10"/>
      <c r="BCP5" s="10"/>
      <c r="BCR5" s="10"/>
      <c r="BCT5" s="10"/>
      <c r="BCV5" s="10"/>
      <c r="BCX5" s="10"/>
      <c r="BCZ5" s="10"/>
      <c r="BDB5" s="10"/>
      <c r="BDD5" s="10"/>
      <c r="BDF5" s="10"/>
      <c r="BDH5" s="10"/>
      <c r="BDJ5" s="10"/>
      <c r="BDL5" s="10"/>
      <c r="BDN5" s="10"/>
      <c r="BDP5" s="10"/>
      <c r="BDR5" s="10"/>
      <c r="BDT5" s="10"/>
      <c r="BDV5" s="10"/>
      <c r="BDX5" s="10"/>
      <c r="BDZ5" s="10"/>
      <c r="BEB5" s="10"/>
      <c r="BED5" s="10"/>
      <c r="BEF5" s="10"/>
      <c r="BEH5" s="10"/>
      <c r="BEJ5" s="10"/>
      <c r="BEL5" s="10"/>
      <c r="BEN5" s="10"/>
      <c r="BEP5" s="10"/>
      <c r="BER5" s="10"/>
      <c r="BET5" s="10"/>
      <c r="BEV5" s="10"/>
      <c r="BEX5" s="10"/>
      <c r="BEZ5" s="10"/>
      <c r="BFB5" s="10"/>
      <c r="BFD5" s="10"/>
      <c r="BFF5" s="10"/>
      <c r="BFH5" s="10"/>
      <c r="BFJ5" s="10"/>
      <c r="BFL5" s="10"/>
      <c r="BFN5" s="10"/>
      <c r="BFP5" s="10"/>
      <c r="BFR5" s="10"/>
      <c r="BFT5" s="10"/>
      <c r="BFV5" s="10"/>
      <c r="BFX5" s="10"/>
      <c r="BFZ5" s="10"/>
      <c r="BGB5" s="10"/>
      <c r="BGD5" s="10"/>
      <c r="BGF5" s="10"/>
      <c r="BGH5" s="10"/>
      <c r="BGJ5" s="10"/>
      <c r="BGL5" s="10"/>
      <c r="BGN5" s="10"/>
      <c r="BGP5" s="10"/>
      <c r="BGR5" s="10"/>
      <c r="BGT5" s="10"/>
      <c r="BGV5" s="10"/>
      <c r="BGX5" s="10"/>
      <c r="BGZ5" s="10"/>
      <c r="BHB5" s="10"/>
      <c r="BHD5" s="10"/>
      <c r="BHF5" s="10"/>
      <c r="BHH5" s="10"/>
      <c r="BHJ5" s="10"/>
      <c r="BHL5" s="10"/>
      <c r="BHN5" s="10"/>
      <c r="BHP5" s="10"/>
      <c r="BHR5" s="10"/>
      <c r="BHT5" s="10"/>
      <c r="BHV5" s="10"/>
      <c r="BHX5" s="10"/>
      <c r="BHZ5" s="10"/>
      <c r="BIB5" s="10"/>
      <c r="BID5" s="10"/>
      <c r="BIF5" s="10"/>
      <c r="BIH5" s="10"/>
      <c r="BIJ5" s="10"/>
      <c r="BIL5" s="10"/>
      <c r="BIN5" s="10"/>
      <c r="BIP5" s="10"/>
      <c r="BIR5" s="10"/>
      <c r="BIT5" s="10"/>
      <c r="BIV5" s="10"/>
      <c r="BIX5" s="10"/>
      <c r="BIZ5" s="10"/>
      <c r="BJB5" s="10"/>
      <c r="BJD5" s="10"/>
      <c r="BJF5" s="10"/>
      <c r="BJH5" s="10"/>
      <c r="BJJ5" s="10"/>
      <c r="BJL5" s="10"/>
      <c r="BJN5" s="10"/>
      <c r="BJP5" s="10"/>
      <c r="BJR5" s="10"/>
      <c r="BJT5" s="10"/>
      <c r="BJV5" s="10"/>
      <c r="BJX5" s="10"/>
      <c r="BJZ5" s="10"/>
      <c r="BKB5" s="10"/>
      <c r="BKD5" s="10"/>
      <c r="BKF5" s="10"/>
      <c r="BKH5" s="10"/>
      <c r="BKJ5" s="10"/>
      <c r="BKL5" s="10"/>
      <c r="BKN5" s="10"/>
      <c r="BKP5" s="10"/>
      <c r="BKR5" s="10"/>
      <c r="BKT5" s="10"/>
      <c r="BKV5" s="10"/>
      <c r="BKX5" s="10"/>
      <c r="BKZ5" s="10"/>
      <c r="BLB5" s="10"/>
      <c r="BLD5" s="10"/>
      <c r="BLF5" s="10"/>
      <c r="BLH5" s="10"/>
      <c r="BLJ5" s="10"/>
      <c r="BLL5" s="10"/>
      <c r="BLN5" s="10"/>
      <c r="BLP5" s="10"/>
      <c r="BLR5" s="10"/>
      <c r="BLT5" s="10"/>
      <c r="BLV5" s="10"/>
      <c r="BLX5" s="10"/>
      <c r="BLZ5" s="10"/>
      <c r="BMB5" s="10"/>
      <c r="BMD5" s="10"/>
      <c r="BMF5" s="10"/>
      <c r="BMH5" s="10"/>
      <c r="BMJ5" s="10"/>
      <c r="BML5" s="10"/>
      <c r="BMN5" s="10"/>
      <c r="BMP5" s="10"/>
      <c r="BMR5" s="10"/>
      <c r="BMT5" s="10"/>
      <c r="BMV5" s="10"/>
      <c r="BMX5" s="10"/>
      <c r="BMZ5" s="10"/>
      <c r="BNB5" s="10"/>
      <c r="BND5" s="10"/>
      <c r="BNF5" s="10"/>
      <c r="BNH5" s="10"/>
      <c r="BNJ5" s="10"/>
      <c r="BNL5" s="10"/>
      <c r="BNN5" s="10"/>
      <c r="BNP5" s="10"/>
      <c r="BNR5" s="10"/>
      <c r="BNT5" s="10"/>
      <c r="BNV5" s="10"/>
      <c r="BNX5" s="10"/>
      <c r="BNZ5" s="10"/>
      <c r="BOB5" s="10"/>
      <c r="BOD5" s="10"/>
      <c r="BOF5" s="10"/>
      <c r="BOH5" s="10"/>
      <c r="BOJ5" s="10"/>
      <c r="BOL5" s="10"/>
      <c r="BON5" s="10"/>
      <c r="BOP5" s="10"/>
      <c r="BOR5" s="10"/>
      <c r="BOT5" s="10"/>
      <c r="BOV5" s="10"/>
      <c r="BOX5" s="10"/>
      <c r="BOZ5" s="10"/>
      <c r="BPB5" s="10"/>
      <c r="BPD5" s="10"/>
      <c r="BPF5" s="10"/>
      <c r="BPH5" s="10"/>
      <c r="BPJ5" s="10"/>
      <c r="BPL5" s="10"/>
      <c r="BPN5" s="10"/>
      <c r="BPP5" s="10"/>
      <c r="BPR5" s="10"/>
      <c r="BPT5" s="10"/>
      <c r="BPV5" s="10"/>
      <c r="BPX5" s="10"/>
      <c r="BPZ5" s="10"/>
      <c r="BQB5" s="10"/>
      <c r="BQD5" s="10"/>
      <c r="BQF5" s="10"/>
      <c r="BQH5" s="10"/>
      <c r="BQJ5" s="10"/>
      <c r="BQL5" s="10"/>
      <c r="BQN5" s="10"/>
      <c r="BQP5" s="10"/>
      <c r="BQR5" s="10"/>
      <c r="BQT5" s="10"/>
      <c r="BQV5" s="10"/>
      <c r="BQX5" s="10"/>
      <c r="BQZ5" s="10"/>
      <c r="BRB5" s="10"/>
      <c r="BRD5" s="10"/>
      <c r="BRF5" s="10"/>
      <c r="BRH5" s="10"/>
      <c r="BRJ5" s="10"/>
      <c r="BRL5" s="10"/>
      <c r="BRN5" s="10"/>
      <c r="BRP5" s="10"/>
      <c r="BRR5" s="10"/>
      <c r="BRT5" s="10"/>
      <c r="BRV5" s="10"/>
      <c r="BRX5" s="10"/>
      <c r="BRZ5" s="10"/>
      <c r="BSB5" s="10"/>
      <c r="BSD5" s="10"/>
      <c r="BSF5" s="10"/>
      <c r="BSH5" s="10"/>
      <c r="BSJ5" s="10"/>
      <c r="BSL5" s="10"/>
      <c r="BSN5" s="10"/>
      <c r="BSP5" s="10"/>
      <c r="BSR5" s="10"/>
      <c r="BST5" s="10"/>
      <c r="BSV5" s="10"/>
      <c r="BSX5" s="10"/>
      <c r="BSZ5" s="10"/>
      <c r="BTB5" s="10"/>
      <c r="BTD5" s="10"/>
      <c r="BTF5" s="10"/>
      <c r="BTH5" s="10"/>
      <c r="BTJ5" s="10"/>
      <c r="BTL5" s="10"/>
      <c r="BTN5" s="10"/>
      <c r="BTP5" s="10"/>
      <c r="BTR5" s="10"/>
      <c r="BTT5" s="10"/>
      <c r="BTV5" s="10"/>
      <c r="BTX5" s="10"/>
      <c r="BTZ5" s="10"/>
      <c r="BUB5" s="10"/>
      <c r="BUD5" s="10"/>
      <c r="BUF5" s="10"/>
      <c r="BUH5" s="10"/>
      <c r="BUJ5" s="10"/>
      <c r="BUL5" s="10"/>
      <c r="BUN5" s="10"/>
      <c r="BUP5" s="10"/>
      <c r="BUR5" s="10"/>
      <c r="BUT5" s="10"/>
      <c r="BUV5" s="10"/>
      <c r="BUX5" s="10"/>
      <c r="BUZ5" s="10"/>
      <c r="BVB5" s="10"/>
      <c r="BVD5" s="10"/>
      <c r="BVF5" s="10"/>
      <c r="BVH5" s="10"/>
      <c r="BVJ5" s="10"/>
      <c r="BVL5" s="10"/>
      <c r="BVN5" s="10"/>
      <c r="BVP5" s="10"/>
      <c r="BVR5" s="10"/>
      <c r="BVT5" s="10"/>
      <c r="BVV5" s="10"/>
      <c r="BVX5" s="10"/>
      <c r="BVZ5" s="10"/>
      <c r="BWB5" s="10"/>
      <c r="BWD5" s="10"/>
      <c r="BWF5" s="10"/>
      <c r="BWH5" s="10"/>
      <c r="BWJ5" s="10"/>
      <c r="BWL5" s="10"/>
      <c r="BWN5" s="10"/>
      <c r="BWP5" s="10"/>
      <c r="BWR5" s="10"/>
      <c r="BWT5" s="10"/>
      <c r="BWV5" s="10"/>
      <c r="BWX5" s="10"/>
      <c r="BWZ5" s="10"/>
      <c r="BXB5" s="10"/>
      <c r="BXD5" s="10"/>
      <c r="BXF5" s="10"/>
      <c r="BXH5" s="10"/>
      <c r="BXJ5" s="10"/>
      <c r="BXL5" s="10"/>
      <c r="BXN5" s="10"/>
      <c r="BXP5" s="10"/>
      <c r="BXR5" s="10"/>
      <c r="BXT5" s="10"/>
      <c r="BXV5" s="10"/>
      <c r="BXX5" s="10"/>
      <c r="BXZ5" s="10"/>
      <c r="BYB5" s="10"/>
      <c r="BYD5" s="10"/>
      <c r="BYF5" s="10"/>
      <c r="BYH5" s="10"/>
      <c r="BYJ5" s="10"/>
      <c r="BYL5" s="10"/>
      <c r="BYN5" s="10"/>
      <c r="BYP5" s="10"/>
      <c r="BYR5" s="10"/>
      <c r="BYT5" s="10"/>
      <c r="BYV5" s="10"/>
      <c r="BYX5" s="10"/>
      <c r="BYZ5" s="10"/>
      <c r="BZB5" s="10"/>
      <c r="BZD5" s="10"/>
      <c r="BZF5" s="10"/>
      <c r="BZH5" s="10"/>
      <c r="BZJ5" s="10"/>
      <c r="BZL5" s="10"/>
      <c r="BZN5" s="10"/>
      <c r="BZP5" s="10"/>
      <c r="BZR5" s="10"/>
      <c r="BZT5" s="10"/>
      <c r="BZV5" s="10"/>
      <c r="BZX5" s="10"/>
      <c r="BZZ5" s="10"/>
      <c r="CAB5" s="10"/>
      <c r="CAD5" s="10"/>
      <c r="CAF5" s="10"/>
      <c r="CAH5" s="10"/>
      <c r="CAJ5" s="10"/>
      <c r="CAL5" s="10"/>
      <c r="CAN5" s="10"/>
      <c r="CAP5" s="10"/>
      <c r="CAR5" s="10"/>
      <c r="CAT5" s="10"/>
      <c r="CAV5" s="10"/>
      <c r="CAX5" s="10"/>
      <c r="CAZ5" s="10"/>
      <c r="CBB5" s="10"/>
      <c r="CBD5" s="10"/>
      <c r="CBF5" s="10"/>
      <c r="CBH5" s="10"/>
      <c r="CBJ5" s="10"/>
      <c r="CBL5" s="10"/>
      <c r="CBN5" s="10"/>
      <c r="CBP5" s="10"/>
      <c r="CBR5" s="10"/>
      <c r="CBT5" s="10"/>
      <c r="CBV5" s="10"/>
      <c r="CBX5" s="10"/>
      <c r="CBZ5" s="10"/>
      <c r="CCB5" s="10"/>
      <c r="CCD5" s="10"/>
      <c r="CCF5" s="10"/>
      <c r="CCH5" s="10"/>
      <c r="CCJ5" s="10"/>
      <c r="CCL5" s="10"/>
      <c r="CCN5" s="10"/>
      <c r="CCP5" s="10"/>
      <c r="CCR5" s="10"/>
      <c r="CCT5" s="10"/>
      <c r="CCV5" s="10"/>
      <c r="CCX5" s="10"/>
      <c r="CCZ5" s="10"/>
      <c r="CDB5" s="10"/>
      <c r="CDD5" s="10"/>
      <c r="CDF5" s="10"/>
      <c r="CDH5" s="10"/>
      <c r="CDJ5" s="10"/>
      <c r="CDL5" s="10"/>
      <c r="CDN5" s="10"/>
      <c r="CDP5" s="10"/>
      <c r="CDR5" s="10"/>
      <c r="CDT5" s="10"/>
      <c r="CDV5" s="10"/>
      <c r="CDX5" s="10"/>
      <c r="CDZ5" s="10"/>
      <c r="CEB5" s="10"/>
      <c r="CED5" s="10"/>
      <c r="CEF5" s="10"/>
      <c r="CEH5" s="10"/>
      <c r="CEJ5" s="10"/>
      <c r="CEL5" s="10"/>
      <c r="CEN5" s="10"/>
      <c r="CEP5" s="10"/>
      <c r="CER5" s="10"/>
      <c r="CET5" s="10"/>
      <c r="CEV5" s="10"/>
      <c r="CEX5" s="10"/>
      <c r="CEZ5" s="10"/>
      <c r="CFB5" s="10"/>
      <c r="CFD5" s="10"/>
      <c r="CFF5" s="10"/>
      <c r="CFH5" s="10"/>
      <c r="CFJ5" s="10"/>
      <c r="CFL5" s="10"/>
      <c r="CFN5" s="10"/>
      <c r="CFP5" s="10"/>
      <c r="CFR5" s="10"/>
      <c r="CFT5" s="10"/>
      <c r="CFV5" s="10"/>
      <c r="CFX5" s="10"/>
      <c r="CFZ5" s="10"/>
      <c r="CGB5" s="10"/>
      <c r="CGD5" s="10"/>
      <c r="CGF5" s="10"/>
      <c r="CGH5" s="10"/>
      <c r="CGJ5" s="10"/>
      <c r="CGL5" s="10"/>
      <c r="CGN5" s="10"/>
      <c r="CGP5" s="10"/>
      <c r="CGR5" s="10"/>
      <c r="CGT5" s="10"/>
      <c r="CGV5" s="10"/>
      <c r="CGX5" s="10"/>
      <c r="CGZ5" s="10"/>
      <c r="CHB5" s="10"/>
      <c r="CHD5" s="10"/>
      <c r="CHF5" s="10"/>
      <c r="CHH5" s="10"/>
      <c r="CHJ5" s="10"/>
      <c r="CHL5" s="10"/>
      <c r="CHN5" s="10"/>
      <c r="CHP5" s="10"/>
      <c r="CHR5" s="10"/>
      <c r="CHT5" s="10"/>
      <c r="CHV5" s="10"/>
      <c r="CHX5" s="10"/>
      <c r="CHZ5" s="10"/>
      <c r="CIB5" s="10"/>
      <c r="CID5" s="10"/>
      <c r="CIF5" s="10"/>
      <c r="CIH5" s="10"/>
      <c r="CIJ5" s="10"/>
      <c r="CIL5" s="10"/>
      <c r="CIN5" s="10"/>
      <c r="CIP5" s="10"/>
      <c r="CIR5" s="10"/>
      <c r="CIT5" s="10"/>
      <c r="CIV5" s="10"/>
      <c r="CIX5" s="10"/>
      <c r="CIZ5" s="10"/>
      <c r="CJB5" s="10"/>
      <c r="CJD5" s="10"/>
      <c r="CJF5" s="10"/>
      <c r="CJH5" s="10"/>
      <c r="CJJ5" s="10"/>
      <c r="CJL5" s="10"/>
      <c r="CJN5" s="10"/>
      <c r="CJP5" s="10"/>
      <c r="CJR5" s="10"/>
      <c r="CJT5" s="10"/>
      <c r="CJV5" s="10"/>
      <c r="CJX5" s="10"/>
      <c r="CJZ5" s="10"/>
      <c r="CKB5" s="10"/>
      <c r="CKD5" s="10"/>
      <c r="CKF5" s="10"/>
      <c r="CKH5" s="10"/>
      <c r="CKJ5" s="10"/>
      <c r="CKL5" s="10"/>
      <c r="CKN5" s="10"/>
      <c r="CKP5" s="10"/>
      <c r="CKR5" s="10"/>
      <c r="CKT5" s="10"/>
      <c r="CKV5" s="10"/>
      <c r="CKX5" s="10"/>
      <c r="CKZ5" s="10"/>
      <c r="CLB5" s="10"/>
      <c r="CLD5" s="10"/>
      <c r="CLF5" s="10"/>
      <c r="CLH5" s="10"/>
      <c r="CLJ5" s="10"/>
      <c r="CLL5" s="10"/>
      <c r="CLN5" s="10"/>
      <c r="CLP5" s="10"/>
      <c r="CLR5" s="10"/>
      <c r="CLT5" s="10"/>
      <c r="CLV5" s="10"/>
      <c r="CLX5" s="10"/>
      <c r="CLZ5" s="10"/>
      <c r="CMB5" s="10"/>
      <c r="CMD5" s="10"/>
      <c r="CMF5" s="10"/>
      <c r="CMH5" s="10"/>
      <c r="CMJ5" s="10"/>
      <c r="CML5" s="10"/>
      <c r="CMN5" s="10"/>
      <c r="CMP5" s="10"/>
      <c r="CMR5" s="10"/>
      <c r="CMT5" s="10"/>
      <c r="CMV5" s="10"/>
      <c r="CMX5" s="10"/>
      <c r="CMZ5" s="10"/>
      <c r="CNB5" s="10"/>
      <c r="CND5" s="10"/>
      <c r="CNF5" s="10"/>
      <c r="CNH5" s="10"/>
      <c r="CNJ5" s="10"/>
      <c r="CNL5" s="10"/>
      <c r="CNN5" s="10"/>
      <c r="CNP5" s="10"/>
      <c r="CNR5" s="10"/>
      <c r="CNT5" s="10"/>
      <c r="CNV5" s="10"/>
      <c r="CNX5" s="10"/>
      <c r="CNZ5" s="10"/>
      <c r="COB5" s="10"/>
      <c r="COD5" s="10"/>
      <c r="COF5" s="10"/>
      <c r="COH5" s="10"/>
      <c r="COJ5" s="10"/>
      <c r="COL5" s="10"/>
      <c r="CON5" s="10"/>
      <c r="COP5" s="10"/>
      <c r="COR5" s="10"/>
      <c r="COT5" s="10"/>
      <c r="COV5" s="10"/>
      <c r="COX5" s="10"/>
      <c r="COZ5" s="10"/>
      <c r="CPB5" s="10"/>
      <c r="CPD5" s="10"/>
      <c r="CPF5" s="10"/>
      <c r="CPH5" s="10"/>
      <c r="CPJ5" s="10"/>
      <c r="CPL5" s="10"/>
      <c r="CPN5" s="10"/>
      <c r="CPP5" s="10"/>
      <c r="CPR5" s="10"/>
      <c r="CPT5" s="10"/>
      <c r="CPV5" s="10"/>
      <c r="CPX5" s="10"/>
      <c r="CPZ5" s="10"/>
      <c r="CQB5" s="10"/>
      <c r="CQD5" s="10"/>
      <c r="CQF5" s="10"/>
      <c r="CQH5" s="10"/>
      <c r="CQJ5" s="10"/>
      <c r="CQL5" s="10"/>
      <c r="CQN5" s="10"/>
      <c r="CQP5" s="10"/>
      <c r="CQR5" s="10"/>
      <c r="CQT5" s="10"/>
      <c r="CQV5" s="10"/>
      <c r="CQX5" s="10"/>
      <c r="CQZ5" s="10"/>
      <c r="CRB5" s="10"/>
      <c r="CRD5" s="10"/>
      <c r="CRF5" s="10"/>
      <c r="CRH5" s="10"/>
      <c r="CRJ5" s="10"/>
      <c r="CRL5" s="10"/>
      <c r="CRN5" s="10"/>
      <c r="CRP5" s="10"/>
      <c r="CRR5" s="10"/>
      <c r="CRT5" s="10"/>
      <c r="CRV5" s="10"/>
      <c r="CRX5" s="10"/>
      <c r="CRZ5" s="10"/>
      <c r="CSB5" s="10"/>
      <c r="CSD5" s="10"/>
      <c r="CSF5" s="10"/>
      <c r="CSH5" s="10"/>
      <c r="CSJ5" s="10"/>
      <c r="CSL5" s="10"/>
      <c r="CSN5" s="10"/>
      <c r="CSP5" s="10"/>
      <c r="CSR5" s="10"/>
      <c r="CST5" s="10"/>
      <c r="CSV5" s="10"/>
      <c r="CSX5" s="10"/>
      <c r="CSZ5" s="10"/>
      <c r="CTB5" s="10"/>
      <c r="CTD5" s="10"/>
      <c r="CTF5" s="10"/>
      <c r="CTH5" s="10"/>
      <c r="CTJ5" s="10"/>
      <c r="CTL5" s="10"/>
      <c r="CTN5" s="10"/>
      <c r="CTP5" s="10"/>
      <c r="CTR5" s="10"/>
      <c r="CTT5" s="10"/>
      <c r="CTV5" s="10"/>
      <c r="CTX5" s="10"/>
      <c r="CTZ5" s="10"/>
      <c r="CUB5" s="10"/>
      <c r="CUD5" s="10"/>
      <c r="CUF5" s="10"/>
      <c r="CUH5" s="10"/>
      <c r="CUJ5" s="10"/>
      <c r="CUL5" s="10"/>
      <c r="CUN5" s="10"/>
      <c r="CUP5" s="10"/>
      <c r="CUR5" s="10"/>
      <c r="CUT5" s="10"/>
      <c r="CUV5" s="10"/>
      <c r="CUX5" s="10"/>
      <c r="CUZ5" s="10"/>
      <c r="CVB5" s="10"/>
      <c r="CVD5" s="10"/>
      <c r="CVF5" s="10"/>
      <c r="CVH5" s="10"/>
      <c r="CVJ5" s="10"/>
      <c r="CVL5" s="10"/>
      <c r="CVN5" s="10"/>
      <c r="CVP5" s="10"/>
      <c r="CVR5" s="10"/>
      <c r="CVT5" s="10"/>
      <c r="CVV5" s="10"/>
      <c r="CVX5" s="10"/>
      <c r="CVZ5" s="10"/>
      <c r="CWB5" s="10"/>
      <c r="CWD5" s="10"/>
      <c r="CWF5" s="10"/>
      <c r="CWH5" s="10"/>
      <c r="CWJ5" s="10"/>
      <c r="CWL5" s="10"/>
      <c r="CWN5" s="10"/>
      <c r="CWP5" s="10"/>
      <c r="CWR5" s="10"/>
      <c r="CWT5" s="10"/>
      <c r="CWV5" s="10"/>
      <c r="CWX5" s="10"/>
      <c r="CWZ5" s="10"/>
      <c r="CXB5" s="10"/>
      <c r="CXD5" s="10"/>
      <c r="CXF5" s="10"/>
      <c r="CXH5" s="10"/>
      <c r="CXJ5" s="10"/>
      <c r="CXL5" s="10"/>
      <c r="CXN5" s="10"/>
      <c r="CXP5" s="10"/>
      <c r="CXR5" s="10"/>
      <c r="CXT5" s="10"/>
      <c r="CXV5" s="10"/>
      <c r="CXX5" s="10"/>
      <c r="CXZ5" s="10"/>
      <c r="CYB5" s="10"/>
      <c r="CYD5" s="10"/>
      <c r="CYF5" s="10"/>
      <c r="CYH5" s="10"/>
      <c r="CYJ5" s="10"/>
      <c r="CYL5" s="10"/>
      <c r="CYN5" s="10"/>
      <c r="CYP5" s="10"/>
      <c r="CYR5" s="10"/>
      <c r="CYT5" s="10"/>
      <c r="CYV5" s="10"/>
      <c r="CYX5" s="10"/>
      <c r="CYZ5" s="10"/>
      <c r="CZB5" s="10"/>
      <c r="CZD5" s="10"/>
      <c r="CZF5" s="10"/>
      <c r="CZH5" s="10"/>
      <c r="CZJ5" s="10"/>
      <c r="CZL5" s="10"/>
      <c r="CZN5" s="10"/>
      <c r="CZP5" s="10"/>
      <c r="CZR5" s="10"/>
      <c r="CZT5" s="10"/>
      <c r="CZV5" s="10"/>
      <c r="CZX5" s="10"/>
      <c r="CZZ5" s="10"/>
      <c r="DAB5" s="10"/>
      <c r="DAD5" s="10"/>
      <c r="DAF5" s="10"/>
      <c r="DAH5" s="10"/>
      <c r="DAJ5" s="10"/>
      <c r="DAL5" s="10"/>
      <c r="DAN5" s="10"/>
      <c r="DAP5" s="10"/>
      <c r="DAR5" s="10"/>
      <c r="DAT5" s="10"/>
      <c r="DAV5" s="10"/>
      <c r="DAX5" s="10"/>
      <c r="DAZ5" s="10"/>
      <c r="DBB5" s="10"/>
      <c r="DBD5" s="10"/>
      <c r="DBF5" s="10"/>
      <c r="DBH5" s="10"/>
      <c r="DBJ5" s="10"/>
      <c r="DBL5" s="10"/>
      <c r="DBN5" s="10"/>
      <c r="DBP5" s="10"/>
      <c r="DBR5" s="10"/>
      <c r="DBT5" s="10"/>
      <c r="DBV5" s="10"/>
      <c r="DBX5" s="10"/>
      <c r="DBZ5" s="10"/>
      <c r="DCB5" s="10"/>
      <c r="DCD5" s="10"/>
      <c r="DCF5" s="10"/>
      <c r="DCH5" s="10"/>
      <c r="DCJ5" s="10"/>
      <c r="DCL5" s="10"/>
      <c r="DCN5" s="10"/>
      <c r="DCP5" s="10"/>
      <c r="DCR5" s="10"/>
      <c r="DCT5" s="10"/>
      <c r="DCV5" s="10"/>
      <c r="DCX5" s="10"/>
      <c r="DCZ5" s="10"/>
      <c r="DDB5" s="10"/>
      <c r="DDD5" s="10"/>
      <c r="DDF5" s="10"/>
      <c r="DDH5" s="10"/>
      <c r="DDJ5" s="10"/>
      <c r="DDL5" s="10"/>
      <c r="DDN5" s="10"/>
      <c r="DDP5" s="10"/>
      <c r="DDR5" s="10"/>
      <c r="DDT5" s="10"/>
      <c r="DDV5" s="10"/>
      <c r="DDX5" s="10"/>
      <c r="DDZ5" s="10"/>
      <c r="DEB5" s="10"/>
      <c r="DED5" s="10"/>
      <c r="DEF5" s="10"/>
      <c r="DEH5" s="10"/>
      <c r="DEJ5" s="10"/>
      <c r="DEL5" s="10"/>
      <c r="DEN5" s="10"/>
      <c r="DEP5" s="10"/>
      <c r="DER5" s="10"/>
      <c r="DET5" s="10"/>
      <c r="DEV5" s="10"/>
      <c r="DEX5" s="10"/>
      <c r="DEZ5" s="10"/>
      <c r="DFB5" s="10"/>
      <c r="DFD5" s="10"/>
      <c r="DFF5" s="10"/>
      <c r="DFH5" s="10"/>
      <c r="DFJ5" s="10"/>
      <c r="DFL5" s="10"/>
      <c r="DFN5" s="10"/>
      <c r="DFP5" s="10"/>
      <c r="DFR5" s="10"/>
      <c r="DFT5" s="10"/>
      <c r="DFV5" s="10"/>
      <c r="DFX5" s="10"/>
      <c r="DFZ5" s="10"/>
      <c r="DGB5" s="10"/>
      <c r="DGD5" s="10"/>
      <c r="DGF5" s="10"/>
      <c r="DGH5" s="10"/>
      <c r="DGJ5" s="10"/>
      <c r="DGL5" s="10"/>
      <c r="DGN5" s="10"/>
      <c r="DGP5" s="10"/>
      <c r="DGR5" s="10"/>
      <c r="DGT5" s="10"/>
      <c r="DGV5" s="10"/>
      <c r="DGX5" s="10"/>
      <c r="DGZ5" s="10"/>
      <c r="DHB5" s="10"/>
      <c r="DHD5" s="10"/>
      <c r="DHF5" s="10"/>
      <c r="DHH5" s="10"/>
      <c r="DHJ5" s="10"/>
      <c r="DHL5" s="10"/>
      <c r="DHN5" s="10"/>
      <c r="DHP5" s="10"/>
      <c r="DHR5" s="10"/>
      <c r="DHT5" s="10"/>
      <c r="DHV5" s="10"/>
      <c r="DHX5" s="10"/>
      <c r="DHZ5" s="10"/>
      <c r="DIB5" s="10"/>
      <c r="DID5" s="10"/>
      <c r="DIF5" s="10"/>
      <c r="DIH5" s="10"/>
      <c r="DIJ5" s="10"/>
      <c r="DIL5" s="10"/>
      <c r="DIN5" s="10"/>
      <c r="DIP5" s="10"/>
      <c r="DIR5" s="10"/>
      <c r="DIT5" s="10"/>
      <c r="DIV5" s="10"/>
      <c r="DIX5" s="10"/>
      <c r="DIZ5" s="10"/>
      <c r="DJB5" s="10"/>
      <c r="DJD5" s="10"/>
      <c r="DJF5" s="10"/>
      <c r="DJH5" s="10"/>
      <c r="DJJ5" s="10"/>
      <c r="DJL5" s="10"/>
      <c r="DJN5" s="10"/>
      <c r="DJP5" s="10"/>
      <c r="DJR5" s="10"/>
      <c r="DJT5" s="10"/>
      <c r="DJV5" s="10"/>
      <c r="DJX5" s="10"/>
      <c r="DJZ5" s="10"/>
      <c r="DKB5" s="10"/>
      <c r="DKD5" s="10"/>
      <c r="DKF5" s="10"/>
      <c r="DKH5" s="10"/>
      <c r="DKJ5" s="10"/>
      <c r="DKL5" s="10"/>
      <c r="DKN5" s="10"/>
      <c r="DKP5" s="10"/>
      <c r="DKR5" s="10"/>
      <c r="DKT5" s="10"/>
      <c r="DKV5" s="10"/>
      <c r="DKX5" s="10"/>
      <c r="DKZ5" s="10"/>
      <c r="DLB5" s="10"/>
      <c r="DLD5" s="10"/>
      <c r="DLF5" s="10"/>
      <c r="DLH5" s="10"/>
      <c r="DLJ5" s="10"/>
      <c r="DLL5" s="10"/>
      <c r="DLN5" s="10"/>
      <c r="DLP5" s="10"/>
      <c r="DLR5" s="10"/>
      <c r="DLT5" s="10"/>
      <c r="DLV5" s="10"/>
      <c r="DLX5" s="10"/>
      <c r="DLZ5" s="10"/>
      <c r="DMB5" s="10"/>
      <c r="DMD5" s="10"/>
      <c r="DMF5" s="10"/>
      <c r="DMH5" s="10"/>
      <c r="DMJ5" s="10"/>
      <c r="DML5" s="10"/>
      <c r="DMN5" s="10"/>
      <c r="DMP5" s="10"/>
      <c r="DMR5" s="10"/>
      <c r="DMT5" s="10"/>
      <c r="DMV5" s="10"/>
      <c r="DMX5" s="10"/>
      <c r="DMZ5" s="10"/>
      <c r="DNB5" s="10"/>
      <c r="DND5" s="10"/>
      <c r="DNF5" s="10"/>
      <c r="DNH5" s="10"/>
      <c r="DNJ5" s="10"/>
      <c r="DNL5" s="10"/>
      <c r="DNN5" s="10"/>
      <c r="DNP5" s="10"/>
      <c r="DNR5" s="10"/>
      <c r="DNT5" s="10"/>
      <c r="DNV5" s="10"/>
      <c r="DNX5" s="10"/>
      <c r="DNZ5" s="10"/>
      <c r="DOB5" s="10"/>
      <c r="DOD5" s="10"/>
      <c r="DOF5" s="10"/>
      <c r="DOH5" s="10"/>
      <c r="DOJ5" s="10"/>
      <c r="DOL5" s="10"/>
      <c r="DON5" s="10"/>
      <c r="DOP5" s="10"/>
      <c r="DOR5" s="10"/>
      <c r="DOT5" s="10"/>
      <c r="DOV5" s="10"/>
      <c r="DOX5" s="10"/>
      <c r="DOZ5" s="10"/>
      <c r="DPB5" s="10"/>
      <c r="DPD5" s="10"/>
      <c r="DPF5" s="10"/>
      <c r="DPH5" s="10"/>
      <c r="DPJ5" s="10"/>
      <c r="DPL5" s="10"/>
      <c r="DPN5" s="10"/>
      <c r="DPP5" s="10"/>
      <c r="DPR5" s="10"/>
      <c r="DPT5" s="10"/>
      <c r="DPV5" s="10"/>
      <c r="DPX5" s="10"/>
      <c r="DPZ5" s="10"/>
      <c r="DQB5" s="10"/>
      <c r="DQD5" s="10"/>
      <c r="DQF5" s="10"/>
      <c r="DQH5" s="10"/>
      <c r="DQJ5" s="10"/>
      <c r="DQL5" s="10"/>
      <c r="DQN5" s="10"/>
      <c r="DQP5" s="10"/>
      <c r="DQR5" s="10"/>
      <c r="DQT5" s="10"/>
      <c r="DQV5" s="10"/>
      <c r="DQX5" s="10"/>
      <c r="DQZ5" s="10"/>
      <c r="DRB5" s="10"/>
      <c r="DRD5" s="10"/>
      <c r="DRF5" s="10"/>
      <c r="DRH5" s="10"/>
      <c r="DRJ5" s="10"/>
      <c r="DRL5" s="10"/>
      <c r="DRN5" s="10"/>
      <c r="DRP5" s="10"/>
      <c r="DRR5" s="10"/>
      <c r="DRT5" s="10"/>
      <c r="DRV5" s="10"/>
      <c r="DRX5" s="10"/>
      <c r="DRZ5" s="10"/>
      <c r="DSB5" s="10"/>
      <c r="DSD5" s="10"/>
      <c r="DSF5" s="10"/>
      <c r="DSH5" s="10"/>
      <c r="DSJ5" s="10"/>
      <c r="DSL5" s="10"/>
      <c r="DSN5" s="10"/>
      <c r="DSP5" s="10"/>
      <c r="DSR5" s="10"/>
      <c r="DST5" s="10"/>
      <c r="DSV5" s="10"/>
      <c r="DSX5" s="10"/>
      <c r="DSZ5" s="10"/>
      <c r="DTB5" s="10"/>
      <c r="DTD5" s="10"/>
      <c r="DTF5" s="10"/>
      <c r="DTH5" s="10"/>
      <c r="DTJ5" s="10"/>
      <c r="DTL5" s="10"/>
      <c r="DTN5" s="10"/>
      <c r="DTP5" s="10"/>
      <c r="DTR5" s="10"/>
      <c r="DTT5" s="10"/>
      <c r="DTV5" s="10"/>
      <c r="DTX5" s="10"/>
      <c r="DTZ5" s="10"/>
      <c r="DUB5" s="10"/>
      <c r="DUD5" s="10"/>
      <c r="DUF5" s="10"/>
      <c r="DUH5" s="10"/>
      <c r="DUJ5" s="10"/>
      <c r="DUL5" s="10"/>
      <c r="DUN5" s="10"/>
      <c r="DUP5" s="10"/>
      <c r="DUR5" s="10"/>
      <c r="DUT5" s="10"/>
      <c r="DUV5" s="10"/>
      <c r="DUX5" s="10"/>
      <c r="DUZ5" s="10"/>
      <c r="DVB5" s="10"/>
      <c r="DVD5" s="10"/>
      <c r="DVF5" s="10"/>
      <c r="DVH5" s="10"/>
      <c r="DVJ5" s="10"/>
      <c r="DVL5" s="10"/>
      <c r="DVN5" s="10"/>
      <c r="DVP5" s="10"/>
      <c r="DVR5" s="10"/>
      <c r="DVT5" s="10"/>
      <c r="DVV5" s="10"/>
      <c r="DVX5" s="10"/>
      <c r="DVZ5" s="10"/>
      <c r="DWB5" s="10"/>
      <c r="DWD5" s="10"/>
      <c r="DWF5" s="10"/>
      <c r="DWH5" s="10"/>
      <c r="DWJ5" s="10"/>
      <c r="DWL5" s="10"/>
      <c r="DWN5" s="10"/>
      <c r="DWP5" s="10"/>
      <c r="DWR5" s="10"/>
      <c r="DWT5" s="10"/>
      <c r="DWV5" s="10"/>
      <c r="DWX5" s="10"/>
      <c r="DWZ5" s="10"/>
      <c r="DXB5" s="10"/>
      <c r="DXD5" s="10"/>
      <c r="DXF5" s="10"/>
      <c r="DXH5" s="10"/>
      <c r="DXJ5" s="10"/>
      <c r="DXL5" s="10"/>
      <c r="DXN5" s="10"/>
      <c r="DXP5" s="10"/>
      <c r="DXR5" s="10"/>
      <c r="DXT5" s="10"/>
      <c r="DXV5" s="10"/>
      <c r="DXX5" s="10"/>
      <c r="DXZ5" s="10"/>
      <c r="DYB5" s="10"/>
      <c r="DYD5" s="10"/>
      <c r="DYF5" s="10"/>
      <c r="DYH5" s="10"/>
      <c r="DYJ5" s="10"/>
      <c r="DYL5" s="10"/>
      <c r="DYN5" s="10"/>
      <c r="DYP5" s="10"/>
      <c r="DYR5" s="10"/>
      <c r="DYT5" s="10"/>
      <c r="DYV5" s="10"/>
      <c r="DYX5" s="10"/>
      <c r="DYZ5" s="10"/>
      <c r="DZB5" s="10"/>
      <c r="DZD5" s="10"/>
      <c r="DZF5" s="10"/>
      <c r="DZH5" s="10"/>
      <c r="DZJ5" s="10"/>
      <c r="DZL5" s="10"/>
      <c r="DZN5" s="10"/>
      <c r="DZP5" s="10"/>
      <c r="DZR5" s="10"/>
      <c r="DZT5" s="10"/>
      <c r="DZV5" s="10"/>
      <c r="DZX5" s="10"/>
      <c r="DZZ5" s="10"/>
      <c r="EAB5" s="10"/>
      <c r="EAD5" s="10"/>
      <c r="EAF5" s="10"/>
      <c r="EAH5" s="10"/>
      <c r="EAJ5" s="10"/>
      <c r="EAL5" s="10"/>
      <c r="EAN5" s="10"/>
      <c r="EAP5" s="10"/>
      <c r="EAR5" s="10"/>
      <c r="EAT5" s="10"/>
      <c r="EAV5" s="10"/>
      <c r="EAX5" s="10"/>
      <c r="EAZ5" s="10"/>
      <c r="EBB5" s="10"/>
      <c r="EBD5" s="10"/>
      <c r="EBF5" s="10"/>
      <c r="EBH5" s="10"/>
      <c r="EBJ5" s="10"/>
      <c r="EBL5" s="10"/>
      <c r="EBN5" s="10"/>
      <c r="EBP5" s="10"/>
      <c r="EBR5" s="10"/>
      <c r="EBT5" s="10"/>
      <c r="EBV5" s="10"/>
      <c r="EBX5" s="10"/>
      <c r="EBZ5" s="10"/>
      <c r="ECB5" s="10"/>
      <c r="ECD5" s="10"/>
      <c r="ECF5" s="10"/>
      <c r="ECH5" s="10"/>
      <c r="ECJ5" s="10"/>
      <c r="ECL5" s="10"/>
      <c r="ECN5" s="10"/>
      <c r="ECP5" s="10"/>
      <c r="ECR5" s="10"/>
      <c r="ECT5" s="10"/>
      <c r="ECV5" s="10"/>
      <c r="ECX5" s="10"/>
      <c r="ECZ5" s="10"/>
      <c r="EDB5" s="10"/>
      <c r="EDD5" s="10"/>
      <c r="EDF5" s="10"/>
      <c r="EDH5" s="10"/>
      <c r="EDJ5" s="10"/>
      <c r="EDL5" s="10"/>
      <c r="EDN5" s="10"/>
      <c r="EDP5" s="10"/>
      <c r="EDR5" s="10"/>
      <c r="EDT5" s="10"/>
      <c r="EDV5" s="10"/>
      <c r="EDX5" s="10"/>
      <c r="EDZ5" s="10"/>
      <c r="EEB5" s="10"/>
      <c r="EED5" s="10"/>
      <c r="EEF5" s="10"/>
      <c r="EEH5" s="10"/>
      <c r="EEJ5" s="10"/>
      <c r="EEL5" s="10"/>
      <c r="EEN5" s="10"/>
      <c r="EEP5" s="10"/>
      <c r="EER5" s="10"/>
      <c r="EET5" s="10"/>
      <c r="EEV5" s="10"/>
      <c r="EEX5" s="10"/>
      <c r="EEZ5" s="10"/>
      <c r="EFB5" s="10"/>
      <c r="EFD5" s="10"/>
      <c r="EFF5" s="10"/>
      <c r="EFH5" s="10"/>
      <c r="EFJ5" s="10"/>
      <c r="EFL5" s="10"/>
      <c r="EFN5" s="10"/>
      <c r="EFP5" s="10"/>
      <c r="EFR5" s="10"/>
      <c r="EFT5" s="10"/>
      <c r="EFV5" s="10"/>
      <c r="EFX5" s="10"/>
      <c r="EFZ5" s="10"/>
      <c r="EGB5" s="10"/>
      <c r="EGD5" s="10"/>
      <c r="EGF5" s="10"/>
      <c r="EGH5" s="10"/>
      <c r="EGJ5" s="10"/>
      <c r="EGL5" s="10"/>
      <c r="EGN5" s="10"/>
      <c r="EGP5" s="10"/>
      <c r="EGR5" s="10"/>
      <c r="EGT5" s="10"/>
      <c r="EGV5" s="10"/>
      <c r="EGX5" s="10"/>
      <c r="EGZ5" s="10"/>
      <c r="EHB5" s="10"/>
      <c r="EHD5" s="10"/>
      <c r="EHF5" s="10"/>
      <c r="EHH5" s="10"/>
      <c r="EHJ5" s="10"/>
      <c r="EHL5" s="10"/>
      <c r="EHN5" s="10"/>
      <c r="EHP5" s="10"/>
      <c r="EHR5" s="10"/>
      <c r="EHT5" s="10"/>
      <c r="EHV5" s="10"/>
      <c r="EHX5" s="10"/>
      <c r="EHZ5" s="10"/>
      <c r="EIB5" s="10"/>
      <c r="EID5" s="10"/>
      <c r="EIF5" s="10"/>
      <c r="EIH5" s="10"/>
      <c r="EIJ5" s="10"/>
      <c r="EIL5" s="10"/>
      <c r="EIN5" s="10"/>
      <c r="EIP5" s="10"/>
      <c r="EIR5" s="10"/>
      <c r="EIT5" s="10"/>
      <c r="EIV5" s="10"/>
      <c r="EIX5" s="10"/>
      <c r="EIZ5" s="10"/>
      <c r="EJB5" s="10"/>
      <c r="EJD5" s="10"/>
      <c r="EJF5" s="10"/>
      <c r="EJH5" s="10"/>
      <c r="EJJ5" s="10"/>
      <c r="EJL5" s="10"/>
      <c r="EJN5" s="10"/>
      <c r="EJP5" s="10"/>
      <c r="EJR5" s="10"/>
      <c r="EJT5" s="10"/>
      <c r="EJV5" s="10"/>
      <c r="EJX5" s="10"/>
      <c r="EJZ5" s="10"/>
      <c r="EKB5" s="10"/>
      <c r="EKD5" s="10"/>
      <c r="EKF5" s="10"/>
      <c r="EKH5" s="10"/>
      <c r="EKJ5" s="10"/>
      <c r="EKL5" s="10"/>
      <c r="EKN5" s="10"/>
      <c r="EKP5" s="10"/>
      <c r="EKR5" s="10"/>
      <c r="EKT5" s="10"/>
      <c r="EKV5" s="10"/>
      <c r="EKX5" s="10"/>
      <c r="EKZ5" s="10"/>
      <c r="ELB5" s="10"/>
      <c r="ELD5" s="10"/>
      <c r="ELF5" s="10"/>
      <c r="ELH5" s="10"/>
      <c r="ELJ5" s="10"/>
      <c r="ELL5" s="10"/>
      <c r="ELN5" s="10"/>
      <c r="ELP5" s="10"/>
      <c r="ELR5" s="10"/>
      <c r="ELT5" s="10"/>
      <c r="ELV5" s="10"/>
      <c r="ELX5" s="10"/>
      <c r="ELZ5" s="10"/>
      <c r="EMB5" s="10"/>
      <c r="EMD5" s="10"/>
      <c r="EMF5" s="10"/>
      <c r="EMH5" s="10"/>
      <c r="EMJ5" s="10"/>
      <c r="EML5" s="10"/>
      <c r="EMN5" s="10"/>
      <c r="EMP5" s="10"/>
      <c r="EMR5" s="10"/>
      <c r="EMT5" s="10"/>
      <c r="EMV5" s="10"/>
      <c r="EMX5" s="10"/>
      <c r="EMZ5" s="10"/>
      <c r="ENB5" s="10"/>
      <c r="END5" s="10"/>
      <c r="ENF5" s="10"/>
      <c r="ENH5" s="10"/>
      <c r="ENJ5" s="10"/>
      <c r="ENL5" s="10"/>
      <c r="ENN5" s="10"/>
      <c r="ENP5" s="10"/>
      <c r="ENR5" s="10"/>
      <c r="ENT5" s="10"/>
      <c r="ENV5" s="10"/>
      <c r="ENX5" s="10"/>
      <c r="ENZ5" s="10"/>
      <c r="EOB5" s="10"/>
      <c r="EOD5" s="10"/>
      <c r="EOF5" s="10"/>
      <c r="EOH5" s="10"/>
      <c r="EOJ5" s="10"/>
      <c r="EOL5" s="10"/>
      <c r="EON5" s="10"/>
      <c r="EOP5" s="10"/>
      <c r="EOR5" s="10"/>
      <c r="EOT5" s="10"/>
      <c r="EOV5" s="10"/>
      <c r="EOX5" s="10"/>
      <c r="EOZ5" s="10"/>
      <c r="EPB5" s="10"/>
      <c r="EPD5" s="10"/>
      <c r="EPF5" s="10"/>
      <c r="EPH5" s="10"/>
      <c r="EPJ5" s="10"/>
      <c r="EPL5" s="10"/>
      <c r="EPN5" s="10"/>
      <c r="EPP5" s="10"/>
      <c r="EPR5" s="10"/>
      <c r="EPT5" s="10"/>
      <c r="EPV5" s="10"/>
      <c r="EPX5" s="10"/>
      <c r="EPZ5" s="10"/>
      <c r="EQB5" s="10"/>
      <c r="EQD5" s="10"/>
      <c r="EQF5" s="10"/>
      <c r="EQH5" s="10"/>
      <c r="EQJ5" s="10"/>
      <c r="EQL5" s="10"/>
      <c r="EQN5" s="10"/>
      <c r="EQP5" s="10"/>
      <c r="EQR5" s="10"/>
      <c r="EQT5" s="10"/>
      <c r="EQV5" s="10"/>
      <c r="EQX5" s="10"/>
      <c r="EQZ5" s="10"/>
      <c r="ERB5" s="10"/>
      <c r="ERD5" s="10"/>
      <c r="ERF5" s="10"/>
      <c r="ERH5" s="10"/>
      <c r="ERJ5" s="10"/>
      <c r="ERL5" s="10"/>
      <c r="ERN5" s="10"/>
      <c r="ERP5" s="10"/>
      <c r="ERR5" s="10"/>
      <c r="ERT5" s="10"/>
      <c r="ERV5" s="10"/>
      <c r="ERX5" s="10"/>
      <c r="ERZ5" s="10"/>
      <c r="ESB5" s="10"/>
      <c r="ESD5" s="10"/>
      <c r="ESF5" s="10"/>
      <c r="ESH5" s="10"/>
      <c r="ESJ5" s="10"/>
      <c r="ESL5" s="10"/>
      <c r="ESN5" s="10"/>
      <c r="ESP5" s="10"/>
      <c r="ESR5" s="10"/>
      <c r="EST5" s="10"/>
      <c r="ESV5" s="10"/>
      <c r="ESX5" s="10"/>
      <c r="ESZ5" s="10"/>
      <c r="ETB5" s="10"/>
      <c r="ETD5" s="10"/>
      <c r="ETF5" s="10"/>
      <c r="ETH5" s="10"/>
      <c r="ETJ5" s="10"/>
      <c r="ETL5" s="10"/>
      <c r="ETN5" s="10"/>
      <c r="ETP5" s="10"/>
      <c r="ETR5" s="10"/>
      <c r="ETT5" s="10"/>
      <c r="ETV5" s="10"/>
      <c r="ETX5" s="10"/>
      <c r="ETZ5" s="10"/>
      <c r="EUB5" s="10"/>
      <c r="EUD5" s="10"/>
      <c r="EUF5" s="10"/>
      <c r="EUH5" s="10"/>
      <c r="EUJ5" s="10"/>
      <c r="EUL5" s="10"/>
      <c r="EUN5" s="10"/>
      <c r="EUP5" s="10"/>
      <c r="EUR5" s="10"/>
      <c r="EUT5" s="10"/>
      <c r="EUV5" s="10"/>
      <c r="EUX5" s="10"/>
      <c r="EUZ5" s="10"/>
      <c r="EVB5" s="10"/>
      <c r="EVD5" s="10"/>
      <c r="EVF5" s="10"/>
      <c r="EVH5" s="10"/>
      <c r="EVJ5" s="10"/>
      <c r="EVL5" s="10"/>
      <c r="EVN5" s="10"/>
      <c r="EVP5" s="10"/>
      <c r="EVR5" s="10"/>
      <c r="EVT5" s="10"/>
      <c r="EVV5" s="10"/>
      <c r="EVX5" s="10"/>
      <c r="EVZ5" s="10"/>
      <c r="EWB5" s="10"/>
      <c r="EWD5" s="10"/>
      <c r="EWF5" s="10"/>
      <c r="EWH5" s="10"/>
      <c r="EWJ5" s="10"/>
      <c r="EWL5" s="10"/>
      <c r="EWN5" s="10"/>
      <c r="EWP5" s="10"/>
      <c r="EWR5" s="10"/>
      <c r="EWT5" s="10"/>
      <c r="EWV5" s="10"/>
      <c r="EWX5" s="10"/>
      <c r="EWZ5" s="10"/>
      <c r="EXB5" s="10"/>
      <c r="EXD5" s="10"/>
      <c r="EXF5" s="10"/>
      <c r="EXH5" s="10"/>
      <c r="EXJ5" s="10"/>
      <c r="EXL5" s="10"/>
      <c r="EXN5" s="10"/>
      <c r="EXP5" s="10"/>
      <c r="EXR5" s="10"/>
      <c r="EXT5" s="10"/>
      <c r="EXV5" s="10"/>
      <c r="EXX5" s="10"/>
      <c r="EXZ5" s="10"/>
      <c r="EYB5" s="10"/>
      <c r="EYD5" s="10"/>
      <c r="EYF5" s="10"/>
      <c r="EYH5" s="10"/>
      <c r="EYJ5" s="10"/>
      <c r="EYL5" s="10"/>
      <c r="EYN5" s="10"/>
      <c r="EYP5" s="10"/>
      <c r="EYR5" s="10"/>
      <c r="EYT5" s="10"/>
      <c r="EYV5" s="10"/>
      <c r="EYX5" s="10"/>
      <c r="EYZ5" s="10"/>
      <c r="EZB5" s="10"/>
      <c r="EZD5" s="10"/>
      <c r="EZF5" s="10"/>
      <c r="EZH5" s="10"/>
      <c r="EZJ5" s="10"/>
      <c r="EZL5" s="10"/>
      <c r="EZN5" s="10"/>
      <c r="EZP5" s="10"/>
      <c r="EZR5" s="10"/>
      <c r="EZT5" s="10"/>
      <c r="EZV5" s="10"/>
      <c r="EZX5" s="10"/>
      <c r="EZZ5" s="10"/>
      <c r="FAB5" s="10"/>
      <c r="FAD5" s="10"/>
      <c r="FAF5" s="10"/>
      <c r="FAH5" s="10"/>
      <c r="FAJ5" s="10"/>
      <c r="FAL5" s="10"/>
      <c r="FAN5" s="10"/>
      <c r="FAP5" s="10"/>
      <c r="FAR5" s="10"/>
      <c r="FAT5" s="10"/>
      <c r="FAV5" s="10"/>
      <c r="FAX5" s="10"/>
      <c r="FAZ5" s="10"/>
      <c r="FBB5" s="10"/>
      <c r="FBD5" s="10"/>
      <c r="FBF5" s="10"/>
      <c r="FBH5" s="10"/>
      <c r="FBJ5" s="10"/>
      <c r="FBL5" s="10"/>
      <c r="FBN5" s="10"/>
      <c r="FBP5" s="10"/>
      <c r="FBR5" s="10"/>
      <c r="FBT5" s="10"/>
      <c r="FBV5" s="10"/>
      <c r="FBX5" s="10"/>
      <c r="FBZ5" s="10"/>
      <c r="FCB5" s="10"/>
      <c r="FCD5" s="10"/>
      <c r="FCF5" s="10"/>
      <c r="FCH5" s="10"/>
      <c r="FCJ5" s="10"/>
      <c r="FCL5" s="10"/>
      <c r="FCN5" s="10"/>
      <c r="FCP5" s="10"/>
      <c r="FCR5" s="10"/>
      <c r="FCT5" s="10"/>
      <c r="FCV5" s="10"/>
      <c r="FCX5" s="10"/>
      <c r="FCZ5" s="10"/>
      <c r="FDB5" s="10"/>
      <c r="FDD5" s="10"/>
      <c r="FDF5" s="10"/>
      <c r="FDH5" s="10"/>
      <c r="FDJ5" s="10"/>
      <c r="FDL5" s="10"/>
      <c r="FDN5" s="10"/>
      <c r="FDP5" s="10"/>
      <c r="FDR5" s="10"/>
      <c r="FDT5" s="10"/>
      <c r="FDV5" s="10"/>
      <c r="FDX5" s="10"/>
      <c r="FDZ5" s="10"/>
      <c r="FEB5" s="10"/>
      <c r="FED5" s="10"/>
      <c r="FEF5" s="10"/>
      <c r="FEH5" s="10"/>
      <c r="FEJ5" s="10"/>
      <c r="FEL5" s="10"/>
      <c r="FEN5" s="10"/>
      <c r="FEP5" s="10"/>
      <c r="FER5" s="10"/>
      <c r="FET5" s="10"/>
      <c r="FEV5" s="10"/>
      <c r="FEX5" s="10"/>
      <c r="FEZ5" s="10"/>
      <c r="FFB5" s="10"/>
      <c r="FFD5" s="10"/>
      <c r="FFF5" s="10"/>
      <c r="FFH5" s="10"/>
      <c r="FFJ5" s="10"/>
      <c r="FFL5" s="10"/>
      <c r="FFN5" s="10"/>
      <c r="FFP5" s="10"/>
      <c r="FFR5" s="10"/>
      <c r="FFT5" s="10"/>
      <c r="FFV5" s="10"/>
      <c r="FFX5" s="10"/>
      <c r="FFZ5" s="10"/>
      <c r="FGB5" s="10"/>
      <c r="FGD5" s="10"/>
      <c r="FGF5" s="10"/>
      <c r="FGH5" s="10"/>
      <c r="FGJ5" s="10"/>
      <c r="FGL5" s="10"/>
      <c r="FGN5" s="10"/>
      <c r="FGP5" s="10"/>
      <c r="FGR5" s="10"/>
      <c r="FGT5" s="10"/>
      <c r="FGV5" s="10"/>
      <c r="FGX5" s="10"/>
      <c r="FGZ5" s="10"/>
      <c r="FHB5" s="10"/>
      <c r="FHD5" s="10"/>
      <c r="FHF5" s="10"/>
      <c r="FHH5" s="10"/>
      <c r="FHJ5" s="10"/>
      <c r="FHL5" s="10"/>
      <c r="FHN5" s="10"/>
      <c r="FHP5" s="10"/>
      <c r="FHR5" s="10"/>
      <c r="FHT5" s="10"/>
      <c r="FHV5" s="10"/>
      <c r="FHX5" s="10"/>
      <c r="FHZ5" s="10"/>
      <c r="FIB5" s="10"/>
      <c r="FID5" s="10"/>
      <c r="FIF5" s="10"/>
      <c r="FIH5" s="10"/>
      <c r="FIJ5" s="10"/>
      <c r="FIL5" s="10"/>
      <c r="FIN5" s="10"/>
      <c r="FIP5" s="10"/>
      <c r="FIR5" s="10"/>
      <c r="FIT5" s="10"/>
      <c r="FIV5" s="10"/>
      <c r="FIX5" s="10"/>
      <c r="FIZ5" s="10"/>
      <c r="FJB5" s="10"/>
      <c r="FJD5" s="10"/>
      <c r="FJF5" s="10"/>
      <c r="FJH5" s="10"/>
      <c r="FJJ5" s="10"/>
      <c r="FJL5" s="10"/>
      <c r="FJN5" s="10"/>
      <c r="FJP5" s="10"/>
      <c r="FJR5" s="10"/>
      <c r="FJT5" s="10"/>
      <c r="FJV5" s="10"/>
      <c r="FJX5" s="10"/>
      <c r="FJZ5" s="10"/>
      <c r="FKB5" s="10"/>
      <c r="FKD5" s="10"/>
      <c r="FKF5" s="10"/>
      <c r="FKH5" s="10"/>
      <c r="FKJ5" s="10"/>
      <c r="FKL5" s="10"/>
      <c r="FKN5" s="10"/>
      <c r="FKP5" s="10"/>
      <c r="FKR5" s="10"/>
      <c r="FKT5" s="10"/>
      <c r="FKV5" s="10"/>
      <c r="FKX5" s="10"/>
      <c r="FKZ5" s="10"/>
      <c r="FLB5" s="10"/>
      <c r="FLD5" s="10"/>
      <c r="FLF5" s="10"/>
      <c r="FLH5" s="10"/>
      <c r="FLJ5" s="10"/>
      <c r="FLL5" s="10"/>
      <c r="FLN5" s="10"/>
      <c r="FLP5" s="10"/>
      <c r="FLR5" s="10"/>
      <c r="FLT5" s="10"/>
      <c r="FLV5" s="10"/>
      <c r="FLX5" s="10"/>
      <c r="FLZ5" s="10"/>
      <c r="FMB5" s="10"/>
      <c r="FMD5" s="10"/>
      <c r="FMF5" s="10"/>
      <c r="FMH5" s="10"/>
      <c r="FMJ5" s="10"/>
      <c r="FML5" s="10"/>
      <c r="FMN5" s="10"/>
      <c r="FMP5" s="10"/>
      <c r="FMR5" s="10"/>
      <c r="FMT5" s="10"/>
      <c r="FMV5" s="10"/>
      <c r="FMX5" s="10"/>
      <c r="FMZ5" s="10"/>
      <c r="FNB5" s="10"/>
      <c r="FND5" s="10"/>
      <c r="FNF5" s="10"/>
      <c r="FNH5" s="10"/>
      <c r="FNJ5" s="10"/>
      <c r="FNL5" s="10"/>
      <c r="FNN5" s="10"/>
      <c r="FNP5" s="10"/>
      <c r="FNR5" s="10"/>
      <c r="FNT5" s="10"/>
      <c r="FNV5" s="10"/>
      <c r="FNX5" s="10"/>
      <c r="FNZ5" s="10"/>
      <c r="FOB5" s="10"/>
      <c r="FOD5" s="10"/>
      <c r="FOF5" s="10"/>
      <c r="FOH5" s="10"/>
      <c r="FOJ5" s="10"/>
      <c r="FOL5" s="10"/>
      <c r="FON5" s="10"/>
      <c r="FOP5" s="10"/>
      <c r="FOR5" s="10"/>
      <c r="FOT5" s="10"/>
      <c r="FOV5" s="10"/>
      <c r="FOX5" s="10"/>
      <c r="FOZ5" s="10"/>
      <c r="FPB5" s="10"/>
      <c r="FPD5" s="10"/>
      <c r="FPF5" s="10"/>
      <c r="FPH5" s="10"/>
      <c r="FPJ5" s="10"/>
      <c r="FPL5" s="10"/>
      <c r="FPN5" s="10"/>
      <c r="FPP5" s="10"/>
      <c r="FPR5" s="10"/>
      <c r="FPT5" s="10"/>
      <c r="FPV5" s="10"/>
      <c r="FPX5" s="10"/>
      <c r="FPZ5" s="10"/>
      <c r="FQB5" s="10"/>
      <c r="FQD5" s="10"/>
      <c r="FQF5" s="10"/>
      <c r="FQH5" s="10"/>
      <c r="FQJ5" s="10"/>
      <c r="FQL5" s="10"/>
      <c r="FQN5" s="10"/>
      <c r="FQP5" s="10"/>
      <c r="FQR5" s="10"/>
      <c r="FQT5" s="10"/>
      <c r="FQV5" s="10"/>
      <c r="FQX5" s="10"/>
      <c r="FQZ5" s="10"/>
      <c r="FRB5" s="10"/>
      <c r="FRD5" s="10"/>
      <c r="FRF5" s="10"/>
      <c r="FRH5" s="10"/>
      <c r="FRJ5" s="10"/>
      <c r="FRL5" s="10"/>
      <c r="FRN5" s="10"/>
      <c r="FRP5" s="10"/>
      <c r="FRR5" s="10"/>
      <c r="FRT5" s="10"/>
      <c r="FRV5" s="10"/>
      <c r="FRX5" s="10"/>
      <c r="FRZ5" s="10"/>
      <c r="FSB5" s="10"/>
      <c r="FSD5" s="10"/>
      <c r="FSF5" s="10"/>
      <c r="FSH5" s="10"/>
      <c r="FSJ5" s="10"/>
      <c r="FSL5" s="10"/>
      <c r="FSN5" s="10"/>
      <c r="FSP5" s="10"/>
      <c r="FSR5" s="10"/>
      <c r="FST5" s="10"/>
      <c r="FSV5" s="10"/>
      <c r="FSX5" s="10"/>
      <c r="FSZ5" s="10"/>
      <c r="FTB5" s="10"/>
      <c r="FTD5" s="10"/>
      <c r="FTF5" s="10"/>
      <c r="FTH5" s="10"/>
      <c r="FTJ5" s="10"/>
      <c r="FTL5" s="10"/>
      <c r="FTN5" s="10"/>
      <c r="FTP5" s="10"/>
      <c r="FTR5" s="10"/>
      <c r="FTT5" s="10"/>
      <c r="FTV5" s="10"/>
      <c r="FTX5" s="10"/>
      <c r="FTZ5" s="10"/>
      <c r="FUB5" s="10"/>
      <c r="FUD5" s="10"/>
      <c r="FUF5" s="10"/>
      <c r="FUH5" s="10"/>
      <c r="FUJ5" s="10"/>
      <c r="FUL5" s="10"/>
      <c r="FUN5" s="10"/>
      <c r="FUP5" s="10"/>
      <c r="FUR5" s="10"/>
      <c r="FUT5" s="10"/>
      <c r="FUV5" s="10"/>
      <c r="FUX5" s="10"/>
      <c r="FUZ5" s="10"/>
      <c r="FVB5" s="10"/>
      <c r="FVD5" s="10"/>
      <c r="FVF5" s="10"/>
      <c r="FVH5" s="10"/>
      <c r="FVJ5" s="10"/>
      <c r="FVL5" s="10"/>
      <c r="FVN5" s="10"/>
      <c r="FVP5" s="10"/>
      <c r="FVR5" s="10"/>
      <c r="FVT5" s="10"/>
      <c r="FVV5" s="10"/>
      <c r="FVX5" s="10"/>
      <c r="FVZ5" s="10"/>
      <c r="FWB5" s="10"/>
      <c r="FWD5" s="10"/>
      <c r="FWF5" s="10"/>
      <c r="FWH5" s="10"/>
      <c r="FWJ5" s="10"/>
      <c r="FWL5" s="10"/>
      <c r="FWN5" s="10"/>
      <c r="FWP5" s="10"/>
      <c r="FWR5" s="10"/>
      <c r="FWT5" s="10"/>
      <c r="FWV5" s="10"/>
      <c r="FWX5" s="10"/>
      <c r="FWZ5" s="10"/>
      <c r="FXB5" s="10"/>
      <c r="FXD5" s="10"/>
      <c r="FXF5" s="10"/>
      <c r="FXH5" s="10"/>
      <c r="FXJ5" s="10"/>
      <c r="FXL5" s="10"/>
      <c r="FXN5" s="10"/>
      <c r="FXP5" s="10"/>
      <c r="FXR5" s="10"/>
      <c r="FXT5" s="10"/>
      <c r="FXV5" s="10"/>
      <c r="FXX5" s="10"/>
      <c r="FXZ5" s="10"/>
      <c r="FYB5" s="10"/>
      <c r="FYD5" s="10"/>
      <c r="FYF5" s="10"/>
      <c r="FYH5" s="10"/>
      <c r="FYJ5" s="10"/>
      <c r="FYL5" s="10"/>
      <c r="FYN5" s="10"/>
      <c r="FYP5" s="10"/>
      <c r="FYR5" s="10"/>
      <c r="FYT5" s="10"/>
      <c r="FYV5" s="10"/>
      <c r="FYX5" s="10"/>
      <c r="FYZ5" s="10"/>
      <c r="FZB5" s="10"/>
      <c r="FZD5" s="10"/>
      <c r="FZF5" s="10"/>
      <c r="FZH5" s="10"/>
      <c r="FZJ5" s="10"/>
      <c r="FZL5" s="10"/>
      <c r="FZN5" s="10"/>
      <c r="FZP5" s="10"/>
      <c r="FZR5" s="10"/>
      <c r="FZT5" s="10"/>
      <c r="FZV5" s="10"/>
      <c r="FZX5" s="10"/>
      <c r="FZZ5" s="10"/>
      <c r="GAB5" s="10"/>
      <c r="GAD5" s="10"/>
      <c r="GAF5" s="10"/>
      <c r="GAH5" s="10"/>
      <c r="GAJ5" s="10"/>
      <c r="GAL5" s="10"/>
      <c r="GAN5" s="10"/>
      <c r="GAP5" s="10"/>
      <c r="GAR5" s="10"/>
      <c r="GAT5" s="10"/>
      <c r="GAV5" s="10"/>
      <c r="GAX5" s="10"/>
      <c r="GAZ5" s="10"/>
      <c r="GBB5" s="10"/>
      <c r="GBD5" s="10"/>
      <c r="GBF5" s="10"/>
      <c r="GBH5" s="10"/>
      <c r="GBJ5" s="10"/>
      <c r="GBL5" s="10"/>
      <c r="GBN5" s="10"/>
      <c r="GBP5" s="10"/>
      <c r="GBR5" s="10"/>
      <c r="GBT5" s="10"/>
      <c r="GBV5" s="10"/>
      <c r="GBX5" s="10"/>
      <c r="GBZ5" s="10"/>
      <c r="GCB5" s="10"/>
      <c r="GCD5" s="10"/>
      <c r="GCF5" s="10"/>
      <c r="GCH5" s="10"/>
      <c r="GCJ5" s="10"/>
      <c r="GCL5" s="10"/>
      <c r="GCN5" s="10"/>
      <c r="GCP5" s="10"/>
      <c r="GCR5" s="10"/>
      <c r="GCT5" s="10"/>
      <c r="GCV5" s="10"/>
      <c r="GCX5" s="10"/>
      <c r="GCZ5" s="10"/>
      <c r="GDB5" s="10"/>
      <c r="GDD5" s="10"/>
      <c r="GDF5" s="10"/>
      <c r="GDH5" s="10"/>
      <c r="GDJ5" s="10"/>
      <c r="GDL5" s="10"/>
      <c r="GDN5" s="10"/>
      <c r="GDP5" s="10"/>
      <c r="GDR5" s="10"/>
      <c r="GDT5" s="10"/>
      <c r="GDV5" s="10"/>
      <c r="GDX5" s="10"/>
      <c r="GDZ5" s="10"/>
      <c r="GEB5" s="10"/>
      <c r="GED5" s="10"/>
      <c r="GEF5" s="10"/>
      <c r="GEH5" s="10"/>
      <c r="GEJ5" s="10"/>
      <c r="GEL5" s="10"/>
      <c r="GEN5" s="10"/>
      <c r="GEP5" s="10"/>
      <c r="GER5" s="10"/>
      <c r="GET5" s="10"/>
      <c r="GEV5" s="10"/>
      <c r="GEX5" s="10"/>
      <c r="GEZ5" s="10"/>
      <c r="GFB5" s="10"/>
      <c r="GFD5" s="10"/>
      <c r="GFF5" s="10"/>
      <c r="GFH5" s="10"/>
      <c r="GFJ5" s="10"/>
      <c r="GFL5" s="10"/>
      <c r="GFN5" s="10"/>
      <c r="GFP5" s="10"/>
      <c r="GFR5" s="10"/>
      <c r="GFT5" s="10"/>
      <c r="GFV5" s="10"/>
      <c r="GFX5" s="10"/>
      <c r="GFZ5" s="10"/>
      <c r="GGB5" s="10"/>
      <c r="GGD5" s="10"/>
      <c r="GGF5" s="10"/>
      <c r="GGH5" s="10"/>
      <c r="GGJ5" s="10"/>
      <c r="GGL5" s="10"/>
      <c r="GGN5" s="10"/>
      <c r="GGP5" s="10"/>
      <c r="GGR5" s="10"/>
      <c r="GGT5" s="10"/>
      <c r="GGV5" s="10"/>
      <c r="GGX5" s="10"/>
      <c r="GGZ5" s="10"/>
      <c r="GHB5" s="10"/>
      <c r="GHD5" s="10"/>
      <c r="GHF5" s="10"/>
      <c r="GHH5" s="10"/>
      <c r="GHJ5" s="10"/>
      <c r="GHL5" s="10"/>
      <c r="GHN5" s="10"/>
      <c r="GHP5" s="10"/>
      <c r="GHR5" s="10"/>
      <c r="GHT5" s="10"/>
      <c r="GHV5" s="10"/>
      <c r="GHX5" s="10"/>
      <c r="GHZ5" s="10"/>
      <c r="GIB5" s="10"/>
      <c r="GID5" s="10"/>
      <c r="GIF5" s="10"/>
      <c r="GIH5" s="10"/>
      <c r="GIJ5" s="10"/>
      <c r="GIL5" s="10"/>
      <c r="GIN5" s="10"/>
      <c r="GIP5" s="10"/>
      <c r="GIR5" s="10"/>
      <c r="GIT5" s="10"/>
      <c r="GIV5" s="10"/>
      <c r="GIX5" s="10"/>
      <c r="GIZ5" s="10"/>
      <c r="GJB5" s="10"/>
      <c r="GJD5" s="10"/>
      <c r="GJF5" s="10"/>
      <c r="GJH5" s="10"/>
      <c r="GJJ5" s="10"/>
      <c r="GJL5" s="10"/>
      <c r="GJN5" s="10"/>
      <c r="GJP5" s="10"/>
      <c r="GJR5" s="10"/>
      <c r="GJT5" s="10"/>
      <c r="GJV5" s="10"/>
      <c r="GJX5" s="10"/>
      <c r="GJZ5" s="10"/>
      <c r="GKB5" s="10"/>
      <c r="GKD5" s="10"/>
      <c r="GKF5" s="10"/>
      <c r="GKH5" s="10"/>
      <c r="GKJ5" s="10"/>
      <c r="GKL5" s="10"/>
      <c r="GKN5" s="10"/>
      <c r="GKP5" s="10"/>
      <c r="GKR5" s="10"/>
      <c r="GKT5" s="10"/>
      <c r="GKV5" s="10"/>
      <c r="GKX5" s="10"/>
      <c r="GKZ5" s="10"/>
      <c r="GLB5" s="10"/>
      <c r="GLD5" s="10"/>
      <c r="GLF5" s="10"/>
      <c r="GLH5" s="10"/>
      <c r="GLJ5" s="10"/>
      <c r="GLL5" s="10"/>
      <c r="GLN5" s="10"/>
      <c r="GLP5" s="10"/>
      <c r="GLR5" s="10"/>
      <c r="GLT5" s="10"/>
      <c r="GLV5" s="10"/>
      <c r="GLX5" s="10"/>
      <c r="GLZ5" s="10"/>
      <c r="GMB5" s="10"/>
      <c r="GMD5" s="10"/>
      <c r="GMF5" s="10"/>
      <c r="GMH5" s="10"/>
      <c r="GMJ5" s="10"/>
      <c r="GML5" s="10"/>
      <c r="GMN5" s="10"/>
      <c r="GMP5" s="10"/>
      <c r="GMR5" s="10"/>
      <c r="GMT5" s="10"/>
      <c r="GMV5" s="10"/>
      <c r="GMX5" s="10"/>
      <c r="GMZ5" s="10"/>
      <c r="GNB5" s="10"/>
      <c r="GND5" s="10"/>
      <c r="GNF5" s="10"/>
      <c r="GNH5" s="10"/>
      <c r="GNJ5" s="10"/>
      <c r="GNL5" s="10"/>
      <c r="GNN5" s="10"/>
      <c r="GNP5" s="10"/>
      <c r="GNR5" s="10"/>
      <c r="GNT5" s="10"/>
      <c r="GNV5" s="10"/>
      <c r="GNX5" s="10"/>
      <c r="GNZ5" s="10"/>
      <c r="GOB5" s="10"/>
      <c r="GOD5" s="10"/>
      <c r="GOF5" s="10"/>
      <c r="GOH5" s="10"/>
      <c r="GOJ5" s="10"/>
      <c r="GOL5" s="10"/>
      <c r="GON5" s="10"/>
      <c r="GOP5" s="10"/>
      <c r="GOR5" s="10"/>
      <c r="GOT5" s="10"/>
      <c r="GOV5" s="10"/>
      <c r="GOX5" s="10"/>
      <c r="GOZ5" s="10"/>
      <c r="GPB5" s="10"/>
      <c r="GPD5" s="10"/>
      <c r="GPF5" s="10"/>
      <c r="GPH5" s="10"/>
      <c r="GPJ5" s="10"/>
      <c r="GPL5" s="10"/>
      <c r="GPN5" s="10"/>
      <c r="GPP5" s="10"/>
      <c r="GPR5" s="10"/>
      <c r="GPT5" s="10"/>
      <c r="GPV5" s="10"/>
      <c r="GPX5" s="10"/>
      <c r="GPZ5" s="10"/>
      <c r="GQB5" s="10"/>
      <c r="GQD5" s="10"/>
      <c r="GQF5" s="10"/>
      <c r="GQH5" s="10"/>
      <c r="GQJ5" s="10"/>
      <c r="GQL5" s="10"/>
      <c r="GQN5" s="10"/>
      <c r="GQP5" s="10"/>
      <c r="GQR5" s="10"/>
      <c r="GQT5" s="10"/>
      <c r="GQV5" s="10"/>
      <c r="GQX5" s="10"/>
      <c r="GQZ5" s="10"/>
      <c r="GRB5" s="10"/>
      <c r="GRD5" s="10"/>
      <c r="GRF5" s="10"/>
      <c r="GRH5" s="10"/>
      <c r="GRJ5" s="10"/>
      <c r="GRL5" s="10"/>
      <c r="GRN5" s="10"/>
      <c r="GRP5" s="10"/>
      <c r="GRR5" s="10"/>
      <c r="GRT5" s="10"/>
      <c r="GRV5" s="10"/>
      <c r="GRX5" s="10"/>
      <c r="GRZ5" s="10"/>
      <c r="GSB5" s="10"/>
      <c r="GSD5" s="10"/>
      <c r="GSF5" s="10"/>
      <c r="GSH5" s="10"/>
      <c r="GSJ5" s="10"/>
      <c r="GSL5" s="10"/>
      <c r="GSN5" s="10"/>
      <c r="GSP5" s="10"/>
      <c r="GSR5" s="10"/>
      <c r="GST5" s="10"/>
      <c r="GSV5" s="10"/>
      <c r="GSX5" s="10"/>
      <c r="GSZ5" s="10"/>
      <c r="GTB5" s="10"/>
      <c r="GTD5" s="10"/>
      <c r="GTF5" s="10"/>
      <c r="GTH5" s="10"/>
      <c r="GTJ5" s="10"/>
      <c r="GTL5" s="10"/>
      <c r="GTN5" s="10"/>
      <c r="GTP5" s="10"/>
      <c r="GTR5" s="10"/>
      <c r="GTT5" s="10"/>
      <c r="GTV5" s="10"/>
      <c r="GTX5" s="10"/>
      <c r="GTZ5" s="10"/>
      <c r="GUB5" s="10"/>
      <c r="GUD5" s="10"/>
      <c r="GUF5" s="10"/>
      <c r="GUH5" s="10"/>
      <c r="GUJ5" s="10"/>
      <c r="GUL5" s="10"/>
      <c r="GUN5" s="10"/>
      <c r="GUP5" s="10"/>
      <c r="GUR5" s="10"/>
      <c r="GUT5" s="10"/>
      <c r="GUV5" s="10"/>
      <c r="GUX5" s="10"/>
      <c r="GUZ5" s="10"/>
      <c r="GVB5" s="10"/>
      <c r="GVD5" s="10"/>
      <c r="GVF5" s="10"/>
      <c r="GVH5" s="10"/>
      <c r="GVJ5" s="10"/>
      <c r="GVL5" s="10"/>
      <c r="GVN5" s="10"/>
      <c r="GVP5" s="10"/>
      <c r="GVR5" s="10"/>
      <c r="GVT5" s="10"/>
      <c r="GVV5" s="10"/>
      <c r="GVX5" s="10"/>
      <c r="GVZ5" s="10"/>
      <c r="GWB5" s="10"/>
      <c r="GWD5" s="10"/>
      <c r="GWF5" s="10"/>
      <c r="GWH5" s="10"/>
      <c r="GWJ5" s="10"/>
      <c r="GWL5" s="10"/>
      <c r="GWN5" s="10"/>
      <c r="GWP5" s="10"/>
      <c r="GWR5" s="10"/>
      <c r="GWT5" s="10"/>
      <c r="GWV5" s="10"/>
      <c r="GWX5" s="10"/>
      <c r="GWZ5" s="10"/>
      <c r="GXB5" s="10"/>
      <c r="GXD5" s="10"/>
      <c r="GXF5" s="10"/>
      <c r="GXH5" s="10"/>
      <c r="GXJ5" s="10"/>
      <c r="GXL5" s="10"/>
      <c r="GXN5" s="10"/>
      <c r="GXP5" s="10"/>
      <c r="GXR5" s="10"/>
      <c r="GXT5" s="10"/>
      <c r="GXV5" s="10"/>
      <c r="GXX5" s="10"/>
      <c r="GXZ5" s="10"/>
      <c r="GYB5" s="10"/>
      <c r="GYD5" s="10"/>
      <c r="GYF5" s="10"/>
      <c r="GYH5" s="10"/>
      <c r="GYJ5" s="10"/>
      <c r="GYL5" s="10"/>
      <c r="GYN5" s="10"/>
      <c r="GYP5" s="10"/>
      <c r="GYR5" s="10"/>
      <c r="GYT5" s="10"/>
      <c r="GYV5" s="10"/>
      <c r="GYX5" s="10"/>
      <c r="GYZ5" s="10"/>
      <c r="GZB5" s="10"/>
      <c r="GZD5" s="10"/>
      <c r="GZF5" s="10"/>
      <c r="GZH5" s="10"/>
      <c r="GZJ5" s="10"/>
      <c r="GZL5" s="10"/>
      <c r="GZN5" s="10"/>
      <c r="GZP5" s="10"/>
      <c r="GZR5" s="10"/>
      <c r="GZT5" s="10"/>
      <c r="GZV5" s="10"/>
      <c r="GZX5" s="10"/>
      <c r="GZZ5" s="10"/>
      <c r="HAB5" s="10"/>
      <c r="HAD5" s="10"/>
      <c r="HAF5" s="10"/>
      <c r="HAH5" s="10"/>
      <c r="HAJ5" s="10"/>
      <c r="HAL5" s="10"/>
      <c r="HAN5" s="10"/>
      <c r="HAP5" s="10"/>
      <c r="HAR5" s="10"/>
      <c r="HAT5" s="10"/>
      <c r="HAV5" s="10"/>
      <c r="HAX5" s="10"/>
      <c r="HAZ5" s="10"/>
      <c r="HBB5" s="10"/>
      <c r="HBD5" s="10"/>
      <c r="HBF5" s="10"/>
      <c r="HBH5" s="10"/>
      <c r="HBJ5" s="10"/>
      <c r="HBL5" s="10"/>
      <c r="HBN5" s="10"/>
      <c r="HBP5" s="10"/>
      <c r="HBR5" s="10"/>
      <c r="HBT5" s="10"/>
      <c r="HBV5" s="10"/>
      <c r="HBX5" s="10"/>
      <c r="HBZ5" s="10"/>
      <c r="HCB5" s="10"/>
      <c r="HCD5" s="10"/>
      <c r="HCF5" s="10"/>
      <c r="HCH5" s="10"/>
      <c r="HCJ5" s="10"/>
      <c r="HCL5" s="10"/>
      <c r="HCN5" s="10"/>
      <c r="HCP5" s="10"/>
      <c r="HCR5" s="10"/>
      <c r="HCT5" s="10"/>
      <c r="HCV5" s="10"/>
      <c r="HCX5" s="10"/>
      <c r="HCZ5" s="10"/>
      <c r="HDB5" s="10"/>
      <c r="HDD5" s="10"/>
      <c r="HDF5" s="10"/>
      <c r="HDH5" s="10"/>
      <c r="HDJ5" s="10"/>
      <c r="HDL5" s="10"/>
      <c r="HDN5" s="10"/>
      <c r="HDP5" s="10"/>
      <c r="HDR5" s="10"/>
      <c r="HDT5" s="10"/>
      <c r="HDV5" s="10"/>
      <c r="HDX5" s="10"/>
      <c r="HDZ5" s="10"/>
      <c r="HEB5" s="10"/>
      <c r="HED5" s="10"/>
      <c r="HEF5" s="10"/>
      <c r="HEH5" s="10"/>
      <c r="HEJ5" s="10"/>
      <c r="HEL5" s="10"/>
      <c r="HEN5" s="10"/>
      <c r="HEP5" s="10"/>
      <c r="HER5" s="10"/>
      <c r="HET5" s="10"/>
      <c r="HEV5" s="10"/>
      <c r="HEX5" s="10"/>
      <c r="HEZ5" s="10"/>
      <c r="HFB5" s="10"/>
      <c r="HFD5" s="10"/>
      <c r="HFF5" s="10"/>
      <c r="HFH5" s="10"/>
      <c r="HFJ5" s="10"/>
      <c r="HFL5" s="10"/>
      <c r="HFN5" s="10"/>
      <c r="HFP5" s="10"/>
      <c r="HFR5" s="10"/>
      <c r="HFT5" s="10"/>
      <c r="HFV5" s="10"/>
      <c r="HFX5" s="10"/>
      <c r="HFZ5" s="10"/>
      <c r="HGB5" s="10"/>
      <c r="HGD5" s="10"/>
      <c r="HGF5" s="10"/>
      <c r="HGH5" s="10"/>
      <c r="HGJ5" s="10"/>
      <c r="HGL5" s="10"/>
      <c r="HGN5" s="10"/>
      <c r="HGP5" s="10"/>
      <c r="HGR5" s="10"/>
      <c r="HGT5" s="10"/>
      <c r="HGV5" s="10"/>
      <c r="HGX5" s="10"/>
      <c r="HGZ5" s="10"/>
      <c r="HHB5" s="10"/>
      <c r="HHD5" s="10"/>
      <c r="HHF5" s="10"/>
      <c r="HHH5" s="10"/>
      <c r="HHJ5" s="10"/>
      <c r="HHL5" s="10"/>
      <c r="HHN5" s="10"/>
      <c r="HHP5" s="10"/>
      <c r="HHR5" s="10"/>
      <c r="HHT5" s="10"/>
      <c r="HHV5" s="10"/>
      <c r="HHX5" s="10"/>
      <c r="HHZ5" s="10"/>
      <c r="HIB5" s="10"/>
      <c r="HID5" s="10"/>
      <c r="HIF5" s="10"/>
      <c r="HIH5" s="10"/>
      <c r="HIJ5" s="10"/>
      <c r="HIL5" s="10"/>
      <c r="HIN5" s="10"/>
      <c r="HIP5" s="10"/>
      <c r="HIR5" s="10"/>
      <c r="HIT5" s="10"/>
      <c r="HIV5" s="10"/>
      <c r="HIX5" s="10"/>
      <c r="HIZ5" s="10"/>
      <c r="HJB5" s="10"/>
      <c r="HJD5" s="10"/>
      <c r="HJF5" s="10"/>
      <c r="HJH5" s="10"/>
      <c r="HJJ5" s="10"/>
      <c r="HJL5" s="10"/>
      <c r="HJN5" s="10"/>
      <c r="HJP5" s="10"/>
      <c r="HJR5" s="10"/>
      <c r="HJT5" s="10"/>
      <c r="HJV5" s="10"/>
      <c r="HJX5" s="10"/>
      <c r="HJZ5" s="10"/>
      <c r="HKB5" s="10"/>
      <c r="HKD5" s="10"/>
      <c r="HKF5" s="10"/>
      <c r="HKH5" s="10"/>
      <c r="HKJ5" s="10"/>
      <c r="HKL5" s="10"/>
      <c r="HKN5" s="10"/>
      <c r="HKP5" s="10"/>
      <c r="HKR5" s="10"/>
      <c r="HKT5" s="10"/>
      <c r="HKV5" s="10"/>
      <c r="HKX5" s="10"/>
      <c r="HKZ5" s="10"/>
      <c r="HLB5" s="10"/>
      <c r="HLD5" s="10"/>
      <c r="HLF5" s="10"/>
      <c r="HLH5" s="10"/>
      <c r="HLJ5" s="10"/>
      <c r="HLL5" s="10"/>
      <c r="HLN5" s="10"/>
      <c r="HLP5" s="10"/>
      <c r="HLR5" s="10"/>
      <c r="HLT5" s="10"/>
      <c r="HLV5" s="10"/>
      <c r="HLX5" s="10"/>
      <c r="HLZ5" s="10"/>
      <c r="HMB5" s="10"/>
      <c r="HMD5" s="10"/>
      <c r="HMF5" s="10"/>
      <c r="HMH5" s="10"/>
      <c r="HMJ5" s="10"/>
      <c r="HML5" s="10"/>
      <c r="HMN5" s="10"/>
      <c r="HMP5" s="10"/>
      <c r="HMR5" s="10"/>
      <c r="HMT5" s="10"/>
      <c r="HMV5" s="10"/>
      <c r="HMX5" s="10"/>
      <c r="HMZ5" s="10"/>
      <c r="HNB5" s="10"/>
      <c r="HND5" s="10"/>
      <c r="HNF5" s="10"/>
      <c r="HNH5" s="10"/>
      <c r="HNJ5" s="10"/>
      <c r="HNL5" s="10"/>
      <c r="HNN5" s="10"/>
      <c r="HNP5" s="10"/>
      <c r="HNR5" s="10"/>
      <c r="HNT5" s="10"/>
      <c r="HNV5" s="10"/>
      <c r="HNX5" s="10"/>
      <c r="HNZ5" s="10"/>
      <c r="HOB5" s="10"/>
      <c r="HOD5" s="10"/>
      <c r="HOF5" s="10"/>
      <c r="HOH5" s="10"/>
      <c r="HOJ5" s="10"/>
      <c r="HOL5" s="10"/>
      <c r="HON5" s="10"/>
      <c r="HOP5" s="10"/>
      <c r="HOR5" s="10"/>
      <c r="HOT5" s="10"/>
      <c r="HOV5" s="10"/>
      <c r="HOX5" s="10"/>
      <c r="HOZ5" s="10"/>
      <c r="HPB5" s="10"/>
      <c r="HPD5" s="10"/>
      <c r="HPF5" s="10"/>
      <c r="HPH5" s="10"/>
      <c r="HPJ5" s="10"/>
      <c r="HPL5" s="10"/>
      <c r="HPN5" s="10"/>
      <c r="HPP5" s="10"/>
      <c r="HPR5" s="10"/>
      <c r="HPT5" s="10"/>
      <c r="HPV5" s="10"/>
      <c r="HPX5" s="10"/>
      <c r="HPZ5" s="10"/>
      <c r="HQB5" s="10"/>
      <c r="HQD5" s="10"/>
      <c r="HQF5" s="10"/>
      <c r="HQH5" s="10"/>
      <c r="HQJ5" s="10"/>
      <c r="HQL5" s="10"/>
      <c r="HQN5" s="10"/>
      <c r="HQP5" s="10"/>
      <c r="HQR5" s="10"/>
      <c r="HQT5" s="10"/>
      <c r="HQV5" s="10"/>
      <c r="HQX5" s="10"/>
      <c r="HQZ5" s="10"/>
      <c r="HRB5" s="10"/>
      <c r="HRD5" s="10"/>
      <c r="HRF5" s="10"/>
      <c r="HRH5" s="10"/>
      <c r="HRJ5" s="10"/>
      <c r="HRL5" s="10"/>
      <c r="HRN5" s="10"/>
      <c r="HRP5" s="10"/>
      <c r="HRR5" s="10"/>
      <c r="HRT5" s="10"/>
      <c r="HRV5" s="10"/>
      <c r="HRX5" s="10"/>
      <c r="HRZ5" s="10"/>
      <c r="HSB5" s="10"/>
      <c r="HSD5" s="10"/>
      <c r="HSF5" s="10"/>
      <c r="HSH5" s="10"/>
      <c r="HSJ5" s="10"/>
      <c r="HSL5" s="10"/>
      <c r="HSN5" s="10"/>
      <c r="HSP5" s="10"/>
      <c r="HSR5" s="10"/>
      <c r="HST5" s="10"/>
      <c r="HSV5" s="10"/>
      <c r="HSX5" s="10"/>
      <c r="HSZ5" s="10"/>
      <c r="HTB5" s="10"/>
      <c r="HTD5" s="10"/>
      <c r="HTF5" s="10"/>
      <c r="HTH5" s="10"/>
      <c r="HTJ5" s="10"/>
      <c r="HTL5" s="10"/>
      <c r="HTN5" s="10"/>
      <c r="HTP5" s="10"/>
      <c r="HTR5" s="10"/>
      <c r="HTT5" s="10"/>
      <c r="HTV5" s="10"/>
      <c r="HTX5" s="10"/>
      <c r="HTZ5" s="10"/>
      <c r="HUB5" s="10"/>
      <c r="HUD5" s="10"/>
      <c r="HUF5" s="10"/>
      <c r="HUH5" s="10"/>
      <c r="HUJ5" s="10"/>
      <c r="HUL5" s="10"/>
      <c r="HUN5" s="10"/>
      <c r="HUP5" s="10"/>
      <c r="HUR5" s="10"/>
      <c r="HUT5" s="10"/>
      <c r="HUV5" s="10"/>
      <c r="HUX5" s="10"/>
      <c r="HUZ5" s="10"/>
      <c r="HVB5" s="10"/>
      <c r="HVD5" s="10"/>
      <c r="HVF5" s="10"/>
      <c r="HVH5" s="10"/>
      <c r="HVJ5" s="10"/>
      <c r="HVL5" s="10"/>
      <c r="HVN5" s="10"/>
      <c r="HVP5" s="10"/>
      <c r="HVR5" s="10"/>
      <c r="HVT5" s="10"/>
      <c r="HVV5" s="10"/>
      <c r="HVX5" s="10"/>
      <c r="HVZ5" s="10"/>
      <c r="HWB5" s="10"/>
      <c r="HWD5" s="10"/>
      <c r="HWF5" s="10"/>
      <c r="HWH5" s="10"/>
      <c r="HWJ5" s="10"/>
      <c r="HWL5" s="10"/>
      <c r="HWN5" s="10"/>
      <c r="HWP5" s="10"/>
      <c r="HWR5" s="10"/>
      <c r="HWT5" s="10"/>
      <c r="HWV5" s="10"/>
      <c r="HWX5" s="10"/>
      <c r="HWZ5" s="10"/>
      <c r="HXB5" s="10"/>
      <c r="HXD5" s="10"/>
      <c r="HXF5" s="10"/>
      <c r="HXH5" s="10"/>
      <c r="HXJ5" s="10"/>
      <c r="HXL5" s="10"/>
      <c r="HXN5" s="10"/>
      <c r="HXP5" s="10"/>
      <c r="HXR5" s="10"/>
      <c r="HXT5" s="10"/>
      <c r="HXV5" s="10"/>
      <c r="HXX5" s="10"/>
      <c r="HXZ5" s="10"/>
      <c r="HYB5" s="10"/>
      <c r="HYD5" s="10"/>
      <c r="HYF5" s="10"/>
      <c r="HYH5" s="10"/>
      <c r="HYJ5" s="10"/>
      <c r="HYL5" s="10"/>
      <c r="HYN5" s="10"/>
      <c r="HYP5" s="10"/>
      <c r="HYR5" s="10"/>
      <c r="HYT5" s="10"/>
      <c r="HYV5" s="10"/>
      <c r="HYX5" s="10"/>
      <c r="HYZ5" s="10"/>
      <c r="HZB5" s="10"/>
      <c r="HZD5" s="10"/>
      <c r="HZF5" s="10"/>
      <c r="HZH5" s="10"/>
      <c r="HZJ5" s="10"/>
      <c r="HZL5" s="10"/>
      <c r="HZN5" s="10"/>
      <c r="HZP5" s="10"/>
      <c r="HZR5" s="10"/>
      <c r="HZT5" s="10"/>
      <c r="HZV5" s="10"/>
      <c r="HZX5" s="10"/>
      <c r="HZZ5" s="10"/>
      <c r="IAB5" s="10"/>
      <c r="IAD5" s="10"/>
      <c r="IAF5" s="10"/>
      <c r="IAH5" s="10"/>
      <c r="IAJ5" s="10"/>
      <c r="IAL5" s="10"/>
      <c r="IAN5" s="10"/>
      <c r="IAP5" s="10"/>
      <c r="IAR5" s="10"/>
      <c r="IAT5" s="10"/>
      <c r="IAV5" s="10"/>
      <c r="IAX5" s="10"/>
      <c r="IAZ5" s="10"/>
      <c r="IBB5" s="10"/>
      <c r="IBD5" s="10"/>
      <c r="IBF5" s="10"/>
      <c r="IBH5" s="10"/>
      <c r="IBJ5" s="10"/>
      <c r="IBL5" s="10"/>
      <c r="IBN5" s="10"/>
      <c r="IBP5" s="10"/>
      <c r="IBR5" s="10"/>
      <c r="IBT5" s="10"/>
      <c r="IBV5" s="10"/>
      <c r="IBX5" s="10"/>
      <c r="IBZ5" s="10"/>
      <c r="ICB5" s="10"/>
      <c r="ICD5" s="10"/>
      <c r="ICF5" s="10"/>
      <c r="ICH5" s="10"/>
      <c r="ICJ5" s="10"/>
      <c r="ICL5" s="10"/>
      <c r="ICN5" s="10"/>
      <c r="ICP5" s="10"/>
      <c r="ICR5" s="10"/>
      <c r="ICT5" s="10"/>
      <c r="ICV5" s="10"/>
      <c r="ICX5" s="10"/>
      <c r="ICZ5" s="10"/>
      <c r="IDB5" s="10"/>
      <c r="IDD5" s="10"/>
      <c r="IDF5" s="10"/>
      <c r="IDH5" s="10"/>
      <c r="IDJ5" s="10"/>
      <c r="IDL5" s="10"/>
      <c r="IDN5" s="10"/>
      <c r="IDP5" s="10"/>
      <c r="IDR5" s="10"/>
      <c r="IDT5" s="10"/>
      <c r="IDV5" s="10"/>
      <c r="IDX5" s="10"/>
      <c r="IDZ5" s="10"/>
      <c r="IEB5" s="10"/>
      <c r="IED5" s="10"/>
      <c r="IEF5" s="10"/>
      <c r="IEH5" s="10"/>
      <c r="IEJ5" s="10"/>
      <c r="IEL5" s="10"/>
      <c r="IEN5" s="10"/>
      <c r="IEP5" s="10"/>
      <c r="IER5" s="10"/>
      <c r="IET5" s="10"/>
      <c r="IEV5" s="10"/>
      <c r="IEX5" s="10"/>
      <c r="IEZ5" s="10"/>
      <c r="IFB5" s="10"/>
      <c r="IFD5" s="10"/>
      <c r="IFF5" s="10"/>
      <c r="IFH5" s="10"/>
      <c r="IFJ5" s="10"/>
      <c r="IFL5" s="10"/>
      <c r="IFN5" s="10"/>
      <c r="IFP5" s="10"/>
      <c r="IFR5" s="10"/>
      <c r="IFT5" s="10"/>
      <c r="IFV5" s="10"/>
      <c r="IFX5" s="10"/>
      <c r="IFZ5" s="10"/>
      <c r="IGB5" s="10"/>
      <c r="IGD5" s="10"/>
      <c r="IGF5" s="10"/>
      <c r="IGH5" s="10"/>
      <c r="IGJ5" s="10"/>
      <c r="IGL5" s="10"/>
      <c r="IGN5" s="10"/>
      <c r="IGP5" s="10"/>
      <c r="IGR5" s="10"/>
      <c r="IGT5" s="10"/>
      <c r="IGV5" s="10"/>
      <c r="IGX5" s="10"/>
      <c r="IGZ5" s="10"/>
      <c r="IHB5" s="10"/>
      <c r="IHD5" s="10"/>
      <c r="IHF5" s="10"/>
      <c r="IHH5" s="10"/>
      <c r="IHJ5" s="10"/>
      <c r="IHL5" s="10"/>
      <c r="IHN5" s="10"/>
      <c r="IHP5" s="10"/>
      <c r="IHR5" s="10"/>
      <c r="IHT5" s="10"/>
      <c r="IHV5" s="10"/>
      <c r="IHX5" s="10"/>
      <c r="IHZ5" s="10"/>
      <c r="IIB5" s="10"/>
      <c r="IID5" s="10"/>
      <c r="IIF5" s="10"/>
      <c r="IIH5" s="10"/>
      <c r="IIJ5" s="10"/>
      <c r="IIL5" s="10"/>
      <c r="IIN5" s="10"/>
      <c r="IIP5" s="10"/>
      <c r="IIR5" s="10"/>
      <c r="IIT5" s="10"/>
      <c r="IIV5" s="10"/>
      <c r="IIX5" s="10"/>
      <c r="IIZ5" s="10"/>
      <c r="IJB5" s="10"/>
      <c r="IJD5" s="10"/>
      <c r="IJF5" s="10"/>
      <c r="IJH5" s="10"/>
      <c r="IJJ5" s="10"/>
      <c r="IJL5" s="10"/>
      <c r="IJN5" s="10"/>
      <c r="IJP5" s="10"/>
      <c r="IJR5" s="10"/>
      <c r="IJT5" s="10"/>
      <c r="IJV5" s="10"/>
      <c r="IJX5" s="10"/>
      <c r="IJZ5" s="10"/>
      <c r="IKB5" s="10"/>
      <c r="IKD5" s="10"/>
      <c r="IKF5" s="10"/>
      <c r="IKH5" s="10"/>
      <c r="IKJ5" s="10"/>
      <c r="IKL5" s="10"/>
      <c r="IKN5" s="10"/>
      <c r="IKP5" s="10"/>
      <c r="IKR5" s="10"/>
      <c r="IKT5" s="10"/>
      <c r="IKV5" s="10"/>
      <c r="IKX5" s="10"/>
      <c r="IKZ5" s="10"/>
      <c r="ILB5" s="10"/>
      <c r="ILD5" s="10"/>
      <c r="ILF5" s="10"/>
      <c r="ILH5" s="10"/>
      <c r="ILJ5" s="10"/>
      <c r="ILL5" s="10"/>
      <c r="ILN5" s="10"/>
      <c r="ILP5" s="10"/>
      <c r="ILR5" s="10"/>
      <c r="ILT5" s="10"/>
      <c r="ILV5" s="10"/>
      <c r="ILX5" s="10"/>
      <c r="ILZ5" s="10"/>
      <c r="IMB5" s="10"/>
      <c r="IMD5" s="10"/>
      <c r="IMF5" s="10"/>
      <c r="IMH5" s="10"/>
      <c r="IMJ5" s="10"/>
      <c r="IML5" s="10"/>
      <c r="IMN5" s="10"/>
      <c r="IMP5" s="10"/>
      <c r="IMR5" s="10"/>
      <c r="IMT5" s="10"/>
      <c r="IMV5" s="10"/>
      <c r="IMX5" s="10"/>
      <c r="IMZ5" s="10"/>
      <c r="INB5" s="10"/>
      <c r="IND5" s="10"/>
      <c r="INF5" s="10"/>
      <c r="INH5" s="10"/>
      <c r="INJ5" s="10"/>
      <c r="INL5" s="10"/>
      <c r="INN5" s="10"/>
      <c r="INP5" s="10"/>
      <c r="INR5" s="10"/>
      <c r="INT5" s="10"/>
      <c r="INV5" s="10"/>
      <c r="INX5" s="10"/>
      <c r="INZ5" s="10"/>
      <c r="IOB5" s="10"/>
      <c r="IOD5" s="10"/>
      <c r="IOF5" s="10"/>
      <c r="IOH5" s="10"/>
      <c r="IOJ5" s="10"/>
      <c r="IOL5" s="10"/>
      <c r="ION5" s="10"/>
      <c r="IOP5" s="10"/>
      <c r="IOR5" s="10"/>
      <c r="IOT5" s="10"/>
      <c r="IOV5" s="10"/>
      <c r="IOX5" s="10"/>
      <c r="IOZ5" s="10"/>
      <c r="IPB5" s="10"/>
      <c r="IPD5" s="10"/>
      <c r="IPF5" s="10"/>
      <c r="IPH5" s="10"/>
      <c r="IPJ5" s="10"/>
      <c r="IPL5" s="10"/>
      <c r="IPN5" s="10"/>
      <c r="IPP5" s="10"/>
      <c r="IPR5" s="10"/>
      <c r="IPT5" s="10"/>
      <c r="IPV5" s="10"/>
      <c r="IPX5" s="10"/>
      <c r="IPZ5" s="10"/>
      <c r="IQB5" s="10"/>
      <c r="IQD5" s="10"/>
      <c r="IQF5" s="10"/>
      <c r="IQH5" s="10"/>
      <c r="IQJ5" s="10"/>
      <c r="IQL5" s="10"/>
      <c r="IQN5" s="10"/>
      <c r="IQP5" s="10"/>
      <c r="IQR5" s="10"/>
      <c r="IQT5" s="10"/>
      <c r="IQV5" s="10"/>
      <c r="IQX5" s="10"/>
      <c r="IQZ5" s="10"/>
      <c r="IRB5" s="10"/>
      <c r="IRD5" s="10"/>
      <c r="IRF5" s="10"/>
      <c r="IRH5" s="10"/>
      <c r="IRJ5" s="10"/>
      <c r="IRL5" s="10"/>
      <c r="IRN5" s="10"/>
      <c r="IRP5" s="10"/>
      <c r="IRR5" s="10"/>
      <c r="IRT5" s="10"/>
      <c r="IRV5" s="10"/>
      <c r="IRX5" s="10"/>
      <c r="IRZ5" s="10"/>
      <c r="ISB5" s="10"/>
      <c r="ISD5" s="10"/>
      <c r="ISF5" s="10"/>
      <c r="ISH5" s="10"/>
      <c r="ISJ5" s="10"/>
      <c r="ISL5" s="10"/>
      <c r="ISN5" s="10"/>
      <c r="ISP5" s="10"/>
      <c r="ISR5" s="10"/>
      <c r="IST5" s="10"/>
      <c r="ISV5" s="10"/>
      <c r="ISX5" s="10"/>
      <c r="ISZ5" s="10"/>
      <c r="ITB5" s="10"/>
      <c r="ITD5" s="10"/>
      <c r="ITF5" s="10"/>
      <c r="ITH5" s="10"/>
      <c r="ITJ5" s="10"/>
      <c r="ITL5" s="10"/>
      <c r="ITN5" s="10"/>
      <c r="ITP5" s="10"/>
      <c r="ITR5" s="10"/>
      <c r="ITT5" s="10"/>
      <c r="ITV5" s="10"/>
      <c r="ITX5" s="10"/>
      <c r="ITZ5" s="10"/>
      <c r="IUB5" s="10"/>
      <c r="IUD5" s="10"/>
      <c r="IUF5" s="10"/>
      <c r="IUH5" s="10"/>
      <c r="IUJ5" s="10"/>
      <c r="IUL5" s="10"/>
      <c r="IUN5" s="10"/>
      <c r="IUP5" s="10"/>
      <c r="IUR5" s="10"/>
      <c r="IUT5" s="10"/>
      <c r="IUV5" s="10"/>
      <c r="IUX5" s="10"/>
      <c r="IUZ5" s="10"/>
      <c r="IVB5" s="10"/>
      <c r="IVD5" s="10"/>
      <c r="IVF5" s="10"/>
      <c r="IVH5" s="10"/>
      <c r="IVJ5" s="10"/>
      <c r="IVL5" s="10"/>
      <c r="IVN5" s="10"/>
      <c r="IVP5" s="10"/>
      <c r="IVR5" s="10"/>
      <c r="IVT5" s="10"/>
      <c r="IVV5" s="10"/>
      <c r="IVX5" s="10"/>
      <c r="IVZ5" s="10"/>
      <c r="IWB5" s="10"/>
      <c r="IWD5" s="10"/>
      <c r="IWF5" s="10"/>
      <c r="IWH5" s="10"/>
      <c r="IWJ5" s="10"/>
      <c r="IWL5" s="10"/>
      <c r="IWN5" s="10"/>
      <c r="IWP5" s="10"/>
      <c r="IWR5" s="10"/>
      <c r="IWT5" s="10"/>
      <c r="IWV5" s="10"/>
      <c r="IWX5" s="10"/>
      <c r="IWZ5" s="10"/>
      <c r="IXB5" s="10"/>
      <c r="IXD5" s="10"/>
      <c r="IXF5" s="10"/>
      <c r="IXH5" s="10"/>
      <c r="IXJ5" s="10"/>
      <c r="IXL5" s="10"/>
      <c r="IXN5" s="10"/>
      <c r="IXP5" s="10"/>
      <c r="IXR5" s="10"/>
      <c r="IXT5" s="10"/>
      <c r="IXV5" s="10"/>
      <c r="IXX5" s="10"/>
      <c r="IXZ5" s="10"/>
      <c r="IYB5" s="10"/>
      <c r="IYD5" s="10"/>
      <c r="IYF5" s="10"/>
      <c r="IYH5" s="10"/>
      <c r="IYJ5" s="10"/>
      <c r="IYL5" s="10"/>
      <c r="IYN5" s="10"/>
      <c r="IYP5" s="10"/>
      <c r="IYR5" s="10"/>
      <c r="IYT5" s="10"/>
      <c r="IYV5" s="10"/>
      <c r="IYX5" s="10"/>
      <c r="IYZ5" s="10"/>
      <c r="IZB5" s="10"/>
      <c r="IZD5" s="10"/>
      <c r="IZF5" s="10"/>
      <c r="IZH5" s="10"/>
      <c r="IZJ5" s="10"/>
      <c r="IZL5" s="10"/>
      <c r="IZN5" s="10"/>
      <c r="IZP5" s="10"/>
      <c r="IZR5" s="10"/>
      <c r="IZT5" s="10"/>
      <c r="IZV5" s="10"/>
      <c r="IZX5" s="10"/>
      <c r="IZZ5" s="10"/>
      <c r="JAB5" s="10"/>
      <c r="JAD5" s="10"/>
      <c r="JAF5" s="10"/>
      <c r="JAH5" s="10"/>
      <c r="JAJ5" s="10"/>
      <c r="JAL5" s="10"/>
      <c r="JAN5" s="10"/>
      <c r="JAP5" s="10"/>
      <c r="JAR5" s="10"/>
      <c r="JAT5" s="10"/>
      <c r="JAV5" s="10"/>
      <c r="JAX5" s="10"/>
      <c r="JAZ5" s="10"/>
      <c r="JBB5" s="10"/>
      <c r="JBD5" s="10"/>
      <c r="JBF5" s="10"/>
      <c r="JBH5" s="10"/>
      <c r="JBJ5" s="10"/>
      <c r="JBL5" s="10"/>
      <c r="JBN5" s="10"/>
      <c r="JBP5" s="10"/>
      <c r="JBR5" s="10"/>
      <c r="JBT5" s="10"/>
      <c r="JBV5" s="10"/>
      <c r="JBX5" s="10"/>
      <c r="JBZ5" s="10"/>
      <c r="JCB5" s="10"/>
      <c r="JCD5" s="10"/>
      <c r="JCF5" s="10"/>
      <c r="JCH5" s="10"/>
      <c r="JCJ5" s="10"/>
      <c r="JCL5" s="10"/>
      <c r="JCN5" s="10"/>
      <c r="JCP5" s="10"/>
      <c r="JCR5" s="10"/>
      <c r="JCT5" s="10"/>
      <c r="JCV5" s="10"/>
      <c r="JCX5" s="10"/>
      <c r="JCZ5" s="10"/>
      <c r="JDB5" s="10"/>
      <c r="JDD5" s="10"/>
      <c r="JDF5" s="10"/>
      <c r="JDH5" s="10"/>
      <c r="JDJ5" s="10"/>
      <c r="JDL5" s="10"/>
      <c r="JDN5" s="10"/>
      <c r="JDP5" s="10"/>
      <c r="JDR5" s="10"/>
      <c r="JDT5" s="10"/>
      <c r="JDV5" s="10"/>
      <c r="JDX5" s="10"/>
      <c r="JDZ5" s="10"/>
      <c r="JEB5" s="10"/>
      <c r="JED5" s="10"/>
      <c r="JEF5" s="10"/>
      <c r="JEH5" s="10"/>
      <c r="JEJ5" s="10"/>
      <c r="JEL5" s="10"/>
      <c r="JEN5" s="10"/>
      <c r="JEP5" s="10"/>
      <c r="JER5" s="10"/>
      <c r="JET5" s="10"/>
      <c r="JEV5" s="10"/>
      <c r="JEX5" s="10"/>
      <c r="JEZ5" s="10"/>
      <c r="JFB5" s="10"/>
      <c r="JFD5" s="10"/>
      <c r="JFF5" s="10"/>
      <c r="JFH5" s="10"/>
      <c r="JFJ5" s="10"/>
      <c r="JFL5" s="10"/>
      <c r="JFN5" s="10"/>
      <c r="JFP5" s="10"/>
      <c r="JFR5" s="10"/>
      <c r="JFT5" s="10"/>
      <c r="JFV5" s="10"/>
      <c r="JFX5" s="10"/>
      <c r="JFZ5" s="10"/>
      <c r="JGB5" s="10"/>
      <c r="JGD5" s="10"/>
      <c r="JGF5" s="10"/>
      <c r="JGH5" s="10"/>
      <c r="JGJ5" s="10"/>
      <c r="JGL5" s="10"/>
      <c r="JGN5" s="10"/>
      <c r="JGP5" s="10"/>
      <c r="JGR5" s="10"/>
      <c r="JGT5" s="10"/>
      <c r="JGV5" s="10"/>
      <c r="JGX5" s="10"/>
      <c r="JGZ5" s="10"/>
      <c r="JHB5" s="10"/>
      <c r="JHD5" s="10"/>
      <c r="JHF5" s="10"/>
      <c r="JHH5" s="10"/>
      <c r="JHJ5" s="10"/>
      <c r="JHL5" s="10"/>
      <c r="JHN5" s="10"/>
      <c r="JHP5" s="10"/>
      <c r="JHR5" s="10"/>
      <c r="JHT5" s="10"/>
      <c r="JHV5" s="10"/>
      <c r="JHX5" s="10"/>
      <c r="JHZ5" s="10"/>
      <c r="JIB5" s="10"/>
      <c r="JID5" s="10"/>
      <c r="JIF5" s="10"/>
      <c r="JIH5" s="10"/>
      <c r="JIJ5" s="10"/>
      <c r="JIL5" s="10"/>
      <c r="JIN5" s="10"/>
      <c r="JIP5" s="10"/>
      <c r="JIR5" s="10"/>
      <c r="JIT5" s="10"/>
      <c r="JIV5" s="10"/>
      <c r="JIX5" s="10"/>
      <c r="JIZ5" s="10"/>
      <c r="JJB5" s="10"/>
      <c r="JJD5" s="10"/>
      <c r="JJF5" s="10"/>
      <c r="JJH5" s="10"/>
      <c r="JJJ5" s="10"/>
      <c r="JJL5" s="10"/>
      <c r="JJN5" s="10"/>
      <c r="JJP5" s="10"/>
      <c r="JJR5" s="10"/>
      <c r="JJT5" s="10"/>
      <c r="JJV5" s="10"/>
      <c r="JJX5" s="10"/>
      <c r="JJZ5" s="10"/>
      <c r="JKB5" s="10"/>
      <c r="JKD5" s="10"/>
      <c r="JKF5" s="10"/>
      <c r="JKH5" s="10"/>
      <c r="JKJ5" s="10"/>
      <c r="JKL5" s="10"/>
      <c r="JKN5" s="10"/>
      <c r="JKP5" s="10"/>
      <c r="JKR5" s="10"/>
      <c r="JKT5" s="10"/>
      <c r="JKV5" s="10"/>
      <c r="JKX5" s="10"/>
      <c r="JKZ5" s="10"/>
      <c r="JLB5" s="10"/>
      <c r="JLD5" s="10"/>
      <c r="JLF5" s="10"/>
      <c r="JLH5" s="10"/>
      <c r="JLJ5" s="10"/>
      <c r="JLL5" s="10"/>
      <c r="JLN5" s="10"/>
      <c r="JLP5" s="10"/>
      <c r="JLR5" s="10"/>
      <c r="JLT5" s="10"/>
      <c r="JLV5" s="10"/>
      <c r="JLX5" s="10"/>
      <c r="JLZ5" s="10"/>
      <c r="JMB5" s="10"/>
      <c r="JMD5" s="10"/>
      <c r="JMF5" s="10"/>
      <c r="JMH5" s="10"/>
      <c r="JMJ5" s="10"/>
      <c r="JML5" s="10"/>
      <c r="JMN5" s="10"/>
      <c r="JMP5" s="10"/>
      <c r="JMR5" s="10"/>
      <c r="JMT5" s="10"/>
      <c r="JMV5" s="10"/>
      <c r="JMX5" s="10"/>
      <c r="JMZ5" s="10"/>
      <c r="JNB5" s="10"/>
      <c r="JND5" s="10"/>
      <c r="JNF5" s="10"/>
      <c r="JNH5" s="10"/>
      <c r="JNJ5" s="10"/>
      <c r="JNL5" s="10"/>
      <c r="JNN5" s="10"/>
      <c r="JNP5" s="10"/>
      <c r="JNR5" s="10"/>
      <c r="JNT5" s="10"/>
      <c r="JNV5" s="10"/>
      <c r="JNX5" s="10"/>
      <c r="JNZ5" s="10"/>
      <c r="JOB5" s="10"/>
      <c r="JOD5" s="10"/>
      <c r="JOF5" s="10"/>
      <c r="JOH5" s="10"/>
      <c r="JOJ5" s="10"/>
      <c r="JOL5" s="10"/>
      <c r="JON5" s="10"/>
      <c r="JOP5" s="10"/>
      <c r="JOR5" s="10"/>
      <c r="JOT5" s="10"/>
      <c r="JOV5" s="10"/>
      <c r="JOX5" s="10"/>
      <c r="JOZ5" s="10"/>
      <c r="JPB5" s="10"/>
      <c r="JPD5" s="10"/>
      <c r="JPF5" s="10"/>
      <c r="JPH5" s="10"/>
      <c r="JPJ5" s="10"/>
      <c r="JPL5" s="10"/>
      <c r="JPN5" s="10"/>
      <c r="JPP5" s="10"/>
      <c r="JPR5" s="10"/>
      <c r="JPT5" s="10"/>
      <c r="JPV5" s="10"/>
      <c r="JPX5" s="10"/>
      <c r="JPZ5" s="10"/>
      <c r="JQB5" s="10"/>
      <c r="JQD5" s="10"/>
      <c r="JQF5" s="10"/>
      <c r="JQH5" s="10"/>
      <c r="JQJ5" s="10"/>
      <c r="JQL5" s="10"/>
      <c r="JQN5" s="10"/>
      <c r="JQP5" s="10"/>
      <c r="JQR5" s="10"/>
      <c r="JQT5" s="10"/>
      <c r="JQV5" s="10"/>
      <c r="JQX5" s="10"/>
      <c r="JQZ5" s="10"/>
      <c r="JRB5" s="10"/>
      <c r="JRD5" s="10"/>
      <c r="JRF5" s="10"/>
      <c r="JRH5" s="10"/>
      <c r="JRJ5" s="10"/>
      <c r="JRL5" s="10"/>
      <c r="JRN5" s="10"/>
      <c r="JRP5" s="10"/>
      <c r="JRR5" s="10"/>
      <c r="JRT5" s="10"/>
      <c r="JRV5" s="10"/>
      <c r="JRX5" s="10"/>
      <c r="JRZ5" s="10"/>
      <c r="JSB5" s="10"/>
      <c r="JSD5" s="10"/>
      <c r="JSF5" s="10"/>
      <c r="JSH5" s="10"/>
      <c r="JSJ5" s="10"/>
      <c r="JSL5" s="10"/>
      <c r="JSN5" s="10"/>
      <c r="JSP5" s="10"/>
      <c r="JSR5" s="10"/>
      <c r="JST5" s="10"/>
      <c r="JSV5" s="10"/>
      <c r="JSX5" s="10"/>
      <c r="JSZ5" s="10"/>
      <c r="JTB5" s="10"/>
      <c r="JTD5" s="10"/>
      <c r="JTF5" s="10"/>
      <c r="JTH5" s="10"/>
      <c r="JTJ5" s="10"/>
      <c r="JTL5" s="10"/>
      <c r="JTN5" s="10"/>
      <c r="JTP5" s="10"/>
      <c r="JTR5" s="10"/>
      <c r="JTT5" s="10"/>
      <c r="JTV5" s="10"/>
      <c r="JTX5" s="10"/>
      <c r="JTZ5" s="10"/>
      <c r="JUB5" s="10"/>
      <c r="JUD5" s="10"/>
      <c r="JUF5" s="10"/>
      <c r="JUH5" s="10"/>
      <c r="JUJ5" s="10"/>
      <c r="JUL5" s="10"/>
      <c r="JUN5" s="10"/>
      <c r="JUP5" s="10"/>
      <c r="JUR5" s="10"/>
      <c r="JUT5" s="10"/>
      <c r="JUV5" s="10"/>
      <c r="JUX5" s="10"/>
      <c r="JUZ5" s="10"/>
      <c r="JVB5" s="10"/>
      <c r="JVD5" s="10"/>
      <c r="JVF5" s="10"/>
      <c r="JVH5" s="10"/>
      <c r="JVJ5" s="10"/>
      <c r="JVL5" s="10"/>
      <c r="JVN5" s="10"/>
      <c r="JVP5" s="10"/>
      <c r="JVR5" s="10"/>
      <c r="JVT5" s="10"/>
      <c r="JVV5" s="10"/>
      <c r="JVX5" s="10"/>
      <c r="JVZ5" s="10"/>
      <c r="JWB5" s="10"/>
      <c r="JWD5" s="10"/>
      <c r="JWF5" s="10"/>
      <c r="JWH5" s="10"/>
      <c r="JWJ5" s="10"/>
      <c r="JWL5" s="10"/>
      <c r="JWN5" s="10"/>
      <c r="JWP5" s="10"/>
      <c r="JWR5" s="10"/>
      <c r="JWT5" s="10"/>
      <c r="JWV5" s="10"/>
      <c r="JWX5" s="10"/>
      <c r="JWZ5" s="10"/>
      <c r="JXB5" s="10"/>
      <c r="JXD5" s="10"/>
      <c r="JXF5" s="10"/>
      <c r="JXH5" s="10"/>
      <c r="JXJ5" s="10"/>
      <c r="JXL5" s="10"/>
      <c r="JXN5" s="10"/>
      <c r="JXP5" s="10"/>
      <c r="JXR5" s="10"/>
      <c r="JXT5" s="10"/>
      <c r="JXV5" s="10"/>
      <c r="JXX5" s="10"/>
      <c r="JXZ5" s="10"/>
      <c r="JYB5" s="10"/>
      <c r="JYD5" s="10"/>
      <c r="JYF5" s="10"/>
      <c r="JYH5" s="10"/>
      <c r="JYJ5" s="10"/>
      <c r="JYL5" s="10"/>
      <c r="JYN5" s="10"/>
      <c r="JYP5" s="10"/>
      <c r="JYR5" s="10"/>
      <c r="JYT5" s="10"/>
      <c r="JYV5" s="10"/>
      <c r="JYX5" s="10"/>
      <c r="JYZ5" s="10"/>
      <c r="JZB5" s="10"/>
      <c r="JZD5" s="10"/>
      <c r="JZF5" s="10"/>
      <c r="JZH5" s="10"/>
      <c r="JZJ5" s="10"/>
      <c r="JZL5" s="10"/>
      <c r="JZN5" s="10"/>
      <c r="JZP5" s="10"/>
      <c r="JZR5" s="10"/>
      <c r="JZT5" s="10"/>
      <c r="JZV5" s="10"/>
      <c r="JZX5" s="10"/>
      <c r="JZZ5" s="10"/>
      <c r="KAB5" s="10"/>
      <c r="KAD5" s="10"/>
      <c r="KAF5" s="10"/>
      <c r="KAH5" s="10"/>
      <c r="KAJ5" s="10"/>
      <c r="KAL5" s="10"/>
      <c r="KAN5" s="10"/>
      <c r="KAP5" s="10"/>
      <c r="KAR5" s="10"/>
      <c r="KAT5" s="10"/>
      <c r="KAV5" s="10"/>
      <c r="KAX5" s="10"/>
      <c r="KAZ5" s="10"/>
      <c r="KBB5" s="10"/>
      <c r="KBD5" s="10"/>
      <c r="KBF5" s="10"/>
      <c r="KBH5" s="10"/>
      <c r="KBJ5" s="10"/>
      <c r="KBL5" s="10"/>
      <c r="KBN5" s="10"/>
      <c r="KBP5" s="10"/>
      <c r="KBR5" s="10"/>
      <c r="KBT5" s="10"/>
      <c r="KBV5" s="10"/>
      <c r="KBX5" s="10"/>
      <c r="KBZ5" s="10"/>
      <c r="KCB5" s="10"/>
      <c r="KCD5" s="10"/>
      <c r="KCF5" s="10"/>
      <c r="KCH5" s="10"/>
      <c r="KCJ5" s="10"/>
      <c r="KCL5" s="10"/>
      <c r="KCN5" s="10"/>
      <c r="KCP5" s="10"/>
      <c r="KCR5" s="10"/>
      <c r="KCT5" s="10"/>
      <c r="KCV5" s="10"/>
      <c r="KCX5" s="10"/>
      <c r="KCZ5" s="10"/>
      <c r="KDB5" s="10"/>
      <c r="KDD5" s="10"/>
      <c r="KDF5" s="10"/>
      <c r="KDH5" s="10"/>
      <c r="KDJ5" s="10"/>
      <c r="KDL5" s="10"/>
      <c r="KDN5" s="10"/>
      <c r="KDP5" s="10"/>
      <c r="KDR5" s="10"/>
      <c r="KDT5" s="10"/>
      <c r="KDV5" s="10"/>
      <c r="KDX5" s="10"/>
      <c r="KDZ5" s="10"/>
      <c r="KEB5" s="10"/>
      <c r="KED5" s="10"/>
      <c r="KEF5" s="10"/>
      <c r="KEH5" s="10"/>
      <c r="KEJ5" s="10"/>
      <c r="KEL5" s="10"/>
      <c r="KEN5" s="10"/>
      <c r="KEP5" s="10"/>
      <c r="KER5" s="10"/>
      <c r="KET5" s="10"/>
      <c r="KEV5" s="10"/>
      <c r="KEX5" s="10"/>
      <c r="KEZ5" s="10"/>
      <c r="KFB5" s="10"/>
      <c r="KFD5" s="10"/>
      <c r="KFF5" s="10"/>
      <c r="KFH5" s="10"/>
      <c r="KFJ5" s="10"/>
      <c r="KFL5" s="10"/>
      <c r="KFN5" s="10"/>
      <c r="KFP5" s="10"/>
      <c r="KFR5" s="10"/>
      <c r="KFT5" s="10"/>
      <c r="KFV5" s="10"/>
      <c r="KFX5" s="10"/>
      <c r="KFZ5" s="10"/>
      <c r="KGB5" s="10"/>
      <c r="KGD5" s="10"/>
      <c r="KGF5" s="10"/>
      <c r="KGH5" s="10"/>
      <c r="KGJ5" s="10"/>
      <c r="KGL5" s="10"/>
      <c r="KGN5" s="10"/>
      <c r="KGP5" s="10"/>
      <c r="KGR5" s="10"/>
      <c r="KGT5" s="10"/>
      <c r="KGV5" s="10"/>
      <c r="KGX5" s="10"/>
      <c r="KGZ5" s="10"/>
      <c r="KHB5" s="10"/>
      <c r="KHD5" s="10"/>
      <c r="KHF5" s="10"/>
      <c r="KHH5" s="10"/>
      <c r="KHJ5" s="10"/>
      <c r="KHL5" s="10"/>
      <c r="KHN5" s="10"/>
      <c r="KHP5" s="10"/>
      <c r="KHR5" s="10"/>
      <c r="KHT5" s="10"/>
      <c r="KHV5" s="10"/>
      <c r="KHX5" s="10"/>
      <c r="KHZ5" s="10"/>
      <c r="KIB5" s="10"/>
      <c r="KID5" s="10"/>
      <c r="KIF5" s="10"/>
      <c r="KIH5" s="10"/>
      <c r="KIJ5" s="10"/>
      <c r="KIL5" s="10"/>
      <c r="KIN5" s="10"/>
      <c r="KIP5" s="10"/>
      <c r="KIR5" s="10"/>
      <c r="KIT5" s="10"/>
      <c r="KIV5" s="10"/>
      <c r="KIX5" s="10"/>
      <c r="KIZ5" s="10"/>
      <c r="KJB5" s="10"/>
      <c r="KJD5" s="10"/>
      <c r="KJF5" s="10"/>
      <c r="KJH5" s="10"/>
      <c r="KJJ5" s="10"/>
      <c r="KJL5" s="10"/>
      <c r="KJN5" s="10"/>
      <c r="KJP5" s="10"/>
      <c r="KJR5" s="10"/>
      <c r="KJT5" s="10"/>
      <c r="KJV5" s="10"/>
      <c r="KJX5" s="10"/>
      <c r="KJZ5" s="10"/>
      <c r="KKB5" s="10"/>
      <c r="KKD5" s="10"/>
      <c r="KKF5" s="10"/>
      <c r="KKH5" s="10"/>
      <c r="KKJ5" s="10"/>
      <c r="KKL5" s="10"/>
      <c r="KKN5" s="10"/>
      <c r="KKP5" s="10"/>
      <c r="KKR5" s="10"/>
      <c r="KKT5" s="10"/>
      <c r="KKV5" s="10"/>
      <c r="KKX5" s="10"/>
      <c r="KKZ5" s="10"/>
      <c r="KLB5" s="10"/>
      <c r="KLD5" s="10"/>
      <c r="KLF5" s="10"/>
      <c r="KLH5" s="10"/>
      <c r="KLJ5" s="10"/>
      <c r="KLL5" s="10"/>
      <c r="KLN5" s="10"/>
      <c r="KLP5" s="10"/>
      <c r="KLR5" s="10"/>
      <c r="KLT5" s="10"/>
      <c r="KLV5" s="10"/>
      <c r="KLX5" s="10"/>
      <c r="KLZ5" s="10"/>
      <c r="KMB5" s="10"/>
      <c r="KMD5" s="10"/>
      <c r="KMF5" s="10"/>
      <c r="KMH5" s="10"/>
      <c r="KMJ5" s="10"/>
      <c r="KML5" s="10"/>
      <c r="KMN5" s="10"/>
      <c r="KMP5" s="10"/>
      <c r="KMR5" s="10"/>
      <c r="KMT5" s="10"/>
      <c r="KMV5" s="10"/>
      <c r="KMX5" s="10"/>
      <c r="KMZ5" s="10"/>
      <c r="KNB5" s="10"/>
      <c r="KND5" s="10"/>
      <c r="KNF5" s="10"/>
      <c r="KNH5" s="10"/>
      <c r="KNJ5" s="10"/>
      <c r="KNL5" s="10"/>
      <c r="KNN5" s="10"/>
      <c r="KNP5" s="10"/>
      <c r="KNR5" s="10"/>
      <c r="KNT5" s="10"/>
      <c r="KNV5" s="10"/>
      <c r="KNX5" s="10"/>
      <c r="KNZ5" s="10"/>
      <c r="KOB5" s="10"/>
      <c r="KOD5" s="10"/>
      <c r="KOF5" s="10"/>
      <c r="KOH5" s="10"/>
      <c r="KOJ5" s="10"/>
      <c r="KOL5" s="10"/>
      <c r="KON5" s="10"/>
      <c r="KOP5" s="10"/>
      <c r="KOR5" s="10"/>
      <c r="KOT5" s="10"/>
      <c r="KOV5" s="10"/>
      <c r="KOX5" s="10"/>
      <c r="KOZ5" s="10"/>
      <c r="KPB5" s="10"/>
      <c r="KPD5" s="10"/>
      <c r="KPF5" s="10"/>
      <c r="KPH5" s="10"/>
      <c r="KPJ5" s="10"/>
      <c r="KPL5" s="10"/>
      <c r="KPN5" s="10"/>
      <c r="KPP5" s="10"/>
      <c r="KPR5" s="10"/>
      <c r="KPT5" s="10"/>
      <c r="KPV5" s="10"/>
      <c r="KPX5" s="10"/>
      <c r="KPZ5" s="10"/>
      <c r="KQB5" s="10"/>
      <c r="KQD5" s="10"/>
      <c r="KQF5" s="10"/>
      <c r="KQH5" s="10"/>
      <c r="KQJ5" s="10"/>
      <c r="KQL5" s="10"/>
      <c r="KQN5" s="10"/>
      <c r="KQP5" s="10"/>
      <c r="KQR5" s="10"/>
      <c r="KQT5" s="10"/>
      <c r="KQV5" s="10"/>
      <c r="KQX5" s="10"/>
      <c r="KQZ5" s="10"/>
      <c r="KRB5" s="10"/>
      <c r="KRD5" s="10"/>
      <c r="KRF5" s="10"/>
      <c r="KRH5" s="10"/>
      <c r="KRJ5" s="10"/>
      <c r="KRL5" s="10"/>
      <c r="KRN5" s="10"/>
      <c r="KRP5" s="10"/>
      <c r="KRR5" s="10"/>
      <c r="KRT5" s="10"/>
      <c r="KRV5" s="10"/>
      <c r="KRX5" s="10"/>
      <c r="KRZ5" s="10"/>
      <c r="KSB5" s="10"/>
      <c r="KSD5" s="10"/>
      <c r="KSF5" s="10"/>
      <c r="KSH5" s="10"/>
      <c r="KSJ5" s="10"/>
      <c r="KSL5" s="10"/>
      <c r="KSN5" s="10"/>
      <c r="KSP5" s="10"/>
      <c r="KSR5" s="10"/>
      <c r="KST5" s="10"/>
      <c r="KSV5" s="10"/>
      <c r="KSX5" s="10"/>
      <c r="KSZ5" s="10"/>
      <c r="KTB5" s="10"/>
      <c r="KTD5" s="10"/>
      <c r="KTF5" s="10"/>
      <c r="KTH5" s="10"/>
      <c r="KTJ5" s="10"/>
      <c r="KTL5" s="10"/>
      <c r="KTN5" s="10"/>
      <c r="KTP5" s="10"/>
      <c r="KTR5" s="10"/>
      <c r="KTT5" s="10"/>
      <c r="KTV5" s="10"/>
      <c r="KTX5" s="10"/>
      <c r="KTZ5" s="10"/>
      <c r="KUB5" s="10"/>
      <c r="KUD5" s="10"/>
      <c r="KUF5" s="10"/>
      <c r="KUH5" s="10"/>
      <c r="KUJ5" s="10"/>
      <c r="KUL5" s="10"/>
      <c r="KUN5" s="10"/>
      <c r="KUP5" s="10"/>
      <c r="KUR5" s="10"/>
      <c r="KUT5" s="10"/>
      <c r="KUV5" s="10"/>
      <c r="KUX5" s="10"/>
      <c r="KUZ5" s="10"/>
      <c r="KVB5" s="10"/>
      <c r="KVD5" s="10"/>
      <c r="KVF5" s="10"/>
      <c r="KVH5" s="10"/>
      <c r="KVJ5" s="10"/>
      <c r="KVL5" s="10"/>
      <c r="KVN5" s="10"/>
      <c r="KVP5" s="10"/>
      <c r="KVR5" s="10"/>
      <c r="KVT5" s="10"/>
      <c r="KVV5" s="10"/>
      <c r="KVX5" s="10"/>
      <c r="KVZ5" s="10"/>
      <c r="KWB5" s="10"/>
      <c r="KWD5" s="10"/>
      <c r="KWF5" s="10"/>
      <c r="KWH5" s="10"/>
      <c r="KWJ5" s="10"/>
      <c r="KWL5" s="10"/>
      <c r="KWN5" s="10"/>
      <c r="KWP5" s="10"/>
      <c r="KWR5" s="10"/>
      <c r="KWT5" s="10"/>
      <c r="KWV5" s="10"/>
      <c r="KWX5" s="10"/>
      <c r="KWZ5" s="10"/>
      <c r="KXB5" s="10"/>
      <c r="KXD5" s="10"/>
      <c r="KXF5" s="10"/>
      <c r="KXH5" s="10"/>
      <c r="KXJ5" s="10"/>
      <c r="KXL5" s="10"/>
      <c r="KXN5" s="10"/>
      <c r="KXP5" s="10"/>
      <c r="KXR5" s="10"/>
      <c r="KXT5" s="10"/>
      <c r="KXV5" s="10"/>
      <c r="KXX5" s="10"/>
      <c r="KXZ5" s="10"/>
      <c r="KYB5" s="10"/>
      <c r="KYD5" s="10"/>
      <c r="KYF5" s="10"/>
      <c r="KYH5" s="10"/>
      <c r="KYJ5" s="10"/>
      <c r="KYL5" s="10"/>
      <c r="KYN5" s="10"/>
      <c r="KYP5" s="10"/>
      <c r="KYR5" s="10"/>
      <c r="KYT5" s="10"/>
      <c r="KYV5" s="10"/>
      <c r="KYX5" s="10"/>
      <c r="KYZ5" s="10"/>
      <c r="KZB5" s="10"/>
      <c r="KZD5" s="10"/>
      <c r="KZF5" s="10"/>
      <c r="KZH5" s="10"/>
      <c r="KZJ5" s="10"/>
      <c r="KZL5" s="10"/>
      <c r="KZN5" s="10"/>
      <c r="KZP5" s="10"/>
      <c r="KZR5" s="10"/>
      <c r="KZT5" s="10"/>
      <c r="KZV5" s="10"/>
      <c r="KZX5" s="10"/>
      <c r="KZZ5" s="10"/>
      <c r="LAB5" s="10"/>
      <c r="LAD5" s="10"/>
      <c r="LAF5" s="10"/>
      <c r="LAH5" s="10"/>
      <c r="LAJ5" s="10"/>
      <c r="LAL5" s="10"/>
      <c r="LAN5" s="10"/>
      <c r="LAP5" s="10"/>
      <c r="LAR5" s="10"/>
      <c r="LAT5" s="10"/>
      <c r="LAV5" s="10"/>
      <c r="LAX5" s="10"/>
      <c r="LAZ5" s="10"/>
      <c r="LBB5" s="10"/>
      <c r="LBD5" s="10"/>
      <c r="LBF5" s="10"/>
      <c r="LBH5" s="10"/>
      <c r="LBJ5" s="10"/>
      <c r="LBL5" s="10"/>
      <c r="LBN5" s="10"/>
      <c r="LBP5" s="10"/>
      <c r="LBR5" s="10"/>
      <c r="LBT5" s="10"/>
      <c r="LBV5" s="10"/>
      <c r="LBX5" s="10"/>
      <c r="LBZ5" s="10"/>
      <c r="LCB5" s="10"/>
      <c r="LCD5" s="10"/>
      <c r="LCF5" s="10"/>
      <c r="LCH5" s="10"/>
      <c r="LCJ5" s="10"/>
      <c r="LCL5" s="10"/>
      <c r="LCN5" s="10"/>
      <c r="LCP5" s="10"/>
      <c r="LCR5" s="10"/>
      <c r="LCT5" s="10"/>
      <c r="LCV5" s="10"/>
      <c r="LCX5" s="10"/>
      <c r="LCZ5" s="10"/>
      <c r="LDB5" s="10"/>
      <c r="LDD5" s="10"/>
      <c r="LDF5" s="10"/>
      <c r="LDH5" s="10"/>
      <c r="LDJ5" s="10"/>
      <c r="LDL5" s="10"/>
      <c r="LDN5" s="10"/>
      <c r="LDP5" s="10"/>
      <c r="LDR5" s="10"/>
      <c r="LDT5" s="10"/>
      <c r="LDV5" s="10"/>
      <c r="LDX5" s="10"/>
      <c r="LDZ5" s="10"/>
      <c r="LEB5" s="10"/>
      <c r="LED5" s="10"/>
      <c r="LEF5" s="10"/>
      <c r="LEH5" s="10"/>
      <c r="LEJ5" s="10"/>
      <c r="LEL5" s="10"/>
      <c r="LEN5" s="10"/>
      <c r="LEP5" s="10"/>
      <c r="LER5" s="10"/>
      <c r="LET5" s="10"/>
      <c r="LEV5" s="10"/>
      <c r="LEX5" s="10"/>
      <c r="LEZ5" s="10"/>
      <c r="LFB5" s="10"/>
      <c r="LFD5" s="10"/>
      <c r="LFF5" s="10"/>
      <c r="LFH5" s="10"/>
      <c r="LFJ5" s="10"/>
      <c r="LFL5" s="10"/>
      <c r="LFN5" s="10"/>
      <c r="LFP5" s="10"/>
      <c r="LFR5" s="10"/>
      <c r="LFT5" s="10"/>
      <c r="LFV5" s="10"/>
      <c r="LFX5" s="10"/>
      <c r="LFZ5" s="10"/>
      <c r="LGB5" s="10"/>
      <c r="LGD5" s="10"/>
      <c r="LGF5" s="10"/>
      <c r="LGH5" s="10"/>
      <c r="LGJ5" s="10"/>
      <c r="LGL5" s="10"/>
      <c r="LGN5" s="10"/>
      <c r="LGP5" s="10"/>
      <c r="LGR5" s="10"/>
      <c r="LGT5" s="10"/>
      <c r="LGV5" s="10"/>
      <c r="LGX5" s="10"/>
      <c r="LGZ5" s="10"/>
      <c r="LHB5" s="10"/>
      <c r="LHD5" s="10"/>
      <c r="LHF5" s="10"/>
      <c r="LHH5" s="10"/>
      <c r="LHJ5" s="10"/>
      <c r="LHL5" s="10"/>
      <c r="LHN5" s="10"/>
      <c r="LHP5" s="10"/>
      <c r="LHR5" s="10"/>
      <c r="LHT5" s="10"/>
      <c r="LHV5" s="10"/>
      <c r="LHX5" s="10"/>
      <c r="LHZ5" s="10"/>
      <c r="LIB5" s="10"/>
      <c r="LID5" s="10"/>
      <c r="LIF5" s="10"/>
      <c r="LIH5" s="10"/>
      <c r="LIJ5" s="10"/>
      <c r="LIL5" s="10"/>
      <c r="LIN5" s="10"/>
      <c r="LIP5" s="10"/>
      <c r="LIR5" s="10"/>
      <c r="LIT5" s="10"/>
      <c r="LIV5" s="10"/>
      <c r="LIX5" s="10"/>
      <c r="LIZ5" s="10"/>
      <c r="LJB5" s="10"/>
      <c r="LJD5" s="10"/>
      <c r="LJF5" s="10"/>
      <c r="LJH5" s="10"/>
      <c r="LJJ5" s="10"/>
      <c r="LJL5" s="10"/>
      <c r="LJN5" s="10"/>
      <c r="LJP5" s="10"/>
      <c r="LJR5" s="10"/>
      <c r="LJT5" s="10"/>
      <c r="LJV5" s="10"/>
      <c r="LJX5" s="10"/>
      <c r="LJZ5" s="10"/>
      <c r="LKB5" s="10"/>
      <c r="LKD5" s="10"/>
      <c r="LKF5" s="10"/>
      <c r="LKH5" s="10"/>
      <c r="LKJ5" s="10"/>
      <c r="LKL5" s="10"/>
      <c r="LKN5" s="10"/>
      <c r="LKP5" s="10"/>
      <c r="LKR5" s="10"/>
      <c r="LKT5" s="10"/>
      <c r="LKV5" s="10"/>
      <c r="LKX5" s="10"/>
      <c r="LKZ5" s="10"/>
      <c r="LLB5" s="10"/>
      <c r="LLD5" s="10"/>
      <c r="LLF5" s="10"/>
      <c r="LLH5" s="10"/>
      <c r="LLJ5" s="10"/>
      <c r="LLL5" s="10"/>
      <c r="LLN5" s="10"/>
      <c r="LLP5" s="10"/>
      <c r="LLR5" s="10"/>
      <c r="LLT5" s="10"/>
      <c r="LLV5" s="10"/>
      <c r="LLX5" s="10"/>
      <c r="LLZ5" s="10"/>
      <c r="LMB5" s="10"/>
      <c r="LMD5" s="10"/>
      <c r="LMF5" s="10"/>
      <c r="LMH5" s="10"/>
      <c r="LMJ5" s="10"/>
      <c r="LML5" s="10"/>
      <c r="LMN5" s="10"/>
      <c r="LMP5" s="10"/>
      <c r="LMR5" s="10"/>
      <c r="LMT5" s="10"/>
      <c r="LMV5" s="10"/>
      <c r="LMX5" s="10"/>
      <c r="LMZ5" s="10"/>
      <c r="LNB5" s="10"/>
      <c r="LND5" s="10"/>
      <c r="LNF5" s="10"/>
      <c r="LNH5" s="10"/>
      <c r="LNJ5" s="10"/>
      <c r="LNL5" s="10"/>
      <c r="LNN5" s="10"/>
      <c r="LNP5" s="10"/>
      <c r="LNR5" s="10"/>
      <c r="LNT5" s="10"/>
      <c r="LNV5" s="10"/>
      <c r="LNX5" s="10"/>
      <c r="LNZ5" s="10"/>
      <c r="LOB5" s="10"/>
      <c r="LOD5" s="10"/>
      <c r="LOF5" s="10"/>
      <c r="LOH5" s="10"/>
      <c r="LOJ5" s="10"/>
      <c r="LOL5" s="10"/>
      <c r="LON5" s="10"/>
      <c r="LOP5" s="10"/>
      <c r="LOR5" s="10"/>
      <c r="LOT5" s="10"/>
      <c r="LOV5" s="10"/>
      <c r="LOX5" s="10"/>
      <c r="LOZ5" s="10"/>
      <c r="LPB5" s="10"/>
      <c r="LPD5" s="10"/>
      <c r="LPF5" s="10"/>
      <c r="LPH5" s="10"/>
      <c r="LPJ5" s="10"/>
      <c r="LPL5" s="10"/>
      <c r="LPN5" s="10"/>
      <c r="LPP5" s="10"/>
      <c r="LPR5" s="10"/>
      <c r="LPT5" s="10"/>
      <c r="LPV5" s="10"/>
      <c r="LPX5" s="10"/>
      <c r="LPZ5" s="10"/>
      <c r="LQB5" s="10"/>
      <c r="LQD5" s="10"/>
      <c r="LQF5" s="10"/>
      <c r="LQH5" s="10"/>
      <c r="LQJ5" s="10"/>
      <c r="LQL5" s="10"/>
      <c r="LQN5" s="10"/>
      <c r="LQP5" s="10"/>
      <c r="LQR5" s="10"/>
      <c r="LQT5" s="10"/>
      <c r="LQV5" s="10"/>
      <c r="LQX5" s="10"/>
      <c r="LQZ5" s="10"/>
      <c r="LRB5" s="10"/>
      <c r="LRD5" s="10"/>
      <c r="LRF5" s="10"/>
      <c r="LRH5" s="10"/>
      <c r="LRJ5" s="10"/>
      <c r="LRL5" s="10"/>
      <c r="LRN5" s="10"/>
      <c r="LRP5" s="10"/>
      <c r="LRR5" s="10"/>
      <c r="LRT5" s="10"/>
      <c r="LRV5" s="10"/>
      <c r="LRX5" s="10"/>
      <c r="LRZ5" s="10"/>
      <c r="LSB5" s="10"/>
      <c r="LSD5" s="10"/>
      <c r="LSF5" s="10"/>
      <c r="LSH5" s="10"/>
      <c r="LSJ5" s="10"/>
      <c r="LSL5" s="10"/>
      <c r="LSN5" s="10"/>
      <c r="LSP5" s="10"/>
      <c r="LSR5" s="10"/>
      <c r="LST5" s="10"/>
      <c r="LSV5" s="10"/>
      <c r="LSX5" s="10"/>
      <c r="LSZ5" s="10"/>
      <c r="LTB5" s="10"/>
      <c r="LTD5" s="10"/>
      <c r="LTF5" s="10"/>
      <c r="LTH5" s="10"/>
      <c r="LTJ5" s="10"/>
      <c r="LTL5" s="10"/>
      <c r="LTN5" s="10"/>
      <c r="LTP5" s="10"/>
      <c r="LTR5" s="10"/>
      <c r="LTT5" s="10"/>
      <c r="LTV5" s="10"/>
      <c r="LTX5" s="10"/>
      <c r="LTZ5" s="10"/>
      <c r="LUB5" s="10"/>
      <c r="LUD5" s="10"/>
      <c r="LUF5" s="10"/>
      <c r="LUH5" s="10"/>
      <c r="LUJ5" s="10"/>
      <c r="LUL5" s="10"/>
      <c r="LUN5" s="10"/>
      <c r="LUP5" s="10"/>
      <c r="LUR5" s="10"/>
      <c r="LUT5" s="10"/>
      <c r="LUV5" s="10"/>
      <c r="LUX5" s="10"/>
      <c r="LUZ5" s="10"/>
      <c r="LVB5" s="10"/>
      <c r="LVD5" s="10"/>
      <c r="LVF5" s="10"/>
      <c r="LVH5" s="10"/>
      <c r="LVJ5" s="10"/>
      <c r="LVL5" s="10"/>
      <c r="LVN5" s="10"/>
      <c r="LVP5" s="10"/>
      <c r="LVR5" s="10"/>
      <c r="LVT5" s="10"/>
      <c r="LVV5" s="10"/>
      <c r="LVX5" s="10"/>
      <c r="LVZ5" s="10"/>
      <c r="LWB5" s="10"/>
      <c r="LWD5" s="10"/>
      <c r="LWF5" s="10"/>
      <c r="LWH5" s="10"/>
      <c r="LWJ5" s="10"/>
      <c r="LWL5" s="10"/>
      <c r="LWN5" s="10"/>
      <c r="LWP5" s="10"/>
      <c r="LWR5" s="10"/>
      <c r="LWT5" s="10"/>
      <c r="LWV5" s="10"/>
      <c r="LWX5" s="10"/>
      <c r="LWZ5" s="10"/>
      <c r="LXB5" s="10"/>
      <c r="LXD5" s="10"/>
      <c r="LXF5" s="10"/>
      <c r="LXH5" s="10"/>
      <c r="LXJ5" s="10"/>
      <c r="LXL5" s="10"/>
      <c r="LXN5" s="10"/>
      <c r="LXP5" s="10"/>
      <c r="LXR5" s="10"/>
      <c r="LXT5" s="10"/>
      <c r="LXV5" s="10"/>
      <c r="LXX5" s="10"/>
      <c r="LXZ5" s="10"/>
      <c r="LYB5" s="10"/>
      <c r="LYD5" s="10"/>
      <c r="LYF5" s="10"/>
      <c r="LYH5" s="10"/>
      <c r="LYJ5" s="10"/>
      <c r="LYL5" s="10"/>
      <c r="LYN5" s="10"/>
      <c r="LYP5" s="10"/>
      <c r="LYR5" s="10"/>
      <c r="LYT5" s="10"/>
      <c r="LYV5" s="10"/>
      <c r="LYX5" s="10"/>
      <c r="LYZ5" s="10"/>
      <c r="LZB5" s="10"/>
      <c r="LZD5" s="10"/>
      <c r="LZF5" s="10"/>
      <c r="LZH5" s="10"/>
      <c r="LZJ5" s="10"/>
      <c r="LZL5" s="10"/>
      <c r="LZN5" s="10"/>
      <c r="LZP5" s="10"/>
      <c r="LZR5" s="10"/>
      <c r="LZT5" s="10"/>
      <c r="LZV5" s="10"/>
      <c r="LZX5" s="10"/>
      <c r="LZZ5" s="10"/>
      <c r="MAB5" s="10"/>
      <c r="MAD5" s="10"/>
      <c r="MAF5" s="10"/>
      <c r="MAH5" s="10"/>
      <c r="MAJ5" s="10"/>
      <c r="MAL5" s="10"/>
      <c r="MAN5" s="10"/>
      <c r="MAP5" s="10"/>
      <c r="MAR5" s="10"/>
      <c r="MAT5" s="10"/>
      <c r="MAV5" s="10"/>
      <c r="MAX5" s="10"/>
      <c r="MAZ5" s="10"/>
      <c r="MBB5" s="10"/>
      <c r="MBD5" s="10"/>
      <c r="MBF5" s="10"/>
      <c r="MBH5" s="10"/>
      <c r="MBJ5" s="10"/>
      <c r="MBL5" s="10"/>
      <c r="MBN5" s="10"/>
      <c r="MBP5" s="10"/>
      <c r="MBR5" s="10"/>
      <c r="MBT5" s="10"/>
      <c r="MBV5" s="10"/>
      <c r="MBX5" s="10"/>
      <c r="MBZ5" s="10"/>
      <c r="MCB5" s="10"/>
      <c r="MCD5" s="10"/>
      <c r="MCF5" s="10"/>
      <c r="MCH5" s="10"/>
      <c r="MCJ5" s="10"/>
      <c r="MCL5" s="10"/>
      <c r="MCN5" s="10"/>
      <c r="MCP5" s="10"/>
      <c r="MCR5" s="10"/>
      <c r="MCT5" s="10"/>
      <c r="MCV5" s="10"/>
      <c r="MCX5" s="10"/>
      <c r="MCZ5" s="10"/>
      <c r="MDB5" s="10"/>
      <c r="MDD5" s="10"/>
      <c r="MDF5" s="10"/>
      <c r="MDH5" s="10"/>
      <c r="MDJ5" s="10"/>
      <c r="MDL5" s="10"/>
      <c r="MDN5" s="10"/>
      <c r="MDP5" s="10"/>
      <c r="MDR5" s="10"/>
      <c r="MDT5" s="10"/>
      <c r="MDV5" s="10"/>
      <c r="MDX5" s="10"/>
      <c r="MDZ5" s="10"/>
      <c r="MEB5" s="10"/>
      <c r="MED5" s="10"/>
      <c r="MEF5" s="10"/>
      <c r="MEH5" s="10"/>
      <c r="MEJ5" s="10"/>
      <c r="MEL5" s="10"/>
      <c r="MEN5" s="10"/>
      <c r="MEP5" s="10"/>
      <c r="MER5" s="10"/>
      <c r="MET5" s="10"/>
      <c r="MEV5" s="10"/>
      <c r="MEX5" s="10"/>
      <c r="MEZ5" s="10"/>
      <c r="MFB5" s="10"/>
      <c r="MFD5" s="10"/>
      <c r="MFF5" s="10"/>
      <c r="MFH5" s="10"/>
      <c r="MFJ5" s="10"/>
      <c r="MFL5" s="10"/>
      <c r="MFN5" s="10"/>
      <c r="MFP5" s="10"/>
      <c r="MFR5" s="10"/>
      <c r="MFT5" s="10"/>
      <c r="MFV5" s="10"/>
      <c r="MFX5" s="10"/>
      <c r="MFZ5" s="10"/>
      <c r="MGB5" s="10"/>
      <c r="MGD5" s="10"/>
      <c r="MGF5" s="10"/>
      <c r="MGH5" s="10"/>
      <c r="MGJ5" s="10"/>
      <c r="MGL5" s="10"/>
      <c r="MGN5" s="10"/>
      <c r="MGP5" s="10"/>
      <c r="MGR5" s="10"/>
      <c r="MGT5" s="10"/>
      <c r="MGV5" s="10"/>
      <c r="MGX5" s="10"/>
      <c r="MGZ5" s="10"/>
      <c r="MHB5" s="10"/>
      <c r="MHD5" s="10"/>
      <c r="MHF5" s="10"/>
      <c r="MHH5" s="10"/>
      <c r="MHJ5" s="10"/>
      <c r="MHL5" s="10"/>
      <c r="MHN5" s="10"/>
      <c r="MHP5" s="10"/>
      <c r="MHR5" s="10"/>
      <c r="MHT5" s="10"/>
      <c r="MHV5" s="10"/>
      <c r="MHX5" s="10"/>
      <c r="MHZ5" s="10"/>
      <c r="MIB5" s="10"/>
      <c r="MID5" s="10"/>
      <c r="MIF5" s="10"/>
      <c r="MIH5" s="10"/>
      <c r="MIJ5" s="10"/>
      <c r="MIL5" s="10"/>
      <c r="MIN5" s="10"/>
      <c r="MIP5" s="10"/>
      <c r="MIR5" s="10"/>
      <c r="MIT5" s="10"/>
      <c r="MIV5" s="10"/>
      <c r="MIX5" s="10"/>
      <c r="MIZ5" s="10"/>
      <c r="MJB5" s="10"/>
      <c r="MJD5" s="10"/>
      <c r="MJF5" s="10"/>
      <c r="MJH5" s="10"/>
      <c r="MJJ5" s="10"/>
      <c r="MJL5" s="10"/>
      <c r="MJN5" s="10"/>
      <c r="MJP5" s="10"/>
      <c r="MJR5" s="10"/>
      <c r="MJT5" s="10"/>
      <c r="MJV5" s="10"/>
      <c r="MJX5" s="10"/>
      <c r="MJZ5" s="10"/>
      <c r="MKB5" s="10"/>
      <c r="MKD5" s="10"/>
      <c r="MKF5" s="10"/>
      <c r="MKH5" s="10"/>
      <c r="MKJ5" s="10"/>
      <c r="MKL5" s="10"/>
      <c r="MKN5" s="10"/>
      <c r="MKP5" s="10"/>
      <c r="MKR5" s="10"/>
      <c r="MKT5" s="10"/>
      <c r="MKV5" s="10"/>
      <c r="MKX5" s="10"/>
      <c r="MKZ5" s="10"/>
      <c r="MLB5" s="10"/>
      <c r="MLD5" s="10"/>
      <c r="MLF5" s="10"/>
      <c r="MLH5" s="10"/>
      <c r="MLJ5" s="10"/>
      <c r="MLL5" s="10"/>
      <c r="MLN5" s="10"/>
      <c r="MLP5" s="10"/>
      <c r="MLR5" s="10"/>
      <c r="MLT5" s="10"/>
      <c r="MLV5" s="10"/>
      <c r="MLX5" s="10"/>
      <c r="MLZ5" s="10"/>
      <c r="MMB5" s="10"/>
      <c r="MMD5" s="10"/>
      <c r="MMF5" s="10"/>
      <c r="MMH5" s="10"/>
      <c r="MMJ5" s="10"/>
      <c r="MML5" s="10"/>
      <c r="MMN5" s="10"/>
      <c r="MMP5" s="10"/>
      <c r="MMR5" s="10"/>
      <c r="MMT5" s="10"/>
      <c r="MMV5" s="10"/>
      <c r="MMX5" s="10"/>
      <c r="MMZ5" s="10"/>
      <c r="MNB5" s="10"/>
      <c r="MND5" s="10"/>
      <c r="MNF5" s="10"/>
      <c r="MNH5" s="10"/>
      <c r="MNJ5" s="10"/>
      <c r="MNL5" s="10"/>
      <c r="MNN5" s="10"/>
      <c r="MNP5" s="10"/>
      <c r="MNR5" s="10"/>
      <c r="MNT5" s="10"/>
      <c r="MNV5" s="10"/>
      <c r="MNX5" s="10"/>
      <c r="MNZ5" s="10"/>
      <c r="MOB5" s="10"/>
      <c r="MOD5" s="10"/>
      <c r="MOF5" s="10"/>
      <c r="MOH5" s="10"/>
      <c r="MOJ5" s="10"/>
      <c r="MOL5" s="10"/>
      <c r="MON5" s="10"/>
      <c r="MOP5" s="10"/>
      <c r="MOR5" s="10"/>
      <c r="MOT5" s="10"/>
      <c r="MOV5" s="10"/>
      <c r="MOX5" s="10"/>
      <c r="MOZ5" s="10"/>
      <c r="MPB5" s="10"/>
      <c r="MPD5" s="10"/>
      <c r="MPF5" s="10"/>
      <c r="MPH5" s="10"/>
      <c r="MPJ5" s="10"/>
      <c r="MPL5" s="10"/>
      <c r="MPN5" s="10"/>
      <c r="MPP5" s="10"/>
      <c r="MPR5" s="10"/>
      <c r="MPT5" s="10"/>
      <c r="MPV5" s="10"/>
      <c r="MPX5" s="10"/>
      <c r="MPZ5" s="10"/>
      <c r="MQB5" s="10"/>
      <c r="MQD5" s="10"/>
      <c r="MQF5" s="10"/>
      <c r="MQH5" s="10"/>
      <c r="MQJ5" s="10"/>
      <c r="MQL5" s="10"/>
      <c r="MQN5" s="10"/>
      <c r="MQP5" s="10"/>
      <c r="MQR5" s="10"/>
      <c r="MQT5" s="10"/>
      <c r="MQV5" s="10"/>
      <c r="MQX5" s="10"/>
      <c r="MQZ5" s="10"/>
      <c r="MRB5" s="10"/>
      <c r="MRD5" s="10"/>
      <c r="MRF5" s="10"/>
      <c r="MRH5" s="10"/>
      <c r="MRJ5" s="10"/>
      <c r="MRL5" s="10"/>
      <c r="MRN5" s="10"/>
      <c r="MRP5" s="10"/>
      <c r="MRR5" s="10"/>
      <c r="MRT5" s="10"/>
      <c r="MRV5" s="10"/>
      <c r="MRX5" s="10"/>
      <c r="MRZ5" s="10"/>
      <c r="MSB5" s="10"/>
      <c r="MSD5" s="10"/>
      <c r="MSF5" s="10"/>
      <c r="MSH5" s="10"/>
      <c r="MSJ5" s="10"/>
      <c r="MSL5" s="10"/>
      <c r="MSN5" s="10"/>
      <c r="MSP5" s="10"/>
      <c r="MSR5" s="10"/>
      <c r="MST5" s="10"/>
      <c r="MSV5" s="10"/>
      <c r="MSX5" s="10"/>
      <c r="MSZ5" s="10"/>
      <c r="MTB5" s="10"/>
      <c r="MTD5" s="10"/>
      <c r="MTF5" s="10"/>
      <c r="MTH5" s="10"/>
      <c r="MTJ5" s="10"/>
      <c r="MTL5" s="10"/>
      <c r="MTN5" s="10"/>
      <c r="MTP5" s="10"/>
      <c r="MTR5" s="10"/>
      <c r="MTT5" s="10"/>
      <c r="MTV5" s="10"/>
      <c r="MTX5" s="10"/>
      <c r="MTZ5" s="10"/>
      <c r="MUB5" s="10"/>
      <c r="MUD5" s="10"/>
      <c r="MUF5" s="10"/>
      <c r="MUH5" s="10"/>
      <c r="MUJ5" s="10"/>
      <c r="MUL5" s="10"/>
      <c r="MUN5" s="10"/>
      <c r="MUP5" s="10"/>
      <c r="MUR5" s="10"/>
      <c r="MUT5" s="10"/>
      <c r="MUV5" s="10"/>
      <c r="MUX5" s="10"/>
      <c r="MUZ5" s="10"/>
      <c r="MVB5" s="10"/>
      <c r="MVD5" s="10"/>
      <c r="MVF5" s="10"/>
      <c r="MVH5" s="10"/>
      <c r="MVJ5" s="10"/>
      <c r="MVL5" s="10"/>
      <c r="MVN5" s="10"/>
      <c r="MVP5" s="10"/>
      <c r="MVR5" s="10"/>
      <c r="MVT5" s="10"/>
      <c r="MVV5" s="10"/>
      <c r="MVX5" s="10"/>
      <c r="MVZ5" s="10"/>
      <c r="MWB5" s="10"/>
      <c r="MWD5" s="10"/>
      <c r="MWF5" s="10"/>
      <c r="MWH5" s="10"/>
      <c r="MWJ5" s="10"/>
      <c r="MWL5" s="10"/>
      <c r="MWN5" s="10"/>
      <c r="MWP5" s="10"/>
      <c r="MWR5" s="10"/>
      <c r="MWT5" s="10"/>
      <c r="MWV5" s="10"/>
      <c r="MWX5" s="10"/>
      <c r="MWZ5" s="10"/>
      <c r="MXB5" s="10"/>
      <c r="MXD5" s="10"/>
      <c r="MXF5" s="10"/>
      <c r="MXH5" s="10"/>
      <c r="MXJ5" s="10"/>
      <c r="MXL5" s="10"/>
      <c r="MXN5" s="10"/>
      <c r="MXP5" s="10"/>
      <c r="MXR5" s="10"/>
      <c r="MXT5" s="10"/>
      <c r="MXV5" s="10"/>
      <c r="MXX5" s="10"/>
      <c r="MXZ5" s="10"/>
      <c r="MYB5" s="10"/>
      <c r="MYD5" s="10"/>
      <c r="MYF5" s="10"/>
      <c r="MYH5" s="10"/>
      <c r="MYJ5" s="10"/>
      <c r="MYL5" s="10"/>
      <c r="MYN5" s="10"/>
      <c r="MYP5" s="10"/>
      <c r="MYR5" s="10"/>
      <c r="MYT5" s="10"/>
      <c r="MYV5" s="10"/>
      <c r="MYX5" s="10"/>
      <c r="MYZ5" s="10"/>
      <c r="MZB5" s="10"/>
      <c r="MZD5" s="10"/>
      <c r="MZF5" s="10"/>
      <c r="MZH5" s="10"/>
      <c r="MZJ5" s="10"/>
      <c r="MZL5" s="10"/>
      <c r="MZN5" s="10"/>
      <c r="MZP5" s="10"/>
      <c r="MZR5" s="10"/>
      <c r="MZT5" s="10"/>
      <c r="MZV5" s="10"/>
      <c r="MZX5" s="10"/>
      <c r="MZZ5" s="10"/>
      <c r="NAB5" s="10"/>
      <c r="NAD5" s="10"/>
      <c r="NAF5" s="10"/>
      <c r="NAH5" s="10"/>
      <c r="NAJ5" s="10"/>
      <c r="NAL5" s="10"/>
      <c r="NAN5" s="10"/>
      <c r="NAP5" s="10"/>
      <c r="NAR5" s="10"/>
      <c r="NAT5" s="10"/>
      <c r="NAV5" s="10"/>
      <c r="NAX5" s="10"/>
      <c r="NAZ5" s="10"/>
      <c r="NBB5" s="10"/>
      <c r="NBD5" s="10"/>
      <c r="NBF5" s="10"/>
      <c r="NBH5" s="10"/>
      <c r="NBJ5" s="10"/>
      <c r="NBL5" s="10"/>
      <c r="NBN5" s="10"/>
      <c r="NBP5" s="10"/>
      <c r="NBR5" s="10"/>
      <c r="NBT5" s="10"/>
      <c r="NBV5" s="10"/>
      <c r="NBX5" s="10"/>
      <c r="NBZ5" s="10"/>
      <c r="NCB5" s="10"/>
      <c r="NCD5" s="10"/>
      <c r="NCF5" s="10"/>
      <c r="NCH5" s="10"/>
      <c r="NCJ5" s="10"/>
      <c r="NCL5" s="10"/>
      <c r="NCN5" s="10"/>
      <c r="NCP5" s="10"/>
      <c r="NCR5" s="10"/>
      <c r="NCT5" s="10"/>
      <c r="NCV5" s="10"/>
      <c r="NCX5" s="10"/>
      <c r="NCZ5" s="10"/>
      <c r="NDB5" s="10"/>
      <c r="NDD5" s="10"/>
      <c r="NDF5" s="10"/>
      <c r="NDH5" s="10"/>
      <c r="NDJ5" s="10"/>
      <c r="NDL5" s="10"/>
      <c r="NDN5" s="10"/>
      <c r="NDP5" s="10"/>
      <c r="NDR5" s="10"/>
      <c r="NDT5" s="10"/>
      <c r="NDV5" s="10"/>
      <c r="NDX5" s="10"/>
      <c r="NDZ5" s="10"/>
      <c r="NEB5" s="10"/>
      <c r="NED5" s="10"/>
      <c r="NEF5" s="10"/>
      <c r="NEH5" s="10"/>
      <c r="NEJ5" s="10"/>
      <c r="NEL5" s="10"/>
      <c r="NEN5" s="10"/>
      <c r="NEP5" s="10"/>
      <c r="NER5" s="10"/>
      <c r="NET5" s="10"/>
      <c r="NEV5" s="10"/>
      <c r="NEX5" s="10"/>
      <c r="NEZ5" s="10"/>
      <c r="NFB5" s="10"/>
      <c r="NFD5" s="10"/>
      <c r="NFF5" s="10"/>
      <c r="NFH5" s="10"/>
      <c r="NFJ5" s="10"/>
      <c r="NFL5" s="10"/>
      <c r="NFN5" s="10"/>
      <c r="NFP5" s="10"/>
      <c r="NFR5" s="10"/>
      <c r="NFT5" s="10"/>
      <c r="NFV5" s="10"/>
      <c r="NFX5" s="10"/>
      <c r="NFZ5" s="10"/>
      <c r="NGB5" s="10"/>
      <c r="NGD5" s="10"/>
      <c r="NGF5" s="10"/>
      <c r="NGH5" s="10"/>
      <c r="NGJ5" s="10"/>
      <c r="NGL5" s="10"/>
      <c r="NGN5" s="10"/>
      <c r="NGP5" s="10"/>
      <c r="NGR5" s="10"/>
      <c r="NGT5" s="10"/>
      <c r="NGV5" s="10"/>
      <c r="NGX5" s="10"/>
      <c r="NGZ5" s="10"/>
      <c r="NHB5" s="10"/>
      <c r="NHD5" s="10"/>
      <c r="NHF5" s="10"/>
      <c r="NHH5" s="10"/>
      <c r="NHJ5" s="10"/>
      <c r="NHL5" s="10"/>
      <c r="NHN5" s="10"/>
      <c r="NHP5" s="10"/>
      <c r="NHR5" s="10"/>
      <c r="NHT5" s="10"/>
      <c r="NHV5" s="10"/>
      <c r="NHX5" s="10"/>
      <c r="NHZ5" s="10"/>
      <c r="NIB5" s="10"/>
      <c r="NID5" s="10"/>
      <c r="NIF5" s="10"/>
      <c r="NIH5" s="10"/>
      <c r="NIJ5" s="10"/>
      <c r="NIL5" s="10"/>
      <c r="NIN5" s="10"/>
      <c r="NIP5" s="10"/>
      <c r="NIR5" s="10"/>
      <c r="NIT5" s="10"/>
      <c r="NIV5" s="10"/>
      <c r="NIX5" s="10"/>
      <c r="NIZ5" s="10"/>
      <c r="NJB5" s="10"/>
      <c r="NJD5" s="10"/>
      <c r="NJF5" s="10"/>
      <c r="NJH5" s="10"/>
      <c r="NJJ5" s="10"/>
      <c r="NJL5" s="10"/>
      <c r="NJN5" s="10"/>
      <c r="NJP5" s="10"/>
      <c r="NJR5" s="10"/>
      <c r="NJT5" s="10"/>
      <c r="NJV5" s="10"/>
      <c r="NJX5" s="10"/>
      <c r="NJZ5" s="10"/>
      <c r="NKB5" s="10"/>
      <c r="NKD5" s="10"/>
      <c r="NKF5" s="10"/>
      <c r="NKH5" s="10"/>
      <c r="NKJ5" s="10"/>
      <c r="NKL5" s="10"/>
      <c r="NKN5" s="10"/>
      <c r="NKP5" s="10"/>
      <c r="NKR5" s="10"/>
      <c r="NKT5" s="10"/>
      <c r="NKV5" s="10"/>
      <c r="NKX5" s="10"/>
      <c r="NKZ5" s="10"/>
      <c r="NLB5" s="10"/>
      <c r="NLD5" s="10"/>
      <c r="NLF5" s="10"/>
      <c r="NLH5" s="10"/>
      <c r="NLJ5" s="10"/>
      <c r="NLL5" s="10"/>
      <c r="NLN5" s="10"/>
      <c r="NLP5" s="10"/>
      <c r="NLR5" s="10"/>
      <c r="NLT5" s="10"/>
      <c r="NLV5" s="10"/>
      <c r="NLX5" s="10"/>
      <c r="NLZ5" s="10"/>
      <c r="NMB5" s="10"/>
      <c r="NMD5" s="10"/>
      <c r="NMF5" s="10"/>
      <c r="NMH5" s="10"/>
      <c r="NMJ5" s="10"/>
      <c r="NML5" s="10"/>
      <c r="NMN5" s="10"/>
      <c r="NMP5" s="10"/>
      <c r="NMR5" s="10"/>
      <c r="NMT5" s="10"/>
      <c r="NMV5" s="10"/>
      <c r="NMX5" s="10"/>
      <c r="NMZ5" s="10"/>
      <c r="NNB5" s="10"/>
      <c r="NND5" s="10"/>
      <c r="NNF5" s="10"/>
      <c r="NNH5" s="10"/>
      <c r="NNJ5" s="10"/>
      <c r="NNL5" s="10"/>
      <c r="NNN5" s="10"/>
      <c r="NNP5" s="10"/>
      <c r="NNR5" s="10"/>
      <c r="NNT5" s="10"/>
      <c r="NNV5" s="10"/>
      <c r="NNX5" s="10"/>
      <c r="NNZ5" s="10"/>
      <c r="NOB5" s="10"/>
      <c r="NOD5" s="10"/>
      <c r="NOF5" s="10"/>
      <c r="NOH5" s="10"/>
      <c r="NOJ5" s="10"/>
      <c r="NOL5" s="10"/>
      <c r="NON5" s="10"/>
      <c r="NOP5" s="10"/>
      <c r="NOR5" s="10"/>
      <c r="NOT5" s="10"/>
      <c r="NOV5" s="10"/>
      <c r="NOX5" s="10"/>
      <c r="NOZ5" s="10"/>
      <c r="NPB5" s="10"/>
      <c r="NPD5" s="10"/>
      <c r="NPF5" s="10"/>
      <c r="NPH5" s="10"/>
      <c r="NPJ5" s="10"/>
      <c r="NPL5" s="10"/>
      <c r="NPN5" s="10"/>
      <c r="NPP5" s="10"/>
      <c r="NPR5" s="10"/>
      <c r="NPT5" s="10"/>
      <c r="NPV5" s="10"/>
      <c r="NPX5" s="10"/>
      <c r="NPZ5" s="10"/>
      <c r="NQB5" s="10"/>
      <c r="NQD5" s="10"/>
      <c r="NQF5" s="10"/>
      <c r="NQH5" s="10"/>
      <c r="NQJ5" s="10"/>
      <c r="NQL5" s="10"/>
      <c r="NQN5" s="10"/>
      <c r="NQP5" s="10"/>
      <c r="NQR5" s="10"/>
      <c r="NQT5" s="10"/>
      <c r="NQV5" s="10"/>
      <c r="NQX5" s="10"/>
      <c r="NQZ5" s="10"/>
      <c r="NRB5" s="10"/>
      <c r="NRD5" s="10"/>
      <c r="NRF5" s="10"/>
      <c r="NRH5" s="10"/>
      <c r="NRJ5" s="10"/>
      <c r="NRL5" s="10"/>
      <c r="NRN5" s="10"/>
      <c r="NRP5" s="10"/>
      <c r="NRR5" s="10"/>
      <c r="NRT5" s="10"/>
      <c r="NRV5" s="10"/>
      <c r="NRX5" s="10"/>
      <c r="NRZ5" s="10"/>
      <c r="NSB5" s="10"/>
      <c r="NSD5" s="10"/>
      <c r="NSF5" s="10"/>
      <c r="NSH5" s="10"/>
      <c r="NSJ5" s="10"/>
      <c r="NSL5" s="10"/>
      <c r="NSN5" s="10"/>
      <c r="NSP5" s="10"/>
      <c r="NSR5" s="10"/>
      <c r="NST5" s="10"/>
      <c r="NSV5" s="10"/>
      <c r="NSX5" s="10"/>
      <c r="NSZ5" s="10"/>
      <c r="NTB5" s="10"/>
      <c r="NTD5" s="10"/>
      <c r="NTF5" s="10"/>
      <c r="NTH5" s="10"/>
      <c r="NTJ5" s="10"/>
      <c r="NTL5" s="10"/>
      <c r="NTN5" s="10"/>
      <c r="NTP5" s="10"/>
      <c r="NTR5" s="10"/>
      <c r="NTT5" s="10"/>
      <c r="NTV5" s="10"/>
      <c r="NTX5" s="10"/>
      <c r="NTZ5" s="10"/>
      <c r="NUB5" s="10"/>
      <c r="NUD5" s="10"/>
      <c r="NUF5" s="10"/>
      <c r="NUH5" s="10"/>
      <c r="NUJ5" s="10"/>
      <c r="NUL5" s="10"/>
      <c r="NUN5" s="10"/>
      <c r="NUP5" s="10"/>
      <c r="NUR5" s="10"/>
      <c r="NUT5" s="10"/>
      <c r="NUV5" s="10"/>
      <c r="NUX5" s="10"/>
      <c r="NUZ5" s="10"/>
      <c r="NVB5" s="10"/>
      <c r="NVD5" s="10"/>
      <c r="NVF5" s="10"/>
      <c r="NVH5" s="10"/>
      <c r="NVJ5" s="10"/>
      <c r="NVL5" s="10"/>
      <c r="NVN5" s="10"/>
      <c r="NVP5" s="10"/>
      <c r="NVR5" s="10"/>
      <c r="NVT5" s="10"/>
      <c r="NVV5" s="10"/>
      <c r="NVX5" s="10"/>
      <c r="NVZ5" s="10"/>
      <c r="NWB5" s="10"/>
      <c r="NWD5" s="10"/>
      <c r="NWF5" s="10"/>
      <c r="NWH5" s="10"/>
      <c r="NWJ5" s="10"/>
      <c r="NWL5" s="10"/>
      <c r="NWN5" s="10"/>
      <c r="NWP5" s="10"/>
      <c r="NWR5" s="10"/>
      <c r="NWT5" s="10"/>
      <c r="NWV5" s="10"/>
      <c r="NWX5" s="10"/>
      <c r="NWZ5" s="10"/>
      <c r="NXB5" s="10"/>
      <c r="NXD5" s="10"/>
      <c r="NXF5" s="10"/>
      <c r="NXH5" s="10"/>
      <c r="NXJ5" s="10"/>
      <c r="NXL5" s="10"/>
      <c r="NXN5" s="10"/>
      <c r="NXP5" s="10"/>
      <c r="NXR5" s="10"/>
      <c r="NXT5" s="10"/>
      <c r="NXV5" s="10"/>
      <c r="NXX5" s="10"/>
      <c r="NXZ5" s="10"/>
      <c r="NYB5" s="10"/>
      <c r="NYD5" s="10"/>
      <c r="NYF5" s="10"/>
      <c r="NYH5" s="10"/>
      <c r="NYJ5" s="10"/>
      <c r="NYL5" s="10"/>
      <c r="NYN5" s="10"/>
      <c r="NYP5" s="10"/>
      <c r="NYR5" s="10"/>
      <c r="NYT5" s="10"/>
      <c r="NYV5" s="10"/>
      <c r="NYX5" s="10"/>
      <c r="NYZ5" s="10"/>
      <c r="NZB5" s="10"/>
      <c r="NZD5" s="10"/>
      <c r="NZF5" s="10"/>
      <c r="NZH5" s="10"/>
      <c r="NZJ5" s="10"/>
      <c r="NZL5" s="10"/>
      <c r="NZN5" s="10"/>
      <c r="NZP5" s="10"/>
      <c r="NZR5" s="10"/>
      <c r="NZT5" s="10"/>
      <c r="NZV5" s="10"/>
      <c r="NZX5" s="10"/>
      <c r="NZZ5" s="10"/>
      <c r="OAB5" s="10"/>
      <c r="OAD5" s="10"/>
      <c r="OAF5" s="10"/>
      <c r="OAH5" s="10"/>
      <c r="OAJ5" s="10"/>
      <c r="OAL5" s="10"/>
      <c r="OAN5" s="10"/>
      <c r="OAP5" s="10"/>
      <c r="OAR5" s="10"/>
      <c r="OAT5" s="10"/>
      <c r="OAV5" s="10"/>
      <c r="OAX5" s="10"/>
      <c r="OAZ5" s="10"/>
      <c r="OBB5" s="10"/>
      <c r="OBD5" s="10"/>
      <c r="OBF5" s="10"/>
      <c r="OBH5" s="10"/>
      <c r="OBJ5" s="10"/>
      <c r="OBL5" s="10"/>
      <c r="OBN5" s="10"/>
      <c r="OBP5" s="10"/>
      <c r="OBR5" s="10"/>
      <c r="OBT5" s="10"/>
      <c r="OBV5" s="10"/>
      <c r="OBX5" s="10"/>
      <c r="OBZ5" s="10"/>
      <c r="OCB5" s="10"/>
      <c r="OCD5" s="10"/>
      <c r="OCF5" s="10"/>
      <c r="OCH5" s="10"/>
      <c r="OCJ5" s="10"/>
      <c r="OCL5" s="10"/>
      <c r="OCN5" s="10"/>
      <c r="OCP5" s="10"/>
      <c r="OCR5" s="10"/>
      <c r="OCT5" s="10"/>
      <c r="OCV5" s="10"/>
      <c r="OCX5" s="10"/>
      <c r="OCZ5" s="10"/>
      <c r="ODB5" s="10"/>
      <c r="ODD5" s="10"/>
      <c r="ODF5" s="10"/>
      <c r="ODH5" s="10"/>
      <c r="ODJ5" s="10"/>
      <c r="ODL5" s="10"/>
      <c r="ODN5" s="10"/>
      <c r="ODP5" s="10"/>
      <c r="ODR5" s="10"/>
      <c r="ODT5" s="10"/>
      <c r="ODV5" s="10"/>
      <c r="ODX5" s="10"/>
      <c r="ODZ5" s="10"/>
      <c r="OEB5" s="10"/>
      <c r="OED5" s="10"/>
      <c r="OEF5" s="10"/>
      <c r="OEH5" s="10"/>
      <c r="OEJ5" s="10"/>
      <c r="OEL5" s="10"/>
      <c r="OEN5" s="10"/>
      <c r="OEP5" s="10"/>
      <c r="OER5" s="10"/>
      <c r="OET5" s="10"/>
      <c r="OEV5" s="10"/>
      <c r="OEX5" s="10"/>
      <c r="OEZ5" s="10"/>
      <c r="OFB5" s="10"/>
      <c r="OFD5" s="10"/>
      <c r="OFF5" s="10"/>
      <c r="OFH5" s="10"/>
      <c r="OFJ5" s="10"/>
      <c r="OFL5" s="10"/>
      <c r="OFN5" s="10"/>
      <c r="OFP5" s="10"/>
      <c r="OFR5" s="10"/>
      <c r="OFT5" s="10"/>
      <c r="OFV5" s="10"/>
      <c r="OFX5" s="10"/>
      <c r="OFZ5" s="10"/>
      <c r="OGB5" s="10"/>
      <c r="OGD5" s="10"/>
      <c r="OGF5" s="10"/>
      <c r="OGH5" s="10"/>
      <c r="OGJ5" s="10"/>
      <c r="OGL5" s="10"/>
      <c r="OGN5" s="10"/>
      <c r="OGP5" s="10"/>
      <c r="OGR5" s="10"/>
      <c r="OGT5" s="10"/>
      <c r="OGV5" s="10"/>
      <c r="OGX5" s="10"/>
      <c r="OGZ5" s="10"/>
      <c r="OHB5" s="10"/>
      <c r="OHD5" s="10"/>
      <c r="OHF5" s="10"/>
      <c r="OHH5" s="10"/>
      <c r="OHJ5" s="10"/>
      <c r="OHL5" s="10"/>
      <c r="OHN5" s="10"/>
      <c r="OHP5" s="10"/>
      <c r="OHR5" s="10"/>
      <c r="OHT5" s="10"/>
      <c r="OHV5" s="10"/>
      <c r="OHX5" s="10"/>
      <c r="OHZ5" s="10"/>
      <c r="OIB5" s="10"/>
      <c r="OID5" s="10"/>
      <c r="OIF5" s="10"/>
      <c r="OIH5" s="10"/>
      <c r="OIJ5" s="10"/>
      <c r="OIL5" s="10"/>
      <c r="OIN5" s="10"/>
      <c r="OIP5" s="10"/>
      <c r="OIR5" s="10"/>
      <c r="OIT5" s="10"/>
      <c r="OIV5" s="10"/>
      <c r="OIX5" s="10"/>
      <c r="OIZ5" s="10"/>
      <c r="OJB5" s="10"/>
      <c r="OJD5" s="10"/>
      <c r="OJF5" s="10"/>
      <c r="OJH5" s="10"/>
      <c r="OJJ5" s="10"/>
      <c r="OJL5" s="10"/>
      <c r="OJN5" s="10"/>
      <c r="OJP5" s="10"/>
      <c r="OJR5" s="10"/>
      <c r="OJT5" s="10"/>
      <c r="OJV5" s="10"/>
      <c r="OJX5" s="10"/>
      <c r="OJZ5" s="10"/>
      <c r="OKB5" s="10"/>
      <c r="OKD5" s="10"/>
      <c r="OKF5" s="10"/>
      <c r="OKH5" s="10"/>
      <c r="OKJ5" s="10"/>
      <c r="OKL5" s="10"/>
      <c r="OKN5" s="10"/>
      <c r="OKP5" s="10"/>
      <c r="OKR5" s="10"/>
      <c r="OKT5" s="10"/>
      <c r="OKV5" s="10"/>
      <c r="OKX5" s="10"/>
      <c r="OKZ5" s="10"/>
      <c r="OLB5" s="10"/>
      <c r="OLD5" s="10"/>
      <c r="OLF5" s="10"/>
      <c r="OLH5" s="10"/>
      <c r="OLJ5" s="10"/>
      <c r="OLL5" s="10"/>
      <c r="OLN5" s="10"/>
      <c r="OLP5" s="10"/>
      <c r="OLR5" s="10"/>
      <c r="OLT5" s="10"/>
      <c r="OLV5" s="10"/>
      <c r="OLX5" s="10"/>
      <c r="OLZ5" s="10"/>
      <c r="OMB5" s="10"/>
      <c r="OMD5" s="10"/>
      <c r="OMF5" s="10"/>
      <c r="OMH5" s="10"/>
      <c r="OMJ5" s="10"/>
      <c r="OML5" s="10"/>
      <c r="OMN5" s="10"/>
      <c r="OMP5" s="10"/>
      <c r="OMR5" s="10"/>
      <c r="OMT5" s="10"/>
      <c r="OMV5" s="10"/>
      <c r="OMX5" s="10"/>
      <c r="OMZ5" s="10"/>
      <c r="ONB5" s="10"/>
      <c r="OND5" s="10"/>
      <c r="ONF5" s="10"/>
      <c r="ONH5" s="10"/>
      <c r="ONJ5" s="10"/>
      <c r="ONL5" s="10"/>
      <c r="ONN5" s="10"/>
      <c r="ONP5" s="10"/>
      <c r="ONR5" s="10"/>
      <c r="ONT5" s="10"/>
      <c r="ONV5" s="10"/>
      <c r="ONX5" s="10"/>
      <c r="ONZ5" s="10"/>
      <c r="OOB5" s="10"/>
      <c r="OOD5" s="10"/>
      <c r="OOF5" s="10"/>
      <c r="OOH5" s="10"/>
      <c r="OOJ5" s="10"/>
      <c r="OOL5" s="10"/>
      <c r="OON5" s="10"/>
      <c r="OOP5" s="10"/>
      <c r="OOR5" s="10"/>
      <c r="OOT5" s="10"/>
      <c r="OOV5" s="10"/>
      <c r="OOX5" s="10"/>
      <c r="OOZ5" s="10"/>
      <c r="OPB5" s="10"/>
      <c r="OPD5" s="10"/>
      <c r="OPF5" s="10"/>
      <c r="OPH5" s="10"/>
      <c r="OPJ5" s="10"/>
      <c r="OPL5" s="10"/>
      <c r="OPN5" s="10"/>
      <c r="OPP5" s="10"/>
      <c r="OPR5" s="10"/>
      <c r="OPT5" s="10"/>
      <c r="OPV5" s="10"/>
      <c r="OPX5" s="10"/>
      <c r="OPZ5" s="10"/>
      <c r="OQB5" s="10"/>
      <c r="OQD5" s="10"/>
      <c r="OQF5" s="10"/>
      <c r="OQH5" s="10"/>
      <c r="OQJ5" s="10"/>
      <c r="OQL5" s="10"/>
      <c r="OQN5" s="10"/>
      <c r="OQP5" s="10"/>
      <c r="OQR5" s="10"/>
      <c r="OQT5" s="10"/>
      <c r="OQV5" s="10"/>
      <c r="OQX5" s="10"/>
      <c r="OQZ5" s="10"/>
      <c r="ORB5" s="10"/>
      <c r="ORD5" s="10"/>
      <c r="ORF5" s="10"/>
      <c r="ORH5" s="10"/>
      <c r="ORJ5" s="10"/>
      <c r="ORL5" s="10"/>
      <c r="ORN5" s="10"/>
      <c r="ORP5" s="10"/>
      <c r="ORR5" s="10"/>
      <c r="ORT5" s="10"/>
      <c r="ORV5" s="10"/>
      <c r="ORX5" s="10"/>
      <c r="ORZ5" s="10"/>
      <c r="OSB5" s="10"/>
      <c r="OSD5" s="10"/>
      <c r="OSF5" s="10"/>
      <c r="OSH5" s="10"/>
      <c r="OSJ5" s="10"/>
      <c r="OSL5" s="10"/>
      <c r="OSN5" s="10"/>
      <c r="OSP5" s="10"/>
      <c r="OSR5" s="10"/>
      <c r="OST5" s="10"/>
      <c r="OSV5" s="10"/>
      <c r="OSX5" s="10"/>
      <c r="OSZ5" s="10"/>
      <c r="OTB5" s="10"/>
      <c r="OTD5" s="10"/>
      <c r="OTF5" s="10"/>
      <c r="OTH5" s="10"/>
      <c r="OTJ5" s="10"/>
      <c r="OTL5" s="10"/>
      <c r="OTN5" s="10"/>
      <c r="OTP5" s="10"/>
      <c r="OTR5" s="10"/>
      <c r="OTT5" s="10"/>
      <c r="OTV5" s="10"/>
      <c r="OTX5" s="10"/>
      <c r="OTZ5" s="10"/>
      <c r="OUB5" s="10"/>
      <c r="OUD5" s="10"/>
      <c r="OUF5" s="10"/>
      <c r="OUH5" s="10"/>
      <c r="OUJ5" s="10"/>
      <c r="OUL5" s="10"/>
      <c r="OUN5" s="10"/>
      <c r="OUP5" s="10"/>
      <c r="OUR5" s="10"/>
      <c r="OUT5" s="10"/>
      <c r="OUV5" s="10"/>
      <c r="OUX5" s="10"/>
      <c r="OUZ5" s="10"/>
      <c r="OVB5" s="10"/>
      <c r="OVD5" s="10"/>
      <c r="OVF5" s="10"/>
      <c r="OVH5" s="10"/>
      <c r="OVJ5" s="10"/>
      <c r="OVL5" s="10"/>
      <c r="OVN5" s="10"/>
      <c r="OVP5" s="10"/>
      <c r="OVR5" s="10"/>
      <c r="OVT5" s="10"/>
      <c r="OVV5" s="10"/>
      <c r="OVX5" s="10"/>
      <c r="OVZ5" s="10"/>
      <c r="OWB5" s="10"/>
      <c r="OWD5" s="10"/>
      <c r="OWF5" s="10"/>
      <c r="OWH5" s="10"/>
      <c r="OWJ5" s="10"/>
      <c r="OWL5" s="10"/>
      <c r="OWN5" s="10"/>
      <c r="OWP5" s="10"/>
      <c r="OWR5" s="10"/>
      <c r="OWT5" s="10"/>
      <c r="OWV5" s="10"/>
      <c r="OWX5" s="10"/>
      <c r="OWZ5" s="10"/>
      <c r="OXB5" s="10"/>
      <c r="OXD5" s="10"/>
      <c r="OXF5" s="10"/>
      <c r="OXH5" s="10"/>
      <c r="OXJ5" s="10"/>
      <c r="OXL5" s="10"/>
      <c r="OXN5" s="10"/>
      <c r="OXP5" s="10"/>
      <c r="OXR5" s="10"/>
      <c r="OXT5" s="10"/>
      <c r="OXV5" s="10"/>
      <c r="OXX5" s="10"/>
      <c r="OXZ5" s="10"/>
      <c r="OYB5" s="10"/>
      <c r="OYD5" s="10"/>
      <c r="OYF5" s="10"/>
      <c r="OYH5" s="10"/>
      <c r="OYJ5" s="10"/>
      <c r="OYL5" s="10"/>
      <c r="OYN5" s="10"/>
      <c r="OYP5" s="10"/>
      <c r="OYR5" s="10"/>
      <c r="OYT5" s="10"/>
      <c r="OYV5" s="10"/>
      <c r="OYX5" s="10"/>
      <c r="OYZ5" s="10"/>
      <c r="OZB5" s="10"/>
      <c r="OZD5" s="10"/>
      <c r="OZF5" s="10"/>
      <c r="OZH5" s="10"/>
      <c r="OZJ5" s="10"/>
      <c r="OZL5" s="10"/>
      <c r="OZN5" s="10"/>
      <c r="OZP5" s="10"/>
      <c r="OZR5" s="10"/>
      <c r="OZT5" s="10"/>
      <c r="OZV5" s="10"/>
      <c r="OZX5" s="10"/>
      <c r="OZZ5" s="10"/>
      <c r="PAB5" s="10"/>
      <c r="PAD5" s="10"/>
      <c r="PAF5" s="10"/>
      <c r="PAH5" s="10"/>
      <c r="PAJ5" s="10"/>
      <c r="PAL5" s="10"/>
      <c r="PAN5" s="10"/>
      <c r="PAP5" s="10"/>
      <c r="PAR5" s="10"/>
      <c r="PAT5" s="10"/>
      <c r="PAV5" s="10"/>
      <c r="PAX5" s="10"/>
      <c r="PAZ5" s="10"/>
      <c r="PBB5" s="10"/>
      <c r="PBD5" s="10"/>
      <c r="PBF5" s="10"/>
      <c r="PBH5" s="10"/>
      <c r="PBJ5" s="10"/>
      <c r="PBL5" s="10"/>
      <c r="PBN5" s="10"/>
      <c r="PBP5" s="10"/>
      <c r="PBR5" s="10"/>
      <c r="PBT5" s="10"/>
      <c r="PBV5" s="10"/>
      <c r="PBX5" s="10"/>
      <c r="PBZ5" s="10"/>
      <c r="PCB5" s="10"/>
      <c r="PCD5" s="10"/>
      <c r="PCF5" s="10"/>
      <c r="PCH5" s="10"/>
      <c r="PCJ5" s="10"/>
      <c r="PCL5" s="10"/>
      <c r="PCN5" s="10"/>
      <c r="PCP5" s="10"/>
      <c r="PCR5" s="10"/>
      <c r="PCT5" s="10"/>
      <c r="PCV5" s="10"/>
      <c r="PCX5" s="10"/>
      <c r="PCZ5" s="10"/>
      <c r="PDB5" s="10"/>
      <c r="PDD5" s="10"/>
      <c r="PDF5" s="10"/>
      <c r="PDH5" s="10"/>
      <c r="PDJ5" s="10"/>
      <c r="PDL5" s="10"/>
      <c r="PDN5" s="10"/>
      <c r="PDP5" s="10"/>
      <c r="PDR5" s="10"/>
      <c r="PDT5" s="10"/>
      <c r="PDV5" s="10"/>
      <c r="PDX5" s="10"/>
      <c r="PDZ5" s="10"/>
      <c r="PEB5" s="10"/>
      <c r="PED5" s="10"/>
      <c r="PEF5" s="10"/>
      <c r="PEH5" s="10"/>
      <c r="PEJ5" s="10"/>
      <c r="PEL5" s="10"/>
      <c r="PEN5" s="10"/>
      <c r="PEP5" s="10"/>
      <c r="PER5" s="10"/>
      <c r="PET5" s="10"/>
      <c r="PEV5" s="10"/>
      <c r="PEX5" s="10"/>
      <c r="PEZ5" s="10"/>
      <c r="PFB5" s="10"/>
      <c r="PFD5" s="10"/>
      <c r="PFF5" s="10"/>
      <c r="PFH5" s="10"/>
      <c r="PFJ5" s="10"/>
      <c r="PFL5" s="10"/>
      <c r="PFN5" s="10"/>
      <c r="PFP5" s="10"/>
      <c r="PFR5" s="10"/>
      <c r="PFT5" s="10"/>
      <c r="PFV5" s="10"/>
      <c r="PFX5" s="10"/>
      <c r="PFZ5" s="10"/>
      <c r="PGB5" s="10"/>
      <c r="PGD5" s="10"/>
      <c r="PGF5" s="10"/>
      <c r="PGH5" s="10"/>
      <c r="PGJ5" s="10"/>
      <c r="PGL5" s="10"/>
      <c r="PGN5" s="10"/>
      <c r="PGP5" s="10"/>
      <c r="PGR5" s="10"/>
      <c r="PGT5" s="10"/>
      <c r="PGV5" s="10"/>
      <c r="PGX5" s="10"/>
      <c r="PGZ5" s="10"/>
      <c r="PHB5" s="10"/>
      <c r="PHD5" s="10"/>
      <c r="PHF5" s="10"/>
      <c r="PHH5" s="10"/>
      <c r="PHJ5" s="10"/>
      <c r="PHL5" s="10"/>
      <c r="PHN5" s="10"/>
      <c r="PHP5" s="10"/>
      <c r="PHR5" s="10"/>
      <c r="PHT5" s="10"/>
      <c r="PHV5" s="10"/>
      <c r="PHX5" s="10"/>
      <c r="PHZ5" s="10"/>
      <c r="PIB5" s="10"/>
      <c r="PID5" s="10"/>
      <c r="PIF5" s="10"/>
      <c r="PIH5" s="10"/>
      <c r="PIJ5" s="10"/>
      <c r="PIL5" s="10"/>
      <c r="PIN5" s="10"/>
      <c r="PIP5" s="10"/>
      <c r="PIR5" s="10"/>
      <c r="PIT5" s="10"/>
      <c r="PIV5" s="10"/>
      <c r="PIX5" s="10"/>
      <c r="PIZ5" s="10"/>
      <c r="PJB5" s="10"/>
      <c r="PJD5" s="10"/>
      <c r="PJF5" s="10"/>
      <c r="PJH5" s="10"/>
      <c r="PJJ5" s="10"/>
      <c r="PJL5" s="10"/>
      <c r="PJN5" s="10"/>
      <c r="PJP5" s="10"/>
      <c r="PJR5" s="10"/>
      <c r="PJT5" s="10"/>
      <c r="PJV5" s="10"/>
      <c r="PJX5" s="10"/>
      <c r="PJZ5" s="10"/>
      <c r="PKB5" s="10"/>
      <c r="PKD5" s="10"/>
      <c r="PKF5" s="10"/>
      <c r="PKH5" s="10"/>
      <c r="PKJ5" s="10"/>
      <c r="PKL5" s="10"/>
      <c r="PKN5" s="10"/>
      <c r="PKP5" s="10"/>
      <c r="PKR5" s="10"/>
      <c r="PKT5" s="10"/>
      <c r="PKV5" s="10"/>
      <c r="PKX5" s="10"/>
      <c r="PKZ5" s="10"/>
      <c r="PLB5" s="10"/>
      <c r="PLD5" s="10"/>
      <c r="PLF5" s="10"/>
      <c r="PLH5" s="10"/>
      <c r="PLJ5" s="10"/>
      <c r="PLL5" s="10"/>
      <c r="PLN5" s="10"/>
      <c r="PLP5" s="10"/>
      <c r="PLR5" s="10"/>
      <c r="PLT5" s="10"/>
      <c r="PLV5" s="10"/>
      <c r="PLX5" s="10"/>
      <c r="PLZ5" s="10"/>
      <c r="PMB5" s="10"/>
      <c r="PMD5" s="10"/>
      <c r="PMF5" s="10"/>
      <c r="PMH5" s="10"/>
      <c r="PMJ5" s="10"/>
      <c r="PML5" s="10"/>
      <c r="PMN5" s="10"/>
      <c r="PMP5" s="10"/>
      <c r="PMR5" s="10"/>
      <c r="PMT5" s="10"/>
      <c r="PMV5" s="10"/>
      <c r="PMX5" s="10"/>
      <c r="PMZ5" s="10"/>
      <c r="PNB5" s="10"/>
      <c r="PND5" s="10"/>
      <c r="PNF5" s="10"/>
      <c r="PNH5" s="10"/>
      <c r="PNJ5" s="10"/>
      <c r="PNL5" s="10"/>
      <c r="PNN5" s="10"/>
      <c r="PNP5" s="10"/>
      <c r="PNR5" s="10"/>
      <c r="PNT5" s="10"/>
      <c r="PNV5" s="10"/>
      <c r="PNX5" s="10"/>
      <c r="PNZ5" s="10"/>
      <c r="POB5" s="10"/>
      <c r="POD5" s="10"/>
      <c r="POF5" s="10"/>
      <c r="POH5" s="10"/>
      <c r="POJ5" s="10"/>
      <c r="POL5" s="10"/>
      <c r="PON5" s="10"/>
      <c r="POP5" s="10"/>
      <c r="POR5" s="10"/>
      <c r="POT5" s="10"/>
      <c r="POV5" s="10"/>
      <c r="POX5" s="10"/>
      <c r="POZ5" s="10"/>
      <c r="PPB5" s="10"/>
      <c r="PPD5" s="10"/>
      <c r="PPF5" s="10"/>
      <c r="PPH5" s="10"/>
      <c r="PPJ5" s="10"/>
      <c r="PPL5" s="10"/>
      <c r="PPN5" s="10"/>
      <c r="PPP5" s="10"/>
      <c r="PPR5" s="10"/>
      <c r="PPT5" s="10"/>
      <c r="PPV5" s="10"/>
      <c r="PPX5" s="10"/>
      <c r="PPZ5" s="10"/>
      <c r="PQB5" s="10"/>
      <c r="PQD5" s="10"/>
      <c r="PQF5" s="10"/>
      <c r="PQH5" s="10"/>
      <c r="PQJ5" s="10"/>
      <c r="PQL5" s="10"/>
      <c r="PQN5" s="10"/>
      <c r="PQP5" s="10"/>
      <c r="PQR5" s="10"/>
      <c r="PQT5" s="10"/>
      <c r="PQV5" s="10"/>
      <c r="PQX5" s="10"/>
      <c r="PQZ5" s="10"/>
      <c r="PRB5" s="10"/>
      <c r="PRD5" s="10"/>
      <c r="PRF5" s="10"/>
      <c r="PRH5" s="10"/>
      <c r="PRJ5" s="10"/>
      <c r="PRL5" s="10"/>
      <c r="PRN5" s="10"/>
      <c r="PRP5" s="10"/>
      <c r="PRR5" s="10"/>
      <c r="PRT5" s="10"/>
      <c r="PRV5" s="10"/>
      <c r="PRX5" s="10"/>
      <c r="PRZ5" s="10"/>
      <c r="PSB5" s="10"/>
      <c r="PSD5" s="10"/>
      <c r="PSF5" s="10"/>
      <c r="PSH5" s="10"/>
      <c r="PSJ5" s="10"/>
      <c r="PSL5" s="10"/>
      <c r="PSN5" s="10"/>
      <c r="PSP5" s="10"/>
      <c r="PSR5" s="10"/>
      <c r="PST5" s="10"/>
      <c r="PSV5" s="10"/>
      <c r="PSX5" s="10"/>
      <c r="PSZ5" s="10"/>
      <c r="PTB5" s="10"/>
      <c r="PTD5" s="10"/>
      <c r="PTF5" s="10"/>
      <c r="PTH5" s="10"/>
      <c r="PTJ5" s="10"/>
      <c r="PTL5" s="10"/>
      <c r="PTN5" s="10"/>
      <c r="PTP5" s="10"/>
      <c r="PTR5" s="10"/>
      <c r="PTT5" s="10"/>
      <c r="PTV5" s="10"/>
      <c r="PTX5" s="10"/>
      <c r="PTZ5" s="10"/>
      <c r="PUB5" s="10"/>
      <c r="PUD5" s="10"/>
      <c r="PUF5" s="10"/>
      <c r="PUH5" s="10"/>
      <c r="PUJ5" s="10"/>
      <c r="PUL5" s="10"/>
      <c r="PUN5" s="10"/>
      <c r="PUP5" s="10"/>
      <c r="PUR5" s="10"/>
      <c r="PUT5" s="10"/>
      <c r="PUV5" s="10"/>
      <c r="PUX5" s="10"/>
      <c r="PUZ5" s="10"/>
      <c r="PVB5" s="10"/>
      <c r="PVD5" s="10"/>
      <c r="PVF5" s="10"/>
      <c r="PVH5" s="10"/>
      <c r="PVJ5" s="10"/>
      <c r="PVL5" s="10"/>
      <c r="PVN5" s="10"/>
      <c r="PVP5" s="10"/>
      <c r="PVR5" s="10"/>
      <c r="PVT5" s="10"/>
      <c r="PVV5" s="10"/>
      <c r="PVX5" s="10"/>
      <c r="PVZ5" s="10"/>
      <c r="PWB5" s="10"/>
      <c r="PWD5" s="10"/>
      <c r="PWF5" s="10"/>
      <c r="PWH5" s="10"/>
      <c r="PWJ5" s="10"/>
      <c r="PWL5" s="10"/>
      <c r="PWN5" s="10"/>
      <c r="PWP5" s="10"/>
      <c r="PWR5" s="10"/>
      <c r="PWT5" s="10"/>
      <c r="PWV5" s="10"/>
      <c r="PWX5" s="10"/>
      <c r="PWZ5" s="10"/>
      <c r="PXB5" s="10"/>
      <c r="PXD5" s="10"/>
      <c r="PXF5" s="10"/>
      <c r="PXH5" s="10"/>
      <c r="PXJ5" s="10"/>
      <c r="PXL5" s="10"/>
      <c r="PXN5" s="10"/>
      <c r="PXP5" s="10"/>
      <c r="PXR5" s="10"/>
      <c r="PXT5" s="10"/>
      <c r="PXV5" s="10"/>
      <c r="PXX5" s="10"/>
      <c r="PXZ5" s="10"/>
      <c r="PYB5" s="10"/>
      <c r="PYD5" s="10"/>
      <c r="PYF5" s="10"/>
      <c r="PYH5" s="10"/>
      <c r="PYJ5" s="10"/>
      <c r="PYL5" s="10"/>
      <c r="PYN5" s="10"/>
      <c r="PYP5" s="10"/>
      <c r="PYR5" s="10"/>
      <c r="PYT5" s="10"/>
      <c r="PYV5" s="10"/>
      <c r="PYX5" s="10"/>
      <c r="PYZ5" s="10"/>
      <c r="PZB5" s="10"/>
      <c r="PZD5" s="10"/>
      <c r="PZF5" s="10"/>
      <c r="PZH5" s="10"/>
      <c r="PZJ5" s="10"/>
      <c r="PZL5" s="10"/>
      <c r="PZN5" s="10"/>
      <c r="PZP5" s="10"/>
      <c r="PZR5" s="10"/>
      <c r="PZT5" s="10"/>
      <c r="PZV5" s="10"/>
      <c r="PZX5" s="10"/>
      <c r="PZZ5" s="10"/>
      <c r="QAB5" s="10"/>
      <c r="QAD5" s="10"/>
      <c r="QAF5" s="10"/>
      <c r="QAH5" s="10"/>
      <c r="QAJ5" s="10"/>
      <c r="QAL5" s="10"/>
      <c r="QAN5" s="10"/>
      <c r="QAP5" s="10"/>
      <c r="QAR5" s="10"/>
      <c r="QAT5" s="10"/>
      <c r="QAV5" s="10"/>
      <c r="QAX5" s="10"/>
      <c r="QAZ5" s="10"/>
      <c r="QBB5" s="10"/>
      <c r="QBD5" s="10"/>
      <c r="QBF5" s="10"/>
      <c r="QBH5" s="10"/>
      <c r="QBJ5" s="10"/>
      <c r="QBL5" s="10"/>
      <c r="QBN5" s="10"/>
      <c r="QBP5" s="10"/>
      <c r="QBR5" s="10"/>
      <c r="QBT5" s="10"/>
      <c r="QBV5" s="10"/>
      <c r="QBX5" s="10"/>
      <c r="QBZ5" s="10"/>
      <c r="QCB5" s="10"/>
      <c r="QCD5" s="10"/>
      <c r="QCF5" s="10"/>
      <c r="QCH5" s="10"/>
      <c r="QCJ5" s="10"/>
      <c r="QCL5" s="10"/>
      <c r="QCN5" s="10"/>
      <c r="QCP5" s="10"/>
      <c r="QCR5" s="10"/>
      <c r="QCT5" s="10"/>
      <c r="QCV5" s="10"/>
      <c r="QCX5" s="10"/>
      <c r="QCZ5" s="10"/>
      <c r="QDB5" s="10"/>
      <c r="QDD5" s="10"/>
      <c r="QDF5" s="10"/>
      <c r="QDH5" s="10"/>
      <c r="QDJ5" s="10"/>
      <c r="QDL5" s="10"/>
      <c r="QDN5" s="10"/>
      <c r="QDP5" s="10"/>
      <c r="QDR5" s="10"/>
      <c r="QDT5" s="10"/>
      <c r="QDV5" s="10"/>
      <c r="QDX5" s="10"/>
      <c r="QDZ5" s="10"/>
      <c r="QEB5" s="10"/>
      <c r="QED5" s="10"/>
      <c r="QEF5" s="10"/>
      <c r="QEH5" s="10"/>
      <c r="QEJ5" s="10"/>
      <c r="QEL5" s="10"/>
      <c r="QEN5" s="10"/>
      <c r="QEP5" s="10"/>
      <c r="QER5" s="10"/>
      <c r="QET5" s="10"/>
      <c r="QEV5" s="10"/>
      <c r="QEX5" s="10"/>
      <c r="QEZ5" s="10"/>
      <c r="QFB5" s="10"/>
      <c r="QFD5" s="10"/>
      <c r="QFF5" s="10"/>
      <c r="QFH5" s="10"/>
      <c r="QFJ5" s="10"/>
      <c r="QFL5" s="10"/>
      <c r="QFN5" s="10"/>
      <c r="QFP5" s="10"/>
      <c r="QFR5" s="10"/>
      <c r="QFT5" s="10"/>
      <c r="QFV5" s="10"/>
      <c r="QFX5" s="10"/>
      <c r="QFZ5" s="10"/>
      <c r="QGB5" s="10"/>
      <c r="QGD5" s="10"/>
      <c r="QGF5" s="10"/>
      <c r="QGH5" s="10"/>
      <c r="QGJ5" s="10"/>
      <c r="QGL5" s="10"/>
      <c r="QGN5" s="10"/>
      <c r="QGP5" s="10"/>
      <c r="QGR5" s="10"/>
      <c r="QGT5" s="10"/>
      <c r="QGV5" s="10"/>
      <c r="QGX5" s="10"/>
      <c r="QGZ5" s="10"/>
      <c r="QHB5" s="10"/>
      <c r="QHD5" s="10"/>
      <c r="QHF5" s="10"/>
      <c r="QHH5" s="10"/>
      <c r="QHJ5" s="10"/>
      <c r="QHL5" s="10"/>
      <c r="QHN5" s="10"/>
      <c r="QHP5" s="10"/>
      <c r="QHR5" s="10"/>
      <c r="QHT5" s="10"/>
      <c r="QHV5" s="10"/>
      <c r="QHX5" s="10"/>
      <c r="QHZ5" s="10"/>
      <c r="QIB5" s="10"/>
      <c r="QID5" s="10"/>
      <c r="QIF5" s="10"/>
      <c r="QIH5" s="10"/>
      <c r="QIJ5" s="10"/>
      <c r="QIL5" s="10"/>
      <c r="QIN5" s="10"/>
      <c r="QIP5" s="10"/>
      <c r="QIR5" s="10"/>
      <c r="QIT5" s="10"/>
      <c r="QIV5" s="10"/>
      <c r="QIX5" s="10"/>
      <c r="QIZ5" s="10"/>
      <c r="QJB5" s="10"/>
      <c r="QJD5" s="10"/>
      <c r="QJF5" s="10"/>
      <c r="QJH5" s="10"/>
      <c r="QJJ5" s="10"/>
      <c r="QJL5" s="10"/>
      <c r="QJN5" s="10"/>
      <c r="QJP5" s="10"/>
      <c r="QJR5" s="10"/>
      <c r="QJT5" s="10"/>
      <c r="QJV5" s="10"/>
      <c r="QJX5" s="10"/>
      <c r="QJZ5" s="10"/>
      <c r="QKB5" s="10"/>
      <c r="QKD5" s="10"/>
      <c r="QKF5" s="10"/>
      <c r="QKH5" s="10"/>
      <c r="QKJ5" s="10"/>
      <c r="QKL5" s="10"/>
      <c r="QKN5" s="10"/>
      <c r="QKP5" s="10"/>
      <c r="QKR5" s="10"/>
      <c r="QKT5" s="10"/>
      <c r="QKV5" s="10"/>
      <c r="QKX5" s="10"/>
      <c r="QKZ5" s="10"/>
      <c r="QLB5" s="10"/>
      <c r="QLD5" s="10"/>
      <c r="QLF5" s="10"/>
      <c r="QLH5" s="10"/>
      <c r="QLJ5" s="10"/>
      <c r="QLL5" s="10"/>
      <c r="QLN5" s="10"/>
      <c r="QLP5" s="10"/>
      <c r="QLR5" s="10"/>
      <c r="QLT5" s="10"/>
      <c r="QLV5" s="10"/>
      <c r="QLX5" s="10"/>
      <c r="QLZ5" s="10"/>
      <c r="QMB5" s="10"/>
      <c r="QMD5" s="10"/>
      <c r="QMF5" s="10"/>
      <c r="QMH5" s="10"/>
      <c r="QMJ5" s="10"/>
      <c r="QML5" s="10"/>
      <c r="QMN5" s="10"/>
      <c r="QMP5" s="10"/>
      <c r="QMR5" s="10"/>
      <c r="QMT5" s="10"/>
      <c r="QMV5" s="10"/>
      <c r="QMX5" s="10"/>
      <c r="QMZ5" s="10"/>
      <c r="QNB5" s="10"/>
      <c r="QND5" s="10"/>
      <c r="QNF5" s="10"/>
      <c r="QNH5" s="10"/>
      <c r="QNJ5" s="10"/>
      <c r="QNL5" s="10"/>
      <c r="QNN5" s="10"/>
      <c r="QNP5" s="10"/>
      <c r="QNR5" s="10"/>
      <c r="QNT5" s="10"/>
      <c r="QNV5" s="10"/>
      <c r="QNX5" s="10"/>
      <c r="QNZ5" s="10"/>
      <c r="QOB5" s="10"/>
      <c r="QOD5" s="10"/>
      <c r="QOF5" s="10"/>
      <c r="QOH5" s="10"/>
      <c r="QOJ5" s="10"/>
      <c r="QOL5" s="10"/>
      <c r="QON5" s="10"/>
      <c r="QOP5" s="10"/>
      <c r="QOR5" s="10"/>
      <c r="QOT5" s="10"/>
      <c r="QOV5" s="10"/>
      <c r="QOX5" s="10"/>
      <c r="QOZ5" s="10"/>
      <c r="QPB5" s="10"/>
      <c r="QPD5" s="10"/>
      <c r="QPF5" s="10"/>
      <c r="QPH5" s="10"/>
      <c r="QPJ5" s="10"/>
      <c r="QPL5" s="10"/>
      <c r="QPN5" s="10"/>
      <c r="QPP5" s="10"/>
      <c r="QPR5" s="10"/>
      <c r="QPT5" s="10"/>
      <c r="QPV5" s="10"/>
      <c r="QPX5" s="10"/>
      <c r="QPZ5" s="10"/>
      <c r="QQB5" s="10"/>
      <c r="QQD5" s="10"/>
      <c r="QQF5" s="10"/>
      <c r="QQH5" s="10"/>
      <c r="QQJ5" s="10"/>
      <c r="QQL5" s="10"/>
      <c r="QQN5" s="10"/>
      <c r="QQP5" s="10"/>
      <c r="QQR5" s="10"/>
      <c r="QQT5" s="10"/>
      <c r="QQV5" s="10"/>
      <c r="QQX5" s="10"/>
      <c r="QQZ5" s="10"/>
      <c r="QRB5" s="10"/>
      <c r="QRD5" s="10"/>
      <c r="QRF5" s="10"/>
      <c r="QRH5" s="10"/>
      <c r="QRJ5" s="10"/>
      <c r="QRL5" s="10"/>
      <c r="QRN5" s="10"/>
      <c r="QRP5" s="10"/>
      <c r="QRR5" s="10"/>
      <c r="QRT5" s="10"/>
      <c r="QRV5" s="10"/>
      <c r="QRX5" s="10"/>
      <c r="QRZ5" s="10"/>
      <c r="QSB5" s="10"/>
      <c r="QSD5" s="10"/>
      <c r="QSF5" s="10"/>
      <c r="QSH5" s="10"/>
      <c r="QSJ5" s="10"/>
      <c r="QSL5" s="10"/>
      <c r="QSN5" s="10"/>
      <c r="QSP5" s="10"/>
      <c r="QSR5" s="10"/>
      <c r="QST5" s="10"/>
      <c r="QSV5" s="10"/>
      <c r="QSX5" s="10"/>
      <c r="QSZ5" s="10"/>
      <c r="QTB5" s="10"/>
      <c r="QTD5" s="10"/>
      <c r="QTF5" s="10"/>
      <c r="QTH5" s="10"/>
      <c r="QTJ5" s="10"/>
      <c r="QTL5" s="10"/>
      <c r="QTN5" s="10"/>
      <c r="QTP5" s="10"/>
      <c r="QTR5" s="10"/>
      <c r="QTT5" s="10"/>
      <c r="QTV5" s="10"/>
      <c r="QTX5" s="10"/>
      <c r="QTZ5" s="10"/>
      <c r="QUB5" s="10"/>
      <c r="QUD5" s="10"/>
      <c r="QUF5" s="10"/>
      <c r="QUH5" s="10"/>
      <c r="QUJ5" s="10"/>
      <c r="QUL5" s="10"/>
      <c r="QUN5" s="10"/>
      <c r="QUP5" s="10"/>
      <c r="QUR5" s="10"/>
      <c r="QUT5" s="10"/>
      <c r="QUV5" s="10"/>
      <c r="QUX5" s="10"/>
      <c r="QUZ5" s="10"/>
      <c r="QVB5" s="10"/>
      <c r="QVD5" s="10"/>
      <c r="QVF5" s="10"/>
      <c r="QVH5" s="10"/>
      <c r="QVJ5" s="10"/>
      <c r="QVL5" s="10"/>
      <c r="QVN5" s="10"/>
      <c r="QVP5" s="10"/>
      <c r="QVR5" s="10"/>
      <c r="QVT5" s="10"/>
      <c r="QVV5" s="10"/>
      <c r="QVX5" s="10"/>
      <c r="QVZ5" s="10"/>
      <c r="QWB5" s="10"/>
      <c r="QWD5" s="10"/>
      <c r="QWF5" s="10"/>
      <c r="QWH5" s="10"/>
      <c r="QWJ5" s="10"/>
      <c r="QWL5" s="10"/>
      <c r="QWN5" s="10"/>
      <c r="QWP5" s="10"/>
      <c r="QWR5" s="10"/>
      <c r="QWT5" s="10"/>
      <c r="QWV5" s="10"/>
      <c r="QWX5" s="10"/>
      <c r="QWZ5" s="10"/>
      <c r="QXB5" s="10"/>
      <c r="QXD5" s="10"/>
      <c r="QXF5" s="10"/>
      <c r="QXH5" s="10"/>
      <c r="QXJ5" s="10"/>
      <c r="QXL5" s="10"/>
      <c r="QXN5" s="10"/>
      <c r="QXP5" s="10"/>
      <c r="QXR5" s="10"/>
      <c r="QXT5" s="10"/>
      <c r="QXV5" s="10"/>
      <c r="QXX5" s="10"/>
      <c r="QXZ5" s="10"/>
      <c r="QYB5" s="10"/>
      <c r="QYD5" s="10"/>
      <c r="QYF5" s="10"/>
      <c r="QYH5" s="10"/>
      <c r="QYJ5" s="10"/>
      <c r="QYL5" s="10"/>
      <c r="QYN5" s="10"/>
      <c r="QYP5" s="10"/>
      <c r="QYR5" s="10"/>
      <c r="QYT5" s="10"/>
      <c r="QYV5" s="10"/>
      <c r="QYX5" s="10"/>
      <c r="QYZ5" s="10"/>
      <c r="QZB5" s="10"/>
      <c r="QZD5" s="10"/>
      <c r="QZF5" s="10"/>
      <c r="QZH5" s="10"/>
      <c r="QZJ5" s="10"/>
      <c r="QZL5" s="10"/>
      <c r="QZN5" s="10"/>
      <c r="QZP5" s="10"/>
      <c r="QZR5" s="10"/>
      <c r="QZT5" s="10"/>
      <c r="QZV5" s="10"/>
      <c r="QZX5" s="10"/>
      <c r="QZZ5" s="10"/>
      <c r="RAB5" s="10"/>
      <c r="RAD5" s="10"/>
      <c r="RAF5" s="10"/>
      <c r="RAH5" s="10"/>
      <c r="RAJ5" s="10"/>
      <c r="RAL5" s="10"/>
      <c r="RAN5" s="10"/>
      <c r="RAP5" s="10"/>
      <c r="RAR5" s="10"/>
      <c r="RAT5" s="10"/>
      <c r="RAV5" s="10"/>
      <c r="RAX5" s="10"/>
      <c r="RAZ5" s="10"/>
      <c r="RBB5" s="10"/>
      <c r="RBD5" s="10"/>
      <c r="RBF5" s="10"/>
      <c r="RBH5" s="10"/>
      <c r="RBJ5" s="10"/>
      <c r="RBL5" s="10"/>
      <c r="RBN5" s="10"/>
      <c r="RBP5" s="10"/>
      <c r="RBR5" s="10"/>
      <c r="RBT5" s="10"/>
      <c r="RBV5" s="10"/>
      <c r="RBX5" s="10"/>
      <c r="RBZ5" s="10"/>
      <c r="RCB5" s="10"/>
      <c r="RCD5" s="10"/>
      <c r="RCF5" s="10"/>
      <c r="RCH5" s="10"/>
      <c r="RCJ5" s="10"/>
      <c r="RCL5" s="10"/>
      <c r="RCN5" s="10"/>
      <c r="RCP5" s="10"/>
      <c r="RCR5" s="10"/>
      <c r="RCT5" s="10"/>
      <c r="RCV5" s="10"/>
      <c r="RCX5" s="10"/>
      <c r="RCZ5" s="10"/>
      <c r="RDB5" s="10"/>
      <c r="RDD5" s="10"/>
      <c r="RDF5" s="10"/>
      <c r="RDH5" s="10"/>
      <c r="RDJ5" s="10"/>
      <c r="RDL5" s="10"/>
      <c r="RDN5" s="10"/>
      <c r="RDP5" s="10"/>
      <c r="RDR5" s="10"/>
      <c r="RDT5" s="10"/>
      <c r="RDV5" s="10"/>
      <c r="RDX5" s="10"/>
      <c r="RDZ5" s="10"/>
      <c r="REB5" s="10"/>
      <c r="RED5" s="10"/>
      <c r="REF5" s="10"/>
      <c r="REH5" s="10"/>
      <c r="REJ5" s="10"/>
      <c r="REL5" s="10"/>
      <c r="REN5" s="10"/>
      <c r="REP5" s="10"/>
      <c r="RER5" s="10"/>
      <c r="RET5" s="10"/>
      <c r="REV5" s="10"/>
      <c r="REX5" s="10"/>
      <c r="REZ5" s="10"/>
      <c r="RFB5" s="10"/>
      <c r="RFD5" s="10"/>
      <c r="RFF5" s="10"/>
      <c r="RFH5" s="10"/>
      <c r="RFJ5" s="10"/>
      <c r="RFL5" s="10"/>
      <c r="RFN5" s="10"/>
      <c r="RFP5" s="10"/>
      <c r="RFR5" s="10"/>
      <c r="RFT5" s="10"/>
      <c r="RFV5" s="10"/>
      <c r="RFX5" s="10"/>
      <c r="RFZ5" s="10"/>
      <c r="RGB5" s="10"/>
      <c r="RGD5" s="10"/>
      <c r="RGF5" s="10"/>
      <c r="RGH5" s="10"/>
      <c r="RGJ5" s="10"/>
      <c r="RGL5" s="10"/>
      <c r="RGN5" s="10"/>
      <c r="RGP5" s="10"/>
      <c r="RGR5" s="10"/>
      <c r="RGT5" s="10"/>
      <c r="RGV5" s="10"/>
      <c r="RGX5" s="10"/>
      <c r="RGZ5" s="10"/>
      <c r="RHB5" s="10"/>
      <c r="RHD5" s="10"/>
      <c r="RHF5" s="10"/>
      <c r="RHH5" s="10"/>
      <c r="RHJ5" s="10"/>
      <c r="RHL5" s="10"/>
      <c r="RHN5" s="10"/>
      <c r="RHP5" s="10"/>
      <c r="RHR5" s="10"/>
      <c r="RHT5" s="10"/>
      <c r="RHV5" s="10"/>
      <c r="RHX5" s="10"/>
      <c r="RHZ5" s="10"/>
      <c r="RIB5" s="10"/>
      <c r="RID5" s="10"/>
      <c r="RIF5" s="10"/>
      <c r="RIH5" s="10"/>
      <c r="RIJ5" s="10"/>
      <c r="RIL5" s="10"/>
      <c r="RIN5" s="10"/>
      <c r="RIP5" s="10"/>
      <c r="RIR5" s="10"/>
      <c r="RIT5" s="10"/>
      <c r="RIV5" s="10"/>
      <c r="RIX5" s="10"/>
      <c r="RIZ5" s="10"/>
      <c r="RJB5" s="10"/>
      <c r="RJD5" s="10"/>
      <c r="RJF5" s="10"/>
      <c r="RJH5" s="10"/>
      <c r="RJJ5" s="10"/>
      <c r="RJL5" s="10"/>
      <c r="RJN5" s="10"/>
      <c r="RJP5" s="10"/>
      <c r="RJR5" s="10"/>
      <c r="RJT5" s="10"/>
      <c r="RJV5" s="10"/>
      <c r="RJX5" s="10"/>
      <c r="RJZ5" s="10"/>
      <c r="RKB5" s="10"/>
      <c r="RKD5" s="10"/>
      <c r="RKF5" s="10"/>
      <c r="RKH5" s="10"/>
      <c r="RKJ5" s="10"/>
      <c r="RKL5" s="10"/>
      <c r="RKN5" s="10"/>
      <c r="RKP5" s="10"/>
      <c r="RKR5" s="10"/>
      <c r="RKT5" s="10"/>
      <c r="RKV5" s="10"/>
      <c r="RKX5" s="10"/>
      <c r="RKZ5" s="10"/>
      <c r="RLB5" s="10"/>
      <c r="RLD5" s="10"/>
      <c r="RLF5" s="10"/>
      <c r="RLH5" s="10"/>
      <c r="RLJ5" s="10"/>
      <c r="RLL5" s="10"/>
      <c r="RLN5" s="10"/>
      <c r="RLP5" s="10"/>
      <c r="RLR5" s="10"/>
      <c r="RLT5" s="10"/>
      <c r="RLV5" s="10"/>
      <c r="RLX5" s="10"/>
      <c r="RLZ5" s="10"/>
      <c r="RMB5" s="10"/>
      <c r="RMD5" s="10"/>
      <c r="RMF5" s="10"/>
      <c r="RMH5" s="10"/>
      <c r="RMJ5" s="10"/>
      <c r="RML5" s="10"/>
      <c r="RMN5" s="10"/>
      <c r="RMP5" s="10"/>
      <c r="RMR5" s="10"/>
      <c r="RMT5" s="10"/>
      <c r="RMV5" s="10"/>
      <c r="RMX5" s="10"/>
      <c r="RMZ5" s="10"/>
      <c r="RNB5" s="10"/>
      <c r="RND5" s="10"/>
      <c r="RNF5" s="10"/>
      <c r="RNH5" s="10"/>
      <c r="RNJ5" s="10"/>
      <c r="RNL5" s="10"/>
      <c r="RNN5" s="10"/>
      <c r="RNP5" s="10"/>
      <c r="RNR5" s="10"/>
      <c r="RNT5" s="10"/>
      <c r="RNV5" s="10"/>
      <c r="RNX5" s="10"/>
      <c r="RNZ5" s="10"/>
      <c r="ROB5" s="10"/>
      <c r="ROD5" s="10"/>
      <c r="ROF5" s="10"/>
      <c r="ROH5" s="10"/>
      <c r="ROJ5" s="10"/>
      <c r="ROL5" s="10"/>
      <c r="RON5" s="10"/>
      <c r="ROP5" s="10"/>
      <c r="ROR5" s="10"/>
      <c r="ROT5" s="10"/>
      <c r="ROV5" s="10"/>
      <c r="ROX5" s="10"/>
      <c r="ROZ5" s="10"/>
      <c r="RPB5" s="10"/>
      <c r="RPD5" s="10"/>
      <c r="RPF5" s="10"/>
      <c r="RPH5" s="10"/>
      <c r="RPJ5" s="10"/>
      <c r="RPL5" s="10"/>
      <c r="RPN5" s="10"/>
      <c r="RPP5" s="10"/>
      <c r="RPR5" s="10"/>
      <c r="RPT5" s="10"/>
      <c r="RPV5" s="10"/>
      <c r="RPX5" s="10"/>
      <c r="RPZ5" s="10"/>
      <c r="RQB5" s="10"/>
      <c r="RQD5" s="10"/>
      <c r="RQF5" s="10"/>
      <c r="RQH5" s="10"/>
      <c r="RQJ5" s="10"/>
      <c r="RQL5" s="10"/>
      <c r="RQN5" s="10"/>
      <c r="RQP5" s="10"/>
      <c r="RQR5" s="10"/>
      <c r="RQT5" s="10"/>
      <c r="RQV5" s="10"/>
      <c r="RQX5" s="10"/>
      <c r="RQZ5" s="10"/>
      <c r="RRB5" s="10"/>
      <c r="RRD5" s="10"/>
      <c r="RRF5" s="10"/>
      <c r="RRH5" s="10"/>
      <c r="RRJ5" s="10"/>
      <c r="RRL5" s="10"/>
      <c r="RRN5" s="10"/>
      <c r="RRP5" s="10"/>
      <c r="RRR5" s="10"/>
      <c r="RRT5" s="10"/>
      <c r="RRV5" s="10"/>
      <c r="RRX5" s="10"/>
      <c r="RRZ5" s="10"/>
      <c r="RSB5" s="10"/>
      <c r="RSD5" s="10"/>
      <c r="RSF5" s="10"/>
      <c r="RSH5" s="10"/>
      <c r="RSJ5" s="10"/>
      <c r="RSL5" s="10"/>
      <c r="RSN5" s="10"/>
      <c r="RSP5" s="10"/>
      <c r="RSR5" s="10"/>
      <c r="RST5" s="10"/>
      <c r="RSV5" s="10"/>
      <c r="RSX5" s="10"/>
      <c r="RSZ5" s="10"/>
      <c r="RTB5" s="10"/>
      <c r="RTD5" s="10"/>
      <c r="RTF5" s="10"/>
      <c r="RTH5" s="10"/>
      <c r="RTJ5" s="10"/>
      <c r="RTL5" s="10"/>
      <c r="RTN5" s="10"/>
      <c r="RTP5" s="10"/>
      <c r="RTR5" s="10"/>
      <c r="RTT5" s="10"/>
      <c r="RTV5" s="10"/>
      <c r="RTX5" s="10"/>
      <c r="RTZ5" s="10"/>
      <c r="RUB5" s="10"/>
      <c r="RUD5" s="10"/>
      <c r="RUF5" s="10"/>
      <c r="RUH5" s="10"/>
      <c r="RUJ5" s="10"/>
      <c r="RUL5" s="10"/>
      <c r="RUN5" s="10"/>
      <c r="RUP5" s="10"/>
      <c r="RUR5" s="10"/>
      <c r="RUT5" s="10"/>
      <c r="RUV5" s="10"/>
      <c r="RUX5" s="10"/>
      <c r="RUZ5" s="10"/>
      <c r="RVB5" s="10"/>
      <c r="RVD5" s="10"/>
      <c r="RVF5" s="10"/>
      <c r="RVH5" s="10"/>
      <c r="RVJ5" s="10"/>
      <c r="RVL5" s="10"/>
      <c r="RVN5" s="10"/>
      <c r="RVP5" s="10"/>
      <c r="RVR5" s="10"/>
      <c r="RVT5" s="10"/>
      <c r="RVV5" s="10"/>
      <c r="RVX5" s="10"/>
      <c r="RVZ5" s="10"/>
      <c r="RWB5" s="10"/>
      <c r="RWD5" s="10"/>
      <c r="RWF5" s="10"/>
      <c r="RWH5" s="10"/>
      <c r="RWJ5" s="10"/>
      <c r="RWL5" s="10"/>
      <c r="RWN5" s="10"/>
      <c r="RWP5" s="10"/>
      <c r="RWR5" s="10"/>
      <c r="RWT5" s="10"/>
      <c r="RWV5" s="10"/>
      <c r="RWX5" s="10"/>
      <c r="RWZ5" s="10"/>
      <c r="RXB5" s="10"/>
      <c r="RXD5" s="10"/>
      <c r="RXF5" s="10"/>
      <c r="RXH5" s="10"/>
      <c r="RXJ5" s="10"/>
      <c r="RXL5" s="10"/>
      <c r="RXN5" s="10"/>
      <c r="RXP5" s="10"/>
      <c r="RXR5" s="10"/>
      <c r="RXT5" s="10"/>
      <c r="RXV5" s="10"/>
      <c r="RXX5" s="10"/>
      <c r="RXZ5" s="10"/>
      <c r="RYB5" s="10"/>
      <c r="RYD5" s="10"/>
      <c r="RYF5" s="10"/>
      <c r="RYH5" s="10"/>
      <c r="RYJ5" s="10"/>
      <c r="RYL5" s="10"/>
      <c r="RYN5" s="10"/>
      <c r="RYP5" s="10"/>
      <c r="RYR5" s="10"/>
      <c r="RYT5" s="10"/>
      <c r="RYV5" s="10"/>
      <c r="RYX5" s="10"/>
      <c r="RYZ5" s="10"/>
      <c r="RZB5" s="10"/>
      <c r="RZD5" s="10"/>
      <c r="RZF5" s="10"/>
      <c r="RZH5" s="10"/>
      <c r="RZJ5" s="10"/>
      <c r="RZL5" s="10"/>
      <c r="RZN5" s="10"/>
      <c r="RZP5" s="10"/>
      <c r="RZR5" s="10"/>
      <c r="RZT5" s="10"/>
      <c r="RZV5" s="10"/>
      <c r="RZX5" s="10"/>
      <c r="RZZ5" s="10"/>
      <c r="SAB5" s="10"/>
      <c r="SAD5" s="10"/>
      <c r="SAF5" s="10"/>
      <c r="SAH5" s="10"/>
      <c r="SAJ5" s="10"/>
      <c r="SAL5" s="10"/>
      <c r="SAN5" s="10"/>
      <c r="SAP5" s="10"/>
      <c r="SAR5" s="10"/>
      <c r="SAT5" s="10"/>
      <c r="SAV5" s="10"/>
      <c r="SAX5" s="10"/>
      <c r="SAZ5" s="10"/>
      <c r="SBB5" s="10"/>
      <c r="SBD5" s="10"/>
      <c r="SBF5" s="10"/>
      <c r="SBH5" s="10"/>
      <c r="SBJ5" s="10"/>
      <c r="SBL5" s="10"/>
      <c r="SBN5" s="10"/>
      <c r="SBP5" s="10"/>
      <c r="SBR5" s="10"/>
      <c r="SBT5" s="10"/>
      <c r="SBV5" s="10"/>
      <c r="SBX5" s="10"/>
      <c r="SBZ5" s="10"/>
      <c r="SCB5" s="10"/>
      <c r="SCD5" s="10"/>
      <c r="SCF5" s="10"/>
      <c r="SCH5" s="10"/>
      <c r="SCJ5" s="10"/>
      <c r="SCL5" s="10"/>
      <c r="SCN5" s="10"/>
      <c r="SCP5" s="10"/>
      <c r="SCR5" s="10"/>
      <c r="SCT5" s="10"/>
      <c r="SCV5" s="10"/>
      <c r="SCX5" s="10"/>
      <c r="SCZ5" s="10"/>
      <c r="SDB5" s="10"/>
      <c r="SDD5" s="10"/>
      <c r="SDF5" s="10"/>
      <c r="SDH5" s="10"/>
      <c r="SDJ5" s="10"/>
      <c r="SDL5" s="10"/>
      <c r="SDN5" s="10"/>
      <c r="SDP5" s="10"/>
      <c r="SDR5" s="10"/>
      <c r="SDT5" s="10"/>
      <c r="SDV5" s="10"/>
      <c r="SDX5" s="10"/>
      <c r="SDZ5" s="10"/>
      <c r="SEB5" s="10"/>
      <c r="SED5" s="10"/>
      <c r="SEF5" s="10"/>
      <c r="SEH5" s="10"/>
      <c r="SEJ5" s="10"/>
      <c r="SEL5" s="10"/>
      <c r="SEN5" s="10"/>
      <c r="SEP5" s="10"/>
      <c r="SER5" s="10"/>
      <c r="SET5" s="10"/>
      <c r="SEV5" s="10"/>
      <c r="SEX5" s="10"/>
      <c r="SEZ5" s="10"/>
      <c r="SFB5" s="10"/>
      <c r="SFD5" s="10"/>
      <c r="SFF5" s="10"/>
      <c r="SFH5" s="10"/>
      <c r="SFJ5" s="10"/>
      <c r="SFL5" s="10"/>
      <c r="SFN5" s="10"/>
      <c r="SFP5" s="10"/>
      <c r="SFR5" s="10"/>
      <c r="SFT5" s="10"/>
      <c r="SFV5" s="10"/>
      <c r="SFX5" s="10"/>
      <c r="SFZ5" s="10"/>
      <c r="SGB5" s="10"/>
      <c r="SGD5" s="10"/>
      <c r="SGF5" s="10"/>
      <c r="SGH5" s="10"/>
      <c r="SGJ5" s="10"/>
      <c r="SGL5" s="10"/>
      <c r="SGN5" s="10"/>
      <c r="SGP5" s="10"/>
      <c r="SGR5" s="10"/>
      <c r="SGT5" s="10"/>
      <c r="SGV5" s="10"/>
      <c r="SGX5" s="10"/>
      <c r="SGZ5" s="10"/>
      <c r="SHB5" s="10"/>
      <c r="SHD5" s="10"/>
      <c r="SHF5" s="10"/>
      <c r="SHH5" s="10"/>
      <c r="SHJ5" s="10"/>
      <c r="SHL5" s="10"/>
      <c r="SHN5" s="10"/>
      <c r="SHP5" s="10"/>
      <c r="SHR5" s="10"/>
      <c r="SHT5" s="10"/>
      <c r="SHV5" s="10"/>
      <c r="SHX5" s="10"/>
      <c r="SHZ5" s="10"/>
      <c r="SIB5" s="10"/>
      <c r="SID5" s="10"/>
      <c r="SIF5" s="10"/>
      <c r="SIH5" s="10"/>
      <c r="SIJ5" s="10"/>
      <c r="SIL5" s="10"/>
      <c r="SIN5" s="10"/>
      <c r="SIP5" s="10"/>
      <c r="SIR5" s="10"/>
      <c r="SIT5" s="10"/>
      <c r="SIV5" s="10"/>
      <c r="SIX5" s="10"/>
      <c r="SIZ5" s="10"/>
      <c r="SJB5" s="10"/>
      <c r="SJD5" s="10"/>
      <c r="SJF5" s="10"/>
      <c r="SJH5" s="10"/>
      <c r="SJJ5" s="10"/>
      <c r="SJL5" s="10"/>
      <c r="SJN5" s="10"/>
      <c r="SJP5" s="10"/>
      <c r="SJR5" s="10"/>
      <c r="SJT5" s="10"/>
      <c r="SJV5" s="10"/>
      <c r="SJX5" s="10"/>
      <c r="SJZ5" s="10"/>
      <c r="SKB5" s="10"/>
      <c r="SKD5" s="10"/>
      <c r="SKF5" s="10"/>
      <c r="SKH5" s="10"/>
      <c r="SKJ5" s="10"/>
      <c r="SKL5" s="10"/>
      <c r="SKN5" s="10"/>
      <c r="SKP5" s="10"/>
      <c r="SKR5" s="10"/>
      <c r="SKT5" s="10"/>
      <c r="SKV5" s="10"/>
      <c r="SKX5" s="10"/>
      <c r="SKZ5" s="10"/>
      <c r="SLB5" s="10"/>
      <c r="SLD5" s="10"/>
      <c r="SLF5" s="10"/>
      <c r="SLH5" s="10"/>
      <c r="SLJ5" s="10"/>
      <c r="SLL5" s="10"/>
      <c r="SLN5" s="10"/>
      <c r="SLP5" s="10"/>
      <c r="SLR5" s="10"/>
      <c r="SLT5" s="10"/>
      <c r="SLV5" s="10"/>
      <c r="SLX5" s="10"/>
      <c r="SLZ5" s="10"/>
      <c r="SMB5" s="10"/>
      <c r="SMD5" s="10"/>
      <c r="SMF5" s="10"/>
      <c r="SMH5" s="10"/>
      <c r="SMJ5" s="10"/>
      <c r="SML5" s="10"/>
      <c r="SMN5" s="10"/>
      <c r="SMP5" s="10"/>
      <c r="SMR5" s="10"/>
      <c r="SMT5" s="10"/>
      <c r="SMV5" s="10"/>
      <c r="SMX5" s="10"/>
      <c r="SMZ5" s="10"/>
      <c r="SNB5" s="10"/>
      <c r="SND5" s="10"/>
      <c r="SNF5" s="10"/>
      <c r="SNH5" s="10"/>
      <c r="SNJ5" s="10"/>
      <c r="SNL5" s="10"/>
      <c r="SNN5" s="10"/>
      <c r="SNP5" s="10"/>
      <c r="SNR5" s="10"/>
      <c r="SNT5" s="10"/>
      <c r="SNV5" s="10"/>
      <c r="SNX5" s="10"/>
      <c r="SNZ5" s="10"/>
      <c r="SOB5" s="10"/>
      <c r="SOD5" s="10"/>
      <c r="SOF5" s="10"/>
      <c r="SOH5" s="10"/>
      <c r="SOJ5" s="10"/>
      <c r="SOL5" s="10"/>
      <c r="SON5" s="10"/>
      <c r="SOP5" s="10"/>
      <c r="SOR5" s="10"/>
      <c r="SOT5" s="10"/>
      <c r="SOV5" s="10"/>
      <c r="SOX5" s="10"/>
      <c r="SOZ5" s="10"/>
      <c r="SPB5" s="10"/>
      <c r="SPD5" s="10"/>
      <c r="SPF5" s="10"/>
      <c r="SPH5" s="10"/>
      <c r="SPJ5" s="10"/>
      <c r="SPL5" s="10"/>
      <c r="SPN5" s="10"/>
      <c r="SPP5" s="10"/>
      <c r="SPR5" s="10"/>
      <c r="SPT5" s="10"/>
      <c r="SPV5" s="10"/>
      <c r="SPX5" s="10"/>
      <c r="SPZ5" s="10"/>
      <c r="SQB5" s="10"/>
      <c r="SQD5" s="10"/>
      <c r="SQF5" s="10"/>
      <c r="SQH5" s="10"/>
      <c r="SQJ5" s="10"/>
      <c r="SQL5" s="10"/>
      <c r="SQN5" s="10"/>
      <c r="SQP5" s="10"/>
      <c r="SQR5" s="10"/>
      <c r="SQT5" s="10"/>
      <c r="SQV5" s="10"/>
      <c r="SQX5" s="10"/>
      <c r="SQZ5" s="10"/>
      <c r="SRB5" s="10"/>
      <c r="SRD5" s="10"/>
      <c r="SRF5" s="10"/>
      <c r="SRH5" s="10"/>
      <c r="SRJ5" s="10"/>
      <c r="SRL5" s="10"/>
      <c r="SRN5" s="10"/>
      <c r="SRP5" s="10"/>
      <c r="SRR5" s="10"/>
      <c r="SRT5" s="10"/>
      <c r="SRV5" s="10"/>
      <c r="SRX5" s="10"/>
      <c r="SRZ5" s="10"/>
      <c r="SSB5" s="10"/>
      <c r="SSD5" s="10"/>
      <c r="SSF5" s="10"/>
      <c r="SSH5" s="10"/>
      <c r="SSJ5" s="10"/>
      <c r="SSL5" s="10"/>
      <c r="SSN5" s="10"/>
      <c r="SSP5" s="10"/>
      <c r="SSR5" s="10"/>
      <c r="SST5" s="10"/>
      <c r="SSV5" s="10"/>
      <c r="SSX5" s="10"/>
      <c r="SSZ5" s="10"/>
      <c r="STB5" s="10"/>
      <c r="STD5" s="10"/>
      <c r="STF5" s="10"/>
      <c r="STH5" s="10"/>
      <c r="STJ5" s="10"/>
      <c r="STL5" s="10"/>
      <c r="STN5" s="10"/>
      <c r="STP5" s="10"/>
      <c r="STR5" s="10"/>
      <c r="STT5" s="10"/>
      <c r="STV5" s="10"/>
      <c r="STX5" s="10"/>
      <c r="STZ5" s="10"/>
      <c r="SUB5" s="10"/>
      <c r="SUD5" s="10"/>
      <c r="SUF5" s="10"/>
      <c r="SUH5" s="10"/>
      <c r="SUJ5" s="10"/>
      <c r="SUL5" s="10"/>
      <c r="SUN5" s="10"/>
      <c r="SUP5" s="10"/>
      <c r="SUR5" s="10"/>
      <c r="SUT5" s="10"/>
      <c r="SUV5" s="10"/>
      <c r="SUX5" s="10"/>
      <c r="SUZ5" s="10"/>
      <c r="SVB5" s="10"/>
      <c r="SVD5" s="10"/>
      <c r="SVF5" s="10"/>
      <c r="SVH5" s="10"/>
      <c r="SVJ5" s="10"/>
      <c r="SVL5" s="10"/>
      <c r="SVN5" s="10"/>
      <c r="SVP5" s="10"/>
      <c r="SVR5" s="10"/>
      <c r="SVT5" s="10"/>
      <c r="SVV5" s="10"/>
      <c r="SVX5" s="10"/>
      <c r="SVZ5" s="10"/>
      <c r="SWB5" s="10"/>
      <c r="SWD5" s="10"/>
      <c r="SWF5" s="10"/>
      <c r="SWH5" s="10"/>
      <c r="SWJ5" s="10"/>
      <c r="SWL5" s="10"/>
      <c r="SWN5" s="10"/>
      <c r="SWP5" s="10"/>
      <c r="SWR5" s="10"/>
      <c r="SWT5" s="10"/>
      <c r="SWV5" s="10"/>
      <c r="SWX5" s="10"/>
      <c r="SWZ5" s="10"/>
      <c r="SXB5" s="10"/>
      <c r="SXD5" s="10"/>
      <c r="SXF5" s="10"/>
      <c r="SXH5" s="10"/>
      <c r="SXJ5" s="10"/>
      <c r="SXL5" s="10"/>
      <c r="SXN5" s="10"/>
      <c r="SXP5" s="10"/>
      <c r="SXR5" s="10"/>
      <c r="SXT5" s="10"/>
      <c r="SXV5" s="10"/>
      <c r="SXX5" s="10"/>
      <c r="SXZ5" s="10"/>
      <c r="SYB5" s="10"/>
      <c r="SYD5" s="10"/>
      <c r="SYF5" s="10"/>
      <c r="SYH5" s="10"/>
      <c r="SYJ5" s="10"/>
      <c r="SYL5" s="10"/>
      <c r="SYN5" s="10"/>
      <c r="SYP5" s="10"/>
      <c r="SYR5" s="10"/>
      <c r="SYT5" s="10"/>
      <c r="SYV5" s="10"/>
      <c r="SYX5" s="10"/>
      <c r="SYZ5" s="10"/>
      <c r="SZB5" s="10"/>
      <c r="SZD5" s="10"/>
      <c r="SZF5" s="10"/>
      <c r="SZH5" s="10"/>
      <c r="SZJ5" s="10"/>
      <c r="SZL5" s="10"/>
      <c r="SZN5" s="10"/>
      <c r="SZP5" s="10"/>
      <c r="SZR5" s="10"/>
      <c r="SZT5" s="10"/>
      <c r="SZV5" s="10"/>
      <c r="SZX5" s="10"/>
      <c r="SZZ5" s="10"/>
      <c r="TAB5" s="10"/>
      <c r="TAD5" s="10"/>
      <c r="TAF5" s="10"/>
      <c r="TAH5" s="10"/>
      <c r="TAJ5" s="10"/>
      <c r="TAL5" s="10"/>
      <c r="TAN5" s="10"/>
      <c r="TAP5" s="10"/>
      <c r="TAR5" s="10"/>
      <c r="TAT5" s="10"/>
      <c r="TAV5" s="10"/>
      <c r="TAX5" s="10"/>
      <c r="TAZ5" s="10"/>
      <c r="TBB5" s="10"/>
      <c r="TBD5" s="10"/>
      <c r="TBF5" s="10"/>
      <c r="TBH5" s="10"/>
      <c r="TBJ5" s="10"/>
      <c r="TBL5" s="10"/>
      <c r="TBN5" s="10"/>
      <c r="TBP5" s="10"/>
      <c r="TBR5" s="10"/>
      <c r="TBT5" s="10"/>
      <c r="TBV5" s="10"/>
      <c r="TBX5" s="10"/>
      <c r="TBZ5" s="10"/>
      <c r="TCB5" s="10"/>
      <c r="TCD5" s="10"/>
      <c r="TCF5" s="10"/>
      <c r="TCH5" s="10"/>
      <c r="TCJ5" s="10"/>
      <c r="TCL5" s="10"/>
      <c r="TCN5" s="10"/>
      <c r="TCP5" s="10"/>
      <c r="TCR5" s="10"/>
      <c r="TCT5" s="10"/>
      <c r="TCV5" s="10"/>
      <c r="TCX5" s="10"/>
      <c r="TCZ5" s="10"/>
      <c r="TDB5" s="10"/>
      <c r="TDD5" s="10"/>
      <c r="TDF5" s="10"/>
      <c r="TDH5" s="10"/>
      <c r="TDJ5" s="10"/>
      <c r="TDL5" s="10"/>
      <c r="TDN5" s="10"/>
      <c r="TDP5" s="10"/>
      <c r="TDR5" s="10"/>
      <c r="TDT5" s="10"/>
      <c r="TDV5" s="10"/>
      <c r="TDX5" s="10"/>
      <c r="TDZ5" s="10"/>
      <c r="TEB5" s="10"/>
      <c r="TED5" s="10"/>
      <c r="TEF5" s="10"/>
      <c r="TEH5" s="10"/>
      <c r="TEJ5" s="10"/>
      <c r="TEL5" s="10"/>
      <c r="TEN5" s="10"/>
      <c r="TEP5" s="10"/>
      <c r="TER5" s="10"/>
      <c r="TET5" s="10"/>
      <c r="TEV5" s="10"/>
      <c r="TEX5" s="10"/>
      <c r="TEZ5" s="10"/>
      <c r="TFB5" s="10"/>
      <c r="TFD5" s="10"/>
      <c r="TFF5" s="10"/>
      <c r="TFH5" s="10"/>
      <c r="TFJ5" s="10"/>
      <c r="TFL5" s="10"/>
      <c r="TFN5" s="10"/>
      <c r="TFP5" s="10"/>
      <c r="TFR5" s="10"/>
      <c r="TFT5" s="10"/>
      <c r="TFV5" s="10"/>
      <c r="TFX5" s="10"/>
      <c r="TFZ5" s="10"/>
      <c r="TGB5" s="10"/>
      <c r="TGD5" s="10"/>
      <c r="TGF5" s="10"/>
      <c r="TGH5" s="10"/>
      <c r="TGJ5" s="10"/>
      <c r="TGL5" s="10"/>
      <c r="TGN5" s="10"/>
      <c r="TGP5" s="10"/>
      <c r="TGR5" s="10"/>
      <c r="TGT5" s="10"/>
      <c r="TGV5" s="10"/>
      <c r="TGX5" s="10"/>
      <c r="TGZ5" s="10"/>
      <c r="THB5" s="10"/>
      <c r="THD5" s="10"/>
      <c r="THF5" s="10"/>
      <c r="THH5" s="10"/>
      <c r="THJ5" s="10"/>
      <c r="THL5" s="10"/>
      <c r="THN5" s="10"/>
      <c r="THP5" s="10"/>
      <c r="THR5" s="10"/>
      <c r="THT5" s="10"/>
      <c r="THV5" s="10"/>
      <c r="THX5" s="10"/>
      <c r="THZ5" s="10"/>
      <c r="TIB5" s="10"/>
      <c r="TID5" s="10"/>
      <c r="TIF5" s="10"/>
      <c r="TIH5" s="10"/>
      <c r="TIJ5" s="10"/>
      <c r="TIL5" s="10"/>
      <c r="TIN5" s="10"/>
      <c r="TIP5" s="10"/>
      <c r="TIR5" s="10"/>
      <c r="TIT5" s="10"/>
      <c r="TIV5" s="10"/>
      <c r="TIX5" s="10"/>
      <c r="TIZ5" s="10"/>
      <c r="TJB5" s="10"/>
      <c r="TJD5" s="10"/>
      <c r="TJF5" s="10"/>
      <c r="TJH5" s="10"/>
      <c r="TJJ5" s="10"/>
      <c r="TJL5" s="10"/>
      <c r="TJN5" s="10"/>
      <c r="TJP5" s="10"/>
      <c r="TJR5" s="10"/>
      <c r="TJT5" s="10"/>
      <c r="TJV5" s="10"/>
      <c r="TJX5" s="10"/>
      <c r="TJZ5" s="10"/>
      <c r="TKB5" s="10"/>
      <c r="TKD5" s="10"/>
      <c r="TKF5" s="10"/>
      <c r="TKH5" s="10"/>
      <c r="TKJ5" s="10"/>
      <c r="TKL5" s="10"/>
      <c r="TKN5" s="10"/>
      <c r="TKP5" s="10"/>
      <c r="TKR5" s="10"/>
      <c r="TKT5" s="10"/>
      <c r="TKV5" s="10"/>
      <c r="TKX5" s="10"/>
      <c r="TKZ5" s="10"/>
      <c r="TLB5" s="10"/>
      <c r="TLD5" s="10"/>
      <c r="TLF5" s="10"/>
      <c r="TLH5" s="10"/>
      <c r="TLJ5" s="10"/>
      <c r="TLL5" s="10"/>
      <c r="TLN5" s="10"/>
      <c r="TLP5" s="10"/>
      <c r="TLR5" s="10"/>
      <c r="TLT5" s="10"/>
      <c r="TLV5" s="10"/>
      <c r="TLX5" s="10"/>
      <c r="TLZ5" s="10"/>
      <c r="TMB5" s="10"/>
      <c r="TMD5" s="10"/>
      <c r="TMF5" s="10"/>
      <c r="TMH5" s="10"/>
      <c r="TMJ5" s="10"/>
      <c r="TML5" s="10"/>
      <c r="TMN5" s="10"/>
      <c r="TMP5" s="10"/>
      <c r="TMR5" s="10"/>
      <c r="TMT5" s="10"/>
      <c r="TMV5" s="10"/>
      <c r="TMX5" s="10"/>
      <c r="TMZ5" s="10"/>
      <c r="TNB5" s="10"/>
      <c r="TND5" s="10"/>
      <c r="TNF5" s="10"/>
      <c r="TNH5" s="10"/>
      <c r="TNJ5" s="10"/>
      <c r="TNL5" s="10"/>
      <c r="TNN5" s="10"/>
      <c r="TNP5" s="10"/>
      <c r="TNR5" s="10"/>
      <c r="TNT5" s="10"/>
      <c r="TNV5" s="10"/>
      <c r="TNX5" s="10"/>
      <c r="TNZ5" s="10"/>
      <c r="TOB5" s="10"/>
      <c r="TOD5" s="10"/>
      <c r="TOF5" s="10"/>
      <c r="TOH5" s="10"/>
      <c r="TOJ5" s="10"/>
      <c r="TOL5" s="10"/>
      <c r="TON5" s="10"/>
      <c r="TOP5" s="10"/>
      <c r="TOR5" s="10"/>
      <c r="TOT5" s="10"/>
      <c r="TOV5" s="10"/>
      <c r="TOX5" s="10"/>
      <c r="TOZ5" s="10"/>
      <c r="TPB5" s="10"/>
      <c r="TPD5" s="10"/>
      <c r="TPF5" s="10"/>
      <c r="TPH5" s="10"/>
      <c r="TPJ5" s="10"/>
      <c r="TPL5" s="10"/>
      <c r="TPN5" s="10"/>
      <c r="TPP5" s="10"/>
      <c r="TPR5" s="10"/>
      <c r="TPT5" s="10"/>
      <c r="TPV5" s="10"/>
      <c r="TPX5" s="10"/>
      <c r="TPZ5" s="10"/>
      <c r="TQB5" s="10"/>
      <c r="TQD5" s="10"/>
      <c r="TQF5" s="10"/>
      <c r="TQH5" s="10"/>
      <c r="TQJ5" s="10"/>
      <c r="TQL5" s="10"/>
      <c r="TQN5" s="10"/>
      <c r="TQP5" s="10"/>
      <c r="TQR5" s="10"/>
      <c r="TQT5" s="10"/>
      <c r="TQV5" s="10"/>
      <c r="TQX5" s="10"/>
      <c r="TQZ5" s="10"/>
      <c r="TRB5" s="10"/>
      <c r="TRD5" s="10"/>
      <c r="TRF5" s="10"/>
      <c r="TRH5" s="10"/>
      <c r="TRJ5" s="10"/>
      <c r="TRL5" s="10"/>
      <c r="TRN5" s="10"/>
      <c r="TRP5" s="10"/>
      <c r="TRR5" s="10"/>
      <c r="TRT5" s="10"/>
      <c r="TRV5" s="10"/>
      <c r="TRX5" s="10"/>
      <c r="TRZ5" s="10"/>
      <c r="TSB5" s="10"/>
      <c r="TSD5" s="10"/>
      <c r="TSF5" s="10"/>
      <c r="TSH5" s="10"/>
      <c r="TSJ5" s="10"/>
      <c r="TSL5" s="10"/>
      <c r="TSN5" s="10"/>
      <c r="TSP5" s="10"/>
      <c r="TSR5" s="10"/>
      <c r="TST5" s="10"/>
      <c r="TSV5" s="10"/>
      <c r="TSX5" s="10"/>
      <c r="TSZ5" s="10"/>
      <c r="TTB5" s="10"/>
      <c r="TTD5" s="10"/>
      <c r="TTF5" s="10"/>
      <c r="TTH5" s="10"/>
      <c r="TTJ5" s="10"/>
      <c r="TTL5" s="10"/>
      <c r="TTN5" s="10"/>
      <c r="TTP5" s="10"/>
      <c r="TTR5" s="10"/>
      <c r="TTT5" s="10"/>
      <c r="TTV5" s="10"/>
      <c r="TTX5" s="10"/>
      <c r="TTZ5" s="10"/>
      <c r="TUB5" s="10"/>
      <c r="TUD5" s="10"/>
      <c r="TUF5" s="10"/>
      <c r="TUH5" s="10"/>
      <c r="TUJ5" s="10"/>
      <c r="TUL5" s="10"/>
      <c r="TUN5" s="10"/>
      <c r="TUP5" s="10"/>
      <c r="TUR5" s="10"/>
      <c r="TUT5" s="10"/>
      <c r="TUV5" s="10"/>
      <c r="TUX5" s="10"/>
      <c r="TUZ5" s="10"/>
      <c r="TVB5" s="10"/>
      <c r="TVD5" s="10"/>
      <c r="TVF5" s="10"/>
      <c r="TVH5" s="10"/>
      <c r="TVJ5" s="10"/>
      <c r="TVL5" s="10"/>
      <c r="TVN5" s="10"/>
      <c r="TVP5" s="10"/>
      <c r="TVR5" s="10"/>
      <c r="TVT5" s="10"/>
      <c r="TVV5" s="10"/>
      <c r="TVX5" s="10"/>
      <c r="TVZ5" s="10"/>
      <c r="TWB5" s="10"/>
      <c r="TWD5" s="10"/>
      <c r="TWF5" s="10"/>
      <c r="TWH5" s="10"/>
      <c r="TWJ5" s="10"/>
      <c r="TWL5" s="10"/>
      <c r="TWN5" s="10"/>
      <c r="TWP5" s="10"/>
      <c r="TWR5" s="10"/>
      <c r="TWT5" s="10"/>
      <c r="TWV5" s="10"/>
      <c r="TWX5" s="10"/>
      <c r="TWZ5" s="10"/>
      <c r="TXB5" s="10"/>
      <c r="TXD5" s="10"/>
      <c r="TXF5" s="10"/>
      <c r="TXH5" s="10"/>
      <c r="TXJ5" s="10"/>
      <c r="TXL5" s="10"/>
      <c r="TXN5" s="10"/>
      <c r="TXP5" s="10"/>
      <c r="TXR5" s="10"/>
      <c r="TXT5" s="10"/>
      <c r="TXV5" s="10"/>
      <c r="TXX5" s="10"/>
      <c r="TXZ5" s="10"/>
      <c r="TYB5" s="10"/>
      <c r="TYD5" s="10"/>
      <c r="TYF5" s="10"/>
      <c r="TYH5" s="10"/>
      <c r="TYJ5" s="10"/>
      <c r="TYL5" s="10"/>
      <c r="TYN5" s="10"/>
      <c r="TYP5" s="10"/>
      <c r="TYR5" s="10"/>
      <c r="TYT5" s="10"/>
      <c r="TYV5" s="10"/>
      <c r="TYX5" s="10"/>
      <c r="TYZ5" s="10"/>
      <c r="TZB5" s="10"/>
      <c r="TZD5" s="10"/>
      <c r="TZF5" s="10"/>
      <c r="TZH5" s="10"/>
      <c r="TZJ5" s="10"/>
      <c r="TZL5" s="10"/>
      <c r="TZN5" s="10"/>
      <c r="TZP5" s="10"/>
      <c r="TZR5" s="10"/>
      <c r="TZT5" s="10"/>
      <c r="TZV5" s="10"/>
      <c r="TZX5" s="10"/>
      <c r="TZZ5" s="10"/>
      <c r="UAB5" s="10"/>
      <c r="UAD5" s="10"/>
      <c r="UAF5" s="10"/>
      <c r="UAH5" s="10"/>
      <c r="UAJ5" s="10"/>
      <c r="UAL5" s="10"/>
      <c r="UAN5" s="10"/>
      <c r="UAP5" s="10"/>
      <c r="UAR5" s="10"/>
      <c r="UAT5" s="10"/>
      <c r="UAV5" s="10"/>
      <c r="UAX5" s="10"/>
      <c r="UAZ5" s="10"/>
      <c r="UBB5" s="10"/>
      <c r="UBD5" s="10"/>
      <c r="UBF5" s="10"/>
      <c r="UBH5" s="10"/>
      <c r="UBJ5" s="10"/>
      <c r="UBL5" s="10"/>
      <c r="UBN5" s="10"/>
      <c r="UBP5" s="10"/>
      <c r="UBR5" s="10"/>
      <c r="UBT5" s="10"/>
      <c r="UBV5" s="10"/>
      <c r="UBX5" s="10"/>
      <c r="UBZ5" s="10"/>
      <c r="UCB5" s="10"/>
      <c r="UCD5" s="10"/>
      <c r="UCF5" s="10"/>
      <c r="UCH5" s="10"/>
      <c r="UCJ5" s="10"/>
      <c r="UCL5" s="10"/>
      <c r="UCN5" s="10"/>
      <c r="UCP5" s="10"/>
      <c r="UCR5" s="10"/>
      <c r="UCT5" s="10"/>
      <c r="UCV5" s="10"/>
      <c r="UCX5" s="10"/>
      <c r="UCZ5" s="10"/>
      <c r="UDB5" s="10"/>
      <c r="UDD5" s="10"/>
      <c r="UDF5" s="10"/>
      <c r="UDH5" s="10"/>
      <c r="UDJ5" s="10"/>
      <c r="UDL5" s="10"/>
      <c r="UDN5" s="10"/>
      <c r="UDP5" s="10"/>
      <c r="UDR5" s="10"/>
      <c r="UDT5" s="10"/>
      <c r="UDV5" s="10"/>
      <c r="UDX5" s="10"/>
      <c r="UDZ5" s="10"/>
      <c r="UEB5" s="10"/>
      <c r="UED5" s="10"/>
      <c r="UEF5" s="10"/>
      <c r="UEH5" s="10"/>
      <c r="UEJ5" s="10"/>
      <c r="UEL5" s="10"/>
      <c r="UEN5" s="10"/>
      <c r="UEP5" s="10"/>
      <c r="UER5" s="10"/>
      <c r="UET5" s="10"/>
      <c r="UEV5" s="10"/>
      <c r="UEX5" s="10"/>
      <c r="UEZ5" s="10"/>
      <c r="UFB5" s="10"/>
      <c r="UFD5" s="10"/>
      <c r="UFF5" s="10"/>
      <c r="UFH5" s="10"/>
      <c r="UFJ5" s="10"/>
      <c r="UFL5" s="10"/>
      <c r="UFN5" s="10"/>
      <c r="UFP5" s="10"/>
      <c r="UFR5" s="10"/>
      <c r="UFT5" s="10"/>
      <c r="UFV5" s="10"/>
      <c r="UFX5" s="10"/>
      <c r="UFZ5" s="10"/>
      <c r="UGB5" s="10"/>
      <c r="UGD5" s="10"/>
      <c r="UGF5" s="10"/>
      <c r="UGH5" s="10"/>
      <c r="UGJ5" s="10"/>
      <c r="UGL5" s="10"/>
      <c r="UGN5" s="10"/>
      <c r="UGP5" s="10"/>
      <c r="UGR5" s="10"/>
      <c r="UGT5" s="10"/>
      <c r="UGV5" s="10"/>
      <c r="UGX5" s="10"/>
      <c r="UGZ5" s="10"/>
      <c r="UHB5" s="10"/>
      <c r="UHD5" s="10"/>
      <c r="UHF5" s="10"/>
      <c r="UHH5" s="10"/>
      <c r="UHJ5" s="10"/>
      <c r="UHL5" s="10"/>
      <c r="UHN5" s="10"/>
      <c r="UHP5" s="10"/>
      <c r="UHR5" s="10"/>
      <c r="UHT5" s="10"/>
      <c r="UHV5" s="10"/>
      <c r="UHX5" s="10"/>
      <c r="UHZ5" s="10"/>
      <c r="UIB5" s="10"/>
      <c r="UID5" s="10"/>
      <c r="UIF5" s="10"/>
      <c r="UIH5" s="10"/>
      <c r="UIJ5" s="10"/>
      <c r="UIL5" s="10"/>
      <c r="UIN5" s="10"/>
      <c r="UIP5" s="10"/>
      <c r="UIR5" s="10"/>
      <c r="UIT5" s="10"/>
      <c r="UIV5" s="10"/>
      <c r="UIX5" s="10"/>
      <c r="UIZ5" s="10"/>
      <c r="UJB5" s="10"/>
      <c r="UJD5" s="10"/>
      <c r="UJF5" s="10"/>
      <c r="UJH5" s="10"/>
      <c r="UJJ5" s="10"/>
      <c r="UJL5" s="10"/>
      <c r="UJN5" s="10"/>
      <c r="UJP5" s="10"/>
      <c r="UJR5" s="10"/>
      <c r="UJT5" s="10"/>
      <c r="UJV5" s="10"/>
      <c r="UJX5" s="10"/>
      <c r="UJZ5" s="10"/>
      <c r="UKB5" s="10"/>
      <c r="UKD5" s="10"/>
      <c r="UKF5" s="10"/>
      <c r="UKH5" s="10"/>
      <c r="UKJ5" s="10"/>
      <c r="UKL5" s="10"/>
      <c r="UKN5" s="10"/>
      <c r="UKP5" s="10"/>
      <c r="UKR5" s="10"/>
      <c r="UKT5" s="10"/>
      <c r="UKV5" s="10"/>
      <c r="UKX5" s="10"/>
      <c r="UKZ5" s="10"/>
      <c r="ULB5" s="10"/>
      <c r="ULD5" s="10"/>
      <c r="ULF5" s="10"/>
      <c r="ULH5" s="10"/>
      <c r="ULJ5" s="10"/>
      <c r="ULL5" s="10"/>
      <c r="ULN5" s="10"/>
      <c r="ULP5" s="10"/>
      <c r="ULR5" s="10"/>
      <c r="ULT5" s="10"/>
      <c r="ULV5" s="10"/>
      <c r="ULX5" s="10"/>
      <c r="ULZ5" s="10"/>
      <c r="UMB5" s="10"/>
      <c r="UMD5" s="10"/>
      <c r="UMF5" s="10"/>
      <c r="UMH5" s="10"/>
      <c r="UMJ5" s="10"/>
      <c r="UML5" s="10"/>
      <c r="UMN5" s="10"/>
      <c r="UMP5" s="10"/>
      <c r="UMR5" s="10"/>
      <c r="UMT5" s="10"/>
      <c r="UMV5" s="10"/>
      <c r="UMX5" s="10"/>
      <c r="UMZ5" s="10"/>
      <c r="UNB5" s="10"/>
      <c r="UND5" s="10"/>
      <c r="UNF5" s="10"/>
      <c r="UNH5" s="10"/>
      <c r="UNJ5" s="10"/>
      <c r="UNL5" s="10"/>
      <c r="UNN5" s="10"/>
      <c r="UNP5" s="10"/>
      <c r="UNR5" s="10"/>
      <c r="UNT5" s="10"/>
      <c r="UNV5" s="10"/>
      <c r="UNX5" s="10"/>
      <c r="UNZ5" s="10"/>
      <c r="UOB5" s="10"/>
      <c r="UOD5" s="10"/>
      <c r="UOF5" s="10"/>
      <c r="UOH5" s="10"/>
      <c r="UOJ5" s="10"/>
      <c r="UOL5" s="10"/>
      <c r="UON5" s="10"/>
      <c r="UOP5" s="10"/>
      <c r="UOR5" s="10"/>
      <c r="UOT5" s="10"/>
      <c r="UOV5" s="10"/>
      <c r="UOX5" s="10"/>
      <c r="UOZ5" s="10"/>
      <c r="UPB5" s="10"/>
      <c r="UPD5" s="10"/>
      <c r="UPF5" s="10"/>
      <c r="UPH5" s="10"/>
      <c r="UPJ5" s="10"/>
      <c r="UPL5" s="10"/>
      <c r="UPN5" s="10"/>
      <c r="UPP5" s="10"/>
      <c r="UPR5" s="10"/>
      <c r="UPT5" s="10"/>
      <c r="UPV5" s="10"/>
      <c r="UPX5" s="10"/>
      <c r="UPZ5" s="10"/>
      <c r="UQB5" s="10"/>
      <c r="UQD5" s="10"/>
      <c r="UQF5" s="10"/>
      <c r="UQH5" s="10"/>
      <c r="UQJ5" s="10"/>
      <c r="UQL5" s="10"/>
      <c r="UQN5" s="10"/>
      <c r="UQP5" s="10"/>
      <c r="UQR5" s="10"/>
      <c r="UQT5" s="10"/>
      <c r="UQV5" s="10"/>
      <c r="UQX5" s="10"/>
      <c r="UQZ5" s="10"/>
      <c r="URB5" s="10"/>
      <c r="URD5" s="10"/>
      <c r="URF5" s="10"/>
      <c r="URH5" s="10"/>
      <c r="URJ5" s="10"/>
      <c r="URL5" s="10"/>
      <c r="URN5" s="10"/>
      <c r="URP5" s="10"/>
      <c r="URR5" s="10"/>
      <c r="URT5" s="10"/>
      <c r="URV5" s="10"/>
      <c r="URX5" s="10"/>
      <c r="URZ5" s="10"/>
      <c r="USB5" s="10"/>
      <c r="USD5" s="10"/>
      <c r="USF5" s="10"/>
      <c r="USH5" s="10"/>
      <c r="USJ5" s="10"/>
      <c r="USL5" s="10"/>
      <c r="USN5" s="10"/>
      <c r="USP5" s="10"/>
      <c r="USR5" s="10"/>
      <c r="UST5" s="10"/>
      <c r="USV5" s="10"/>
      <c r="USX5" s="10"/>
      <c r="USZ5" s="10"/>
      <c r="UTB5" s="10"/>
      <c r="UTD5" s="10"/>
      <c r="UTF5" s="10"/>
      <c r="UTH5" s="10"/>
      <c r="UTJ5" s="10"/>
      <c r="UTL5" s="10"/>
      <c r="UTN5" s="10"/>
      <c r="UTP5" s="10"/>
      <c r="UTR5" s="10"/>
      <c r="UTT5" s="10"/>
      <c r="UTV5" s="10"/>
      <c r="UTX5" s="10"/>
      <c r="UTZ5" s="10"/>
      <c r="UUB5" s="10"/>
      <c r="UUD5" s="10"/>
      <c r="UUF5" s="10"/>
      <c r="UUH5" s="10"/>
      <c r="UUJ5" s="10"/>
      <c r="UUL5" s="10"/>
      <c r="UUN5" s="10"/>
      <c r="UUP5" s="10"/>
      <c r="UUR5" s="10"/>
      <c r="UUT5" s="10"/>
      <c r="UUV5" s="10"/>
      <c r="UUX5" s="10"/>
      <c r="UUZ5" s="10"/>
      <c r="UVB5" s="10"/>
      <c r="UVD5" s="10"/>
      <c r="UVF5" s="10"/>
      <c r="UVH5" s="10"/>
      <c r="UVJ5" s="10"/>
      <c r="UVL5" s="10"/>
      <c r="UVN5" s="10"/>
      <c r="UVP5" s="10"/>
      <c r="UVR5" s="10"/>
      <c r="UVT5" s="10"/>
      <c r="UVV5" s="10"/>
      <c r="UVX5" s="10"/>
      <c r="UVZ5" s="10"/>
      <c r="UWB5" s="10"/>
      <c r="UWD5" s="10"/>
      <c r="UWF5" s="10"/>
      <c r="UWH5" s="10"/>
      <c r="UWJ5" s="10"/>
      <c r="UWL5" s="10"/>
      <c r="UWN5" s="10"/>
      <c r="UWP5" s="10"/>
      <c r="UWR5" s="10"/>
      <c r="UWT5" s="10"/>
      <c r="UWV5" s="10"/>
      <c r="UWX5" s="10"/>
      <c r="UWZ5" s="10"/>
      <c r="UXB5" s="10"/>
      <c r="UXD5" s="10"/>
      <c r="UXF5" s="10"/>
      <c r="UXH5" s="10"/>
      <c r="UXJ5" s="10"/>
      <c r="UXL5" s="10"/>
      <c r="UXN5" s="10"/>
      <c r="UXP5" s="10"/>
      <c r="UXR5" s="10"/>
      <c r="UXT5" s="10"/>
      <c r="UXV5" s="10"/>
      <c r="UXX5" s="10"/>
      <c r="UXZ5" s="10"/>
      <c r="UYB5" s="10"/>
      <c r="UYD5" s="10"/>
      <c r="UYF5" s="10"/>
      <c r="UYH5" s="10"/>
      <c r="UYJ5" s="10"/>
      <c r="UYL5" s="10"/>
      <c r="UYN5" s="10"/>
      <c r="UYP5" s="10"/>
      <c r="UYR5" s="10"/>
      <c r="UYT5" s="10"/>
      <c r="UYV5" s="10"/>
      <c r="UYX5" s="10"/>
      <c r="UYZ5" s="10"/>
      <c r="UZB5" s="10"/>
      <c r="UZD5" s="10"/>
      <c r="UZF5" s="10"/>
      <c r="UZH5" s="10"/>
      <c r="UZJ5" s="10"/>
      <c r="UZL5" s="10"/>
      <c r="UZN5" s="10"/>
      <c r="UZP5" s="10"/>
      <c r="UZR5" s="10"/>
      <c r="UZT5" s="10"/>
      <c r="UZV5" s="10"/>
      <c r="UZX5" s="10"/>
      <c r="UZZ5" s="10"/>
      <c r="VAB5" s="10"/>
      <c r="VAD5" s="10"/>
      <c r="VAF5" s="10"/>
      <c r="VAH5" s="10"/>
      <c r="VAJ5" s="10"/>
      <c r="VAL5" s="10"/>
      <c r="VAN5" s="10"/>
      <c r="VAP5" s="10"/>
      <c r="VAR5" s="10"/>
      <c r="VAT5" s="10"/>
      <c r="VAV5" s="10"/>
      <c r="VAX5" s="10"/>
      <c r="VAZ5" s="10"/>
      <c r="VBB5" s="10"/>
      <c r="VBD5" s="10"/>
      <c r="VBF5" s="10"/>
      <c r="VBH5" s="10"/>
      <c r="VBJ5" s="10"/>
      <c r="VBL5" s="10"/>
      <c r="VBN5" s="10"/>
      <c r="VBP5" s="10"/>
      <c r="VBR5" s="10"/>
      <c r="VBT5" s="10"/>
      <c r="VBV5" s="10"/>
      <c r="VBX5" s="10"/>
      <c r="VBZ5" s="10"/>
      <c r="VCB5" s="10"/>
      <c r="VCD5" s="10"/>
      <c r="VCF5" s="10"/>
      <c r="VCH5" s="10"/>
      <c r="VCJ5" s="10"/>
      <c r="VCL5" s="10"/>
      <c r="VCN5" s="10"/>
      <c r="VCP5" s="10"/>
      <c r="VCR5" s="10"/>
      <c r="VCT5" s="10"/>
      <c r="VCV5" s="10"/>
      <c r="VCX5" s="10"/>
      <c r="VCZ5" s="10"/>
      <c r="VDB5" s="10"/>
      <c r="VDD5" s="10"/>
      <c r="VDF5" s="10"/>
      <c r="VDH5" s="10"/>
      <c r="VDJ5" s="10"/>
      <c r="VDL5" s="10"/>
      <c r="VDN5" s="10"/>
      <c r="VDP5" s="10"/>
      <c r="VDR5" s="10"/>
      <c r="VDT5" s="10"/>
      <c r="VDV5" s="10"/>
      <c r="VDX5" s="10"/>
      <c r="VDZ5" s="10"/>
      <c r="VEB5" s="10"/>
      <c r="VED5" s="10"/>
      <c r="VEF5" s="10"/>
      <c r="VEH5" s="10"/>
      <c r="VEJ5" s="10"/>
      <c r="VEL5" s="10"/>
      <c r="VEN5" s="10"/>
      <c r="VEP5" s="10"/>
      <c r="VER5" s="10"/>
      <c r="VET5" s="10"/>
      <c r="VEV5" s="10"/>
      <c r="VEX5" s="10"/>
      <c r="VEZ5" s="10"/>
      <c r="VFB5" s="10"/>
      <c r="VFD5" s="10"/>
      <c r="VFF5" s="10"/>
      <c r="VFH5" s="10"/>
      <c r="VFJ5" s="10"/>
      <c r="VFL5" s="10"/>
      <c r="VFN5" s="10"/>
      <c r="VFP5" s="10"/>
      <c r="VFR5" s="10"/>
      <c r="VFT5" s="10"/>
      <c r="VFV5" s="10"/>
      <c r="VFX5" s="10"/>
      <c r="VFZ5" s="10"/>
      <c r="VGB5" s="10"/>
      <c r="VGD5" s="10"/>
      <c r="VGF5" s="10"/>
      <c r="VGH5" s="10"/>
      <c r="VGJ5" s="10"/>
      <c r="VGL5" s="10"/>
      <c r="VGN5" s="10"/>
      <c r="VGP5" s="10"/>
      <c r="VGR5" s="10"/>
      <c r="VGT5" s="10"/>
      <c r="VGV5" s="10"/>
      <c r="VGX5" s="10"/>
      <c r="VGZ5" s="10"/>
      <c r="VHB5" s="10"/>
      <c r="VHD5" s="10"/>
      <c r="VHF5" s="10"/>
      <c r="VHH5" s="10"/>
      <c r="VHJ5" s="10"/>
      <c r="VHL5" s="10"/>
      <c r="VHN5" s="10"/>
      <c r="VHP5" s="10"/>
      <c r="VHR5" s="10"/>
      <c r="VHT5" s="10"/>
      <c r="VHV5" s="10"/>
      <c r="VHX5" s="10"/>
      <c r="VHZ5" s="10"/>
      <c r="VIB5" s="10"/>
      <c r="VID5" s="10"/>
      <c r="VIF5" s="10"/>
      <c r="VIH5" s="10"/>
      <c r="VIJ5" s="10"/>
      <c r="VIL5" s="10"/>
      <c r="VIN5" s="10"/>
      <c r="VIP5" s="10"/>
      <c r="VIR5" s="10"/>
      <c r="VIT5" s="10"/>
      <c r="VIV5" s="10"/>
      <c r="VIX5" s="10"/>
      <c r="VIZ5" s="10"/>
      <c r="VJB5" s="10"/>
      <c r="VJD5" s="10"/>
      <c r="VJF5" s="10"/>
      <c r="VJH5" s="10"/>
      <c r="VJJ5" s="10"/>
      <c r="VJL5" s="10"/>
      <c r="VJN5" s="10"/>
      <c r="VJP5" s="10"/>
      <c r="VJR5" s="10"/>
      <c r="VJT5" s="10"/>
      <c r="VJV5" s="10"/>
      <c r="VJX5" s="10"/>
      <c r="VJZ5" s="10"/>
      <c r="VKB5" s="10"/>
      <c r="VKD5" s="10"/>
      <c r="VKF5" s="10"/>
      <c r="VKH5" s="10"/>
      <c r="VKJ5" s="10"/>
      <c r="VKL5" s="10"/>
      <c r="VKN5" s="10"/>
      <c r="VKP5" s="10"/>
      <c r="VKR5" s="10"/>
      <c r="VKT5" s="10"/>
      <c r="VKV5" s="10"/>
      <c r="VKX5" s="10"/>
      <c r="VKZ5" s="10"/>
      <c r="VLB5" s="10"/>
      <c r="VLD5" s="10"/>
      <c r="VLF5" s="10"/>
      <c r="VLH5" s="10"/>
      <c r="VLJ5" s="10"/>
      <c r="VLL5" s="10"/>
      <c r="VLN5" s="10"/>
      <c r="VLP5" s="10"/>
      <c r="VLR5" s="10"/>
      <c r="VLT5" s="10"/>
      <c r="VLV5" s="10"/>
      <c r="VLX5" s="10"/>
      <c r="VLZ5" s="10"/>
      <c r="VMB5" s="10"/>
      <c r="VMD5" s="10"/>
      <c r="VMF5" s="10"/>
      <c r="VMH5" s="10"/>
      <c r="VMJ5" s="10"/>
      <c r="VML5" s="10"/>
      <c r="VMN5" s="10"/>
      <c r="VMP5" s="10"/>
      <c r="VMR5" s="10"/>
      <c r="VMT5" s="10"/>
      <c r="VMV5" s="10"/>
      <c r="VMX5" s="10"/>
      <c r="VMZ5" s="10"/>
      <c r="VNB5" s="10"/>
      <c r="VND5" s="10"/>
      <c r="VNF5" s="10"/>
      <c r="VNH5" s="10"/>
      <c r="VNJ5" s="10"/>
      <c r="VNL5" s="10"/>
      <c r="VNN5" s="10"/>
      <c r="VNP5" s="10"/>
      <c r="VNR5" s="10"/>
      <c r="VNT5" s="10"/>
      <c r="VNV5" s="10"/>
      <c r="VNX5" s="10"/>
      <c r="VNZ5" s="10"/>
      <c r="VOB5" s="10"/>
      <c r="VOD5" s="10"/>
      <c r="VOF5" s="10"/>
      <c r="VOH5" s="10"/>
      <c r="VOJ5" s="10"/>
      <c r="VOL5" s="10"/>
      <c r="VON5" s="10"/>
      <c r="VOP5" s="10"/>
      <c r="VOR5" s="10"/>
      <c r="VOT5" s="10"/>
      <c r="VOV5" s="10"/>
      <c r="VOX5" s="10"/>
      <c r="VOZ5" s="10"/>
      <c r="VPB5" s="10"/>
      <c r="VPD5" s="10"/>
      <c r="VPF5" s="10"/>
      <c r="VPH5" s="10"/>
      <c r="VPJ5" s="10"/>
      <c r="VPL5" s="10"/>
      <c r="VPN5" s="10"/>
      <c r="VPP5" s="10"/>
      <c r="VPR5" s="10"/>
      <c r="VPT5" s="10"/>
      <c r="VPV5" s="10"/>
      <c r="VPX5" s="10"/>
      <c r="VPZ5" s="10"/>
      <c r="VQB5" s="10"/>
      <c r="VQD5" s="10"/>
      <c r="VQF5" s="10"/>
      <c r="VQH5" s="10"/>
      <c r="VQJ5" s="10"/>
      <c r="VQL5" s="10"/>
      <c r="VQN5" s="10"/>
      <c r="VQP5" s="10"/>
      <c r="VQR5" s="10"/>
      <c r="VQT5" s="10"/>
      <c r="VQV5" s="10"/>
      <c r="VQX5" s="10"/>
      <c r="VQZ5" s="10"/>
      <c r="VRB5" s="10"/>
      <c r="VRD5" s="10"/>
      <c r="VRF5" s="10"/>
      <c r="VRH5" s="10"/>
      <c r="VRJ5" s="10"/>
      <c r="VRL5" s="10"/>
      <c r="VRN5" s="10"/>
      <c r="VRP5" s="10"/>
      <c r="VRR5" s="10"/>
      <c r="VRT5" s="10"/>
      <c r="VRV5" s="10"/>
      <c r="VRX5" s="10"/>
      <c r="VRZ5" s="10"/>
      <c r="VSB5" s="10"/>
      <c r="VSD5" s="10"/>
      <c r="VSF5" s="10"/>
      <c r="VSH5" s="10"/>
      <c r="VSJ5" s="10"/>
      <c r="VSL5" s="10"/>
      <c r="VSN5" s="10"/>
      <c r="VSP5" s="10"/>
      <c r="VSR5" s="10"/>
      <c r="VST5" s="10"/>
      <c r="VSV5" s="10"/>
      <c r="VSX5" s="10"/>
      <c r="VSZ5" s="10"/>
      <c r="VTB5" s="10"/>
      <c r="VTD5" s="10"/>
      <c r="VTF5" s="10"/>
      <c r="VTH5" s="10"/>
      <c r="VTJ5" s="10"/>
      <c r="VTL5" s="10"/>
      <c r="VTN5" s="10"/>
      <c r="VTP5" s="10"/>
      <c r="VTR5" s="10"/>
      <c r="VTT5" s="10"/>
      <c r="VTV5" s="10"/>
      <c r="VTX5" s="10"/>
      <c r="VTZ5" s="10"/>
      <c r="VUB5" s="10"/>
      <c r="VUD5" s="10"/>
      <c r="VUF5" s="10"/>
      <c r="VUH5" s="10"/>
      <c r="VUJ5" s="10"/>
      <c r="VUL5" s="10"/>
      <c r="VUN5" s="10"/>
      <c r="VUP5" s="10"/>
      <c r="VUR5" s="10"/>
      <c r="VUT5" s="10"/>
      <c r="VUV5" s="10"/>
      <c r="VUX5" s="10"/>
      <c r="VUZ5" s="10"/>
      <c r="VVB5" s="10"/>
      <c r="VVD5" s="10"/>
      <c r="VVF5" s="10"/>
      <c r="VVH5" s="10"/>
      <c r="VVJ5" s="10"/>
      <c r="VVL5" s="10"/>
      <c r="VVN5" s="10"/>
      <c r="VVP5" s="10"/>
      <c r="VVR5" s="10"/>
      <c r="VVT5" s="10"/>
      <c r="VVV5" s="10"/>
      <c r="VVX5" s="10"/>
      <c r="VVZ5" s="10"/>
      <c r="VWB5" s="10"/>
      <c r="VWD5" s="10"/>
      <c r="VWF5" s="10"/>
      <c r="VWH5" s="10"/>
      <c r="VWJ5" s="10"/>
      <c r="VWL5" s="10"/>
      <c r="VWN5" s="10"/>
      <c r="VWP5" s="10"/>
      <c r="VWR5" s="10"/>
      <c r="VWT5" s="10"/>
      <c r="VWV5" s="10"/>
      <c r="VWX5" s="10"/>
      <c r="VWZ5" s="10"/>
      <c r="VXB5" s="10"/>
      <c r="VXD5" s="10"/>
      <c r="VXF5" s="10"/>
      <c r="VXH5" s="10"/>
      <c r="VXJ5" s="10"/>
      <c r="VXL5" s="10"/>
      <c r="VXN5" s="10"/>
      <c r="VXP5" s="10"/>
      <c r="VXR5" s="10"/>
      <c r="VXT5" s="10"/>
      <c r="VXV5" s="10"/>
      <c r="VXX5" s="10"/>
      <c r="VXZ5" s="10"/>
      <c r="VYB5" s="10"/>
      <c r="VYD5" s="10"/>
      <c r="VYF5" s="10"/>
      <c r="VYH5" s="10"/>
      <c r="VYJ5" s="10"/>
      <c r="VYL5" s="10"/>
      <c r="VYN5" s="10"/>
      <c r="VYP5" s="10"/>
      <c r="VYR5" s="10"/>
      <c r="VYT5" s="10"/>
      <c r="VYV5" s="10"/>
      <c r="VYX5" s="10"/>
      <c r="VYZ5" s="10"/>
      <c r="VZB5" s="10"/>
      <c r="VZD5" s="10"/>
      <c r="VZF5" s="10"/>
      <c r="VZH5" s="10"/>
      <c r="VZJ5" s="10"/>
      <c r="VZL5" s="10"/>
      <c r="VZN5" s="10"/>
      <c r="VZP5" s="10"/>
      <c r="VZR5" s="10"/>
      <c r="VZT5" s="10"/>
      <c r="VZV5" s="10"/>
      <c r="VZX5" s="10"/>
      <c r="VZZ5" s="10"/>
      <c r="WAB5" s="10"/>
      <c r="WAD5" s="10"/>
      <c r="WAF5" s="10"/>
      <c r="WAH5" s="10"/>
      <c r="WAJ5" s="10"/>
      <c r="WAL5" s="10"/>
      <c r="WAN5" s="10"/>
      <c r="WAP5" s="10"/>
      <c r="WAR5" s="10"/>
      <c r="WAT5" s="10"/>
      <c r="WAV5" s="10"/>
      <c r="WAX5" s="10"/>
      <c r="WAZ5" s="10"/>
      <c r="WBB5" s="10"/>
      <c r="WBD5" s="10"/>
      <c r="WBF5" s="10"/>
      <c r="WBH5" s="10"/>
      <c r="WBJ5" s="10"/>
      <c r="WBL5" s="10"/>
      <c r="WBN5" s="10"/>
      <c r="WBP5" s="10"/>
      <c r="WBR5" s="10"/>
      <c r="WBT5" s="10"/>
      <c r="WBV5" s="10"/>
      <c r="WBX5" s="10"/>
      <c r="WBZ5" s="10"/>
      <c r="WCB5" s="10"/>
      <c r="WCD5" s="10"/>
      <c r="WCF5" s="10"/>
      <c r="WCH5" s="10"/>
      <c r="WCJ5" s="10"/>
      <c r="WCL5" s="10"/>
      <c r="WCN5" s="10"/>
      <c r="WCP5" s="10"/>
      <c r="WCR5" s="10"/>
      <c r="WCT5" s="10"/>
      <c r="WCV5" s="10"/>
      <c r="WCX5" s="10"/>
      <c r="WCZ5" s="10"/>
      <c r="WDB5" s="10"/>
      <c r="WDD5" s="10"/>
      <c r="WDF5" s="10"/>
      <c r="WDH5" s="10"/>
      <c r="WDJ5" s="10"/>
      <c r="WDL5" s="10"/>
      <c r="WDN5" s="10"/>
      <c r="WDP5" s="10"/>
      <c r="WDR5" s="10"/>
      <c r="WDT5" s="10"/>
      <c r="WDV5" s="10"/>
      <c r="WDX5" s="10"/>
      <c r="WDZ5" s="10"/>
      <c r="WEB5" s="10"/>
      <c r="WED5" s="10"/>
      <c r="WEF5" s="10"/>
      <c r="WEH5" s="10"/>
      <c r="WEJ5" s="10"/>
      <c r="WEL5" s="10"/>
      <c r="WEN5" s="10"/>
      <c r="WEP5" s="10"/>
      <c r="WER5" s="10"/>
      <c r="WET5" s="10"/>
      <c r="WEV5" s="10"/>
      <c r="WEX5" s="10"/>
      <c r="WEZ5" s="10"/>
      <c r="WFB5" s="10"/>
      <c r="WFD5" s="10"/>
      <c r="WFF5" s="10"/>
      <c r="WFH5" s="10"/>
      <c r="WFJ5" s="10"/>
      <c r="WFL5" s="10"/>
      <c r="WFN5" s="10"/>
      <c r="WFP5" s="10"/>
      <c r="WFR5" s="10"/>
      <c r="WFT5" s="10"/>
      <c r="WFV5" s="10"/>
      <c r="WFX5" s="10"/>
      <c r="WFZ5" s="10"/>
      <c r="WGB5" s="10"/>
      <c r="WGD5" s="10"/>
      <c r="WGF5" s="10"/>
      <c r="WGH5" s="10"/>
      <c r="WGJ5" s="10"/>
      <c r="WGL5" s="10"/>
      <c r="WGN5" s="10"/>
      <c r="WGP5" s="10"/>
      <c r="WGR5" s="10"/>
      <c r="WGT5" s="10"/>
      <c r="WGV5" s="10"/>
      <c r="WGX5" s="10"/>
      <c r="WGZ5" s="10"/>
      <c r="WHB5" s="10"/>
      <c r="WHD5" s="10"/>
      <c r="WHF5" s="10"/>
      <c r="WHH5" s="10"/>
      <c r="WHJ5" s="10"/>
      <c r="WHL5" s="10"/>
      <c r="WHN5" s="10"/>
      <c r="WHP5" s="10"/>
      <c r="WHR5" s="10"/>
      <c r="WHT5" s="10"/>
      <c r="WHV5" s="10"/>
      <c r="WHX5" s="10"/>
      <c r="WHZ5" s="10"/>
      <c r="WIB5" s="10"/>
      <c r="WID5" s="10"/>
      <c r="WIF5" s="10"/>
      <c r="WIH5" s="10"/>
      <c r="WIJ5" s="10"/>
      <c r="WIL5" s="10"/>
      <c r="WIN5" s="10"/>
      <c r="WIP5" s="10"/>
      <c r="WIR5" s="10"/>
      <c r="WIT5" s="10"/>
      <c r="WIV5" s="10"/>
      <c r="WIX5" s="10"/>
      <c r="WIZ5" s="10"/>
      <c r="WJB5" s="10"/>
      <c r="WJD5" s="10"/>
      <c r="WJF5" s="10"/>
      <c r="WJH5" s="10"/>
      <c r="WJJ5" s="10"/>
      <c r="WJL5" s="10"/>
      <c r="WJN5" s="10"/>
      <c r="WJP5" s="10"/>
      <c r="WJR5" s="10"/>
      <c r="WJT5" s="10"/>
      <c r="WJV5" s="10"/>
      <c r="WJX5" s="10"/>
      <c r="WJZ5" s="10"/>
      <c r="WKB5" s="10"/>
      <c r="WKD5" s="10"/>
      <c r="WKF5" s="10"/>
      <c r="WKH5" s="10"/>
      <c r="WKJ5" s="10"/>
      <c r="WKL5" s="10"/>
      <c r="WKN5" s="10"/>
      <c r="WKP5" s="10"/>
      <c r="WKR5" s="10"/>
      <c r="WKT5" s="10"/>
      <c r="WKV5" s="10"/>
      <c r="WKX5" s="10"/>
      <c r="WKZ5" s="10"/>
      <c r="WLB5" s="10"/>
      <c r="WLD5" s="10"/>
      <c r="WLF5" s="10"/>
      <c r="WLH5" s="10"/>
      <c r="WLJ5" s="10"/>
      <c r="WLL5" s="10"/>
      <c r="WLN5" s="10"/>
      <c r="WLP5" s="10"/>
      <c r="WLR5" s="10"/>
      <c r="WLT5" s="10"/>
      <c r="WLV5" s="10"/>
      <c r="WLX5" s="10"/>
      <c r="WLZ5" s="10"/>
      <c r="WMB5" s="10"/>
      <c r="WMD5" s="10"/>
      <c r="WMF5" s="10"/>
      <c r="WMH5" s="10"/>
      <c r="WMJ5" s="10"/>
      <c r="WML5" s="10"/>
      <c r="WMN5" s="10"/>
      <c r="WMP5" s="10"/>
      <c r="WMR5" s="10"/>
      <c r="WMT5" s="10"/>
      <c r="WMV5" s="10"/>
      <c r="WMX5" s="10"/>
      <c r="WMZ5" s="10"/>
      <c r="WNB5" s="10"/>
      <c r="WND5" s="10"/>
      <c r="WNF5" s="10"/>
      <c r="WNH5" s="10"/>
      <c r="WNJ5" s="10"/>
      <c r="WNL5" s="10"/>
      <c r="WNN5" s="10"/>
      <c r="WNP5" s="10"/>
      <c r="WNR5" s="10"/>
      <c r="WNT5" s="10"/>
      <c r="WNV5" s="10"/>
      <c r="WNX5" s="10"/>
    </row>
    <row r="6" spans="1:1024 1026:2048 2050:3072 3074:4096 4098:5120 5122:6144 6146:7168 7170:8192 8194:9216 9218:10240 10242:11264 11266:12288 12290:13312 13314:14336 14338:15360 15362:15936" s="5" customFormat="1" x14ac:dyDescent="0.35">
      <c r="A6" s="19">
        <v>4</v>
      </c>
      <c r="B6" s="22">
        <v>579322</v>
      </c>
      <c r="C6" s="10" t="s">
        <v>173</v>
      </c>
      <c r="D6" s="4">
        <v>328448</v>
      </c>
      <c r="E6" s="4" t="s">
        <v>14</v>
      </c>
      <c r="F6" s="4">
        <v>708362</v>
      </c>
      <c r="G6"/>
      <c r="H6" s="10"/>
      <c r="I6"/>
      <c r="J6" s="10"/>
      <c r="K6"/>
      <c r="L6" s="10"/>
      <c r="M6"/>
      <c r="N6" s="10"/>
      <c r="O6"/>
      <c r="P6" s="10"/>
      <c r="Q6"/>
      <c r="R6" s="10"/>
      <c r="S6"/>
      <c r="T6" s="10"/>
      <c r="U6"/>
      <c r="V6" s="10"/>
      <c r="W6"/>
      <c r="X6" s="10"/>
      <c r="Y6"/>
      <c r="Z6" s="10"/>
      <c r="AA6"/>
      <c r="AB6" s="10"/>
      <c r="AC6"/>
      <c r="AD6" s="10"/>
      <c r="AE6"/>
      <c r="AF6" s="10"/>
      <c r="AG6"/>
      <c r="AH6" s="10"/>
      <c r="AI6"/>
      <c r="AJ6" s="10"/>
      <c r="AK6"/>
      <c r="AL6" s="10"/>
      <c r="AM6"/>
      <c r="AN6" s="10"/>
      <c r="AO6"/>
      <c r="AP6" s="10"/>
      <c r="AQ6"/>
      <c r="AR6" s="10"/>
      <c r="AS6"/>
      <c r="AT6" s="10"/>
      <c r="AU6"/>
      <c r="AV6" s="10"/>
      <c r="AW6"/>
      <c r="AX6" s="10"/>
      <c r="AY6"/>
      <c r="AZ6" s="10"/>
      <c r="BA6"/>
      <c r="BB6" s="10"/>
      <c r="BC6"/>
      <c r="BD6" s="10"/>
      <c r="BE6"/>
      <c r="BF6" s="10"/>
      <c r="BG6"/>
      <c r="BH6" s="10"/>
      <c r="BI6"/>
      <c r="BJ6" s="10"/>
      <c r="BK6"/>
      <c r="BL6" s="10"/>
      <c r="BM6"/>
      <c r="BN6" s="10"/>
      <c r="BO6"/>
      <c r="BP6" s="10"/>
      <c r="BQ6"/>
      <c r="BR6" s="10"/>
      <c r="BS6"/>
      <c r="BT6" s="10"/>
      <c r="BU6"/>
      <c r="BV6" s="10"/>
      <c r="BW6"/>
      <c r="BX6" s="10"/>
      <c r="BY6"/>
      <c r="BZ6" s="10"/>
      <c r="CA6"/>
      <c r="CB6" s="10"/>
      <c r="CC6"/>
      <c r="CD6" s="10"/>
      <c r="CE6"/>
      <c r="CF6" s="10"/>
      <c r="CG6"/>
      <c r="CH6" s="10"/>
      <c r="CI6"/>
      <c r="CJ6" s="10"/>
      <c r="CK6"/>
      <c r="CL6" s="10"/>
      <c r="CM6"/>
      <c r="CN6" s="10"/>
      <c r="CO6"/>
      <c r="CP6" s="10"/>
      <c r="CQ6"/>
      <c r="CR6" s="10"/>
      <c r="CS6"/>
      <c r="CT6" s="10"/>
      <c r="CU6"/>
      <c r="CV6" s="10"/>
      <c r="CW6"/>
      <c r="CX6" s="10"/>
      <c r="CY6"/>
      <c r="CZ6" s="10"/>
      <c r="DA6"/>
      <c r="DB6" s="10"/>
      <c r="DC6"/>
      <c r="DD6" s="10"/>
      <c r="DE6"/>
      <c r="DF6" s="10"/>
      <c r="DG6"/>
      <c r="DH6" s="10"/>
      <c r="DI6"/>
      <c r="DJ6" s="10"/>
      <c r="DK6"/>
      <c r="DL6" s="10"/>
      <c r="DM6"/>
      <c r="DN6" s="10"/>
      <c r="DO6"/>
      <c r="DP6" s="10"/>
      <c r="DQ6"/>
      <c r="DR6" s="10"/>
      <c r="DS6"/>
      <c r="DT6" s="10"/>
      <c r="DU6"/>
      <c r="DV6" s="10"/>
      <c r="DW6"/>
      <c r="DX6" s="10"/>
      <c r="DY6"/>
      <c r="DZ6" s="10"/>
      <c r="EA6"/>
      <c r="EB6" s="10"/>
      <c r="EC6"/>
      <c r="ED6" s="10"/>
      <c r="EE6"/>
      <c r="EF6" s="10"/>
      <c r="EG6"/>
      <c r="EH6" s="10"/>
      <c r="EI6"/>
      <c r="EJ6" s="10"/>
      <c r="EK6"/>
      <c r="EL6" s="10"/>
      <c r="EM6"/>
      <c r="EN6" s="10"/>
      <c r="EO6"/>
      <c r="EP6" s="10"/>
      <c r="EQ6"/>
      <c r="ER6" s="10"/>
      <c r="ES6"/>
      <c r="ET6" s="10"/>
      <c r="EU6"/>
      <c r="EV6" s="10"/>
      <c r="EW6"/>
      <c r="EX6" s="10"/>
      <c r="EY6"/>
      <c r="EZ6" s="10"/>
      <c r="FA6"/>
      <c r="FB6" s="10"/>
      <c r="FC6"/>
      <c r="FD6" s="10"/>
      <c r="FE6"/>
      <c r="FF6" s="10"/>
      <c r="FG6"/>
      <c r="FH6" s="10"/>
      <c r="FI6"/>
      <c r="FJ6" s="10"/>
      <c r="FK6"/>
      <c r="FL6" s="10"/>
      <c r="FM6"/>
      <c r="FN6" s="10"/>
      <c r="FO6"/>
      <c r="FP6" s="10"/>
      <c r="FQ6"/>
      <c r="FR6" s="10"/>
      <c r="FS6"/>
      <c r="FT6" s="10"/>
      <c r="FU6"/>
      <c r="FV6" s="10"/>
      <c r="FW6"/>
      <c r="FX6" s="10"/>
      <c r="FY6"/>
      <c r="FZ6" s="10"/>
      <c r="GA6"/>
      <c r="GB6" s="10"/>
      <c r="GC6"/>
      <c r="GD6" s="10"/>
      <c r="GE6"/>
      <c r="GF6" s="10"/>
      <c r="GG6"/>
      <c r="GH6" s="10"/>
      <c r="GI6"/>
      <c r="GJ6" s="10"/>
      <c r="GK6"/>
      <c r="GL6" s="10"/>
      <c r="GM6"/>
      <c r="GN6" s="10"/>
      <c r="GO6"/>
      <c r="GP6" s="10"/>
      <c r="GQ6"/>
      <c r="GR6" s="10"/>
      <c r="GS6"/>
      <c r="GT6" s="10"/>
      <c r="GU6"/>
      <c r="GV6" s="10"/>
      <c r="GW6"/>
      <c r="GX6" s="10"/>
      <c r="GY6"/>
      <c r="GZ6" s="10"/>
      <c r="HA6"/>
      <c r="HB6" s="10"/>
      <c r="HC6"/>
      <c r="HD6" s="10"/>
      <c r="HE6"/>
      <c r="HF6" s="10"/>
      <c r="HG6"/>
      <c r="HH6" s="10"/>
      <c r="HJ6" s="10"/>
      <c r="HL6" s="10"/>
      <c r="HN6" s="10"/>
      <c r="HP6" s="10"/>
      <c r="HR6" s="10"/>
      <c r="HT6" s="10"/>
      <c r="HV6" s="10"/>
      <c r="HX6" s="10"/>
      <c r="HZ6" s="10"/>
      <c r="IB6" s="10"/>
      <c r="ID6" s="10"/>
      <c r="IF6" s="10"/>
      <c r="IH6" s="10"/>
      <c r="IJ6" s="10"/>
      <c r="IL6" s="10"/>
      <c r="IN6" s="10"/>
      <c r="IP6" s="10"/>
      <c r="IR6" s="10"/>
      <c r="IT6" s="10"/>
      <c r="IV6" s="10"/>
      <c r="IX6" s="10"/>
      <c r="IZ6" s="10"/>
      <c r="JB6" s="10"/>
      <c r="JD6" s="10"/>
      <c r="JF6" s="10"/>
      <c r="JH6" s="10"/>
      <c r="JJ6" s="10"/>
      <c r="JL6" s="10"/>
      <c r="JN6" s="10"/>
      <c r="JP6" s="10"/>
      <c r="JR6" s="10"/>
      <c r="JT6" s="10"/>
      <c r="JV6" s="10"/>
      <c r="JX6" s="10"/>
      <c r="JZ6" s="10"/>
      <c r="KB6" s="10"/>
      <c r="KD6" s="10"/>
      <c r="KF6" s="10"/>
      <c r="KH6" s="10"/>
      <c r="KJ6" s="10"/>
      <c r="KL6" s="10"/>
      <c r="KN6" s="10"/>
      <c r="KP6" s="10"/>
      <c r="KR6" s="10"/>
      <c r="KT6" s="10"/>
      <c r="KV6" s="10"/>
      <c r="KX6" s="10"/>
      <c r="KZ6" s="10"/>
      <c r="LB6" s="10"/>
      <c r="LD6" s="10"/>
      <c r="LF6" s="10"/>
      <c r="LH6" s="10"/>
      <c r="LJ6" s="10"/>
      <c r="LL6" s="10"/>
      <c r="LN6" s="10"/>
      <c r="LP6" s="10"/>
      <c r="LR6" s="10"/>
      <c r="LT6" s="10"/>
      <c r="LV6" s="10"/>
      <c r="LX6" s="10"/>
      <c r="LZ6" s="10"/>
      <c r="MB6" s="10"/>
      <c r="MD6" s="10"/>
      <c r="MF6" s="10"/>
      <c r="MH6" s="10"/>
      <c r="MJ6" s="10"/>
      <c r="ML6" s="10"/>
      <c r="MN6" s="10"/>
      <c r="MP6" s="10"/>
      <c r="MR6" s="10"/>
      <c r="MT6" s="10"/>
      <c r="MV6" s="10"/>
      <c r="MX6" s="10"/>
      <c r="MZ6" s="10"/>
      <c r="NB6" s="10"/>
      <c r="ND6" s="10"/>
      <c r="NF6" s="10"/>
      <c r="NH6" s="10"/>
      <c r="NJ6" s="10"/>
      <c r="NL6" s="10"/>
      <c r="NN6" s="10"/>
      <c r="NP6" s="10"/>
      <c r="NR6" s="10"/>
      <c r="NT6" s="10"/>
      <c r="NV6" s="10"/>
      <c r="NX6" s="10"/>
      <c r="NZ6" s="10"/>
      <c r="OB6" s="10"/>
      <c r="OD6" s="10"/>
      <c r="OF6" s="10"/>
      <c r="OH6" s="10"/>
      <c r="OJ6" s="10"/>
      <c r="OL6" s="10"/>
      <c r="ON6" s="10"/>
      <c r="OP6" s="10"/>
      <c r="OR6" s="10"/>
      <c r="OT6" s="10"/>
      <c r="OV6" s="10"/>
      <c r="OX6" s="10"/>
      <c r="OZ6" s="10"/>
      <c r="PB6" s="10"/>
      <c r="PD6" s="10"/>
      <c r="PF6" s="10"/>
      <c r="PH6" s="10"/>
      <c r="PJ6" s="10"/>
      <c r="PL6" s="10"/>
      <c r="PN6" s="10"/>
      <c r="PP6" s="10"/>
      <c r="PR6" s="10"/>
      <c r="PT6" s="10"/>
      <c r="PV6" s="10"/>
      <c r="PX6" s="10"/>
      <c r="PZ6" s="10"/>
      <c r="QB6" s="10"/>
      <c r="QD6" s="10"/>
      <c r="QF6" s="10"/>
      <c r="QH6" s="10"/>
      <c r="QJ6" s="10"/>
      <c r="QL6" s="10"/>
      <c r="QN6" s="10"/>
      <c r="QP6" s="10"/>
      <c r="QR6" s="10"/>
      <c r="QT6" s="10"/>
      <c r="QV6" s="10"/>
      <c r="QX6" s="10"/>
      <c r="QZ6" s="10"/>
      <c r="RB6" s="10"/>
      <c r="RD6" s="10"/>
      <c r="RF6" s="10"/>
      <c r="RH6" s="10"/>
      <c r="RJ6" s="10"/>
      <c r="RL6" s="10"/>
      <c r="RN6" s="10"/>
      <c r="RP6" s="10"/>
      <c r="RR6" s="10"/>
      <c r="RT6" s="10"/>
      <c r="RV6" s="10"/>
      <c r="RX6" s="10"/>
      <c r="RZ6" s="10"/>
      <c r="SB6" s="10"/>
      <c r="SD6" s="10"/>
      <c r="SF6" s="10"/>
      <c r="SH6" s="10"/>
      <c r="SJ6" s="10"/>
      <c r="SL6" s="10"/>
      <c r="SN6" s="10"/>
      <c r="SP6" s="10"/>
      <c r="SR6" s="10"/>
      <c r="ST6" s="10"/>
      <c r="SV6" s="10"/>
      <c r="SX6" s="10"/>
      <c r="SZ6" s="10"/>
      <c r="TB6" s="10"/>
      <c r="TD6" s="10"/>
      <c r="TF6" s="10"/>
      <c r="TH6" s="10"/>
      <c r="TJ6" s="10"/>
      <c r="TL6" s="10"/>
      <c r="TN6" s="10"/>
      <c r="TP6" s="10"/>
      <c r="TR6" s="10"/>
      <c r="TT6" s="10"/>
      <c r="TV6" s="10"/>
      <c r="TX6" s="10"/>
      <c r="TZ6" s="10"/>
      <c r="UB6" s="10"/>
      <c r="UD6" s="10"/>
      <c r="UF6" s="10"/>
      <c r="UH6" s="10"/>
      <c r="UJ6" s="10"/>
      <c r="UL6" s="10"/>
      <c r="UN6" s="10"/>
      <c r="UP6" s="10"/>
      <c r="UR6" s="10"/>
      <c r="UT6" s="10"/>
      <c r="UV6" s="10"/>
      <c r="UX6" s="10"/>
      <c r="UZ6" s="10"/>
      <c r="VB6" s="10"/>
      <c r="VD6" s="10"/>
      <c r="VF6" s="10"/>
      <c r="VH6" s="10"/>
      <c r="VJ6" s="10"/>
      <c r="VL6" s="10"/>
      <c r="VN6" s="10"/>
      <c r="VP6" s="10"/>
      <c r="VR6" s="10"/>
      <c r="VT6" s="10"/>
      <c r="VV6" s="10"/>
      <c r="VX6" s="10"/>
      <c r="VZ6" s="10"/>
      <c r="WB6" s="10"/>
      <c r="WD6" s="10"/>
      <c r="WF6" s="10"/>
      <c r="WH6" s="10"/>
      <c r="WJ6" s="10"/>
      <c r="WL6" s="10"/>
      <c r="WN6" s="10"/>
      <c r="WP6" s="10"/>
      <c r="WR6" s="10"/>
      <c r="WT6" s="10"/>
      <c r="WV6" s="10"/>
      <c r="WX6" s="10"/>
      <c r="WZ6" s="10"/>
      <c r="XB6" s="10"/>
      <c r="XD6" s="10"/>
      <c r="XF6" s="10"/>
      <c r="XH6" s="10"/>
      <c r="XJ6" s="10"/>
      <c r="XL6" s="10"/>
      <c r="XN6" s="10"/>
      <c r="XP6" s="10"/>
      <c r="XR6" s="10"/>
      <c r="XT6" s="10"/>
      <c r="XV6" s="10"/>
      <c r="XX6" s="10"/>
      <c r="XZ6" s="10"/>
      <c r="YB6" s="10"/>
      <c r="YD6" s="10"/>
      <c r="YF6" s="10"/>
      <c r="YH6" s="10"/>
      <c r="YJ6" s="10"/>
      <c r="YL6" s="10"/>
      <c r="YN6" s="10"/>
      <c r="YP6" s="10"/>
      <c r="YR6" s="10"/>
      <c r="YT6" s="10"/>
      <c r="YV6" s="10"/>
      <c r="YX6" s="10"/>
      <c r="YZ6" s="10"/>
      <c r="ZB6" s="10"/>
      <c r="ZD6" s="10"/>
      <c r="ZF6" s="10"/>
      <c r="ZH6" s="10"/>
      <c r="ZJ6" s="10"/>
      <c r="ZL6" s="10"/>
      <c r="ZN6" s="10"/>
      <c r="ZP6" s="10"/>
      <c r="ZR6" s="10"/>
      <c r="ZT6" s="10"/>
      <c r="ZV6" s="10"/>
      <c r="ZX6" s="10"/>
      <c r="ZZ6" s="10"/>
      <c r="AAB6" s="10"/>
      <c r="AAD6" s="10"/>
      <c r="AAF6" s="10"/>
      <c r="AAH6" s="10"/>
      <c r="AAJ6" s="10"/>
      <c r="AAL6" s="10"/>
      <c r="AAN6" s="10"/>
      <c r="AAP6" s="10"/>
      <c r="AAR6" s="10"/>
      <c r="AAT6" s="10"/>
      <c r="AAV6" s="10"/>
      <c r="AAX6" s="10"/>
      <c r="AAZ6" s="10"/>
      <c r="ABB6" s="10"/>
      <c r="ABD6" s="10"/>
      <c r="ABF6" s="10"/>
      <c r="ABH6" s="10"/>
      <c r="ABJ6" s="10"/>
      <c r="ABL6" s="10"/>
      <c r="ABN6" s="10"/>
      <c r="ABP6" s="10"/>
      <c r="ABR6" s="10"/>
      <c r="ABT6" s="10"/>
      <c r="ABV6" s="10"/>
      <c r="ABX6" s="10"/>
      <c r="ABZ6" s="10"/>
      <c r="ACB6" s="10"/>
      <c r="ACD6" s="10"/>
      <c r="ACF6" s="10"/>
      <c r="ACH6" s="10"/>
      <c r="ACJ6" s="10"/>
      <c r="ACL6" s="10"/>
      <c r="ACN6" s="10"/>
      <c r="ACP6" s="10"/>
      <c r="ACR6" s="10"/>
      <c r="ACT6" s="10"/>
      <c r="ACV6" s="10"/>
      <c r="ACX6" s="10"/>
      <c r="ACZ6" s="10"/>
      <c r="ADB6" s="10"/>
      <c r="ADD6" s="10"/>
      <c r="ADF6" s="10"/>
      <c r="ADH6" s="10"/>
      <c r="ADJ6" s="10"/>
      <c r="ADL6" s="10"/>
      <c r="ADN6" s="10"/>
      <c r="ADP6" s="10"/>
      <c r="ADR6" s="10"/>
      <c r="ADT6" s="10"/>
      <c r="ADV6" s="10"/>
      <c r="ADX6" s="10"/>
      <c r="ADZ6" s="10"/>
      <c r="AEB6" s="10"/>
      <c r="AED6" s="10"/>
      <c r="AEF6" s="10"/>
      <c r="AEH6" s="10"/>
      <c r="AEJ6" s="10"/>
      <c r="AEL6" s="10"/>
      <c r="AEN6" s="10"/>
      <c r="AEP6" s="10"/>
      <c r="AER6" s="10"/>
      <c r="AET6" s="10"/>
      <c r="AEV6" s="10"/>
      <c r="AEX6" s="10"/>
      <c r="AEZ6" s="10"/>
      <c r="AFB6" s="10"/>
      <c r="AFD6" s="10"/>
      <c r="AFF6" s="10"/>
      <c r="AFH6" s="10"/>
      <c r="AFJ6" s="10"/>
      <c r="AFL6" s="10"/>
      <c r="AFN6" s="10"/>
      <c r="AFP6" s="10"/>
      <c r="AFR6" s="10"/>
      <c r="AFT6" s="10"/>
      <c r="AFV6" s="10"/>
      <c r="AFX6" s="10"/>
      <c r="AFZ6" s="10"/>
      <c r="AGB6" s="10"/>
      <c r="AGD6" s="10"/>
      <c r="AGF6" s="10"/>
      <c r="AGH6" s="10"/>
      <c r="AGJ6" s="10"/>
      <c r="AGL6" s="10"/>
      <c r="AGN6" s="10"/>
      <c r="AGP6" s="10"/>
      <c r="AGR6" s="10"/>
      <c r="AGT6" s="10"/>
      <c r="AGV6" s="10"/>
      <c r="AGX6" s="10"/>
      <c r="AGZ6" s="10"/>
      <c r="AHB6" s="10"/>
      <c r="AHD6" s="10"/>
      <c r="AHF6" s="10"/>
      <c r="AHH6" s="10"/>
      <c r="AHJ6" s="10"/>
      <c r="AHL6" s="10"/>
      <c r="AHN6" s="10"/>
      <c r="AHP6" s="10"/>
      <c r="AHR6" s="10"/>
      <c r="AHT6" s="10"/>
      <c r="AHV6" s="10"/>
      <c r="AHX6" s="10"/>
      <c r="AHZ6" s="10"/>
      <c r="AIB6" s="10"/>
      <c r="AID6" s="10"/>
      <c r="AIF6" s="10"/>
      <c r="AIH6" s="10"/>
      <c r="AIJ6" s="10"/>
      <c r="AIL6" s="10"/>
      <c r="AIN6" s="10"/>
      <c r="AIP6" s="10"/>
      <c r="AIR6" s="10"/>
      <c r="AIT6" s="10"/>
      <c r="AIV6" s="10"/>
      <c r="AIX6" s="10"/>
      <c r="AIZ6" s="10"/>
      <c r="AJB6" s="10"/>
      <c r="AJD6" s="10"/>
      <c r="AJF6" s="10"/>
      <c r="AJH6" s="10"/>
      <c r="AJJ6" s="10"/>
      <c r="AJL6" s="10"/>
      <c r="AJN6" s="10"/>
      <c r="AJP6" s="10"/>
      <c r="AJR6" s="10"/>
      <c r="AJT6" s="10"/>
      <c r="AJV6" s="10"/>
      <c r="AJX6" s="10"/>
      <c r="AJZ6" s="10"/>
      <c r="AKB6" s="10"/>
      <c r="AKD6" s="10"/>
      <c r="AKF6" s="10"/>
      <c r="AKH6" s="10"/>
      <c r="AKJ6" s="10"/>
      <c r="AKL6" s="10"/>
      <c r="AKN6" s="10"/>
      <c r="AKP6" s="10"/>
      <c r="AKR6" s="10"/>
      <c r="AKT6" s="10"/>
      <c r="AKV6" s="10"/>
      <c r="AKX6" s="10"/>
      <c r="AKZ6" s="10"/>
      <c r="ALB6" s="10"/>
      <c r="ALD6" s="10"/>
      <c r="ALF6" s="10"/>
      <c r="ALH6" s="10"/>
      <c r="ALJ6" s="10"/>
      <c r="ALL6" s="10"/>
      <c r="ALN6" s="10"/>
      <c r="ALP6" s="10"/>
      <c r="ALR6" s="10"/>
      <c r="ALT6" s="10"/>
      <c r="ALV6" s="10"/>
      <c r="ALX6" s="10"/>
      <c r="ALZ6" s="10"/>
      <c r="AMB6" s="10"/>
      <c r="AMD6" s="10"/>
      <c r="AMF6" s="10"/>
      <c r="AMH6" s="10"/>
      <c r="AMJ6" s="10"/>
      <c r="AML6" s="10"/>
      <c r="AMN6" s="10"/>
      <c r="AMP6" s="10"/>
      <c r="AMR6" s="10"/>
      <c r="AMT6" s="10"/>
      <c r="AMV6" s="10"/>
      <c r="AMX6" s="10"/>
      <c r="AMZ6" s="10"/>
      <c r="ANB6" s="10"/>
      <c r="AND6" s="10"/>
      <c r="ANF6" s="10"/>
      <c r="ANH6" s="10"/>
      <c r="ANJ6" s="10"/>
      <c r="ANL6" s="10"/>
      <c r="ANN6" s="10"/>
      <c r="ANP6" s="10"/>
      <c r="ANR6" s="10"/>
      <c r="ANT6" s="10"/>
      <c r="ANV6" s="10"/>
      <c r="ANX6" s="10"/>
      <c r="ANZ6" s="10"/>
      <c r="AOB6" s="10"/>
      <c r="AOD6" s="10"/>
      <c r="AOF6" s="10"/>
      <c r="AOH6" s="10"/>
      <c r="AOJ6" s="10"/>
      <c r="AOL6" s="10"/>
      <c r="AON6" s="10"/>
      <c r="AOP6" s="10"/>
      <c r="AOR6" s="10"/>
      <c r="AOT6" s="10"/>
      <c r="AOV6" s="10"/>
      <c r="AOX6" s="10"/>
      <c r="AOZ6" s="10"/>
      <c r="APB6" s="10"/>
      <c r="APD6" s="10"/>
      <c r="APF6" s="10"/>
      <c r="APH6" s="10"/>
      <c r="APJ6" s="10"/>
      <c r="APL6" s="10"/>
      <c r="APN6" s="10"/>
      <c r="APP6" s="10"/>
      <c r="APR6" s="10"/>
      <c r="APT6" s="10"/>
      <c r="APV6" s="10"/>
      <c r="APX6" s="10"/>
      <c r="APZ6" s="10"/>
      <c r="AQB6" s="10"/>
      <c r="AQD6" s="10"/>
      <c r="AQF6" s="10"/>
      <c r="AQH6" s="10"/>
      <c r="AQJ6" s="10"/>
      <c r="AQL6" s="10"/>
      <c r="AQN6" s="10"/>
      <c r="AQP6" s="10"/>
      <c r="AQR6" s="10"/>
      <c r="AQT6" s="10"/>
      <c r="AQV6" s="10"/>
      <c r="AQX6" s="10"/>
      <c r="AQZ6" s="10"/>
      <c r="ARB6" s="10"/>
      <c r="ARD6" s="10"/>
      <c r="ARF6" s="10"/>
      <c r="ARH6" s="10"/>
      <c r="ARJ6" s="10"/>
      <c r="ARL6" s="10"/>
      <c r="ARN6" s="10"/>
      <c r="ARP6" s="10"/>
      <c r="ARR6" s="10"/>
      <c r="ART6" s="10"/>
      <c r="ARV6" s="10"/>
      <c r="ARX6" s="10"/>
      <c r="ARZ6" s="10"/>
      <c r="ASB6" s="10"/>
      <c r="ASD6" s="10"/>
      <c r="ASF6" s="10"/>
      <c r="ASH6" s="10"/>
      <c r="ASJ6" s="10"/>
      <c r="ASL6" s="10"/>
      <c r="ASN6" s="10"/>
      <c r="ASP6" s="10"/>
      <c r="ASR6" s="10"/>
      <c r="AST6" s="10"/>
      <c r="ASV6" s="10"/>
      <c r="ASX6" s="10"/>
      <c r="ASZ6" s="10"/>
      <c r="ATB6" s="10"/>
      <c r="ATD6" s="10"/>
      <c r="ATF6" s="10"/>
      <c r="ATH6" s="10"/>
      <c r="ATJ6" s="10"/>
      <c r="ATL6" s="10"/>
      <c r="ATN6" s="10"/>
      <c r="ATP6" s="10"/>
      <c r="ATR6" s="10"/>
      <c r="ATT6" s="10"/>
      <c r="ATV6" s="10"/>
      <c r="ATX6" s="10"/>
      <c r="ATZ6" s="10"/>
      <c r="AUB6" s="10"/>
      <c r="AUD6" s="10"/>
      <c r="AUF6" s="10"/>
      <c r="AUH6" s="10"/>
      <c r="AUJ6" s="10"/>
      <c r="AUL6" s="10"/>
      <c r="AUN6" s="10"/>
      <c r="AUP6" s="10"/>
      <c r="AUR6" s="10"/>
      <c r="AUT6" s="10"/>
      <c r="AUV6" s="10"/>
      <c r="AUX6" s="10"/>
      <c r="AUZ6" s="10"/>
      <c r="AVB6" s="10"/>
      <c r="AVD6" s="10"/>
      <c r="AVF6" s="10"/>
      <c r="AVH6" s="10"/>
      <c r="AVJ6" s="10"/>
      <c r="AVL6" s="10"/>
      <c r="AVN6" s="10"/>
      <c r="AVP6" s="10"/>
      <c r="AVR6" s="10"/>
      <c r="AVT6" s="10"/>
      <c r="AVV6" s="10"/>
      <c r="AVX6" s="10"/>
      <c r="AVZ6" s="10"/>
      <c r="AWB6" s="10"/>
      <c r="AWD6" s="10"/>
      <c r="AWF6" s="10"/>
      <c r="AWH6" s="10"/>
      <c r="AWJ6" s="10"/>
      <c r="AWL6" s="10"/>
      <c r="AWN6" s="10"/>
      <c r="AWP6" s="10"/>
      <c r="AWR6" s="10"/>
      <c r="AWT6" s="10"/>
      <c r="AWV6" s="10"/>
      <c r="AWX6" s="10"/>
      <c r="AWZ6" s="10"/>
      <c r="AXB6" s="10"/>
      <c r="AXD6" s="10"/>
      <c r="AXF6" s="10"/>
      <c r="AXH6" s="10"/>
      <c r="AXJ6" s="10"/>
      <c r="AXL6" s="10"/>
      <c r="AXN6" s="10"/>
      <c r="AXP6" s="10"/>
      <c r="AXR6" s="10"/>
      <c r="AXT6" s="10"/>
      <c r="AXV6" s="10"/>
      <c r="AXX6" s="10"/>
      <c r="AXZ6" s="10"/>
      <c r="AYB6" s="10"/>
      <c r="AYD6" s="10"/>
      <c r="AYF6" s="10"/>
      <c r="AYH6" s="10"/>
      <c r="AYJ6" s="10"/>
      <c r="AYL6" s="10"/>
      <c r="AYN6" s="10"/>
      <c r="AYP6" s="10"/>
      <c r="AYR6" s="10"/>
      <c r="AYT6" s="10"/>
      <c r="AYV6" s="10"/>
      <c r="AYX6" s="10"/>
      <c r="AYZ6" s="10"/>
      <c r="AZB6" s="10"/>
      <c r="AZD6" s="10"/>
      <c r="AZF6" s="10"/>
      <c r="AZH6" s="10"/>
      <c r="AZJ6" s="10"/>
      <c r="AZL6" s="10"/>
      <c r="AZN6" s="10"/>
      <c r="AZP6" s="10"/>
      <c r="AZR6" s="10"/>
      <c r="AZT6" s="10"/>
      <c r="AZV6" s="10"/>
      <c r="AZX6" s="10"/>
      <c r="AZZ6" s="10"/>
      <c r="BAB6" s="10"/>
      <c r="BAD6" s="10"/>
      <c r="BAF6" s="10"/>
      <c r="BAH6" s="10"/>
      <c r="BAJ6" s="10"/>
      <c r="BAL6" s="10"/>
      <c r="BAN6" s="10"/>
      <c r="BAP6" s="10"/>
      <c r="BAR6" s="10"/>
      <c r="BAT6" s="10"/>
      <c r="BAV6" s="10"/>
      <c r="BAX6" s="10"/>
      <c r="BAZ6" s="10"/>
      <c r="BBB6" s="10"/>
      <c r="BBD6" s="10"/>
      <c r="BBF6" s="10"/>
      <c r="BBH6" s="10"/>
      <c r="BBJ6" s="10"/>
      <c r="BBL6" s="10"/>
      <c r="BBN6" s="10"/>
      <c r="BBP6" s="10"/>
      <c r="BBR6" s="10"/>
      <c r="BBT6" s="10"/>
      <c r="BBV6" s="10"/>
      <c r="BBX6" s="10"/>
      <c r="BBZ6" s="10"/>
      <c r="BCB6" s="10"/>
      <c r="BCD6" s="10"/>
      <c r="BCF6" s="10"/>
      <c r="BCH6" s="10"/>
      <c r="BCJ6" s="10"/>
      <c r="BCL6" s="10"/>
      <c r="BCN6" s="10"/>
      <c r="BCP6" s="10"/>
      <c r="BCR6" s="10"/>
      <c r="BCT6" s="10"/>
      <c r="BCV6" s="10"/>
      <c r="BCX6" s="10"/>
      <c r="BCZ6" s="10"/>
      <c r="BDB6" s="10"/>
      <c r="BDD6" s="10"/>
      <c r="BDF6" s="10"/>
      <c r="BDH6" s="10"/>
      <c r="BDJ6" s="10"/>
      <c r="BDL6" s="10"/>
      <c r="BDN6" s="10"/>
      <c r="BDP6" s="10"/>
      <c r="BDR6" s="10"/>
      <c r="BDT6" s="10"/>
      <c r="BDV6" s="10"/>
      <c r="BDX6" s="10"/>
      <c r="BDZ6" s="10"/>
      <c r="BEB6" s="10"/>
      <c r="BED6" s="10"/>
      <c r="BEF6" s="10"/>
      <c r="BEH6" s="10"/>
      <c r="BEJ6" s="10"/>
      <c r="BEL6" s="10"/>
      <c r="BEN6" s="10"/>
      <c r="BEP6" s="10"/>
      <c r="BER6" s="10"/>
      <c r="BET6" s="10"/>
      <c r="BEV6" s="10"/>
      <c r="BEX6" s="10"/>
      <c r="BEZ6" s="10"/>
      <c r="BFB6" s="10"/>
      <c r="BFD6" s="10"/>
      <c r="BFF6" s="10"/>
      <c r="BFH6" s="10"/>
      <c r="BFJ6" s="10"/>
      <c r="BFL6" s="10"/>
      <c r="BFN6" s="10"/>
      <c r="BFP6" s="10"/>
      <c r="BFR6" s="10"/>
      <c r="BFT6" s="10"/>
      <c r="BFV6" s="10"/>
      <c r="BFX6" s="10"/>
      <c r="BFZ6" s="10"/>
      <c r="BGB6" s="10"/>
      <c r="BGD6" s="10"/>
      <c r="BGF6" s="10"/>
      <c r="BGH6" s="10"/>
      <c r="BGJ6" s="10"/>
      <c r="BGL6" s="10"/>
      <c r="BGN6" s="10"/>
      <c r="BGP6" s="10"/>
      <c r="BGR6" s="10"/>
      <c r="BGT6" s="10"/>
      <c r="BGV6" s="10"/>
      <c r="BGX6" s="10"/>
      <c r="BGZ6" s="10"/>
      <c r="BHB6" s="10"/>
      <c r="BHD6" s="10"/>
      <c r="BHF6" s="10"/>
      <c r="BHH6" s="10"/>
      <c r="BHJ6" s="10"/>
      <c r="BHL6" s="10"/>
      <c r="BHN6" s="10"/>
      <c r="BHP6" s="10"/>
      <c r="BHR6" s="10"/>
      <c r="BHT6" s="10"/>
      <c r="BHV6" s="10"/>
      <c r="BHX6" s="10"/>
      <c r="BHZ6" s="10"/>
      <c r="BIB6" s="10"/>
      <c r="BID6" s="10"/>
      <c r="BIF6" s="10"/>
      <c r="BIH6" s="10"/>
      <c r="BIJ6" s="10"/>
      <c r="BIL6" s="10"/>
      <c r="BIN6" s="10"/>
      <c r="BIP6" s="10"/>
      <c r="BIR6" s="10"/>
      <c r="BIT6" s="10"/>
      <c r="BIV6" s="10"/>
      <c r="BIX6" s="10"/>
      <c r="BIZ6" s="10"/>
      <c r="BJB6" s="10"/>
      <c r="BJD6" s="10"/>
      <c r="BJF6" s="10"/>
      <c r="BJH6" s="10"/>
      <c r="BJJ6" s="10"/>
      <c r="BJL6" s="10"/>
      <c r="BJN6" s="10"/>
      <c r="BJP6" s="10"/>
      <c r="BJR6" s="10"/>
      <c r="BJT6" s="10"/>
      <c r="BJV6" s="10"/>
      <c r="BJX6" s="10"/>
      <c r="BJZ6" s="10"/>
      <c r="BKB6" s="10"/>
      <c r="BKD6" s="10"/>
      <c r="BKF6" s="10"/>
      <c r="BKH6" s="10"/>
      <c r="BKJ6" s="10"/>
      <c r="BKL6" s="10"/>
      <c r="BKN6" s="10"/>
      <c r="BKP6" s="10"/>
      <c r="BKR6" s="10"/>
      <c r="BKT6" s="10"/>
      <c r="BKV6" s="10"/>
      <c r="BKX6" s="10"/>
      <c r="BKZ6" s="10"/>
      <c r="BLB6" s="10"/>
      <c r="BLD6" s="10"/>
      <c r="BLF6" s="10"/>
      <c r="BLH6" s="10"/>
      <c r="BLJ6" s="10"/>
      <c r="BLL6" s="10"/>
      <c r="BLN6" s="10"/>
      <c r="BLP6" s="10"/>
      <c r="BLR6" s="10"/>
      <c r="BLT6" s="10"/>
      <c r="BLV6" s="10"/>
      <c r="BLX6" s="10"/>
      <c r="BLZ6" s="10"/>
      <c r="BMB6" s="10"/>
      <c r="BMD6" s="10"/>
      <c r="BMF6" s="10"/>
      <c r="BMH6" s="10"/>
      <c r="BMJ6" s="10"/>
      <c r="BML6" s="10"/>
      <c r="BMN6" s="10"/>
      <c r="BMP6" s="10"/>
      <c r="BMR6" s="10"/>
      <c r="BMT6" s="10"/>
      <c r="BMV6" s="10"/>
      <c r="BMX6" s="10"/>
      <c r="BMZ6" s="10"/>
      <c r="BNB6" s="10"/>
      <c r="BND6" s="10"/>
      <c r="BNF6" s="10"/>
      <c r="BNH6" s="10"/>
      <c r="BNJ6" s="10"/>
      <c r="BNL6" s="10"/>
      <c r="BNN6" s="10"/>
      <c r="BNP6" s="10"/>
      <c r="BNR6" s="10"/>
      <c r="BNT6" s="10"/>
      <c r="BNV6" s="10"/>
      <c r="BNX6" s="10"/>
      <c r="BNZ6" s="10"/>
      <c r="BOB6" s="10"/>
      <c r="BOD6" s="10"/>
      <c r="BOF6" s="10"/>
      <c r="BOH6" s="10"/>
      <c r="BOJ6" s="10"/>
      <c r="BOL6" s="10"/>
      <c r="BON6" s="10"/>
      <c r="BOP6" s="10"/>
      <c r="BOR6" s="10"/>
      <c r="BOT6" s="10"/>
      <c r="BOV6" s="10"/>
      <c r="BOX6" s="10"/>
      <c r="BOZ6" s="10"/>
      <c r="BPB6" s="10"/>
      <c r="BPD6" s="10"/>
      <c r="BPF6" s="10"/>
      <c r="BPH6" s="10"/>
      <c r="BPJ6" s="10"/>
      <c r="BPL6" s="10"/>
      <c r="BPN6" s="10"/>
      <c r="BPP6" s="10"/>
      <c r="BPR6" s="10"/>
      <c r="BPT6" s="10"/>
      <c r="BPV6" s="10"/>
      <c r="BPX6" s="10"/>
      <c r="BPZ6" s="10"/>
      <c r="BQB6" s="10"/>
      <c r="BQD6" s="10"/>
      <c r="BQF6" s="10"/>
      <c r="BQH6" s="10"/>
      <c r="BQJ6" s="10"/>
      <c r="BQL6" s="10"/>
      <c r="BQN6" s="10"/>
      <c r="BQP6" s="10"/>
      <c r="BQR6" s="10"/>
      <c r="BQT6" s="10"/>
      <c r="BQV6" s="10"/>
      <c r="BQX6" s="10"/>
      <c r="BQZ6" s="10"/>
      <c r="BRB6" s="10"/>
      <c r="BRD6" s="10"/>
      <c r="BRF6" s="10"/>
      <c r="BRH6" s="10"/>
      <c r="BRJ6" s="10"/>
      <c r="BRL6" s="10"/>
      <c r="BRN6" s="10"/>
      <c r="BRP6" s="10"/>
      <c r="BRR6" s="10"/>
      <c r="BRT6" s="10"/>
      <c r="BRV6" s="10"/>
      <c r="BRX6" s="10"/>
      <c r="BRZ6" s="10"/>
      <c r="BSB6" s="10"/>
      <c r="BSD6" s="10"/>
      <c r="BSF6" s="10"/>
      <c r="BSH6" s="10"/>
      <c r="BSJ6" s="10"/>
      <c r="BSL6" s="10"/>
      <c r="BSN6" s="10"/>
      <c r="BSP6" s="10"/>
      <c r="BSR6" s="10"/>
      <c r="BST6" s="10"/>
      <c r="BSV6" s="10"/>
      <c r="BSX6" s="10"/>
      <c r="BSZ6" s="10"/>
      <c r="BTB6" s="10"/>
      <c r="BTD6" s="10"/>
      <c r="BTF6" s="10"/>
      <c r="BTH6" s="10"/>
      <c r="BTJ6" s="10"/>
      <c r="BTL6" s="10"/>
      <c r="BTN6" s="10"/>
      <c r="BTP6" s="10"/>
      <c r="BTR6" s="10"/>
      <c r="BTT6" s="10"/>
      <c r="BTV6" s="10"/>
      <c r="BTX6" s="10"/>
      <c r="BTZ6" s="10"/>
      <c r="BUB6" s="10"/>
      <c r="BUD6" s="10"/>
      <c r="BUF6" s="10"/>
      <c r="BUH6" s="10"/>
      <c r="BUJ6" s="10"/>
      <c r="BUL6" s="10"/>
      <c r="BUN6" s="10"/>
      <c r="BUP6" s="10"/>
      <c r="BUR6" s="10"/>
      <c r="BUT6" s="10"/>
      <c r="BUV6" s="10"/>
      <c r="BUX6" s="10"/>
      <c r="BUZ6" s="10"/>
      <c r="BVB6" s="10"/>
      <c r="BVD6" s="10"/>
      <c r="BVF6" s="10"/>
      <c r="BVH6" s="10"/>
      <c r="BVJ6" s="10"/>
      <c r="BVL6" s="10"/>
      <c r="BVN6" s="10"/>
      <c r="BVP6" s="10"/>
      <c r="BVR6" s="10"/>
      <c r="BVT6" s="10"/>
      <c r="BVV6" s="10"/>
      <c r="BVX6" s="10"/>
      <c r="BVZ6" s="10"/>
      <c r="BWB6" s="10"/>
      <c r="BWD6" s="10"/>
      <c r="BWF6" s="10"/>
      <c r="BWH6" s="10"/>
      <c r="BWJ6" s="10"/>
      <c r="BWL6" s="10"/>
      <c r="BWN6" s="10"/>
      <c r="BWP6" s="10"/>
      <c r="BWR6" s="10"/>
      <c r="BWT6" s="10"/>
      <c r="BWV6" s="10"/>
      <c r="BWX6" s="10"/>
      <c r="BWZ6" s="10"/>
      <c r="BXB6" s="10"/>
      <c r="BXD6" s="10"/>
      <c r="BXF6" s="10"/>
      <c r="BXH6" s="10"/>
      <c r="BXJ6" s="10"/>
      <c r="BXL6" s="10"/>
      <c r="BXN6" s="10"/>
      <c r="BXP6" s="10"/>
      <c r="BXR6" s="10"/>
      <c r="BXT6" s="10"/>
      <c r="BXV6" s="10"/>
      <c r="BXX6" s="10"/>
      <c r="BXZ6" s="10"/>
      <c r="BYB6" s="10"/>
      <c r="BYD6" s="10"/>
      <c r="BYF6" s="10"/>
      <c r="BYH6" s="10"/>
      <c r="BYJ6" s="10"/>
      <c r="BYL6" s="10"/>
      <c r="BYN6" s="10"/>
      <c r="BYP6" s="10"/>
      <c r="BYR6" s="10"/>
      <c r="BYT6" s="10"/>
      <c r="BYV6" s="10"/>
      <c r="BYX6" s="10"/>
      <c r="BYZ6" s="10"/>
      <c r="BZB6" s="10"/>
      <c r="BZD6" s="10"/>
      <c r="BZF6" s="10"/>
      <c r="BZH6" s="10"/>
      <c r="BZJ6" s="10"/>
      <c r="BZL6" s="10"/>
      <c r="BZN6" s="10"/>
      <c r="BZP6" s="10"/>
      <c r="BZR6" s="10"/>
      <c r="BZT6" s="10"/>
      <c r="BZV6" s="10"/>
      <c r="BZX6" s="10"/>
      <c r="BZZ6" s="10"/>
      <c r="CAB6" s="10"/>
      <c r="CAD6" s="10"/>
      <c r="CAF6" s="10"/>
      <c r="CAH6" s="10"/>
      <c r="CAJ6" s="10"/>
      <c r="CAL6" s="10"/>
      <c r="CAN6" s="10"/>
      <c r="CAP6" s="10"/>
      <c r="CAR6" s="10"/>
      <c r="CAT6" s="10"/>
      <c r="CAV6" s="10"/>
      <c r="CAX6" s="10"/>
      <c r="CAZ6" s="10"/>
      <c r="CBB6" s="10"/>
      <c r="CBD6" s="10"/>
      <c r="CBF6" s="10"/>
      <c r="CBH6" s="10"/>
      <c r="CBJ6" s="10"/>
      <c r="CBL6" s="10"/>
      <c r="CBN6" s="10"/>
      <c r="CBP6" s="10"/>
      <c r="CBR6" s="10"/>
      <c r="CBT6" s="10"/>
      <c r="CBV6" s="10"/>
      <c r="CBX6" s="10"/>
      <c r="CBZ6" s="10"/>
      <c r="CCB6" s="10"/>
      <c r="CCD6" s="10"/>
      <c r="CCF6" s="10"/>
      <c r="CCH6" s="10"/>
      <c r="CCJ6" s="10"/>
      <c r="CCL6" s="10"/>
      <c r="CCN6" s="10"/>
      <c r="CCP6" s="10"/>
      <c r="CCR6" s="10"/>
      <c r="CCT6" s="10"/>
      <c r="CCV6" s="10"/>
      <c r="CCX6" s="10"/>
      <c r="CCZ6" s="10"/>
      <c r="CDB6" s="10"/>
      <c r="CDD6" s="10"/>
      <c r="CDF6" s="10"/>
      <c r="CDH6" s="10"/>
      <c r="CDJ6" s="10"/>
      <c r="CDL6" s="10"/>
      <c r="CDN6" s="10"/>
      <c r="CDP6" s="10"/>
      <c r="CDR6" s="10"/>
      <c r="CDT6" s="10"/>
      <c r="CDV6" s="10"/>
      <c r="CDX6" s="10"/>
      <c r="CDZ6" s="10"/>
      <c r="CEB6" s="10"/>
      <c r="CED6" s="10"/>
      <c r="CEF6" s="10"/>
      <c r="CEH6" s="10"/>
      <c r="CEJ6" s="10"/>
      <c r="CEL6" s="10"/>
      <c r="CEN6" s="10"/>
      <c r="CEP6" s="10"/>
      <c r="CER6" s="10"/>
      <c r="CET6" s="10"/>
      <c r="CEV6" s="10"/>
      <c r="CEX6" s="10"/>
      <c r="CEZ6" s="10"/>
      <c r="CFB6" s="10"/>
      <c r="CFD6" s="10"/>
      <c r="CFF6" s="10"/>
      <c r="CFH6" s="10"/>
      <c r="CFJ6" s="10"/>
      <c r="CFL6" s="10"/>
      <c r="CFN6" s="10"/>
      <c r="CFP6" s="10"/>
      <c r="CFR6" s="10"/>
      <c r="CFT6" s="10"/>
      <c r="CFV6" s="10"/>
      <c r="CFX6" s="10"/>
      <c r="CFZ6" s="10"/>
      <c r="CGB6" s="10"/>
      <c r="CGD6" s="10"/>
      <c r="CGF6" s="10"/>
      <c r="CGH6" s="10"/>
      <c r="CGJ6" s="10"/>
      <c r="CGL6" s="10"/>
      <c r="CGN6" s="10"/>
      <c r="CGP6" s="10"/>
      <c r="CGR6" s="10"/>
      <c r="CGT6" s="10"/>
      <c r="CGV6" s="10"/>
      <c r="CGX6" s="10"/>
      <c r="CGZ6" s="10"/>
      <c r="CHB6" s="10"/>
      <c r="CHD6" s="10"/>
      <c r="CHF6" s="10"/>
      <c r="CHH6" s="10"/>
      <c r="CHJ6" s="10"/>
      <c r="CHL6" s="10"/>
      <c r="CHN6" s="10"/>
      <c r="CHP6" s="10"/>
      <c r="CHR6" s="10"/>
      <c r="CHT6" s="10"/>
      <c r="CHV6" s="10"/>
      <c r="CHX6" s="10"/>
      <c r="CHZ6" s="10"/>
      <c r="CIB6" s="10"/>
      <c r="CID6" s="10"/>
      <c r="CIF6" s="10"/>
      <c r="CIH6" s="10"/>
      <c r="CIJ6" s="10"/>
      <c r="CIL6" s="10"/>
      <c r="CIN6" s="10"/>
      <c r="CIP6" s="10"/>
      <c r="CIR6" s="10"/>
      <c r="CIT6" s="10"/>
      <c r="CIV6" s="10"/>
      <c r="CIX6" s="10"/>
      <c r="CIZ6" s="10"/>
      <c r="CJB6" s="10"/>
      <c r="CJD6" s="10"/>
      <c r="CJF6" s="10"/>
      <c r="CJH6" s="10"/>
      <c r="CJJ6" s="10"/>
      <c r="CJL6" s="10"/>
      <c r="CJN6" s="10"/>
      <c r="CJP6" s="10"/>
      <c r="CJR6" s="10"/>
      <c r="CJT6" s="10"/>
      <c r="CJV6" s="10"/>
      <c r="CJX6" s="10"/>
      <c r="CJZ6" s="10"/>
      <c r="CKB6" s="10"/>
      <c r="CKD6" s="10"/>
      <c r="CKF6" s="10"/>
      <c r="CKH6" s="10"/>
      <c r="CKJ6" s="10"/>
      <c r="CKL6" s="10"/>
      <c r="CKN6" s="10"/>
      <c r="CKP6" s="10"/>
      <c r="CKR6" s="10"/>
      <c r="CKT6" s="10"/>
      <c r="CKV6" s="10"/>
      <c r="CKX6" s="10"/>
      <c r="CKZ6" s="10"/>
      <c r="CLB6" s="10"/>
      <c r="CLD6" s="10"/>
      <c r="CLF6" s="10"/>
      <c r="CLH6" s="10"/>
      <c r="CLJ6" s="10"/>
      <c r="CLL6" s="10"/>
      <c r="CLN6" s="10"/>
      <c r="CLP6" s="10"/>
      <c r="CLR6" s="10"/>
      <c r="CLT6" s="10"/>
      <c r="CLV6" s="10"/>
      <c r="CLX6" s="10"/>
      <c r="CLZ6" s="10"/>
      <c r="CMB6" s="10"/>
      <c r="CMD6" s="10"/>
      <c r="CMF6" s="10"/>
      <c r="CMH6" s="10"/>
      <c r="CMJ6" s="10"/>
      <c r="CML6" s="10"/>
      <c r="CMN6" s="10"/>
      <c r="CMP6" s="10"/>
      <c r="CMR6" s="10"/>
      <c r="CMT6" s="10"/>
      <c r="CMV6" s="10"/>
      <c r="CMX6" s="10"/>
      <c r="CMZ6" s="10"/>
      <c r="CNB6" s="10"/>
      <c r="CND6" s="10"/>
      <c r="CNF6" s="10"/>
      <c r="CNH6" s="10"/>
      <c r="CNJ6" s="10"/>
      <c r="CNL6" s="10"/>
      <c r="CNN6" s="10"/>
      <c r="CNP6" s="10"/>
      <c r="CNR6" s="10"/>
      <c r="CNT6" s="10"/>
      <c r="CNV6" s="10"/>
      <c r="CNX6" s="10"/>
      <c r="CNZ6" s="10"/>
      <c r="COB6" s="10"/>
      <c r="COD6" s="10"/>
      <c r="COF6" s="10"/>
      <c r="COH6" s="10"/>
      <c r="COJ6" s="10"/>
      <c r="COL6" s="10"/>
      <c r="CON6" s="10"/>
      <c r="COP6" s="10"/>
      <c r="COR6" s="10"/>
      <c r="COT6" s="10"/>
      <c r="COV6" s="10"/>
      <c r="COX6" s="10"/>
      <c r="COZ6" s="10"/>
      <c r="CPB6" s="10"/>
      <c r="CPD6" s="10"/>
      <c r="CPF6" s="10"/>
      <c r="CPH6" s="10"/>
      <c r="CPJ6" s="10"/>
      <c r="CPL6" s="10"/>
      <c r="CPN6" s="10"/>
      <c r="CPP6" s="10"/>
      <c r="CPR6" s="10"/>
      <c r="CPT6" s="10"/>
      <c r="CPV6" s="10"/>
      <c r="CPX6" s="10"/>
      <c r="CPZ6" s="10"/>
      <c r="CQB6" s="10"/>
      <c r="CQD6" s="10"/>
      <c r="CQF6" s="10"/>
      <c r="CQH6" s="10"/>
      <c r="CQJ6" s="10"/>
      <c r="CQL6" s="10"/>
      <c r="CQN6" s="10"/>
      <c r="CQP6" s="10"/>
      <c r="CQR6" s="10"/>
      <c r="CQT6" s="10"/>
      <c r="CQV6" s="10"/>
      <c r="CQX6" s="10"/>
      <c r="CQZ6" s="10"/>
      <c r="CRB6" s="10"/>
      <c r="CRD6" s="10"/>
      <c r="CRF6" s="10"/>
      <c r="CRH6" s="10"/>
      <c r="CRJ6" s="10"/>
      <c r="CRL6" s="10"/>
      <c r="CRN6" s="10"/>
      <c r="CRP6" s="10"/>
      <c r="CRR6" s="10"/>
      <c r="CRT6" s="10"/>
      <c r="CRV6" s="10"/>
      <c r="CRX6" s="10"/>
      <c r="CRZ6" s="10"/>
      <c r="CSB6" s="10"/>
      <c r="CSD6" s="10"/>
      <c r="CSF6" s="10"/>
      <c r="CSH6" s="10"/>
      <c r="CSJ6" s="10"/>
      <c r="CSL6" s="10"/>
      <c r="CSN6" s="10"/>
      <c r="CSP6" s="10"/>
      <c r="CSR6" s="10"/>
      <c r="CST6" s="10"/>
      <c r="CSV6" s="10"/>
      <c r="CSX6" s="10"/>
      <c r="CSZ6" s="10"/>
      <c r="CTB6" s="10"/>
      <c r="CTD6" s="10"/>
      <c r="CTF6" s="10"/>
      <c r="CTH6" s="10"/>
      <c r="CTJ6" s="10"/>
      <c r="CTL6" s="10"/>
      <c r="CTN6" s="10"/>
      <c r="CTP6" s="10"/>
      <c r="CTR6" s="10"/>
      <c r="CTT6" s="10"/>
      <c r="CTV6" s="10"/>
      <c r="CTX6" s="10"/>
      <c r="CTZ6" s="10"/>
      <c r="CUB6" s="10"/>
      <c r="CUD6" s="10"/>
      <c r="CUF6" s="10"/>
      <c r="CUH6" s="10"/>
      <c r="CUJ6" s="10"/>
      <c r="CUL6" s="10"/>
      <c r="CUN6" s="10"/>
      <c r="CUP6" s="10"/>
      <c r="CUR6" s="10"/>
      <c r="CUT6" s="10"/>
      <c r="CUV6" s="10"/>
      <c r="CUX6" s="10"/>
      <c r="CUZ6" s="10"/>
      <c r="CVB6" s="10"/>
      <c r="CVD6" s="10"/>
      <c r="CVF6" s="10"/>
      <c r="CVH6" s="10"/>
      <c r="CVJ6" s="10"/>
      <c r="CVL6" s="10"/>
      <c r="CVN6" s="10"/>
      <c r="CVP6" s="10"/>
      <c r="CVR6" s="10"/>
      <c r="CVT6" s="10"/>
      <c r="CVV6" s="10"/>
      <c r="CVX6" s="10"/>
      <c r="CVZ6" s="10"/>
      <c r="CWB6" s="10"/>
      <c r="CWD6" s="10"/>
      <c r="CWF6" s="10"/>
      <c r="CWH6" s="10"/>
      <c r="CWJ6" s="10"/>
      <c r="CWL6" s="10"/>
      <c r="CWN6" s="10"/>
      <c r="CWP6" s="10"/>
      <c r="CWR6" s="10"/>
      <c r="CWT6" s="10"/>
      <c r="CWV6" s="10"/>
      <c r="CWX6" s="10"/>
      <c r="CWZ6" s="10"/>
      <c r="CXB6" s="10"/>
      <c r="CXD6" s="10"/>
      <c r="CXF6" s="10"/>
      <c r="CXH6" s="10"/>
      <c r="CXJ6" s="10"/>
      <c r="CXL6" s="10"/>
      <c r="CXN6" s="10"/>
      <c r="CXP6" s="10"/>
      <c r="CXR6" s="10"/>
      <c r="CXT6" s="10"/>
      <c r="CXV6" s="10"/>
      <c r="CXX6" s="10"/>
      <c r="CXZ6" s="10"/>
      <c r="CYB6" s="10"/>
      <c r="CYD6" s="10"/>
      <c r="CYF6" s="10"/>
      <c r="CYH6" s="10"/>
      <c r="CYJ6" s="10"/>
      <c r="CYL6" s="10"/>
      <c r="CYN6" s="10"/>
      <c r="CYP6" s="10"/>
      <c r="CYR6" s="10"/>
      <c r="CYT6" s="10"/>
      <c r="CYV6" s="10"/>
      <c r="CYX6" s="10"/>
      <c r="CYZ6" s="10"/>
      <c r="CZB6" s="10"/>
      <c r="CZD6" s="10"/>
      <c r="CZF6" s="10"/>
      <c r="CZH6" s="10"/>
      <c r="CZJ6" s="10"/>
      <c r="CZL6" s="10"/>
      <c r="CZN6" s="10"/>
      <c r="CZP6" s="10"/>
      <c r="CZR6" s="10"/>
      <c r="CZT6" s="10"/>
      <c r="CZV6" s="10"/>
      <c r="CZX6" s="10"/>
      <c r="CZZ6" s="10"/>
      <c r="DAB6" s="10"/>
      <c r="DAD6" s="10"/>
      <c r="DAF6" s="10"/>
      <c r="DAH6" s="10"/>
      <c r="DAJ6" s="10"/>
      <c r="DAL6" s="10"/>
      <c r="DAN6" s="10"/>
      <c r="DAP6" s="10"/>
      <c r="DAR6" s="10"/>
      <c r="DAT6" s="10"/>
      <c r="DAV6" s="10"/>
      <c r="DAX6" s="10"/>
      <c r="DAZ6" s="10"/>
      <c r="DBB6" s="10"/>
      <c r="DBD6" s="10"/>
      <c r="DBF6" s="10"/>
      <c r="DBH6" s="10"/>
      <c r="DBJ6" s="10"/>
      <c r="DBL6" s="10"/>
      <c r="DBN6" s="10"/>
      <c r="DBP6" s="10"/>
      <c r="DBR6" s="10"/>
      <c r="DBT6" s="10"/>
      <c r="DBV6" s="10"/>
      <c r="DBX6" s="10"/>
      <c r="DBZ6" s="10"/>
      <c r="DCB6" s="10"/>
      <c r="DCD6" s="10"/>
      <c r="DCF6" s="10"/>
      <c r="DCH6" s="10"/>
      <c r="DCJ6" s="10"/>
      <c r="DCL6" s="10"/>
      <c r="DCN6" s="10"/>
      <c r="DCP6" s="10"/>
      <c r="DCR6" s="10"/>
      <c r="DCT6" s="10"/>
      <c r="DCV6" s="10"/>
      <c r="DCX6" s="10"/>
      <c r="DCZ6" s="10"/>
      <c r="DDB6" s="10"/>
      <c r="DDD6" s="10"/>
      <c r="DDF6" s="10"/>
      <c r="DDH6" s="10"/>
      <c r="DDJ6" s="10"/>
      <c r="DDL6" s="10"/>
      <c r="DDN6" s="10"/>
      <c r="DDP6" s="10"/>
      <c r="DDR6" s="10"/>
      <c r="DDT6" s="10"/>
      <c r="DDV6" s="10"/>
      <c r="DDX6" s="10"/>
      <c r="DDZ6" s="10"/>
      <c r="DEB6" s="10"/>
      <c r="DED6" s="10"/>
      <c r="DEF6" s="10"/>
      <c r="DEH6" s="10"/>
      <c r="DEJ6" s="10"/>
      <c r="DEL6" s="10"/>
      <c r="DEN6" s="10"/>
      <c r="DEP6" s="10"/>
      <c r="DER6" s="10"/>
      <c r="DET6" s="10"/>
      <c r="DEV6" s="10"/>
      <c r="DEX6" s="10"/>
      <c r="DEZ6" s="10"/>
      <c r="DFB6" s="10"/>
      <c r="DFD6" s="10"/>
      <c r="DFF6" s="10"/>
      <c r="DFH6" s="10"/>
      <c r="DFJ6" s="10"/>
      <c r="DFL6" s="10"/>
      <c r="DFN6" s="10"/>
      <c r="DFP6" s="10"/>
      <c r="DFR6" s="10"/>
      <c r="DFT6" s="10"/>
      <c r="DFV6" s="10"/>
      <c r="DFX6" s="10"/>
      <c r="DFZ6" s="10"/>
      <c r="DGB6" s="10"/>
      <c r="DGD6" s="10"/>
      <c r="DGF6" s="10"/>
      <c r="DGH6" s="10"/>
      <c r="DGJ6" s="10"/>
      <c r="DGL6" s="10"/>
      <c r="DGN6" s="10"/>
      <c r="DGP6" s="10"/>
      <c r="DGR6" s="10"/>
      <c r="DGT6" s="10"/>
      <c r="DGV6" s="10"/>
      <c r="DGX6" s="10"/>
      <c r="DGZ6" s="10"/>
      <c r="DHB6" s="10"/>
      <c r="DHD6" s="10"/>
      <c r="DHF6" s="10"/>
      <c r="DHH6" s="10"/>
      <c r="DHJ6" s="10"/>
      <c r="DHL6" s="10"/>
      <c r="DHN6" s="10"/>
      <c r="DHP6" s="10"/>
      <c r="DHR6" s="10"/>
      <c r="DHT6" s="10"/>
      <c r="DHV6" s="10"/>
      <c r="DHX6" s="10"/>
      <c r="DHZ6" s="10"/>
      <c r="DIB6" s="10"/>
      <c r="DID6" s="10"/>
      <c r="DIF6" s="10"/>
      <c r="DIH6" s="10"/>
      <c r="DIJ6" s="10"/>
      <c r="DIL6" s="10"/>
      <c r="DIN6" s="10"/>
      <c r="DIP6" s="10"/>
      <c r="DIR6" s="10"/>
      <c r="DIT6" s="10"/>
      <c r="DIV6" s="10"/>
      <c r="DIX6" s="10"/>
      <c r="DIZ6" s="10"/>
      <c r="DJB6" s="10"/>
      <c r="DJD6" s="10"/>
      <c r="DJF6" s="10"/>
      <c r="DJH6" s="10"/>
      <c r="DJJ6" s="10"/>
      <c r="DJL6" s="10"/>
      <c r="DJN6" s="10"/>
      <c r="DJP6" s="10"/>
      <c r="DJR6" s="10"/>
      <c r="DJT6" s="10"/>
      <c r="DJV6" s="10"/>
      <c r="DJX6" s="10"/>
      <c r="DJZ6" s="10"/>
      <c r="DKB6" s="10"/>
      <c r="DKD6" s="10"/>
      <c r="DKF6" s="10"/>
      <c r="DKH6" s="10"/>
      <c r="DKJ6" s="10"/>
      <c r="DKL6" s="10"/>
      <c r="DKN6" s="10"/>
      <c r="DKP6" s="10"/>
      <c r="DKR6" s="10"/>
      <c r="DKT6" s="10"/>
      <c r="DKV6" s="10"/>
      <c r="DKX6" s="10"/>
      <c r="DKZ6" s="10"/>
      <c r="DLB6" s="10"/>
      <c r="DLD6" s="10"/>
      <c r="DLF6" s="10"/>
      <c r="DLH6" s="10"/>
      <c r="DLJ6" s="10"/>
      <c r="DLL6" s="10"/>
      <c r="DLN6" s="10"/>
      <c r="DLP6" s="10"/>
      <c r="DLR6" s="10"/>
      <c r="DLT6" s="10"/>
      <c r="DLV6" s="10"/>
      <c r="DLX6" s="10"/>
      <c r="DLZ6" s="10"/>
      <c r="DMB6" s="10"/>
      <c r="DMD6" s="10"/>
      <c r="DMF6" s="10"/>
      <c r="DMH6" s="10"/>
      <c r="DMJ6" s="10"/>
      <c r="DML6" s="10"/>
      <c r="DMN6" s="10"/>
      <c r="DMP6" s="10"/>
      <c r="DMR6" s="10"/>
      <c r="DMT6" s="10"/>
      <c r="DMV6" s="10"/>
      <c r="DMX6" s="10"/>
      <c r="DMZ6" s="10"/>
      <c r="DNB6" s="10"/>
      <c r="DND6" s="10"/>
      <c r="DNF6" s="10"/>
      <c r="DNH6" s="10"/>
      <c r="DNJ6" s="10"/>
      <c r="DNL6" s="10"/>
      <c r="DNN6" s="10"/>
      <c r="DNP6" s="10"/>
      <c r="DNR6" s="10"/>
      <c r="DNT6" s="10"/>
      <c r="DNV6" s="10"/>
      <c r="DNX6" s="10"/>
      <c r="DNZ6" s="10"/>
      <c r="DOB6" s="10"/>
      <c r="DOD6" s="10"/>
      <c r="DOF6" s="10"/>
      <c r="DOH6" s="10"/>
      <c r="DOJ6" s="10"/>
      <c r="DOL6" s="10"/>
      <c r="DON6" s="10"/>
      <c r="DOP6" s="10"/>
      <c r="DOR6" s="10"/>
      <c r="DOT6" s="10"/>
      <c r="DOV6" s="10"/>
      <c r="DOX6" s="10"/>
      <c r="DOZ6" s="10"/>
      <c r="DPB6" s="10"/>
      <c r="DPD6" s="10"/>
      <c r="DPF6" s="10"/>
      <c r="DPH6" s="10"/>
      <c r="DPJ6" s="10"/>
      <c r="DPL6" s="10"/>
      <c r="DPN6" s="10"/>
      <c r="DPP6" s="10"/>
      <c r="DPR6" s="10"/>
      <c r="DPT6" s="10"/>
      <c r="DPV6" s="10"/>
      <c r="DPX6" s="10"/>
      <c r="DPZ6" s="10"/>
      <c r="DQB6" s="10"/>
      <c r="DQD6" s="10"/>
      <c r="DQF6" s="10"/>
      <c r="DQH6" s="10"/>
      <c r="DQJ6" s="10"/>
      <c r="DQL6" s="10"/>
      <c r="DQN6" s="10"/>
      <c r="DQP6" s="10"/>
      <c r="DQR6" s="10"/>
      <c r="DQT6" s="10"/>
      <c r="DQV6" s="10"/>
      <c r="DQX6" s="10"/>
      <c r="DQZ6" s="10"/>
      <c r="DRB6" s="10"/>
      <c r="DRD6" s="10"/>
      <c r="DRF6" s="10"/>
      <c r="DRH6" s="10"/>
      <c r="DRJ6" s="10"/>
      <c r="DRL6" s="10"/>
      <c r="DRN6" s="10"/>
      <c r="DRP6" s="10"/>
      <c r="DRR6" s="10"/>
      <c r="DRT6" s="10"/>
      <c r="DRV6" s="10"/>
      <c r="DRX6" s="10"/>
      <c r="DRZ6" s="10"/>
      <c r="DSB6" s="10"/>
      <c r="DSD6" s="10"/>
      <c r="DSF6" s="10"/>
      <c r="DSH6" s="10"/>
      <c r="DSJ6" s="10"/>
      <c r="DSL6" s="10"/>
      <c r="DSN6" s="10"/>
      <c r="DSP6" s="10"/>
      <c r="DSR6" s="10"/>
      <c r="DST6" s="10"/>
      <c r="DSV6" s="10"/>
      <c r="DSX6" s="10"/>
      <c r="DSZ6" s="10"/>
      <c r="DTB6" s="10"/>
      <c r="DTD6" s="10"/>
      <c r="DTF6" s="10"/>
      <c r="DTH6" s="10"/>
      <c r="DTJ6" s="10"/>
      <c r="DTL6" s="10"/>
      <c r="DTN6" s="10"/>
      <c r="DTP6" s="10"/>
      <c r="DTR6" s="10"/>
      <c r="DTT6" s="10"/>
      <c r="DTV6" s="10"/>
      <c r="DTX6" s="10"/>
      <c r="DTZ6" s="10"/>
      <c r="DUB6" s="10"/>
      <c r="DUD6" s="10"/>
      <c r="DUF6" s="10"/>
      <c r="DUH6" s="10"/>
      <c r="DUJ6" s="10"/>
      <c r="DUL6" s="10"/>
      <c r="DUN6" s="10"/>
      <c r="DUP6" s="10"/>
      <c r="DUR6" s="10"/>
      <c r="DUT6" s="10"/>
      <c r="DUV6" s="10"/>
      <c r="DUX6" s="10"/>
      <c r="DUZ6" s="10"/>
      <c r="DVB6" s="10"/>
      <c r="DVD6" s="10"/>
      <c r="DVF6" s="10"/>
      <c r="DVH6" s="10"/>
      <c r="DVJ6" s="10"/>
      <c r="DVL6" s="10"/>
      <c r="DVN6" s="10"/>
      <c r="DVP6" s="10"/>
      <c r="DVR6" s="10"/>
      <c r="DVT6" s="10"/>
      <c r="DVV6" s="10"/>
      <c r="DVX6" s="10"/>
      <c r="DVZ6" s="10"/>
      <c r="DWB6" s="10"/>
      <c r="DWD6" s="10"/>
      <c r="DWF6" s="10"/>
      <c r="DWH6" s="10"/>
      <c r="DWJ6" s="10"/>
      <c r="DWL6" s="10"/>
      <c r="DWN6" s="10"/>
      <c r="DWP6" s="10"/>
      <c r="DWR6" s="10"/>
      <c r="DWT6" s="10"/>
      <c r="DWV6" s="10"/>
      <c r="DWX6" s="10"/>
      <c r="DWZ6" s="10"/>
      <c r="DXB6" s="10"/>
      <c r="DXD6" s="10"/>
      <c r="DXF6" s="10"/>
      <c r="DXH6" s="10"/>
      <c r="DXJ6" s="10"/>
      <c r="DXL6" s="10"/>
      <c r="DXN6" s="10"/>
      <c r="DXP6" s="10"/>
      <c r="DXR6" s="10"/>
      <c r="DXT6" s="10"/>
      <c r="DXV6" s="10"/>
      <c r="DXX6" s="10"/>
      <c r="DXZ6" s="10"/>
      <c r="DYB6" s="10"/>
      <c r="DYD6" s="10"/>
      <c r="DYF6" s="10"/>
      <c r="DYH6" s="10"/>
      <c r="DYJ6" s="10"/>
      <c r="DYL6" s="10"/>
      <c r="DYN6" s="10"/>
      <c r="DYP6" s="10"/>
      <c r="DYR6" s="10"/>
      <c r="DYT6" s="10"/>
      <c r="DYV6" s="10"/>
      <c r="DYX6" s="10"/>
      <c r="DYZ6" s="10"/>
      <c r="DZB6" s="10"/>
      <c r="DZD6" s="10"/>
      <c r="DZF6" s="10"/>
      <c r="DZH6" s="10"/>
      <c r="DZJ6" s="10"/>
      <c r="DZL6" s="10"/>
      <c r="DZN6" s="10"/>
      <c r="DZP6" s="10"/>
      <c r="DZR6" s="10"/>
      <c r="DZT6" s="10"/>
      <c r="DZV6" s="10"/>
      <c r="DZX6" s="10"/>
      <c r="DZZ6" s="10"/>
      <c r="EAB6" s="10"/>
      <c r="EAD6" s="10"/>
      <c r="EAF6" s="10"/>
      <c r="EAH6" s="10"/>
      <c r="EAJ6" s="10"/>
      <c r="EAL6" s="10"/>
      <c r="EAN6" s="10"/>
      <c r="EAP6" s="10"/>
      <c r="EAR6" s="10"/>
      <c r="EAT6" s="10"/>
      <c r="EAV6" s="10"/>
      <c r="EAX6" s="10"/>
      <c r="EAZ6" s="10"/>
      <c r="EBB6" s="10"/>
      <c r="EBD6" s="10"/>
      <c r="EBF6" s="10"/>
      <c r="EBH6" s="10"/>
      <c r="EBJ6" s="10"/>
      <c r="EBL6" s="10"/>
      <c r="EBN6" s="10"/>
      <c r="EBP6" s="10"/>
      <c r="EBR6" s="10"/>
      <c r="EBT6" s="10"/>
      <c r="EBV6" s="10"/>
      <c r="EBX6" s="10"/>
      <c r="EBZ6" s="10"/>
      <c r="ECB6" s="10"/>
      <c r="ECD6" s="10"/>
      <c r="ECF6" s="10"/>
      <c r="ECH6" s="10"/>
      <c r="ECJ6" s="10"/>
      <c r="ECL6" s="10"/>
      <c r="ECN6" s="10"/>
      <c r="ECP6" s="10"/>
      <c r="ECR6" s="10"/>
      <c r="ECT6" s="10"/>
      <c r="ECV6" s="10"/>
      <c r="ECX6" s="10"/>
      <c r="ECZ6" s="10"/>
      <c r="EDB6" s="10"/>
      <c r="EDD6" s="10"/>
      <c r="EDF6" s="10"/>
      <c r="EDH6" s="10"/>
      <c r="EDJ6" s="10"/>
      <c r="EDL6" s="10"/>
      <c r="EDN6" s="10"/>
      <c r="EDP6" s="10"/>
      <c r="EDR6" s="10"/>
      <c r="EDT6" s="10"/>
      <c r="EDV6" s="10"/>
      <c r="EDX6" s="10"/>
      <c r="EDZ6" s="10"/>
      <c r="EEB6" s="10"/>
      <c r="EED6" s="10"/>
      <c r="EEF6" s="10"/>
      <c r="EEH6" s="10"/>
      <c r="EEJ6" s="10"/>
      <c r="EEL6" s="10"/>
      <c r="EEN6" s="10"/>
      <c r="EEP6" s="10"/>
      <c r="EER6" s="10"/>
      <c r="EET6" s="10"/>
      <c r="EEV6" s="10"/>
      <c r="EEX6" s="10"/>
      <c r="EEZ6" s="10"/>
      <c r="EFB6" s="10"/>
      <c r="EFD6" s="10"/>
      <c r="EFF6" s="10"/>
      <c r="EFH6" s="10"/>
      <c r="EFJ6" s="10"/>
      <c r="EFL6" s="10"/>
      <c r="EFN6" s="10"/>
      <c r="EFP6" s="10"/>
      <c r="EFR6" s="10"/>
      <c r="EFT6" s="10"/>
      <c r="EFV6" s="10"/>
      <c r="EFX6" s="10"/>
      <c r="EFZ6" s="10"/>
      <c r="EGB6" s="10"/>
      <c r="EGD6" s="10"/>
      <c r="EGF6" s="10"/>
      <c r="EGH6" s="10"/>
      <c r="EGJ6" s="10"/>
      <c r="EGL6" s="10"/>
      <c r="EGN6" s="10"/>
      <c r="EGP6" s="10"/>
      <c r="EGR6" s="10"/>
      <c r="EGT6" s="10"/>
      <c r="EGV6" s="10"/>
      <c r="EGX6" s="10"/>
      <c r="EGZ6" s="10"/>
      <c r="EHB6" s="10"/>
      <c r="EHD6" s="10"/>
      <c r="EHF6" s="10"/>
      <c r="EHH6" s="10"/>
      <c r="EHJ6" s="10"/>
      <c r="EHL6" s="10"/>
      <c r="EHN6" s="10"/>
      <c r="EHP6" s="10"/>
      <c r="EHR6" s="10"/>
      <c r="EHT6" s="10"/>
      <c r="EHV6" s="10"/>
      <c r="EHX6" s="10"/>
      <c r="EHZ6" s="10"/>
      <c r="EIB6" s="10"/>
      <c r="EID6" s="10"/>
      <c r="EIF6" s="10"/>
      <c r="EIH6" s="10"/>
      <c r="EIJ6" s="10"/>
      <c r="EIL6" s="10"/>
      <c r="EIN6" s="10"/>
      <c r="EIP6" s="10"/>
      <c r="EIR6" s="10"/>
      <c r="EIT6" s="10"/>
      <c r="EIV6" s="10"/>
      <c r="EIX6" s="10"/>
      <c r="EIZ6" s="10"/>
      <c r="EJB6" s="10"/>
      <c r="EJD6" s="10"/>
      <c r="EJF6" s="10"/>
      <c r="EJH6" s="10"/>
      <c r="EJJ6" s="10"/>
      <c r="EJL6" s="10"/>
      <c r="EJN6" s="10"/>
      <c r="EJP6" s="10"/>
      <c r="EJR6" s="10"/>
      <c r="EJT6" s="10"/>
      <c r="EJV6" s="10"/>
      <c r="EJX6" s="10"/>
      <c r="EJZ6" s="10"/>
      <c r="EKB6" s="10"/>
      <c r="EKD6" s="10"/>
      <c r="EKF6" s="10"/>
      <c r="EKH6" s="10"/>
      <c r="EKJ6" s="10"/>
      <c r="EKL6" s="10"/>
      <c r="EKN6" s="10"/>
      <c r="EKP6" s="10"/>
      <c r="EKR6" s="10"/>
      <c r="EKT6" s="10"/>
      <c r="EKV6" s="10"/>
      <c r="EKX6" s="10"/>
      <c r="EKZ6" s="10"/>
      <c r="ELB6" s="10"/>
      <c r="ELD6" s="10"/>
      <c r="ELF6" s="10"/>
      <c r="ELH6" s="10"/>
      <c r="ELJ6" s="10"/>
      <c r="ELL6" s="10"/>
      <c r="ELN6" s="10"/>
      <c r="ELP6" s="10"/>
      <c r="ELR6" s="10"/>
      <c r="ELT6" s="10"/>
      <c r="ELV6" s="10"/>
      <c r="ELX6" s="10"/>
      <c r="ELZ6" s="10"/>
      <c r="EMB6" s="10"/>
      <c r="EMD6" s="10"/>
      <c r="EMF6" s="10"/>
      <c r="EMH6" s="10"/>
      <c r="EMJ6" s="10"/>
      <c r="EML6" s="10"/>
      <c r="EMN6" s="10"/>
      <c r="EMP6" s="10"/>
      <c r="EMR6" s="10"/>
      <c r="EMT6" s="10"/>
      <c r="EMV6" s="10"/>
      <c r="EMX6" s="10"/>
      <c r="EMZ6" s="10"/>
      <c r="ENB6" s="10"/>
      <c r="END6" s="10"/>
      <c r="ENF6" s="10"/>
      <c r="ENH6" s="10"/>
      <c r="ENJ6" s="10"/>
      <c r="ENL6" s="10"/>
      <c r="ENN6" s="10"/>
      <c r="ENP6" s="10"/>
      <c r="ENR6" s="10"/>
      <c r="ENT6" s="10"/>
      <c r="ENV6" s="10"/>
      <c r="ENX6" s="10"/>
      <c r="ENZ6" s="10"/>
      <c r="EOB6" s="10"/>
      <c r="EOD6" s="10"/>
      <c r="EOF6" s="10"/>
      <c r="EOH6" s="10"/>
      <c r="EOJ6" s="10"/>
      <c r="EOL6" s="10"/>
      <c r="EON6" s="10"/>
      <c r="EOP6" s="10"/>
      <c r="EOR6" s="10"/>
      <c r="EOT6" s="10"/>
      <c r="EOV6" s="10"/>
      <c r="EOX6" s="10"/>
      <c r="EOZ6" s="10"/>
      <c r="EPB6" s="10"/>
      <c r="EPD6" s="10"/>
      <c r="EPF6" s="10"/>
      <c r="EPH6" s="10"/>
      <c r="EPJ6" s="10"/>
      <c r="EPL6" s="10"/>
      <c r="EPN6" s="10"/>
      <c r="EPP6" s="10"/>
      <c r="EPR6" s="10"/>
      <c r="EPT6" s="10"/>
      <c r="EPV6" s="10"/>
      <c r="EPX6" s="10"/>
      <c r="EPZ6" s="10"/>
      <c r="EQB6" s="10"/>
      <c r="EQD6" s="10"/>
      <c r="EQF6" s="10"/>
      <c r="EQH6" s="10"/>
      <c r="EQJ6" s="10"/>
      <c r="EQL6" s="10"/>
      <c r="EQN6" s="10"/>
      <c r="EQP6" s="10"/>
      <c r="EQR6" s="10"/>
      <c r="EQT6" s="10"/>
      <c r="EQV6" s="10"/>
      <c r="EQX6" s="10"/>
      <c r="EQZ6" s="10"/>
      <c r="ERB6" s="10"/>
      <c r="ERD6" s="10"/>
      <c r="ERF6" s="10"/>
      <c r="ERH6" s="10"/>
      <c r="ERJ6" s="10"/>
      <c r="ERL6" s="10"/>
      <c r="ERN6" s="10"/>
      <c r="ERP6" s="10"/>
      <c r="ERR6" s="10"/>
      <c r="ERT6" s="10"/>
      <c r="ERV6" s="10"/>
      <c r="ERX6" s="10"/>
      <c r="ERZ6" s="10"/>
      <c r="ESB6" s="10"/>
      <c r="ESD6" s="10"/>
      <c r="ESF6" s="10"/>
      <c r="ESH6" s="10"/>
      <c r="ESJ6" s="10"/>
      <c r="ESL6" s="10"/>
      <c r="ESN6" s="10"/>
      <c r="ESP6" s="10"/>
      <c r="ESR6" s="10"/>
      <c r="EST6" s="10"/>
      <c r="ESV6" s="10"/>
      <c r="ESX6" s="10"/>
      <c r="ESZ6" s="10"/>
      <c r="ETB6" s="10"/>
      <c r="ETD6" s="10"/>
      <c r="ETF6" s="10"/>
      <c r="ETH6" s="10"/>
      <c r="ETJ6" s="10"/>
      <c r="ETL6" s="10"/>
      <c r="ETN6" s="10"/>
      <c r="ETP6" s="10"/>
      <c r="ETR6" s="10"/>
      <c r="ETT6" s="10"/>
      <c r="ETV6" s="10"/>
      <c r="ETX6" s="10"/>
      <c r="ETZ6" s="10"/>
      <c r="EUB6" s="10"/>
      <c r="EUD6" s="10"/>
      <c r="EUF6" s="10"/>
      <c r="EUH6" s="10"/>
      <c r="EUJ6" s="10"/>
      <c r="EUL6" s="10"/>
      <c r="EUN6" s="10"/>
      <c r="EUP6" s="10"/>
      <c r="EUR6" s="10"/>
      <c r="EUT6" s="10"/>
      <c r="EUV6" s="10"/>
      <c r="EUX6" s="10"/>
      <c r="EUZ6" s="10"/>
      <c r="EVB6" s="10"/>
      <c r="EVD6" s="10"/>
      <c r="EVF6" s="10"/>
      <c r="EVH6" s="10"/>
      <c r="EVJ6" s="10"/>
      <c r="EVL6" s="10"/>
      <c r="EVN6" s="10"/>
      <c r="EVP6" s="10"/>
      <c r="EVR6" s="10"/>
      <c r="EVT6" s="10"/>
      <c r="EVV6" s="10"/>
      <c r="EVX6" s="10"/>
      <c r="EVZ6" s="10"/>
      <c r="EWB6" s="10"/>
      <c r="EWD6" s="10"/>
      <c r="EWF6" s="10"/>
      <c r="EWH6" s="10"/>
      <c r="EWJ6" s="10"/>
      <c r="EWL6" s="10"/>
      <c r="EWN6" s="10"/>
      <c r="EWP6" s="10"/>
      <c r="EWR6" s="10"/>
      <c r="EWT6" s="10"/>
      <c r="EWV6" s="10"/>
      <c r="EWX6" s="10"/>
      <c r="EWZ6" s="10"/>
      <c r="EXB6" s="10"/>
      <c r="EXD6" s="10"/>
      <c r="EXF6" s="10"/>
      <c r="EXH6" s="10"/>
      <c r="EXJ6" s="10"/>
      <c r="EXL6" s="10"/>
      <c r="EXN6" s="10"/>
      <c r="EXP6" s="10"/>
      <c r="EXR6" s="10"/>
      <c r="EXT6" s="10"/>
      <c r="EXV6" s="10"/>
      <c r="EXX6" s="10"/>
      <c r="EXZ6" s="10"/>
      <c r="EYB6" s="10"/>
      <c r="EYD6" s="10"/>
      <c r="EYF6" s="10"/>
      <c r="EYH6" s="10"/>
      <c r="EYJ6" s="10"/>
      <c r="EYL6" s="10"/>
      <c r="EYN6" s="10"/>
      <c r="EYP6" s="10"/>
      <c r="EYR6" s="10"/>
      <c r="EYT6" s="10"/>
      <c r="EYV6" s="10"/>
      <c r="EYX6" s="10"/>
      <c r="EYZ6" s="10"/>
      <c r="EZB6" s="10"/>
      <c r="EZD6" s="10"/>
      <c r="EZF6" s="10"/>
      <c r="EZH6" s="10"/>
      <c r="EZJ6" s="10"/>
      <c r="EZL6" s="10"/>
      <c r="EZN6" s="10"/>
      <c r="EZP6" s="10"/>
      <c r="EZR6" s="10"/>
      <c r="EZT6" s="10"/>
      <c r="EZV6" s="10"/>
      <c r="EZX6" s="10"/>
      <c r="EZZ6" s="10"/>
      <c r="FAB6" s="10"/>
      <c r="FAD6" s="10"/>
      <c r="FAF6" s="10"/>
      <c r="FAH6" s="10"/>
      <c r="FAJ6" s="10"/>
      <c r="FAL6" s="10"/>
      <c r="FAN6" s="10"/>
      <c r="FAP6" s="10"/>
      <c r="FAR6" s="10"/>
      <c r="FAT6" s="10"/>
      <c r="FAV6" s="10"/>
      <c r="FAX6" s="10"/>
      <c r="FAZ6" s="10"/>
      <c r="FBB6" s="10"/>
      <c r="FBD6" s="10"/>
      <c r="FBF6" s="10"/>
      <c r="FBH6" s="10"/>
      <c r="FBJ6" s="10"/>
      <c r="FBL6" s="10"/>
      <c r="FBN6" s="10"/>
      <c r="FBP6" s="10"/>
      <c r="FBR6" s="10"/>
      <c r="FBT6" s="10"/>
      <c r="FBV6" s="10"/>
      <c r="FBX6" s="10"/>
      <c r="FBZ6" s="10"/>
      <c r="FCB6" s="10"/>
      <c r="FCD6" s="10"/>
      <c r="FCF6" s="10"/>
      <c r="FCH6" s="10"/>
      <c r="FCJ6" s="10"/>
      <c r="FCL6" s="10"/>
      <c r="FCN6" s="10"/>
      <c r="FCP6" s="10"/>
      <c r="FCR6" s="10"/>
      <c r="FCT6" s="10"/>
      <c r="FCV6" s="10"/>
      <c r="FCX6" s="10"/>
      <c r="FCZ6" s="10"/>
      <c r="FDB6" s="10"/>
      <c r="FDD6" s="10"/>
      <c r="FDF6" s="10"/>
      <c r="FDH6" s="10"/>
      <c r="FDJ6" s="10"/>
      <c r="FDL6" s="10"/>
      <c r="FDN6" s="10"/>
      <c r="FDP6" s="10"/>
      <c r="FDR6" s="10"/>
      <c r="FDT6" s="10"/>
      <c r="FDV6" s="10"/>
      <c r="FDX6" s="10"/>
      <c r="FDZ6" s="10"/>
      <c r="FEB6" s="10"/>
      <c r="FED6" s="10"/>
      <c r="FEF6" s="10"/>
      <c r="FEH6" s="10"/>
      <c r="FEJ6" s="10"/>
      <c r="FEL6" s="10"/>
      <c r="FEN6" s="10"/>
      <c r="FEP6" s="10"/>
      <c r="FER6" s="10"/>
      <c r="FET6" s="10"/>
      <c r="FEV6" s="10"/>
      <c r="FEX6" s="10"/>
      <c r="FEZ6" s="10"/>
      <c r="FFB6" s="10"/>
      <c r="FFD6" s="10"/>
      <c r="FFF6" s="10"/>
      <c r="FFH6" s="10"/>
      <c r="FFJ6" s="10"/>
      <c r="FFL6" s="10"/>
      <c r="FFN6" s="10"/>
      <c r="FFP6" s="10"/>
      <c r="FFR6" s="10"/>
      <c r="FFT6" s="10"/>
      <c r="FFV6" s="10"/>
      <c r="FFX6" s="10"/>
      <c r="FFZ6" s="10"/>
      <c r="FGB6" s="10"/>
      <c r="FGD6" s="10"/>
      <c r="FGF6" s="10"/>
      <c r="FGH6" s="10"/>
      <c r="FGJ6" s="10"/>
      <c r="FGL6" s="10"/>
      <c r="FGN6" s="10"/>
      <c r="FGP6" s="10"/>
      <c r="FGR6" s="10"/>
      <c r="FGT6" s="10"/>
      <c r="FGV6" s="10"/>
      <c r="FGX6" s="10"/>
      <c r="FGZ6" s="10"/>
      <c r="FHB6" s="10"/>
      <c r="FHD6" s="10"/>
      <c r="FHF6" s="10"/>
      <c r="FHH6" s="10"/>
      <c r="FHJ6" s="10"/>
      <c r="FHL6" s="10"/>
      <c r="FHN6" s="10"/>
      <c r="FHP6" s="10"/>
      <c r="FHR6" s="10"/>
      <c r="FHT6" s="10"/>
      <c r="FHV6" s="10"/>
      <c r="FHX6" s="10"/>
      <c r="FHZ6" s="10"/>
      <c r="FIB6" s="10"/>
      <c r="FID6" s="10"/>
      <c r="FIF6" s="10"/>
      <c r="FIH6" s="10"/>
      <c r="FIJ6" s="10"/>
      <c r="FIL6" s="10"/>
      <c r="FIN6" s="10"/>
      <c r="FIP6" s="10"/>
      <c r="FIR6" s="10"/>
      <c r="FIT6" s="10"/>
      <c r="FIV6" s="10"/>
      <c r="FIX6" s="10"/>
      <c r="FIZ6" s="10"/>
      <c r="FJB6" s="10"/>
      <c r="FJD6" s="10"/>
      <c r="FJF6" s="10"/>
      <c r="FJH6" s="10"/>
      <c r="FJJ6" s="10"/>
      <c r="FJL6" s="10"/>
      <c r="FJN6" s="10"/>
      <c r="FJP6" s="10"/>
      <c r="FJR6" s="10"/>
      <c r="FJT6" s="10"/>
      <c r="FJV6" s="10"/>
      <c r="FJX6" s="10"/>
      <c r="FJZ6" s="10"/>
      <c r="FKB6" s="10"/>
      <c r="FKD6" s="10"/>
      <c r="FKF6" s="10"/>
      <c r="FKH6" s="10"/>
      <c r="FKJ6" s="10"/>
      <c r="FKL6" s="10"/>
      <c r="FKN6" s="10"/>
      <c r="FKP6" s="10"/>
      <c r="FKR6" s="10"/>
      <c r="FKT6" s="10"/>
      <c r="FKV6" s="10"/>
      <c r="FKX6" s="10"/>
      <c r="FKZ6" s="10"/>
      <c r="FLB6" s="10"/>
      <c r="FLD6" s="10"/>
      <c r="FLF6" s="10"/>
      <c r="FLH6" s="10"/>
      <c r="FLJ6" s="10"/>
      <c r="FLL6" s="10"/>
      <c r="FLN6" s="10"/>
      <c r="FLP6" s="10"/>
      <c r="FLR6" s="10"/>
      <c r="FLT6" s="10"/>
      <c r="FLV6" s="10"/>
      <c r="FLX6" s="10"/>
      <c r="FLZ6" s="10"/>
      <c r="FMB6" s="10"/>
      <c r="FMD6" s="10"/>
      <c r="FMF6" s="10"/>
      <c r="FMH6" s="10"/>
      <c r="FMJ6" s="10"/>
      <c r="FML6" s="10"/>
      <c r="FMN6" s="10"/>
      <c r="FMP6" s="10"/>
      <c r="FMR6" s="10"/>
      <c r="FMT6" s="10"/>
      <c r="FMV6" s="10"/>
      <c r="FMX6" s="10"/>
      <c r="FMZ6" s="10"/>
      <c r="FNB6" s="10"/>
      <c r="FND6" s="10"/>
      <c r="FNF6" s="10"/>
      <c r="FNH6" s="10"/>
      <c r="FNJ6" s="10"/>
      <c r="FNL6" s="10"/>
      <c r="FNN6" s="10"/>
      <c r="FNP6" s="10"/>
      <c r="FNR6" s="10"/>
      <c r="FNT6" s="10"/>
      <c r="FNV6" s="10"/>
      <c r="FNX6" s="10"/>
      <c r="FNZ6" s="10"/>
      <c r="FOB6" s="10"/>
      <c r="FOD6" s="10"/>
      <c r="FOF6" s="10"/>
      <c r="FOH6" s="10"/>
      <c r="FOJ6" s="10"/>
      <c r="FOL6" s="10"/>
      <c r="FON6" s="10"/>
      <c r="FOP6" s="10"/>
      <c r="FOR6" s="10"/>
      <c r="FOT6" s="10"/>
      <c r="FOV6" s="10"/>
      <c r="FOX6" s="10"/>
      <c r="FOZ6" s="10"/>
      <c r="FPB6" s="10"/>
      <c r="FPD6" s="10"/>
      <c r="FPF6" s="10"/>
      <c r="FPH6" s="10"/>
      <c r="FPJ6" s="10"/>
      <c r="FPL6" s="10"/>
      <c r="FPN6" s="10"/>
      <c r="FPP6" s="10"/>
      <c r="FPR6" s="10"/>
      <c r="FPT6" s="10"/>
      <c r="FPV6" s="10"/>
      <c r="FPX6" s="10"/>
      <c r="FPZ6" s="10"/>
      <c r="FQB6" s="10"/>
      <c r="FQD6" s="10"/>
      <c r="FQF6" s="10"/>
      <c r="FQH6" s="10"/>
      <c r="FQJ6" s="10"/>
      <c r="FQL6" s="10"/>
      <c r="FQN6" s="10"/>
      <c r="FQP6" s="10"/>
      <c r="FQR6" s="10"/>
      <c r="FQT6" s="10"/>
      <c r="FQV6" s="10"/>
      <c r="FQX6" s="10"/>
      <c r="FQZ6" s="10"/>
      <c r="FRB6" s="10"/>
      <c r="FRD6" s="10"/>
      <c r="FRF6" s="10"/>
      <c r="FRH6" s="10"/>
      <c r="FRJ6" s="10"/>
      <c r="FRL6" s="10"/>
      <c r="FRN6" s="10"/>
      <c r="FRP6" s="10"/>
      <c r="FRR6" s="10"/>
      <c r="FRT6" s="10"/>
      <c r="FRV6" s="10"/>
      <c r="FRX6" s="10"/>
      <c r="FRZ6" s="10"/>
      <c r="FSB6" s="10"/>
      <c r="FSD6" s="10"/>
      <c r="FSF6" s="10"/>
      <c r="FSH6" s="10"/>
      <c r="FSJ6" s="10"/>
      <c r="FSL6" s="10"/>
      <c r="FSN6" s="10"/>
      <c r="FSP6" s="10"/>
      <c r="FSR6" s="10"/>
      <c r="FST6" s="10"/>
      <c r="FSV6" s="10"/>
      <c r="FSX6" s="10"/>
      <c r="FSZ6" s="10"/>
      <c r="FTB6" s="10"/>
      <c r="FTD6" s="10"/>
      <c r="FTF6" s="10"/>
      <c r="FTH6" s="10"/>
      <c r="FTJ6" s="10"/>
      <c r="FTL6" s="10"/>
      <c r="FTN6" s="10"/>
      <c r="FTP6" s="10"/>
      <c r="FTR6" s="10"/>
      <c r="FTT6" s="10"/>
      <c r="FTV6" s="10"/>
      <c r="FTX6" s="10"/>
      <c r="FTZ6" s="10"/>
      <c r="FUB6" s="10"/>
      <c r="FUD6" s="10"/>
      <c r="FUF6" s="10"/>
      <c r="FUH6" s="10"/>
      <c r="FUJ6" s="10"/>
      <c r="FUL6" s="10"/>
      <c r="FUN6" s="10"/>
      <c r="FUP6" s="10"/>
      <c r="FUR6" s="10"/>
      <c r="FUT6" s="10"/>
      <c r="FUV6" s="10"/>
      <c r="FUX6" s="10"/>
      <c r="FUZ6" s="10"/>
      <c r="FVB6" s="10"/>
      <c r="FVD6" s="10"/>
      <c r="FVF6" s="10"/>
      <c r="FVH6" s="10"/>
      <c r="FVJ6" s="10"/>
      <c r="FVL6" s="10"/>
      <c r="FVN6" s="10"/>
      <c r="FVP6" s="10"/>
      <c r="FVR6" s="10"/>
      <c r="FVT6" s="10"/>
      <c r="FVV6" s="10"/>
      <c r="FVX6" s="10"/>
      <c r="FVZ6" s="10"/>
      <c r="FWB6" s="10"/>
      <c r="FWD6" s="10"/>
      <c r="FWF6" s="10"/>
      <c r="FWH6" s="10"/>
      <c r="FWJ6" s="10"/>
      <c r="FWL6" s="10"/>
      <c r="FWN6" s="10"/>
      <c r="FWP6" s="10"/>
      <c r="FWR6" s="10"/>
      <c r="FWT6" s="10"/>
      <c r="FWV6" s="10"/>
      <c r="FWX6" s="10"/>
      <c r="FWZ6" s="10"/>
      <c r="FXB6" s="10"/>
      <c r="FXD6" s="10"/>
      <c r="FXF6" s="10"/>
      <c r="FXH6" s="10"/>
      <c r="FXJ6" s="10"/>
      <c r="FXL6" s="10"/>
      <c r="FXN6" s="10"/>
      <c r="FXP6" s="10"/>
      <c r="FXR6" s="10"/>
      <c r="FXT6" s="10"/>
      <c r="FXV6" s="10"/>
      <c r="FXX6" s="10"/>
      <c r="FXZ6" s="10"/>
      <c r="FYB6" s="10"/>
      <c r="FYD6" s="10"/>
      <c r="FYF6" s="10"/>
      <c r="FYH6" s="10"/>
      <c r="FYJ6" s="10"/>
      <c r="FYL6" s="10"/>
      <c r="FYN6" s="10"/>
      <c r="FYP6" s="10"/>
      <c r="FYR6" s="10"/>
      <c r="FYT6" s="10"/>
      <c r="FYV6" s="10"/>
      <c r="FYX6" s="10"/>
      <c r="FYZ6" s="10"/>
      <c r="FZB6" s="10"/>
      <c r="FZD6" s="10"/>
      <c r="FZF6" s="10"/>
      <c r="FZH6" s="10"/>
      <c r="FZJ6" s="10"/>
      <c r="FZL6" s="10"/>
      <c r="FZN6" s="10"/>
      <c r="FZP6" s="10"/>
      <c r="FZR6" s="10"/>
      <c r="FZT6" s="10"/>
      <c r="FZV6" s="10"/>
      <c r="FZX6" s="10"/>
      <c r="FZZ6" s="10"/>
      <c r="GAB6" s="10"/>
      <c r="GAD6" s="10"/>
      <c r="GAF6" s="10"/>
      <c r="GAH6" s="10"/>
      <c r="GAJ6" s="10"/>
      <c r="GAL6" s="10"/>
      <c r="GAN6" s="10"/>
      <c r="GAP6" s="10"/>
      <c r="GAR6" s="10"/>
      <c r="GAT6" s="10"/>
      <c r="GAV6" s="10"/>
      <c r="GAX6" s="10"/>
      <c r="GAZ6" s="10"/>
      <c r="GBB6" s="10"/>
      <c r="GBD6" s="10"/>
      <c r="GBF6" s="10"/>
      <c r="GBH6" s="10"/>
      <c r="GBJ6" s="10"/>
      <c r="GBL6" s="10"/>
      <c r="GBN6" s="10"/>
      <c r="GBP6" s="10"/>
      <c r="GBR6" s="10"/>
      <c r="GBT6" s="10"/>
      <c r="GBV6" s="10"/>
      <c r="GBX6" s="10"/>
      <c r="GBZ6" s="10"/>
      <c r="GCB6" s="10"/>
      <c r="GCD6" s="10"/>
      <c r="GCF6" s="10"/>
      <c r="GCH6" s="10"/>
      <c r="GCJ6" s="10"/>
      <c r="GCL6" s="10"/>
      <c r="GCN6" s="10"/>
      <c r="GCP6" s="10"/>
      <c r="GCR6" s="10"/>
      <c r="GCT6" s="10"/>
      <c r="GCV6" s="10"/>
      <c r="GCX6" s="10"/>
      <c r="GCZ6" s="10"/>
      <c r="GDB6" s="10"/>
      <c r="GDD6" s="10"/>
      <c r="GDF6" s="10"/>
      <c r="GDH6" s="10"/>
      <c r="GDJ6" s="10"/>
      <c r="GDL6" s="10"/>
      <c r="GDN6" s="10"/>
      <c r="GDP6" s="10"/>
      <c r="GDR6" s="10"/>
      <c r="GDT6" s="10"/>
      <c r="GDV6" s="10"/>
      <c r="GDX6" s="10"/>
      <c r="GDZ6" s="10"/>
      <c r="GEB6" s="10"/>
      <c r="GED6" s="10"/>
      <c r="GEF6" s="10"/>
      <c r="GEH6" s="10"/>
      <c r="GEJ6" s="10"/>
      <c r="GEL6" s="10"/>
      <c r="GEN6" s="10"/>
      <c r="GEP6" s="10"/>
      <c r="GER6" s="10"/>
      <c r="GET6" s="10"/>
      <c r="GEV6" s="10"/>
      <c r="GEX6" s="10"/>
      <c r="GEZ6" s="10"/>
      <c r="GFB6" s="10"/>
      <c r="GFD6" s="10"/>
      <c r="GFF6" s="10"/>
      <c r="GFH6" s="10"/>
      <c r="GFJ6" s="10"/>
      <c r="GFL6" s="10"/>
      <c r="GFN6" s="10"/>
      <c r="GFP6" s="10"/>
      <c r="GFR6" s="10"/>
      <c r="GFT6" s="10"/>
      <c r="GFV6" s="10"/>
      <c r="GFX6" s="10"/>
      <c r="GFZ6" s="10"/>
      <c r="GGB6" s="10"/>
      <c r="GGD6" s="10"/>
      <c r="GGF6" s="10"/>
      <c r="GGH6" s="10"/>
      <c r="GGJ6" s="10"/>
      <c r="GGL6" s="10"/>
      <c r="GGN6" s="10"/>
      <c r="GGP6" s="10"/>
      <c r="GGR6" s="10"/>
      <c r="GGT6" s="10"/>
      <c r="GGV6" s="10"/>
      <c r="GGX6" s="10"/>
      <c r="GGZ6" s="10"/>
      <c r="GHB6" s="10"/>
      <c r="GHD6" s="10"/>
      <c r="GHF6" s="10"/>
      <c r="GHH6" s="10"/>
      <c r="GHJ6" s="10"/>
      <c r="GHL6" s="10"/>
      <c r="GHN6" s="10"/>
      <c r="GHP6" s="10"/>
      <c r="GHR6" s="10"/>
      <c r="GHT6" s="10"/>
      <c r="GHV6" s="10"/>
      <c r="GHX6" s="10"/>
      <c r="GHZ6" s="10"/>
      <c r="GIB6" s="10"/>
      <c r="GID6" s="10"/>
      <c r="GIF6" s="10"/>
      <c r="GIH6" s="10"/>
      <c r="GIJ6" s="10"/>
      <c r="GIL6" s="10"/>
      <c r="GIN6" s="10"/>
      <c r="GIP6" s="10"/>
      <c r="GIR6" s="10"/>
      <c r="GIT6" s="10"/>
      <c r="GIV6" s="10"/>
      <c r="GIX6" s="10"/>
      <c r="GIZ6" s="10"/>
      <c r="GJB6" s="10"/>
      <c r="GJD6" s="10"/>
      <c r="GJF6" s="10"/>
      <c r="GJH6" s="10"/>
      <c r="GJJ6" s="10"/>
      <c r="GJL6" s="10"/>
      <c r="GJN6" s="10"/>
      <c r="GJP6" s="10"/>
      <c r="GJR6" s="10"/>
      <c r="GJT6" s="10"/>
      <c r="GJV6" s="10"/>
      <c r="GJX6" s="10"/>
      <c r="GJZ6" s="10"/>
      <c r="GKB6" s="10"/>
      <c r="GKD6" s="10"/>
      <c r="GKF6" s="10"/>
      <c r="GKH6" s="10"/>
      <c r="GKJ6" s="10"/>
      <c r="GKL6" s="10"/>
      <c r="GKN6" s="10"/>
      <c r="GKP6" s="10"/>
      <c r="GKR6" s="10"/>
      <c r="GKT6" s="10"/>
      <c r="GKV6" s="10"/>
      <c r="GKX6" s="10"/>
      <c r="GKZ6" s="10"/>
      <c r="GLB6" s="10"/>
      <c r="GLD6" s="10"/>
      <c r="GLF6" s="10"/>
      <c r="GLH6" s="10"/>
      <c r="GLJ6" s="10"/>
      <c r="GLL6" s="10"/>
      <c r="GLN6" s="10"/>
      <c r="GLP6" s="10"/>
      <c r="GLR6" s="10"/>
      <c r="GLT6" s="10"/>
      <c r="GLV6" s="10"/>
      <c r="GLX6" s="10"/>
      <c r="GLZ6" s="10"/>
      <c r="GMB6" s="10"/>
      <c r="GMD6" s="10"/>
      <c r="GMF6" s="10"/>
      <c r="GMH6" s="10"/>
      <c r="GMJ6" s="10"/>
      <c r="GML6" s="10"/>
      <c r="GMN6" s="10"/>
      <c r="GMP6" s="10"/>
      <c r="GMR6" s="10"/>
      <c r="GMT6" s="10"/>
      <c r="GMV6" s="10"/>
      <c r="GMX6" s="10"/>
      <c r="GMZ6" s="10"/>
      <c r="GNB6" s="10"/>
      <c r="GND6" s="10"/>
      <c r="GNF6" s="10"/>
      <c r="GNH6" s="10"/>
      <c r="GNJ6" s="10"/>
      <c r="GNL6" s="10"/>
      <c r="GNN6" s="10"/>
      <c r="GNP6" s="10"/>
      <c r="GNR6" s="10"/>
      <c r="GNT6" s="10"/>
      <c r="GNV6" s="10"/>
      <c r="GNX6" s="10"/>
      <c r="GNZ6" s="10"/>
      <c r="GOB6" s="10"/>
      <c r="GOD6" s="10"/>
      <c r="GOF6" s="10"/>
      <c r="GOH6" s="10"/>
      <c r="GOJ6" s="10"/>
      <c r="GOL6" s="10"/>
      <c r="GON6" s="10"/>
      <c r="GOP6" s="10"/>
      <c r="GOR6" s="10"/>
      <c r="GOT6" s="10"/>
      <c r="GOV6" s="10"/>
      <c r="GOX6" s="10"/>
      <c r="GOZ6" s="10"/>
      <c r="GPB6" s="10"/>
      <c r="GPD6" s="10"/>
      <c r="GPF6" s="10"/>
      <c r="GPH6" s="10"/>
      <c r="GPJ6" s="10"/>
      <c r="GPL6" s="10"/>
      <c r="GPN6" s="10"/>
      <c r="GPP6" s="10"/>
      <c r="GPR6" s="10"/>
      <c r="GPT6" s="10"/>
      <c r="GPV6" s="10"/>
      <c r="GPX6" s="10"/>
      <c r="GPZ6" s="10"/>
      <c r="GQB6" s="10"/>
      <c r="GQD6" s="10"/>
      <c r="GQF6" s="10"/>
      <c r="GQH6" s="10"/>
      <c r="GQJ6" s="10"/>
      <c r="GQL6" s="10"/>
      <c r="GQN6" s="10"/>
      <c r="GQP6" s="10"/>
      <c r="GQR6" s="10"/>
      <c r="GQT6" s="10"/>
      <c r="GQV6" s="10"/>
      <c r="GQX6" s="10"/>
      <c r="GQZ6" s="10"/>
      <c r="GRB6" s="10"/>
      <c r="GRD6" s="10"/>
      <c r="GRF6" s="10"/>
      <c r="GRH6" s="10"/>
      <c r="GRJ6" s="10"/>
      <c r="GRL6" s="10"/>
      <c r="GRN6" s="10"/>
      <c r="GRP6" s="10"/>
      <c r="GRR6" s="10"/>
      <c r="GRT6" s="10"/>
      <c r="GRV6" s="10"/>
      <c r="GRX6" s="10"/>
      <c r="GRZ6" s="10"/>
      <c r="GSB6" s="10"/>
      <c r="GSD6" s="10"/>
      <c r="GSF6" s="10"/>
      <c r="GSH6" s="10"/>
      <c r="GSJ6" s="10"/>
      <c r="GSL6" s="10"/>
      <c r="GSN6" s="10"/>
      <c r="GSP6" s="10"/>
      <c r="GSR6" s="10"/>
      <c r="GST6" s="10"/>
      <c r="GSV6" s="10"/>
      <c r="GSX6" s="10"/>
      <c r="GSZ6" s="10"/>
      <c r="GTB6" s="10"/>
      <c r="GTD6" s="10"/>
      <c r="GTF6" s="10"/>
      <c r="GTH6" s="10"/>
      <c r="GTJ6" s="10"/>
      <c r="GTL6" s="10"/>
      <c r="GTN6" s="10"/>
      <c r="GTP6" s="10"/>
      <c r="GTR6" s="10"/>
      <c r="GTT6" s="10"/>
      <c r="GTV6" s="10"/>
      <c r="GTX6" s="10"/>
      <c r="GTZ6" s="10"/>
      <c r="GUB6" s="10"/>
      <c r="GUD6" s="10"/>
      <c r="GUF6" s="10"/>
      <c r="GUH6" s="10"/>
      <c r="GUJ6" s="10"/>
      <c r="GUL6" s="10"/>
      <c r="GUN6" s="10"/>
      <c r="GUP6" s="10"/>
      <c r="GUR6" s="10"/>
      <c r="GUT6" s="10"/>
      <c r="GUV6" s="10"/>
      <c r="GUX6" s="10"/>
      <c r="GUZ6" s="10"/>
      <c r="GVB6" s="10"/>
      <c r="GVD6" s="10"/>
      <c r="GVF6" s="10"/>
      <c r="GVH6" s="10"/>
      <c r="GVJ6" s="10"/>
      <c r="GVL6" s="10"/>
      <c r="GVN6" s="10"/>
      <c r="GVP6" s="10"/>
      <c r="GVR6" s="10"/>
      <c r="GVT6" s="10"/>
      <c r="GVV6" s="10"/>
      <c r="GVX6" s="10"/>
      <c r="GVZ6" s="10"/>
      <c r="GWB6" s="10"/>
      <c r="GWD6" s="10"/>
      <c r="GWF6" s="10"/>
      <c r="GWH6" s="10"/>
      <c r="GWJ6" s="10"/>
      <c r="GWL6" s="10"/>
      <c r="GWN6" s="10"/>
      <c r="GWP6" s="10"/>
      <c r="GWR6" s="10"/>
      <c r="GWT6" s="10"/>
      <c r="GWV6" s="10"/>
      <c r="GWX6" s="10"/>
      <c r="GWZ6" s="10"/>
      <c r="GXB6" s="10"/>
      <c r="GXD6" s="10"/>
      <c r="GXF6" s="10"/>
      <c r="GXH6" s="10"/>
      <c r="GXJ6" s="10"/>
      <c r="GXL6" s="10"/>
      <c r="GXN6" s="10"/>
      <c r="GXP6" s="10"/>
      <c r="GXR6" s="10"/>
      <c r="GXT6" s="10"/>
      <c r="GXV6" s="10"/>
      <c r="GXX6" s="10"/>
      <c r="GXZ6" s="10"/>
      <c r="GYB6" s="10"/>
      <c r="GYD6" s="10"/>
      <c r="GYF6" s="10"/>
      <c r="GYH6" s="10"/>
      <c r="GYJ6" s="10"/>
      <c r="GYL6" s="10"/>
      <c r="GYN6" s="10"/>
      <c r="GYP6" s="10"/>
      <c r="GYR6" s="10"/>
      <c r="GYT6" s="10"/>
      <c r="GYV6" s="10"/>
      <c r="GYX6" s="10"/>
      <c r="GYZ6" s="10"/>
      <c r="GZB6" s="10"/>
      <c r="GZD6" s="10"/>
      <c r="GZF6" s="10"/>
      <c r="GZH6" s="10"/>
      <c r="GZJ6" s="10"/>
      <c r="GZL6" s="10"/>
      <c r="GZN6" s="10"/>
      <c r="GZP6" s="10"/>
      <c r="GZR6" s="10"/>
      <c r="GZT6" s="10"/>
      <c r="GZV6" s="10"/>
      <c r="GZX6" s="10"/>
      <c r="GZZ6" s="10"/>
      <c r="HAB6" s="10"/>
      <c r="HAD6" s="10"/>
      <c r="HAF6" s="10"/>
      <c r="HAH6" s="10"/>
      <c r="HAJ6" s="10"/>
      <c r="HAL6" s="10"/>
      <c r="HAN6" s="10"/>
      <c r="HAP6" s="10"/>
      <c r="HAR6" s="10"/>
      <c r="HAT6" s="10"/>
      <c r="HAV6" s="10"/>
      <c r="HAX6" s="10"/>
      <c r="HAZ6" s="10"/>
      <c r="HBB6" s="10"/>
      <c r="HBD6" s="10"/>
      <c r="HBF6" s="10"/>
      <c r="HBH6" s="10"/>
      <c r="HBJ6" s="10"/>
      <c r="HBL6" s="10"/>
      <c r="HBN6" s="10"/>
      <c r="HBP6" s="10"/>
      <c r="HBR6" s="10"/>
      <c r="HBT6" s="10"/>
      <c r="HBV6" s="10"/>
      <c r="HBX6" s="10"/>
      <c r="HBZ6" s="10"/>
      <c r="HCB6" s="10"/>
      <c r="HCD6" s="10"/>
      <c r="HCF6" s="10"/>
      <c r="HCH6" s="10"/>
      <c r="HCJ6" s="10"/>
      <c r="HCL6" s="10"/>
      <c r="HCN6" s="10"/>
      <c r="HCP6" s="10"/>
      <c r="HCR6" s="10"/>
      <c r="HCT6" s="10"/>
      <c r="HCV6" s="10"/>
      <c r="HCX6" s="10"/>
      <c r="HCZ6" s="10"/>
      <c r="HDB6" s="10"/>
      <c r="HDD6" s="10"/>
      <c r="HDF6" s="10"/>
      <c r="HDH6" s="10"/>
      <c r="HDJ6" s="10"/>
      <c r="HDL6" s="10"/>
      <c r="HDN6" s="10"/>
      <c r="HDP6" s="10"/>
      <c r="HDR6" s="10"/>
      <c r="HDT6" s="10"/>
      <c r="HDV6" s="10"/>
      <c r="HDX6" s="10"/>
      <c r="HDZ6" s="10"/>
      <c r="HEB6" s="10"/>
      <c r="HED6" s="10"/>
      <c r="HEF6" s="10"/>
      <c r="HEH6" s="10"/>
      <c r="HEJ6" s="10"/>
      <c r="HEL6" s="10"/>
      <c r="HEN6" s="10"/>
      <c r="HEP6" s="10"/>
      <c r="HER6" s="10"/>
      <c r="HET6" s="10"/>
      <c r="HEV6" s="10"/>
      <c r="HEX6" s="10"/>
      <c r="HEZ6" s="10"/>
      <c r="HFB6" s="10"/>
      <c r="HFD6" s="10"/>
      <c r="HFF6" s="10"/>
      <c r="HFH6" s="10"/>
      <c r="HFJ6" s="10"/>
      <c r="HFL6" s="10"/>
      <c r="HFN6" s="10"/>
      <c r="HFP6" s="10"/>
      <c r="HFR6" s="10"/>
      <c r="HFT6" s="10"/>
      <c r="HFV6" s="10"/>
      <c r="HFX6" s="10"/>
      <c r="HFZ6" s="10"/>
      <c r="HGB6" s="10"/>
      <c r="HGD6" s="10"/>
      <c r="HGF6" s="10"/>
      <c r="HGH6" s="10"/>
      <c r="HGJ6" s="10"/>
      <c r="HGL6" s="10"/>
      <c r="HGN6" s="10"/>
      <c r="HGP6" s="10"/>
      <c r="HGR6" s="10"/>
      <c r="HGT6" s="10"/>
      <c r="HGV6" s="10"/>
      <c r="HGX6" s="10"/>
      <c r="HGZ6" s="10"/>
      <c r="HHB6" s="10"/>
      <c r="HHD6" s="10"/>
      <c r="HHF6" s="10"/>
      <c r="HHH6" s="10"/>
      <c r="HHJ6" s="10"/>
      <c r="HHL6" s="10"/>
      <c r="HHN6" s="10"/>
      <c r="HHP6" s="10"/>
      <c r="HHR6" s="10"/>
      <c r="HHT6" s="10"/>
      <c r="HHV6" s="10"/>
      <c r="HHX6" s="10"/>
      <c r="HHZ6" s="10"/>
      <c r="HIB6" s="10"/>
      <c r="HID6" s="10"/>
      <c r="HIF6" s="10"/>
      <c r="HIH6" s="10"/>
      <c r="HIJ6" s="10"/>
      <c r="HIL6" s="10"/>
      <c r="HIN6" s="10"/>
      <c r="HIP6" s="10"/>
      <c r="HIR6" s="10"/>
      <c r="HIT6" s="10"/>
      <c r="HIV6" s="10"/>
      <c r="HIX6" s="10"/>
      <c r="HIZ6" s="10"/>
      <c r="HJB6" s="10"/>
      <c r="HJD6" s="10"/>
      <c r="HJF6" s="10"/>
      <c r="HJH6" s="10"/>
      <c r="HJJ6" s="10"/>
      <c r="HJL6" s="10"/>
      <c r="HJN6" s="10"/>
      <c r="HJP6" s="10"/>
      <c r="HJR6" s="10"/>
      <c r="HJT6" s="10"/>
      <c r="HJV6" s="10"/>
      <c r="HJX6" s="10"/>
      <c r="HJZ6" s="10"/>
      <c r="HKB6" s="10"/>
      <c r="HKD6" s="10"/>
      <c r="HKF6" s="10"/>
      <c r="HKH6" s="10"/>
      <c r="HKJ6" s="10"/>
      <c r="HKL6" s="10"/>
      <c r="HKN6" s="10"/>
      <c r="HKP6" s="10"/>
      <c r="HKR6" s="10"/>
      <c r="HKT6" s="10"/>
      <c r="HKV6" s="10"/>
      <c r="HKX6" s="10"/>
      <c r="HKZ6" s="10"/>
      <c r="HLB6" s="10"/>
      <c r="HLD6" s="10"/>
      <c r="HLF6" s="10"/>
      <c r="HLH6" s="10"/>
      <c r="HLJ6" s="10"/>
      <c r="HLL6" s="10"/>
      <c r="HLN6" s="10"/>
      <c r="HLP6" s="10"/>
      <c r="HLR6" s="10"/>
      <c r="HLT6" s="10"/>
      <c r="HLV6" s="10"/>
      <c r="HLX6" s="10"/>
      <c r="HLZ6" s="10"/>
      <c r="HMB6" s="10"/>
      <c r="HMD6" s="10"/>
      <c r="HMF6" s="10"/>
      <c r="HMH6" s="10"/>
      <c r="HMJ6" s="10"/>
      <c r="HML6" s="10"/>
      <c r="HMN6" s="10"/>
      <c r="HMP6" s="10"/>
      <c r="HMR6" s="10"/>
      <c r="HMT6" s="10"/>
      <c r="HMV6" s="10"/>
      <c r="HMX6" s="10"/>
      <c r="HMZ6" s="10"/>
      <c r="HNB6" s="10"/>
      <c r="HND6" s="10"/>
      <c r="HNF6" s="10"/>
      <c r="HNH6" s="10"/>
      <c r="HNJ6" s="10"/>
      <c r="HNL6" s="10"/>
      <c r="HNN6" s="10"/>
      <c r="HNP6" s="10"/>
      <c r="HNR6" s="10"/>
      <c r="HNT6" s="10"/>
      <c r="HNV6" s="10"/>
      <c r="HNX6" s="10"/>
      <c r="HNZ6" s="10"/>
      <c r="HOB6" s="10"/>
      <c r="HOD6" s="10"/>
      <c r="HOF6" s="10"/>
      <c r="HOH6" s="10"/>
      <c r="HOJ6" s="10"/>
      <c r="HOL6" s="10"/>
      <c r="HON6" s="10"/>
      <c r="HOP6" s="10"/>
      <c r="HOR6" s="10"/>
      <c r="HOT6" s="10"/>
      <c r="HOV6" s="10"/>
      <c r="HOX6" s="10"/>
      <c r="HOZ6" s="10"/>
      <c r="HPB6" s="10"/>
      <c r="HPD6" s="10"/>
      <c r="HPF6" s="10"/>
      <c r="HPH6" s="10"/>
      <c r="HPJ6" s="10"/>
      <c r="HPL6" s="10"/>
      <c r="HPN6" s="10"/>
      <c r="HPP6" s="10"/>
      <c r="HPR6" s="10"/>
      <c r="HPT6" s="10"/>
      <c r="HPV6" s="10"/>
      <c r="HPX6" s="10"/>
      <c r="HPZ6" s="10"/>
      <c r="HQB6" s="10"/>
      <c r="HQD6" s="10"/>
      <c r="HQF6" s="10"/>
      <c r="HQH6" s="10"/>
      <c r="HQJ6" s="10"/>
      <c r="HQL6" s="10"/>
      <c r="HQN6" s="10"/>
      <c r="HQP6" s="10"/>
      <c r="HQR6" s="10"/>
      <c r="HQT6" s="10"/>
      <c r="HQV6" s="10"/>
      <c r="HQX6" s="10"/>
      <c r="HQZ6" s="10"/>
      <c r="HRB6" s="10"/>
      <c r="HRD6" s="10"/>
      <c r="HRF6" s="10"/>
      <c r="HRH6" s="10"/>
      <c r="HRJ6" s="10"/>
      <c r="HRL6" s="10"/>
      <c r="HRN6" s="10"/>
      <c r="HRP6" s="10"/>
      <c r="HRR6" s="10"/>
      <c r="HRT6" s="10"/>
      <c r="HRV6" s="10"/>
      <c r="HRX6" s="10"/>
      <c r="HRZ6" s="10"/>
      <c r="HSB6" s="10"/>
      <c r="HSD6" s="10"/>
      <c r="HSF6" s="10"/>
      <c r="HSH6" s="10"/>
      <c r="HSJ6" s="10"/>
      <c r="HSL6" s="10"/>
      <c r="HSN6" s="10"/>
      <c r="HSP6" s="10"/>
      <c r="HSR6" s="10"/>
      <c r="HST6" s="10"/>
      <c r="HSV6" s="10"/>
      <c r="HSX6" s="10"/>
      <c r="HSZ6" s="10"/>
      <c r="HTB6" s="10"/>
      <c r="HTD6" s="10"/>
      <c r="HTF6" s="10"/>
      <c r="HTH6" s="10"/>
      <c r="HTJ6" s="10"/>
      <c r="HTL6" s="10"/>
      <c r="HTN6" s="10"/>
      <c r="HTP6" s="10"/>
      <c r="HTR6" s="10"/>
      <c r="HTT6" s="10"/>
      <c r="HTV6" s="10"/>
      <c r="HTX6" s="10"/>
      <c r="HTZ6" s="10"/>
      <c r="HUB6" s="10"/>
      <c r="HUD6" s="10"/>
      <c r="HUF6" s="10"/>
      <c r="HUH6" s="10"/>
      <c r="HUJ6" s="10"/>
      <c r="HUL6" s="10"/>
      <c r="HUN6" s="10"/>
      <c r="HUP6" s="10"/>
      <c r="HUR6" s="10"/>
      <c r="HUT6" s="10"/>
      <c r="HUV6" s="10"/>
      <c r="HUX6" s="10"/>
      <c r="HUZ6" s="10"/>
      <c r="HVB6" s="10"/>
      <c r="HVD6" s="10"/>
      <c r="HVF6" s="10"/>
      <c r="HVH6" s="10"/>
      <c r="HVJ6" s="10"/>
      <c r="HVL6" s="10"/>
      <c r="HVN6" s="10"/>
      <c r="HVP6" s="10"/>
      <c r="HVR6" s="10"/>
      <c r="HVT6" s="10"/>
      <c r="HVV6" s="10"/>
      <c r="HVX6" s="10"/>
      <c r="HVZ6" s="10"/>
      <c r="HWB6" s="10"/>
      <c r="HWD6" s="10"/>
      <c r="HWF6" s="10"/>
      <c r="HWH6" s="10"/>
      <c r="HWJ6" s="10"/>
      <c r="HWL6" s="10"/>
      <c r="HWN6" s="10"/>
      <c r="HWP6" s="10"/>
      <c r="HWR6" s="10"/>
      <c r="HWT6" s="10"/>
      <c r="HWV6" s="10"/>
      <c r="HWX6" s="10"/>
      <c r="HWZ6" s="10"/>
      <c r="HXB6" s="10"/>
      <c r="HXD6" s="10"/>
      <c r="HXF6" s="10"/>
      <c r="HXH6" s="10"/>
      <c r="HXJ6" s="10"/>
      <c r="HXL6" s="10"/>
      <c r="HXN6" s="10"/>
      <c r="HXP6" s="10"/>
      <c r="HXR6" s="10"/>
      <c r="HXT6" s="10"/>
      <c r="HXV6" s="10"/>
      <c r="HXX6" s="10"/>
      <c r="HXZ6" s="10"/>
      <c r="HYB6" s="10"/>
      <c r="HYD6" s="10"/>
      <c r="HYF6" s="10"/>
      <c r="HYH6" s="10"/>
      <c r="HYJ6" s="10"/>
      <c r="HYL6" s="10"/>
      <c r="HYN6" s="10"/>
      <c r="HYP6" s="10"/>
      <c r="HYR6" s="10"/>
      <c r="HYT6" s="10"/>
      <c r="HYV6" s="10"/>
      <c r="HYX6" s="10"/>
      <c r="HYZ6" s="10"/>
      <c r="HZB6" s="10"/>
      <c r="HZD6" s="10"/>
      <c r="HZF6" s="10"/>
      <c r="HZH6" s="10"/>
      <c r="HZJ6" s="10"/>
      <c r="HZL6" s="10"/>
      <c r="HZN6" s="10"/>
      <c r="HZP6" s="10"/>
      <c r="HZR6" s="10"/>
      <c r="HZT6" s="10"/>
      <c r="HZV6" s="10"/>
      <c r="HZX6" s="10"/>
      <c r="HZZ6" s="10"/>
      <c r="IAB6" s="10"/>
      <c r="IAD6" s="10"/>
      <c r="IAF6" s="10"/>
      <c r="IAH6" s="10"/>
      <c r="IAJ6" s="10"/>
      <c r="IAL6" s="10"/>
      <c r="IAN6" s="10"/>
      <c r="IAP6" s="10"/>
      <c r="IAR6" s="10"/>
      <c r="IAT6" s="10"/>
      <c r="IAV6" s="10"/>
      <c r="IAX6" s="10"/>
      <c r="IAZ6" s="10"/>
      <c r="IBB6" s="10"/>
      <c r="IBD6" s="10"/>
      <c r="IBF6" s="10"/>
      <c r="IBH6" s="10"/>
      <c r="IBJ6" s="10"/>
      <c r="IBL6" s="10"/>
      <c r="IBN6" s="10"/>
      <c r="IBP6" s="10"/>
      <c r="IBR6" s="10"/>
      <c r="IBT6" s="10"/>
      <c r="IBV6" s="10"/>
      <c r="IBX6" s="10"/>
      <c r="IBZ6" s="10"/>
      <c r="ICB6" s="10"/>
      <c r="ICD6" s="10"/>
      <c r="ICF6" s="10"/>
      <c r="ICH6" s="10"/>
      <c r="ICJ6" s="10"/>
      <c r="ICL6" s="10"/>
      <c r="ICN6" s="10"/>
      <c r="ICP6" s="10"/>
      <c r="ICR6" s="10"/>
      <c r="ICT6" s="10"/>
      <c r="ICV6" s="10"/>
      <c r="ICX6" s="10"/>
      <c r="ICZ6" s="10"/>
      <c r="IDB6" s="10"/>
      <c r="IDD6" s="10"/>
      <c r="IDF6" s="10"/>
      <c r="IDH6" s="10"/>
      <c r="IDJ6" s="10"/>
      <c r="IDL6" s="10"/>
      <c r="IDN6" s="10"/>
      <c r="IDP6" s="10"/>
      <c r="IDR6" s="10"/>
      <c r="IDT6" s="10"/>
      <c r="IDV6" s="10"/>
      <c r="IDX6" s="10"/>
      <c r="IDZ6" s="10"/>
      <c r="IEB6" s="10"/>
      <c r="IED6" s="10"/>
      <c r="IEF6" s="10"/>
      <c r="IEH6" s="10"/>
      <c r="IEJ6" s="10"/>
      <c r="IEL6" s="10"/>
      <c r="IEN6" s="10"/>
      <c r="IEP6" s="10"/>
      <c r="IER6" s="10"/>
      <c r="IET6" s="10"/>
      <c r="IEV6" s="10"/>
      <c r="IEX6" s="10"/>
      <c r="IEZ6" s="10"/>
      <c r="IFB6" s="10"/>
      <c r="IFD6" s="10"/>
      <c r="IFF6" s="10"/>
      <c r="IFH6" s="10"/>
      <c r="IFJ6" s="10"/>
      <c r="IFL6" s="10"/>
      <c r="IFN6" s="10"/>
      <c r="IFP6" s="10"/>
      <c r="IFR6" s="10"/>
      <c r="IFT6" s="10"/>
      <c r="IFV6" s="10"/>
      <c r="IFX6" s="10"/>
      <c r="IFZ6" s="10"/>
      <c r="IGB6" s="10"/>
      <c r="IGD6" s="10"/>
      <c r="IGF6" s="10"/>
      <c r="IGH6" s="10"/>
      <c r="IGJ6" s="10"/>
      <c r="IGL6" s="10"/>
      <c r="IGN6" s="10"/>
      <c r="IGP6" s="10"/>
      <c r="IGR6" s="10"/>
      <c r="IGT6" s="10"/>
      <c r="IGV6" s="10"/>
      <c r="IGX6" s="10"/>
      <c r="IGZ6" s="10"/>
      <c r="IHB6" s="10"/>
      <c r="IHD6" s="10"/>
      <c r="IHF6" s="10"/>
      <c r="IHH6" s="10"/>
      <c r="IHJ6" s="10"/>
      <c r="IHL6" s="10"/>
      <c r="IHN6" s="10"/>
      <c r="IHP6" s="10"/>
      <c r="IHR6" s="10"/>
      <c r="IHT6" s="10"/>
      <c r="IHV6" s="10"/>
      <c r="IHX6" s="10"/>
      <c r="IHZ6" s="10"/>
      <c r="IIB6" s="10"/>
      <c r="IID6" s="10"/>
      <c r="IIF6" s="10"/>
      <c r="IIH6" s="10"/>
      <c r="IIJ6" s="10"/>
      <c r="IIL6" s="10"/>
      <c r="IIN6" s="10"/>
      <c r="IIP6" s="10"/>
      <c r="IIR6" s="10"/>
      <c r="IIT6" s="10"/>
      <c r="IIV6" s="10"/>
      <c r="IIX6" s="10"/>
      <c r="IIZ6" s="10"/>
      <c r="IJB6" s="10"/>
      <c r="IJD6" s="10"/>
      <c r="IJF6" s="10"/>
      <c r="IJH6" s="10"/>
      <c r="IJJ6" s="10"/>
      <c r="IJL6" s="10"/>
      <c r="IJN6" s="10"/>
      <c r="IJP6" s="10"/>
      <c r="IJR6" s="10"/>
      <c r="IJT6" s="10"/>
      <c r="IJV6" s="10"/>
      <c r="IJX6" s="10"/>
      <c r="IJZ6" s="10"/>
      <c r="IKB6" s="10"/>
      <c r="IKD6" s="10"/>
      <c r="IKF6" s="10"/>
      <c r="IKH6" s="10"/>
      <c r="IKJ6" s="10"/>
      <c r="IKL6" s="10"/>
      <c r="IKN6" s="10"/>
      <c r="IKP6" s="10"/>
      <c r="IKR6" s="10"/>
      <c r="IKT6" s="10"/>
      <c r="IKV6" s="10"/>
      <c r="IKX6" s="10"/>
      <c r="IKZ6" s="10"/>
      <c r="ILB6" s="10"/>
      <c r="ILD6" s="10"/>
      <c r="ILF6" s="10"/>
      <c r="ILH6" s="10"/>
      <c r="ILJ6" s="10"/>
      <c r="ILL6" s="10"/>
      <c r="ILN6" s="10"/>
      <c r="ILP6" s="10"/>
      <c r="ILR6" s="10"/>
      <c r="ILT6" s="10"/>
      <c r="ILV6" s="10"/>
      <c r="ILX6" s="10"/>
      <c r="ILZ6" s="10"/>
      <c r="IMB6" s="10"/>
      <c r="IMD6" s="10"/>
      <c r="IMF6" s="10"/>
      <c r="IMH6" s="10"/>
      <c r="IMJ6" s="10"/>
      <c r="IML6" s="10"/>
      <c r="IMN6" s="10"/>
      <c r="IMP6" s="10"/>
      <c r="IMR6" s="10"/>
      <c r="IMT6" s="10"/>
      <c r="IMV6" s="10"/>
      <c r="IMX6" s="10"/>
      <c r="IMZ6" s="10"/>
      <c r="INB6" s="10"/>
      <c r="IND6" s="10"/>
      <c r="INF6" s="10"/>
      <c r="INH6" s="10"/>
      <c r="INJ6" s="10"/>
      <c r="INL6" s="10"/>
      <c r="INN6" s="10"/>
      <c r="INP6" s="10"/>
      <c r="INR6" s="10"/>
      <c r="INT6" s="10"/>
      <c r="INV6" s="10"/>
      <c r="INX6" s="10"/>
      <c r="INZ6" s="10"/>
      <c r="IOB6" s="10"/>
      <c r="IOD6" s="10"/>
      <c r="IOF6" s="10"/>
      <c r="IOH6" s="10"/>
      <c r="IOJ6" s="10"/>
      <c r="IOL6" s="10"/>
      <c r="ION6" s="10"/>
      <c r="IOP6" s="10"/>
      <c r="IOR6" s="10"/>
      <c r="IOT6" s="10"/>
      <c r="IOV6" s="10"/>
      <c r="IOX6" s="10"/>
      <c r="IOZ6" s="10"/>
      <c r="IPB6" s="10"/>
      <c r="IPD6" s="10"/>
      <c r="IPF6" s="10"/>
      <c r="IPH6" s="10"/>
      <c r="IPJ6" s="10"/>
      <c r="IPL6" s="10"/>
      <c r="IPN6" s="10"/>
      <c r="IPP6" s="10"/>
      <c r="IPR6" s="10"/>
      <c r="IPT6" s="10"/>
      <c r="IPV6" s="10"/>
      <c r="IPX6" s="10"/>
      <c r="IPZ6" s="10"/>
      <c r="IQB6" s="10"/>
      <c r="IQD6" s="10"/>
      <c r="IQF6" s="10"/>
      <c r="IQH6" s="10"/>
      <c r="IQJ6" s="10"/>
      <c r="IQL6" s="10"/>
      <c r="IQN6" s="10"/>
      <c r="IQP6" s="10"/>
      <c r="IQR6" s="10"/>
      <c r="IQT6" s="10"/>
      <c r="IQV6" s="10"/>
      <c r="IQX6" s="10"/>
      <c r="IQZ6" s="10"/>
      <c r="IRB6" s="10"/>
      <c r="IRD6" s="10"/>
      <c r="IRF6" s="10"/>
      <c r="IRH6" s="10"/>
      <c r="IRJ6" s="10"/>
      <c r="IRL6" s="10"/>
      <c r="IRN6" s="10"/>
      <c r="IRP6" s="10"/>
      <c r="IRR6" s="10"/>
      <c r="IRT6" s="10"/>
      <c r="IRV6" s="10"/>
      <c r="IRX6" s="10"/>
      <c r="IRZ6" s="10"/>
      <c r="ISB6" s="10"/>
      <c r="ISD6" s="10"/>
      <c r="ISF6" s="10"/>
      <c r="ISH6" s="10"/>
      <c r="ISJ6" s="10"/>
      <c r="ISL6" s="10"/>
      <c r="ISN6" s="10"/>
      <c r="ISP6" s="10"/>
      <c r="ISR6" s="10"/>
      <c r="IST6" s="10"/>
      <c r="ISV6" s="10"/>
      <c r="ISX6" s="10"/>
      <c r="ISZ6" s="10"/>
      <c r="ITB6" s="10"/>
      <c r="ITD6" s="10"/>
      <c r="ITF6" s="10"/>
      <c r="ITH6" s="10"/>
      <c r="ITJ6" s="10"/>
      <c r="ITL6" s="10"/>
      <c r="ITN6" s="10"/>
      <c r="ITP6" s="10"/>
      <c r="ITR6" s="10"/>
      <c r="ITT6" s="10"/>
      <c r="ITV6" s="10"/>
      <c r="ITX6" s="10"/>
      <c r="ITZ6" s="10"/>
      <c r="IUB6" s="10"/>
      <c r="IUD6" s="10"/>
      <c r="IUF6" s="10"/>
      <c r="IUH6" s="10"/>
      <c r="IUJ6" s="10"/>
      <c r="IUL6" s="10"/>
      <c r="IUN6" s="10"/>
      <c r="IUP6" s="10"/>
      <c r="IUR6" s="10"/>
      <c r="IUT6" s="10"/>
      <c r="IUV6" s="10"/>
      <c r="IUX6" s="10"/>
      <c r="IUZ6" s="10"/>
      <c r="IVB6" s="10"/>
      <c r="IVD6" s="10"/>
      <c r="IVF6" s="10"/>
      <c r="IVH6" s="10"/>
      <c r="IVJ6" s="10"/>
      <c r="IVL6" s="10"/>
      <c r="IVN6" s="10"/>
      <c r="IVP6" s="10"/>
      <c r="IVR6" s="10"/>
      <c r="IVT6" s="10"/>
      <c r="IVV6" s="10"/>
      <c r="IVX6" s="10"/>
      <c r="IVZ6" s="10"/>
      <c r="IWB6" s="10"/>
      <c r="IWD6" s="10"/>
      <c r="IWF6" s="10"/>
      <c r="IWH6" s="10"/>
      <c r="IWJ6" s="10"/>
      <c r="IWL6" s="10"/>
      <c r="IWN6" s="10"/>
      <c r="IWP6" s="10"/>
      <c r="IWR6" s="10"/>
      <c r="IWT6" s="10"/>
      <c r="IWV6" s="10"/>
      <c r="IWX6" s="10"/>
      <c r="IWZ6" s="10"/>
      <c r="IXB6" s="10"/>
      <c r="IXD6" s="10"/>
      <c r="IXF6" s="10"/>
      <c r="IXH6" s="10"/>
      <c r="IXJ6" s="10"/>
      <c r="IXL6" s="10"/>
      <c r="IXN6" s="10"/>
      <c r="IXP6" s="10"/>
      <c r="IXR6" s="10"/>
      <c r="IXT6" s="10"/>
      <c r="IXV6" s="10"/>
      <c r="IXX6" s="10"/>
      <c r="IXZ6" s="10"/>
      <c r="IYB6" s="10"/>
      <c r="IYD6" s="10"/>
      <c r="IYF6" s="10"/>
      <c r="IYH6" s="10"/>
      <c r="IYJ6" s="10"/>
      <c r="IYL6" s="10"/>
      <c r="IYN6" s="10"/>
      <c r="IYP6" s="10"/>
      <c r="IYR6" s="10"/>
      <c r="IYT6" s="10"/>
      <c r="IYV6" s="10"/>
      <c r="IYX6" s="10"/>
      <c r="IYZ6" s="10"/>
      <c r="IZB6" s="10"/>
      <c r="IZD6" s="10"/>
      <c r="IZF6" s="10"/>
      <c r="IZH6" s="10"/>
      <c r="IZJ6" s="10"/>
      <c r="IZL6" s="10"/>
      <c r="IZN6" s="10"/>
      <c r="IZP6" s="10"/>
      <c r="IZR6" s="10"/>
      <c r="IZT6" s="10"/>
      <c r="IZV6" s="10"/>
      <c r="IZX6" s="10"/>
      <c r="IZZ6" s="10"/>
      <c r="JAB6" s="10"/>
      <c r="JAD6" s="10"/>
      <c r="JAF6" s="10"/>
      <c r="JAH6" s="10"/>
      <c r="JAJ6" s="10"/>
      <c r="JAL6" s="10"/>
      <c r="JAN6" s="10"/>
      <c r="JAP6" s="10"/>
      <c r="JAR6" s="10"/>
      <c r="JAT6" s="10"/>
      <c r="JAV6" s="10"/>
      <c r="JAX6" s="10"/>
      <c r="JAZ6" s="10"/>
      <c r="JBB6" s="10"/>
      <c r="JBD6" s="10"/>
      <c r="JBF6" s="10"/>
      <c r="JBH6" s="10"/>
      <c r="JBJ6" s="10"/>
      <c r="JBL6" s="10"/>
      <c r="JBN6" s="10"/>
      <c r="JBP6" s="10"/>
      <c r="JBR6" s="10"/>
      <c r="JBT6" s="10"/>
      <c r="JBV6" s="10"/>
      <c r="JBX6" s="10"/>
      <c r="JBZ6" s="10"/>
      <c r="JCB6" s="10"/>
      <c r="JCD6" s="10"/>
      <c r="JCF6" s="10"/>
      <c r="JCH6" s="10"/>
      <c r="JCJ6" s="10"/>
      <c r="JCL6" s="10"/>
      <c r="JCN6" s="10"/>
      <c r="JCP6" s="10"/>
      <c r="JCR6" s="10"/>
      <c r="JCT6" s="10"/>
      <c r="JCV6" s="10"/>
      <c r="JCX6" s="10"/>
      <c r="JCZ6" s="10"/>
      <c r="JDB6" s="10"/>
      <c r="JDD6" s="10"/>
      <c r="JDF6" s="10"/>
      <c r="JDH6" s="10"/>
      <c r="JDJ6" s="10"/>
      <c r="JDL6" s="10"/>
      <c r="JDN6" s="10"/>
      <c r="JDP6" s="10"/>
      <c r="JDR6" s="10"/>
      <c r="JDT6" s="10"/>
      <c r="JDV6" s="10"/>
      <c r="JDX6" s="10"/>
      <c r="JDZ6" s="10"/>
      <c r="JEB6" s="10"/>
      <c r="JED6" s="10"/>
      <c r="JEF6" s="10"/>
      <c r="JEH6" s="10"/>
      <c r="JEJ6" s="10"/>
      <c r="JEL6" s="10"/>
      <c r="JEN6" s="10"/>
      <c r="JEP6" s="10"/>
      <c r="JER6" s="10"/>
      <c r="JET6" s="10"/>
      <c r="JEV6" s="10"/>
      <c r="JEX6" s="10"/>
      <c r="JEZ6" s="10"/>
      <c r="JFB6" s="10"/>
      <c r="JFD6" s="10"/>
      <c r="JFF6" s="10"/>
      <c r="JFH6" s="10"/>
      <c r="JFJ6" s="10"/>
      <c r="JFL6" s="10"/>
      <c r="JFN6" s="10"/>
      <c r="JFP6" s="10"/>
      <c r="JFR6" s="10"/>
      <c r="JFT6" s="10"/>
      <c r="JFV6" s="10"/>
      <c r="JFX6" s="10"/>
      <c r="JFZ6" s="10"/>
      <c r="JGB6" s="10"/>
      <c r="JGD6" s="10"/>
      <c r="JGF6" s="10"/>
      <c r="JGH6" s="10"/>
      <c r="JGJ6" s="10"/>
      <c r="JGL6" s="10"/>
      <c r="JGN6" s="10"/>
      <c r="JGP6" s="10"/>
      <c r="JGR6" s="10"/>
      <c r="JGT6" s="10"/>
      <c r="JGV6" s="10"/>
      <c r="JGX6" s="10"/>
      <c r="JGZ6" s="10"/>
      <c r="JHB6" s="10"/>
      <c r="JHD6" s="10"/>
      <c r="JHF6" s="10"/>
      <c r="JHH6" s="10"/>
      <c r="JHJ6" s="10"/>
      <c r="JHL6" s="10"/>
      <c r="JHN6" s="10"/>
      <c r="JHP6" s="10"/>
      <c r="JHR6" s="10"/>
      <c r="JHT6" s="10"/>
      <c r="JHV6" s="10"/>
      <c r="JHX6" s="10"/>
      <c r="JHZ6" s="10"/>
      <c r="JIB6" s="10"/>
      <c r="JID6" s="10"/>
      <c r="JIF6" s="10"/>
      <c r="JIH6" s="10"/>
      <c r="JIJ6" s="10"/>
      <c r="JIL6" s="10"/>
      <c r="JIN6" s="10"/>
      <c r="JIP6" s="10"/>
      <c r="JIR6" s="10"/>
      <c r="JIT6" s="10"/>
      <c r="JIV6" s="10"/>
      <c r="JIX6" s="10"/>
      <c r="JIZ6" s="10"/>
      <c r="JJB6" s="10"/>
      <c r="JJD6" s="10"/>
      <c r="JJF6" s="10"/>
      <c r="JJH6" s="10"/>
      <c r="JJJ6" s="10"/>
      <c r="JJL6" s="10"/>
      <c r="JJN6" s="10"/>
      <c r="JJP6" s="10"/>
      <c r="JJR6" s="10"/>
      <c r="JJT6" s="10"/>
      <c r="JJV6" s="10"/>
      <c r="JJX6" s="10"/>
      <c r="JJZ6" s="10"/>
      <c r="JKB6" s="10"/>
      <c r="JKD6" s="10"/>
      <c r="JKF6" s="10"/>
      <c r="JKH6" s="10"/>
      <c r="JKJ6" s="10"/>
      <c r="JKL6" s="10"/>
      <c r="JKN6" s="10"/>
      <c r="JKP6" s="10"/>
      <c r="JKR6" s="10"/>
      <c r="JKT6" s="10"/>
      <c r="JKV6" s="10"/>
      <c r="JKX6" s="10"/>
      <c r="JKZ6" s="10"/>
      <c r="JLB6" s="10"/>
      <c r="JLD6" s="10"/>
      <c r="JLF6" s="10"/>
      <c r="JLH6" s="10"/>
      <c r="JLJ6" s="10"/>
      <c r="JLL6" s="10"/>
      <c r="JLN6" s="10"/>
      <c r="JLP6" s="10"/>
      <c r="JLR6" s="10"/>
      <c r="JLT6" s="10"/>
      <c r="JLV6" s="10"/>
      <c r="JLX6" s="10"/>
      <c r="JLZ6" s="10"/>
      <c r="JMB6" s="10"/>
      <c r="JMD6" s="10"/>
      <c r="JMF6" s="10"/>
      <c r="JMH6" s="10"/>
      <c r="JMJ6" s="10"/>
      <c r="JML6" s="10"/>
      <c r="JMN6" s="10"/>
      <c r="JMP6" s="10"/>
      <c r="JMR6" s="10"/>
      <c r="JMT6" s="10"/>
      <c r="JMV6" s="10"/>
      <c r="JMX6" s="10"/>
      <c r="JMZ6" s="10"/>
      <c r="JNB6" s="10"/>
      <c r="JND6" s="10"/>
      <c r="JNF6" s="10"/>
      <c r="JNH6" s="10"/>
      <c r="JNJ6" s="10"/>
      <c r="JNL6" s="10"/>
      <c r="JNN6" s="10"/>
      <c r="JNP6" s="10"/>
      <c r="JNR6" s="10"/>
      <c r="JNT6" s="10"/>
      <c r="JNV6" s="10"/>
      <c r="JNX6" s="10"/>
      <c r="JNZ6" s="10"/>
      <c r="JOB6" s="10"/>
      <c r="JOD6" s="10"/>
      <c r="JOF6" s="10"/>
      <c r="JOH6" s="10"/>
      <c r="JOJ6" s="10"/>
      <c r="JOL6" s="10"/>
      <c r="JON6" s="10"/>
      <c r="JOP6" s="10"/>
      <c r="JOR6" s="10"/>
      <c r="JOT6" s="10"/>
      <c r="JOV6" s="10"/>
      <c r="JOX6" s="10"/>
      <c r="JOZ6" s="10"/>
      <c r="JPB6" s="10"/>
      <c r="JPD6" s="10"/>
      <c r="JPF6" s="10"/>
      <c r="JPH6" s="10"/>
      <c r="JPJ6" s="10"/>
      <c r="JPL6" s="10"/>
      <c r="JPN6" s="10"/>
      <c r="JPP6" s="10"/>
      <c r="JPR6" s="10"/>
      <c r="JPT6" s="10"/>
      <c r="JPV6" s="10"/>
      <c r="JPX6" s="10"/>
      <c r="JPZ6" s="10"/>
      <c r="JQB6" s="10"/>
      <c r="JQD6" s="10"/>
      <c r="JQF6" s="10"/>
      <c r="JQH6" s="10"/>
      <c r="JQJ6" s="10"/>
      <c r="JQL6" s="10"/>
      <c r="JQN6" s="10"/>
      <c r="JQP6" s="10"/>
      <c r="JQR6" s="10"/>
      <c r="JQT6" s="10"/>
      <c r="JQV6" s="10"/>
      <c r="JQX6" s="10"/>
      <c r="JQZ6" s="10"/>
      <c r="JRB6" s="10"/>
      <c r="JRD6" s="10"/>
      <c r="JRF6" s="10"/>
      <c r="JRH6" s="10"/>
      <c r="JRJ6" s="10"/>
      <c r="JRL6" s="10"/>
      <c r="JRN6" s="10"/>
      <c r="JRP6" s="10"/>
      <c r="JRR6" s="10"/>
      <c r="JRT6" s="10"/>
      <c r="JRV6" s="10"/>
      <c r="JRX6" s="10"/>
      <c r="JRZ6" s="10"/>
      <c r="JSB6" s="10"/>
      <c r="JSD6" s="10"/>
      <c r="JSF6" s="10"/>
      <c r="JSH6" s="10"/>
      <c r="JSJ6" s="10"/>
      <c r="JSL6" s="10"/>
      <c r="JSN6" s="10"/>
      <c r="JSP6" s="10"/>
      <c r="JSR6" s="10"/>
      <c r="JST6" s="10"/>
      <c r="JSV6" s="10"/>
      <c r="JSX6" s="10"/>
      <c r="JSZ6" s="10"/>
      <c r="JTB6" s="10"/>
      <c r="JTD6" s="10"/>
      <c r="JTF6" s="10"/>
      <c r="JTH6" s="10"/>
      <c r="JTJ6" s="10"/>
      <c r="JTL6" s="10"/>
      <c r="JTN6" s="10"/>
      <c r="JTP6" s="10"/>
      <c r="JTR6" s="10"/>
      <c r="JTT6" s="10"/>
      <c r="JTV6" s="10"/>
      <c r="JTX6" s="10"/>
      <c r="JTZ6" s="10"/>
      <c r="JUB6" s="10"/>
      <c r="JUD6" s="10"/>
      <c r="JUF6" s="10"/>
      <c r="JUH6" s="10"/>
      <c r="JUJ6" s="10"/>
      <c r="JUL6" s="10"/>
      <c r="JUN6" s="10"/>
      <c r="JUP6" s="10"/>
      <c r="JUR6" s="10"/>
      <c r="JUT6" s="10"/>
      <c r="JUV6" s="10"/>
      <c r="JUX6" s="10"/>
      <c r="JUZ6" s="10"/>
      <c r="JVB6" s="10"/>
      <c r="JVD6" s="10"/>
      <c r="JVF6" s="10"/>
      <c r="JVH6" s="10"/>
      <c r="JVJ6" s="10"/>
      <c r="JVL6" s="10"/>
      <c r="JVN6" s="10"/>
      <c r="JVP6" s="10"/>
      <c r="JVR6" s="10"/>
      <c r="JVT6" s="10"/>
      <c r="JVV6" s="10"/>
      <c r="JVX6" s="10"/>
      <c r="JVZ6" s="10"/>
      <c r="JWB6" s="10"/>
      <c r="JWD6" s="10"/>
      <c r="JWF6" s="10"/>
      <c r="JWH6" s="10"/>
      <c r="JWJ6" s="10"/>
      <c r="JWL6" s="10"/>
      <c r="JWN6" s="10"/>
      <c r="JWP6" s="10"/>
      <c r="JWR6" s="10"/>
      <c r="JWT6" s="10"/>
      <c r="JWV6" s="10"/>
      <c r="JWX6" s="10"/>
      <c r="JWZ6" s="10"/>
      <c r="JXB6" s="10"/>
      <c r="JXD6" s="10"/>
      <c r="JXF6" s="10"/>
      <c r="JXH6" s="10"/>
      <c r="JXJ6" s="10"/>
      <c r="JXL6" s="10"/>
      <c r="JXN6" s="10"/>
      <c r="JXP6" s="10"/>
      <c r="JXR6" s="10"/>
      <c r="JXT6" s="10"/>
      <c r="JXV6" s="10"/>
      <c r="JXX6" s="10"/>
      <c r="JXZ6" s="10"/>
      <c r="JYB6" s="10"/>
      <c r="JYD6" s="10"/>
      <c r="JYF6" s="10"/>
      <c r="JYH6" s="10"/>
      <c r="JYJ6" s="10"/>
      <c r="JYL6" s="10"/>
      <c r="JYN6" s="10"/>
      <c r="JYP6" s="10"/>
      <c r="JYR6" s="10"/>
      <c r="JYT6" s="10"/>
      <c r="JYV6" s="10"/>
      <c r="JYX6" s="10"/>
      <c r="JYZ6" s="10"/>
      <c r="JZB6" s="10"/>
      <c r="JZD6" s="10"/>
      <c r="JZF6" s="10"/>
      <c r="JZH6" s="10"/>
      <c r="JZJ6" s="10"/>
      <c r="JZL6" s="10"/>
      <c r="JZN6" s="10"/>
      <c r="JZP6" s="10"/>
      <c r="JZR6" s="10"/>
      <c r="JZT6" s="10"/>
      <c r="JZV6" s="10"/>
      <c r="JZX6" s="10"/>
      <c r="JZZ6" s="10"/>
      <c r="KAB6" s="10"/>
      <c r="KAD6" s="10"/>
      <c r="KAF6" s="10"/>
      <c r="KAH6" s="10"/>
      <c r="KAJ6" s="10"/>
      <c r="KAL6" s="10"/>
      <c r="KAN6" s="10"/>
      <c r="KAP6" s="10"/>
      <c r="KAR6" s="10"/>
      <c r="KAT6" s="10"/>
      <c r="KAV6" s="10"/>
      <c r="KAX6" s="10"/>
      <c r="KAZ6" s="10"/>
      <c r="KBB6" s="10"/>
      <c r="KBD6" s="10"/>
      <c r="KBF6" s="10"/>
      <c r="KBH6" s="10"/>
      <c r="KBJ6" s="10"/>
      <c r="KBL6" s="10"/>
      <c r="KBN6" s="10"/>
      <c r="KBP6" s="10"/>
      <c r="KBR6" s="10"/>
      <c r="KBT6" s="10"/>
      <c r="KBV6" s="10"/>
      <c r="KBX6" s="10"/>
      <c r="KBZ6" s="10"/>
      <c r="KCB6" s="10"/>
      <c r="KCD6" s="10"/>
      <c r="KCF6" s="10"/>
      <c r="KCH6" s="10"/>
      <c r="KCJ6" s="10"/>
      <c r="KCL6" s="10"/>
      <c r="KCN6" s="10"/>
      <c r="KCP6" s="10"/>
      <c r="KCR6" s="10"/>
      <c r="KCT6" s="10"/>
      <c r="KCV6" s="10"/>
      <c r="KCX6" s="10"/>
      <c r="KCZ6" s="10"/>
      <c r="KDB6" s="10"/>
      <c r="KDD6" s="10"/>
      <c r="KDF6" s="10"/>
      <c r="KDH6" s="10"/>
      <c r="KDJ6" s="10"/>
      <c r="KDL6" s="10"/>
      <c r="KDN6" s="10"/>
      <c r="KDP6" s="10"/>
      <c r="KDR6" s="10"/>
      <c r="KDT6" s="10"/>
      <c r="KDV6" s="10"/>
      <c r="KDX6" s="10"/>
      <c r="KDZ6" s="10"/>
      <c r="KEB6" s="10"/>
      <c r="KED6" s="10"/>
      <c r="KEF6" s="10"/>
      <c r="KEH6" s="10"/>
      <c r="KEJ6" s="10"/>
      <c r="KEL6" s="10"/>
      <c r="KEN6" s="10"/>
      <c r="KEP6" s="10"/>
      <c r="KER6" s="10"/>
      <c r="KET6" s="10"/>
      <c r="KEV6" s="10"/>
      <c r="KEX6" s="10"/>
      <c r="KEZ6" s="10"/>
      <c r="KFB6" s="10"/>
      <c r="KFD6" s="10"/>
      <c r="KFF6" s="10"/>
      <c r="KFH6" s="10"/>
      <c r="KFJ6" s="10"/>
      <c r="KFL6" s="10"/>
      <c r="KFN6" s="10"/>
      <c r="KFP6" s="10"/>
      <c r="KFR6" s="10"/>
      <c r="KFT6" s="10"/>
      <c r="KFV6" s="10"/>
      <c r="KFX6" s="10"/>
      <c r="KFZ6" s="10"/>
      <c r="KGB6" s="10"/>
      <c r="KGD6" s="10"/>
      <c r="KGF6" s="10"/>
      <c r="KGH6" s="10"/>
      <c r="KGJ6" s="10"/>
      <c r="KGL6" s="10"/>
      <c r="KGN6" s="10"/>
      <c r="KGP6" s="10"/>
      <c r="KGR6" s="10"/>
      <c r="KGT6" s="10"/>
      <c r="KGV6" s="10"/>
      <c r="KGX6" s="10"/>
      <c r="KGZ6" s="10"/>
      <c r="KHB6" s="10"/>
      <c r="KHD6" s="10"/>
      <c r="KHF6" s="10"/>
      <c r="KHH6" s="10"/>
      <c r="KHJ6" s="10"/>
      <c r="KHL6" s="10"/>
      <c r="KHN6" s="10"/>
      <c r="KHP6" s="10"/>
      <c r="KHR6" s="10"/>
      <c r="KHT6" s="10"/>
      <c r="KHV6" s="10"/>
      <c r="KHX6" s="10"/>
      <c r="KHZ6" s="10"/>
      <c r="KIB6" s="10"/>
      <c r="KID6" s="10"/>
      <c r="KIF6" s="10"/>
      <c r="KIH6" s="10"/>
      <c r="KIJ6" s="10"/>
      <c r="KIL6" s="10"/>
      <c r="KIN6" s="10"/>
      <c r="KIP6" s="10"/>
      <c r="KIR6" s="10"/>
      <c r="KIT6" s="10"/>
      <c r="KIV6" s="10"/>
      <c r="KIX6" s="10"/>
      <c r="KIZ6" s="10"/>
      <c r="KJB6" s="10"/>
      <c r="KJD6" s="10"/>
      <c r="KJF6" s="10"/>
      <c r="KJH6" s="10"/>
      <c r="KJJ6" s="10"/>
      <c r="KJL6" s="10"/>
      <c r="KJN6" s="10"/>
      <c r="KJP6" s="10"/>
      <c r="KJR6" s="10"/>
      <c r="KJT6" s="10"/>
      <c r="KJV6" s="10"/>
      <c r="KJX6" s="10"/>
      <c r="KJZ6" s="10"/>
      <c r="KKB6" s="10"/>
      <c r="KKD6" s="10"/>
      <c r="KKF6" s="10"/>
      <c r="KKH6" s="10"/>
      <c r="KKJ6" s="10"/>
      <c r="KKL6" s="10"/>
      <c r="KKN6" s="10"/>
      <c r="KKP6" s="10"/>
      <c r="KKR6" s="10"/>
      <c r="KKT6" s="10"/>
      <c r="KKV6" s="10"/>
      <c r="KKX6" s="10"/>
      <c r="KKZ6" s="10"/>
      <c r="KLB6" s="10"/>
      <c r="KLD6" s="10"/>
      <c r="KLF6" s="10"/>
      <c r="KLH6" s="10"/>
      <c r="KLJ6" s="10"/>
      <c r="KLL6" s="10"/>
      <c r="KLN6" s="10"/>
      <c r="KLP6" s="10"/>
      <c r="KLR6" s="10"/>
      <c r="KLT6" s="10"/>
      <c r="KLV6" s="10"/>
      <c r="KLX6" s="10"/>
      <c r="KLZ6" s="10"/>
      <c r="KMB6" s="10"/>
      <c r="KMD6" s="10"/>
      <c r="KMF6" s="10"/>
      <c r="KMH6" s="10"/>
      <c r="KMJ6" s="10"/>
      <c r="KML6" s="10"/>
      <c r="KMN6" s="10"/>
      <c r="KMP6" s="10"/>
      <c r="KMR6" s="10"/>
      <c r="KMT6" s="10"/>
      <c r="KMV6" s="10"/>
      <c r="KMX6" s="10"/>
      <c r="KMZ6" s="10"/>
      <c r="KNB6" s="10"/>
      <c r="KND6" s="10"/>
      <c r="KNF6" s="10"/>
      <c r="KNH6" s="10"/>
      <c r="KNJ6" s="10"/>
      <c r="KNL6" s="10"/>
      <c r="KNN6" s="10"/>
      <c r="KNP6" s="10"/>
      <c r="KNR6" s="10"/>
      <c r="KNT6" s="10"/>
      <c r="KNV6" s="10"/>
      <c r="KNX6" s="10"/>
      <c r="KNZ6" s="10"/>
      <c r="KOB6" s="10"/>
      <c r="KOD6" s="10"/>
      <c r="KOF6" s="10"/>
      <c r="KOH6" s="10"/>
      <c r="KOJ6" s="10"/>
      <c r="KOL6" s="10"/>
      <c r="KON6" s="10"/>
      <c r="KOP6" s="10"/>
      <c r="KOR6" s="10"/>
      <c r="KOT6" s="10"/>
      <c r="KOV6" s="10"/>
      <c r="KOX6" s="10"/>
      <c r="KOZ6" s="10"/>
      <c r="KPB6" s="10"/>
      <c r="KPD6" s="10"/>
      <c r="KPF6" s="10"/>
      <c r="KPH6" s="10"/>
      <c r="KPJ6" s="10"/>
      <c r="KPL6" s="10"/>
      <c r="KPN6" s="10"/>
      <c r="KPP6" s="10"/>
      <c r="KPR6" s="10"/>
      <c r="KPT6" s="10"/>
      <c r="KPV6" s="10"/>
      <c r="KPX6" s="10"/>
      <c r="KPZ6" s="10"/>
      <c r="KQB6" s="10"/>
      <c r="KQD6" s="10"/>
      <c r="KQF6" s="10"/>
      <c r="KQH6" s="10"/>
      <c r="KQJ6" s="10"/>
      <c r="KQL6" s="10"/>
      <c r="KQN6" s="10"/>
      <c r="KQP6" s="10"/>
      <c r="KQR6" s="10"/>
      <c r="KQT6" s="10"/>
      <c r="KQV6" s="10"/>
      <c r="KQX6" s="10"/>
      <c r="KQZ6" s="10"/>
      <c r="KRB6" s="10"/>
      <c r="KRD6" s="10"/>
      <c r="KRF6" s="10"/>
      <c r="KRH6" s="10"/>
      <c r="KRJ6" s="10"/>
      <c r="KRL6" s="10"/>
      <c r="KRN6" s="10"/>
      <c r="KRP6" s="10"/>
      <c r="KRR6" s="10"/>
      <c r="KRT6" s="10"/>
      <c r="KRV6" s="10"/>
      <c r="KRX6" s="10"/>
      <c r="KRZ6" s="10"/>
      <c r="KSB6" s="10"/>
      <c r="KSD6" s="10"/>
      <c r="KSF6" s="10"/>
      <c r="KSH6" s="10"/>
      <c r="KSJ6" s="10"/>
      <c r="KSL6" s="10"/>
      <c r="KSN6" s="10"/>
      <c r="KSP6" s="10"/>
      <c r="KSR6" s="10"/>
      <c r="KST6" s="10"/>
      <c r="KSV6" s="10"/>
      <c r="KSX6" s="10"/>
      <c r="KSZ6" s="10"/>
      <c r="KTB6" s="10"/>
      <c r="KTD6" s="10"/>
      <c r="KTF6" s="10"/>
      <c r="KTH6" s="10"/>
      <c r="KTJ6" s="10"/>
      <c r="KTL6" s="10"/>
      <c r="KTN6" s="10"/>
      <c r="KTP6" s="10"/>
      <c r="KTR6" s="10"/>
      <c r="KTT6" s="10"/>
      <c r="KTV6" s="10"/>
      <c r="KTX6" s="10"/>
      <c r="KTZ6" s="10"/>
      <c r="KUB6" s="10"/>
      <c r="KUD6" s="10"/>
      <c r="KUF6" s="10"/>
      <c r="KUH6" s="10"/>
      <c r="KUJ6" s="10"/>
      <c r="KUL6" s="10"/>
      <c r="KUN6" s="10"/>
      <c r="KUP6" s="10"/>
      <c r="KUR6" s="10"/>
      <c r="KUT6" s="10"/>
      <c r="KUV6" s="10"/>
      <c r="KUX6" s="10"/>
      <c r="KUZ6" s="10"/>
      <c r="KVB6" s="10"/>
      <c r="KVD6" s="10"/>
      <c r="KVF6" s="10"/>
      <c r="KVH6" s="10"/>
      <c r="KVJ6" s="10"/>
      <c r="KVL6" s="10"/>
      <c r="KVN6" s="10"/>
      <c r="KVP6" s="10"/>
      <c r="KVR6" s="10"/>
      <c r="KVT6" s="10"/>
      <c r="KVV6" s="10"/>
      <c r="KVX6" s="10"/>
      <c r="KVZ6" s="10"/>
      <c r="KWB6" s="10"/>
      <c r="KWD6" s="10"/>
      <c r="KWF6" s="10"/>
      <c r="KWH6" s="10"/>
      <c r="KWJ6" s="10"/>
      <c r="KWL6" s="10"/>
      <c r="KWN6" s="10"/>
      <c r="KWP6" s="10"/>
      <c r="KWR6" s="10"/>
      <c r="KWT6" s="10"/>
      <c r="KWV6" s="10"/>
      <c r="KWX6" s="10"/>
      <c r="KWZ6" s="10"/>
      <c r="KXB6" s="10"/>
      <c r="KXD6" s="10"/>
      <c r="KXF6" s="10"/>
      <c r="KXH6" s="10"/>
      <c r="KXJ6" s="10"/>
      <c r="KXL6" s="10"/>
      <c r="KXN6" s="10"/>
      <c r="KXP6" s="10"/>
      <c r="KXR6" s="10"/>
      <c r="KXT6" s="10"/>
      <c r="KXV6" s="10"/>
      <c r="KXX6" s="10"/>
      <c r="KXZ6" s="10"/>
      <c r="KYB6" s="10"/>
      <c r="KYD6" s="10"/>
      <c r="KYF6" s="10"/>
      <c r="KYH6" s="10"/>
      <c r="KYJ6" s="10"/>
      <c r="KYL6" s="10"/>
      <c r="KYN6" s="10"/>
      <c r="KYP6" s="10"/>
      <c r="KYR6" s="10"/>
      <c r="KYT6" s="10"/>
      <c r="KYV6" s="10"/>
      <c r="KYX6" s="10"/>
      <c r="KYZ6" s="10"/>
      <c r="KZB6" s="10"/>
      <c r="KZD6" s="10"/>
      <c r="KZF6" s="10"/>
      <c r="KZH6" s="10"/>
      <c r="KZJ6" s="10"/>
      <c r="KZL6" s="10"/>
      <c r="KZN6" s="10"/>
      <c r="KZP6" s="10"/>
      <c r="KZR6" s="10"/>
      <c r="KZT6" s="10"/>
      <c r="KZV6" s="10"/>
      <c r="KZX6" s="10"/>
      <c r="KZZ6" s="10"/>
      <c r="LAB6" s="10"/>
      <c r="LAD6" s="10"/>
      <c r="LAF6" s="10"/>
      <c r="LAH6" s="10"/>
      <c r="LAJ6" s="10"/>
      <c r="LAL6" s="10"/>
      <c r="LAN6" s="10"/>
      <c r="LAP6" s="10"/>
      <c r="LAR6" s="10"/>
      <c r="LAT6" s="10"/>
      <c r="LAV6" s="10"/>
      <c r="LAX6" s="10"/>
      <c r="LAZ6" s="10"/>
      <c r="LBB6" s="10"/>
      <c r="LBD6" s="10"/>
      <c r="LBF6" s="10"/>
      <c r="LBH6" s="10"/>
      <c r="LBJ6" s="10"/>
      <c r="LBL6" s="10"/>
      <c r="LBN6" s="10"/>
      <c r="LBP6" s="10"/>
      <c r="LBR6" s="10"/>
      <c r="LBT6" s="10"/>
      <c r="LBV6" s="10"/>
      <c r="LBX6" s="10"/>
      <c r="LBZ6" s="10"/>
      <c r="LCB6" s="10"/>
      <c r="LCD6" s="10"/>
      <c r="LCF6" s="10"/>
      <c r="LCH6" s="10"/>
      <c r="LCJ6" s="10"/>
      <c r="LCL6" s="10"/>
      <c r="LCN6" s="10"/>
      <c r="LCP6" s="10"/>
      <c r="LCR6" s="10"/>
      <c r="LCT6" s="10"/>
      <c r="LCV6" s="10"/>
      <c r="LCX6" s="10"/>
      <c r="LCZ6" s="10"/>
      <c r="LDB6" s="10"/>
      <c r="LDD6" s="10"/>
      <c r="LDF6" s="10"/>
      <c r="LDH6" s="10"/>
      <c r="LDJ6" s="10"/>
      <c r="LDL6" s="10"/>
      <c r="LDN6" s="10"/>
      <c r="LDP6" s="10"/>
      <c r="LDR6" s="10"/>
      <c r="LDT6" s="10"/>
      <c r="LDV6" s="10"/>
      <c r="LDX6" s="10"/>
      <c r="LDZ6" s="10"/>
      <c r="LEB6" s="10"/>
      <c r="LED6" s="10"/>
      <c r="LEF6" s="10"/>
      <c r="LEH6" s="10"/>
      <c r="LEJ6" s="10"/>
      <c r="LEL6" s="10"/>
      <c r="LEN6" s="10"/>
      <c r="LEP6" s="10"/>
      <c r="LER6" s="10"/>
      <c r="LET6" s="10"/>
      <c r="LEV6" s="10"/>
      <c r="LEX6" s="10"/>
      <c r="LEZ6" s="10"/>
      <c r="LFB6" s="10"/>
      <c r="LFD6" s="10"/>
      <c r="LFF6" s="10"/>
      <c r="LFH6" s="10"/>
      <c r="LFJ6" s="10"/>
      <c r="LFL6" s="10"/>
      <c r="LFN6" s="10"/>
      <c r="LFP6" s="10"/>
      <c r="LFR6" s="10"/>
      <c r="LFT6" s="10"/>
      <c r="LFV6" s="10"/>
      <c r="LFX6" s="10"/>
      <c r="LFZ6" s="10"/>
      <c r="LGB6" s="10"/>
      <c r="LGD6" s="10"/>
      <c r="LGF6" s="10"/>
      <c r="LGH6" s="10"/>
      <c r="LGJ6" s="10"/>
      <c r="LGL6" s="10"/>
      <c r="LGN6" s="10"/>
      <c r="LGP6" s="10"/>
      <c r="LGR6" s="10"/>
      <c r="LGT6" s="10"/>
      <c r="LGV6" s="10"/>
      <c r="LGX6" s="10"/>
      <c r="LGZ6" s="10"/>
      <c r="LHB6" s="10"/>
      <c r="LHD6" s="10"/>
      <c r="LHF6" s="10"/>
      <c r="LHH6" s="10"/>
      <c r="LHJ6" s="10"/>
      <c r="LHL6" s="10"/>
      <c r="LHN6" s="10"/>
      <c r="LHP6" s="10"/>
      <c r="LHR6" s="10"/>
      <c r="LHT6" s="10"/>
      <c r="LHV6" s="10"/>
      <c r="LHX6" s="10"/>
      <c r="LHZ6" s="10"/>
      <c r="LIB6" s="10"/>
      <c r="LID6" s="10"/>
      <c r="LIF6" s="10"/>
      <c r="LIH6" s="10"/>
      <c r="LIJ6" s="10"/>
      <c r="LIL6" s="10"/>
      <c r="LIN6" s="10"/>
      <c r="LIP6" s="10"/>
      <c r="LIR6" s="10"/>
      <c r="LIT6" s="10"/>
      <c r="LIV6" s="10"/>
      <c r="LIX6" s="10"/>
      <c r="LIZ6" s="10"/>
      <c r="LJB6" s="10"/>
      <c r="LJD6" s="10"/>
      <c r="LJF6" s="10"/>
      <c r="LJH6" s="10"/>
      <c r="LJJ6" s="10"/>
      <c r="LJL6" s="10"/>
      <c r="LJN6" s="10"/>
      <c r="LJP6" s="10"/>
      <c r="LJR6" s="10"/>
      <c r="LJT6" s="10"/>
      <c r="LJV6" s="10"/>
      <c r="LJX6" s="10"/>
      <c r="LJZ6" s="10"/>
      <c r="LKB6" s="10"/>
      <c r="LKD6" s="10"/>
      <c r="LKF6" s="10"/>
      <c r="LKH6" s="10"/>
      <c r="LKJ6" s="10"/>
      <c r="LKL6" s="10"/>
      <c r="LKN6" s="10"/>
      <c r="LKP6" s="10"/>
      <c r="LKR6" s="10"/>
      <c r="LKT6" s="10"/>
      <c r="LKV6" s="10"/>
      <c r="LKX6" s="10"/>
      <c r="LKZ6" s="10"/>
      <c r="LLB6" s="10"/>
      <c r="LLD6" s="10"/>
      <c r="LLF6" s="10"/>
      <c r="LLH6" s="10"/>
      <c r="LLJ6" s="10"/>
      <c r="LLL6" s="10"/>
      <c r="LLN6" s="10"/>
      <c r="LLP6" s="10"/>
      <c r="LLR6" s="10"/>
      <c r="LLT6" s="10"/>
      <c r="LLV6" s="10"/>
      <c r="LLX6" s="10"/>
      <c r="LLZ6" s="10"/>
      <c r="LMB6" s="10"/>
      <c r="LMD6" s="10"/>
      <c r="LMF6" s="10"/>
      <c r="LMH6" s="10"/>
      <c r="LMJ6" s="10"/>
      <c r="LML6" s="10"/>
      <c r="LMN6" s="10"/>
      <c r="LMP6" s="10"/>
      <c r="LMR6" s="10"/>
      <c r="LMT6" s="10"/>
      <c r="LMV6" s="10"/>
      <c r="LMX6" s="10"/>
      <c r="LMZ6" s="10"/>
      <c r="LNB6" s="10"/>
      <c r="LND6" s="10"/>
      <c r="LNF6" s="10"/>
      <c r="LNH6" s="10"/>
      <c r="LNJ6" s="10"/>
      <c r="LNL6" s="10"/>
      <c r="LNN6" s="10"/>
      <c r="LNP6" s="10"/>
      <c r="LNR6" s="10"/>
      <c r="LNT6" s="10"/>
      <c r="LNV6" s="10"/>
      <c r="LNX6" s="10"/>
      <c r="LNZ6" s="10"/>
      <c r="LOB6" s="10"/>
      <c r="LOD6" s="10"/>
      <c r="LOF6" s="10"/>
      <c r="LOH6" s="10"/>
      <c r="LOJ6" s="10"/>
      <c r="LOL6" s="10"/>
      <c r="LON6" s="10"/>
      <c r="LOP6" s="10"/>
      <c r="LOR6" s="10"/>
      <c r="LOT6" s="10"/>
      <c r="LOV6" s="10"/>
      <c r="LOX6" s="10"/>
      <c r="LOZ6" s="10"/>
      <c r="LPB6" s="10"/>
      <c r="LPD6" s="10"/>
      <c r="LPF6" s="10"/>
      <c r="LPH6" s="10"/>
      <c r="LPJ6" s="10"/>
      <c r="LPL6" s="10"/>
      <c r="LPN6" s="10"/>
      <c r="LPP6" s="10"/>
      <c r="LPR6" s="10"/>
      <c r="LPT6" s="10"/>
      <c r="LPV6" s="10"/>
      <c r="LPX6" s="10"/>
      <c r="LPZ6" s="10"/>
      <c r="LQB6" s="10"/>
      <c r="LQD6" s="10"/>
      <c r="LQF6" s="10"/>
      <c r="LQH6" s="10"/>
      <c r="LQJ6" s="10"/>
      <c r="LQL6" s="10"/>
      <c r="LQN6" s="10"/>
      <c r="LQP6" s="10"/>
      <c r="LQR6" s="10"/>
      <c r="LQT6" s="10"/>
      <c r="LQV6" s="10"/>
      <c r="LQX6" s="10"/>
      <c r="LQZ6" s="10"/>
      <c r="LRB6" s="10"/>
      <c r="LRD6" s="10"/>
      <c r="LRF6" s="10"/>
      <c r="LRH6" s="10"/>
      <c r="LRJ6" s="10"/>
      <c r="LRL6" s="10"/>
      <c r="LRN6" s="10"/>
      <c r="LRP6" s="10"/>
      <c r="LRR6" s="10"/>
      <c r="LRT6" s="10"/>
      <c r="LRV6" s="10"/>
      <c r="LRX6" s="10"/>
      <c r="LRZ6" s="10"/>
      <c r="LSB6" s="10"/>
      <c r="LSD6" s="10"/>
      <c r="LSF6" s="10"/>
      <c r="LSH6" s="10"/>
      <c r="LSJ6" s="10"/>
      <c r="LSL6" s="10"/>
      <c r="LSN6" s="10"/>
      <c r="LSP6" s="10"/>
      <c r="LSR6" s="10"/>
      <c r="LST6" s="10"/>
      <c r="LSV6" s="10"/>
      <c r="LSX6" s="10"/>
      <c r="LSZ6" s="10"/>
      <c r="LTB6" s="10"/>
      <c r="LTD6" s="10"/>
      <c r="LTF6" s="10"/>
      <c r="LTH6" s="10"/>
      <c r="LTJ6" s="10"/>
      <c r="LTL6" s="10"/>
      <c r="LTN6" s="10"/>
      <c r="LTP6" s="10"/>
      <c r="LTR6" s="10"/>
      <c r="LTT6" s="10"/>
      <c r="LTV6" s="10"/>
      <c r="LTX6" s="10"/>
      <c r="LTZ6" s="10"/>
      <c r="LUB6" s="10"/>
      <c r="LUD6" s="10"/>
      <c r="LUF6" s="10"/>
      <c r="LUH6" s="10"/>
      <c r="LUJ6" s="10"/>
      <c r="LUL6" s="10"/>
      <c r="LUN6" s="10"/>
      <c r="LUP6" s="10"/>
      <c r="LUR6" s="10"/>
      <c r="LUT6" s="10"/>
      <c r="LUV6" s="10"/>
      <c r="LUX6" s="10"/>
      <c r="LUZ6" s="10"/>
      <c r="LVB6" s="10"/>
      <c r="LVD6" s="10"/>
      <c r="LVF6" s="10"/>
      <c r="LVH6" s="10"/>
      <c r="LVJ6" s="10"/>
      <c r="LVL6" s="10"/>
      <c r="LVN6" s="10"/>
      <c r="LVP6" s="10"/>
      <c r="LVR6" s="10"/>
      <c r="LVT6" s="10"/>
      <c r="LVV6" s="10"/>
      <c r="LVX6" s="10"/>
      <c r="LVZ6" s="10"/>
      <c r="LWB6" s="10"/>
      <c r="LWD6" s="10"/>
      <c r="LWF6" s="10"/>
      <c r="LWH6" s="10"/>
      <c r="LWJ6" s="10"/>
      <c r="LWL6" s="10"/>
      <c r="LWN6" s="10"/>
      <c r="LWP6" s="10"/>
      <c r="LWR6" s="10"/>
      <c r="LWT6" s="10"/>
      <c r="LWV6" s="10"/>
      <c r="LWX6" s="10"/>
      <c r="LWZ6" s="10"/>
      <c r="LXB6" s="10"/>
      <c r="LXD6" s="10"/>
      <c r="LXF6" s="10"/>
      <c r="LXH6" s="10"/>
      <c r="LXJ6" s="10"/>
      <c r="LXL6" s="10"/>
      <c r="LXN6" s="10"/>
      <c r="LXP6" s="10"/>
      <c r="LXR6" s="10"/>
      <c r="LXT6" s="10"/>
      <c r="LXV6" s="10"/>
      <c r="LXX6" s="10"/>
      <c r="LXZ6" s="10"/>
      <c r="LYB6" s="10"/>
      <c r="LYD6" s="10"/>
      <c r="LYF6" s="10"/>
      <c r="LYH6" s="10"/>
      <c r="LYJ6" s="10"/>
      <c r="LYL6" s="10"/>
      <c r="LYN6" s="10"/>
      <c r="LYP6" s="10"/>
      <c r="LYR6" s="10"/>
      <c r="LYT6" s="10"/>
      <c r="LYV6" s="10"/>
      <c r="LYX6" s="10"/>
      <c r="LYZ6" s="10"/>
      <c r="LZB6" s="10"/>
      <c r="LZD6" s="10"/>
      <c r="LZF6" s="10"/>
      <c r="LZH6" s="10"/>
      <c r="LZJ6" s="10"/>
      <c r="LZL6" s="10"/>
      <c r="LZN6" s="10"/>
      <c r="LZP6" s="10"/>
      <c r="LZR6" s="10"/>
      <c r="LZT6" s="10"/>
      <c r="LZV6" s="10"/>
      <c r="LZX6" s="10"/>
      <c r="LZZ6" s="10"/>
      <c r="MAB6" s="10"/>
      <c r="MAD6" s="10"/>
      <c r="MAF6" s="10"/>
      <c r="MAH6" s="10"/>
      <c r="MAJ6" s="10"/>
      <c r="MAL6" s="10"/>
      <c r="MAN6" s="10"/>
      <c r="MAP6" s="10"/>
      <c r="MAR6" s="10"/>
      <c r="MAT6" s="10"/>
      <c r="MAV6" s="10"/>
      <c r="MAX6" s="10"/>
      <c r="MAZ6" s="10"/>
      <c r="MBB6" s="10"/>
      <c r="MBD6" s="10"/>
      <c r="MBF6" s="10"/>
      <c r="MBH6" s="10"/>
      <c r="MBJ6" s="10"/>
      <c r="MBL6" s="10"/>
      <c r="MBN6" s="10"/>
      <c r="MBP6" s="10"/>
      <c r="MBR6" s="10"/>
      <c r="MBT6" s="10"/>
      <c r="MBV6" s="10"/>
      <c r="MBX6" s="10"/>
      <c r="MBZ6" s="10"/>
      <c r="MCB6" s="10"/>
      <c r="MCD6" s="10"/>
      <c r="MCF6" s="10"/>
      <c r="MCH6" s="10"/>
      <c r="MCJ6" s="10"/>
      <c r="MCL6" s="10"/>
      <c r="MCN6" s="10"/>
      <c r="MCP6" s="10"/>
      <c r="MCR6" s="10"/>
      <c r="MCT6" s="10"/>
      <c r="MCV6" s="10"/>
      <c r="MCX6" s="10"/>
      <c r="MCZ6" s="10"/>
      <c r="MDB6" s="10"/>
      <c r="MDD6" s="10"/>
      <c r="MDF6" s="10"/>
      <c r="MDH6" s="10"/>
      <c r="MDJ6" s="10"/>
      <c r="MDL6" s="10"/>
      <c r="MDN6" s="10"/>
      <c r="MDP6" s="10"/>
      <c r="MDR6" s="10"/>
      <c r="MDT6" s="10"/>
      <c r="MDV6" s="10"/>
      <c r="MDX6" s="10"/>
      <c r="MDZ6" s="10"/>
      <c r="MEB6" s="10"/>
      <c r="MED6" s="10"/>
      <c r="MEF6" s="10"/>
      <c r="MEH6" s="10"/>
      <c r="MEJ6" s="10"/>
      <c r="MEL6" s="10"/>
      <c r="MEN6" s="10"/>
      <c r="MEP6" s="10"/>
      <c r="MER6" s="10"/>
      <c r="MET6" s="10"/>
      <c r="MEV6" s="10"/>
      <c r="MEX6" s="10"/>
      <c r="MEZ6" s="10"/>
      <c r="MFB6" s="10"/>
      <c r="MFD6" s="10"/>
      <c r="MFF6" s="10"/>
      <c r="MFH6" s="10"/>
      <c r="MFJ6" s="10"/>
      <c r="MFL6" s="10"/>
      <c r="MFN6" s="10"/>
      <c r="MFP6" s="10"/>
      <c r="MFR6" s="10"/>
      <c r="MFT6" s="10"/>
      <c r="MFV6" s="10"/>
      <c r="MFX6" s="10"/>
      <c r="MFZ6" s="10"/>
      <c r="MGB6" s="10"/>
      <c r="MGD6" s="10"/>
      <c r="MGF6" s="10"/>
      <c r="MGH6" s="10"/>
      <c r="MGJ6" s="10"/>
      <c r="MGL6" s="10"/>
      <c r="MGN6" s="10"/>
      <c r="MGP6" s="10"/>
      <c r="MGR6" s="10"/>
      <c r="MGT6" s="10"/>
      <c r="MGV6" s="10"/>
      <c r="MGX6" s="10"/>
      <c r="MGZ6" s="10"/>
      <c r="MHB6" s="10"/>
      <c r="MHD6" s="10"/>
      <c r="MHF6" s="10"/>
      <c r="MHH6" s="10"/>
      <c r="MHJ6" s="10"/>
      <c r="MHL6" s="10"/>
      <c r="MHN6" s="10"/>
      <c r="MHP6" s="10"/>
      <c r="MHR6" s="10"/>
      <c r="MHT6" s="10"/>
      <c r="MHV6" s="10"/>
      <c r="MHX6" s="10"/>
      <c r="MHZ6" s="10"/>
      <c r="MIB6" s="10"/>
      <c r="MID6" s="10"/>
      <c r="MIF6" s="10"/>
      <c r="MIH6" s="10"/>
      <c r="MIJ6" s="10"/>
      <c r="MIL6" s="10"/>
      <c r="MIN6" s="10"/>
      <c r="MIP6" s="10"/>
      <c r="MIR6" s="10"/>
      <c r="MIT6" s="10"/>
      <c r="MIV6" s="10"/>
      <c r="MIX6" s="10"/>
      <c r="MIZ6" s="10"/>
      <c r="MJB6" s="10"/>
      <c r="MJD6" s="10"/>
      <c r="MJF6" s="10"/>
      <c r="MJH6" s="10"/>
      <c r="MJJ6" s="10"/>
      <c r="MJL6" s="10"/>
      <c r="MJN6" s="10"/>
      <c r="MJP6" s="10"/>
      <c r="MJR6" s="10"/>
      <c r="MJT6" s="10"/>
      <c r="MJV6" s="10"/>
      <c r="MJX6" s="10"/>
      <c r="MJZ6" s="10"/>
      <c r="MKB6" s="10"/>
      <c r="MKD6" s="10"/>
      <c r="MKF6" s="10"/>
      <c r="MKH6" s="10"/>
      <c r="MKJ6" s="10"/>
      <c r="MKL6" s="10"/>
      <c r="MKN6" s="10"/>
      <c r="MKP6" s="10"/>
      <c r="MKR6" s="10"/>
      <c r="MKT6" s="10"/>
      <c r="MKV6" s="10"/>
      <c r="MKX6" s="10"/>
      <c r="MKZ6" s="10"/>
      <c r="MLB6" s="10"/>
      <c r="MLD6" s="10"/>
      <c r="MLF6" s="10"/>
      <c r="MLH6" s="10"/>
      <c r="MLJ6" s="10"/>
      <c r="MLL6" s="10"/>
      <c r="MLN6" s="10"/>
      <c r="MLP6" s="10"/>
      <c r="MLR6" s="10"/>
      <c r="MLT6" s="10"/>
      <c r="MLV6" s="10"/>
      <c r="MLX6" s="10"/>
      <c r="MLZ6" s="10"/>
      <c r="MMB6" s="10"/>
      <c r="MMD6" s="10"/>
      <c r="MMF6" s="10"/>
      <c r="MMH6" s="10"/>
      <c r="MMJ6" s="10"/>
      <c r="MML6" s="10"/>
      <c r="MMN6" s="10"/>
      <c r="MMP6" s="10"/>
      <c r="MMR6" s="10"/>
      <c r="MMT6" s="10"/>
      <c r="MMV6" s="10"/>
      <c r="MMX6" s="10"/>
      <c r="MMZ6" s="10"/>
      <c r="MNB6" s="10"/>
      <c r="MND6" s="10"/>
      <c r="MNF6" s="10"/>
      <c r="MNH6" s="10"/>
      <c r="MNJ6" s="10"/>
      <c r="MNL6" s="10"/>
      <c r="MNN6" s="10"/>
      <c r="MNP6" s="10"/>
      <c r="MNR6" s="10"/>
      <c r="MNT6" s="10"/>
      <c r="MNV6" s="10"/>
      <c r="MNX6" s="10"/>
      <c r="MNZ6" s="10"/>
      <c r="MOB6" s="10"/>
      <c r="MOD6" s="10"/>
      <c r="MOF6" s="10"/>
      <c r="MOH6" s="10"/>
      <c r="MOJ6" s="10"/>
      <c r="MOL6" s="10"/>
      <c r="MON6" s="10"/>
      <c r="MOP6" s="10"/>
      <c r="MOR6" s="10"/>
      <c r="MOT6" s="10"/>
      <c r="MOV6" s="10"/>
      <c r="MOX6" s="10"/>
      <c r="MOZ6" s="10"/>
      <c r="MPB6" s="10"/>
      <c r="MPD6" s="10"/>
      <c r="MPF6" s="10"/>
      <c r="MPH6" s="10"/>
      <c r="MPJ6" s="10"/>
      <c r="MPL6" s="10"/>
      <c r="MPN6" s="10"/>
      <c r="MPP6" s="10"/>
      <c r="MPR6" s="10"/>
      <c r="MPT6" s="10"/>
      <c r="MPV6" s="10"/>
      <c r="MPX6" s="10"/>
      <c r="MPZ6" s="10"/>
      <c r="MQB6" s="10"/>
      <c r="MQD6" s="10"/>
      <c r="MQF6" s="10"/>
      <c r="MQH6" s="10"/>
      <c r="MQJ6" s="10"/>
      <c r="MQL6" s="10"/>
      <c r="MQN6" s="10"/>
      <c r="MQP6" s="10"/>
      <c r="MQR6" s="10"/>
      <c r="MQT6" s="10"/>
      <c r="MQV6" s="10"/>
      <c r="MQX6" s="10"/>
      <c r="MQZ6" s="10"/>
      <c r="MRB6" s="10"/>
      <c r="MRD6" s="10"/>
      <c r="MRF6" s="10"/>
      <c r="MRH6" s="10"/>
      <c r="MRJ6" s="10"/>
      <c r="MRL6" s="10"/>
      <c r="MRN6" s="10"/>
      <c r="MRP6" s="10"/>
      <c r="MRR6" s="10"/>
      <c r="MRT6" s="10"/>
      <c r="MRV6" s="10"/>
      <c r="MRX6" s="10"/>
      <c r="MRZ6" s="10"/>
      <c r="MSB6" s="10"/>
      <c r="MSD6" s="10"/>
      <c r="MSF6" s="10"/>
      <c r="MSH6" s="10"/>
      <c r="MSJ6" s="10"/>
      <c r="MSL6" s="10"/>
      <c r="MSN6" s="10"/>
      <c r="MSP6" s="10"/>
      <c r="MSR6" s="10"/>
      <c r="MST6" s="10"/>
      <c r="MSV6" s="10"/>
      <c r="MSX6" s="10"/>
      <c r="MSZ6" s="10"/>
      <c r="MTB6" s="10"/>
      <c r="MTD6" s="10"/>
      <c r="MTF6" s="10"/>
      <c r="MTH6" s="10"/>
      <c r="MTJ6" s="10"/>
      <c r="MTL6" s="10"/>
      <c r="MTN6" s="10"/>
      <c r="MTP6" s="10"/>
      <c r="MTR6" s="10"/>
      <c r="MTT6" s="10"/>
      <c r="MTV6" s="10"/>
      <c r="MTX6" s="10"/>
      <c r="MTZ6" s="10"/>
      <c r="MUB6" s="10"/>
      <c r="MUD6" s="10"/>
      <c r="MUF6" s="10"/>
      <c r="MUH6" s="10"/>
      <c r="MUJ6" s="10"/>
      <c r="MUL6" s="10"/>
      <c r="MUN6" s="10"/>
      <c r="MUP6" s="10"/>
      <c r="MUR6" s="10"/>
      <c r="MUT6" s="10"/>
      <c r="MUV6" s="10"/>
      <c r="MUX6" s="10"/>
      <c r="MUZ6" s="10"/>
      <c r="MVB6" s="10"/>
      <c r="MVD6" s="10"/>
      <c r="MVF6" s="10"/>
      <c r="MVH6" s="10"/>
      <c r="MVJ6" s="10"/>
      <c r="MVL6" s="10"/>
      <c r="MVN6" s="10"/>
      <c r="MVP6" s="10"/>
      <c r="MVR6" s="10"/>
      <c r="MVT6" s="10"/>
      <c r="MVV6" s="10"/>
      <c r="MVX6" s="10"/>
      <c r="MVZ6" s="10"/>
      <c r="MWB6" s="10"/>
      <c r="MWD6" s="10"/>
      <c r="MWF6" s="10"/>
      <c r="MWH6" s="10"/>
      <c r="MWJ6" s="10"/>
      <c r="MWL6" s="10"/>
      <c r="MWN6" s="10"/>
      <c r="MWP6" s="10"/>
      <c r="MWR6" s="10"/>
      <c r="MWT6" s="10"/>
      <c r="MWV6" s="10"/>
      <c r="MWX6" s="10"/>
      <c r="MWZ6" s="10"/>
      <c r="MXB6" s="10"/>
      <c r="MXD6" s="10"/>
      <c r="MXF6" s="10"/>
      <c r="MXH6" s="10"/>
      <c r="MXJ6" s="10"/>
      <c r="MXL6" s="10"/>
      <c r="MXN6" s="10"/>
      <c r="MXP6" s="10"/>
      <c r="MXR6" s="10"/>
      <c r="MXT6" s="10"/>
      <c r="MXV6" s="10"/>
      <c r="MXX6" s="10"/>
      <c r="MXZ6" s="10"/>
      <c r="MYB6" s="10"/>
      <c r="MYD6" s="10"/>
      <c r="MYF6" s="10"/>
      <c r="MYH6" s="10"/>
      <c r="MYJ6" s="10"/>
      <c r="MYL6" s="10"/>
      <c r="MYN6" s="10"/>
      <c r="MYP6" s="10"/>
      <c r="MYR6" s="10"/>
      <c r="MYT6" s="10"/>
      <c r="MYV6" s="10"/>
      <c r="MYX6" s="10"/>
      <c r="MYZ6" s="10"/>
      <c r="MZB6" s="10"/>
      <c r="MZD6" s="10"/>
      <c r="MZF6" s="10"/>
      <c r="MZH6" s="10"/>
      <c r="MZJ6" s="10"/>
      <c r="MZL6" s="10"/>
      <c r="MZN6" s="10"/>
      <c r="MZP6" s="10"/>
      <c r="MZR6" s="10"/>
      <c r="MZT6" s="10"/>
      <c r="MZV6" s="10"/>
      <c r="MZX6" s="10"/>
      <c r="MZZ6" s="10"/>
      <c r="NAB6" s="10"/>
      <c r="NAD6" s="10"/>
      <c r="NAF6" s="10"/>
      <c r="NAH6" s="10"/>
      <c r="NAJ6" s="10"/>
      <c r="NAL6" s="10"/>
      <c r="NAN6" s="10"/>
      <c r="NAP6" s="10"/>
      <c r="NAR6" s="10"/>
      <c r="NAT6" s="10"/>
      <c r="NAV6" s="10"/>
      <c r="NAX6" s="10"/>
      <c r="NAZ6" s="10"/>
      <c r="NBB6" s="10"/>
      <c r="NBD6" s="10"/>
      <c r="NBF6" s="10"/>
      <c r="NBH6" s="10"/>
      <c r="NBJ6" s="10"/>
      <c r="NBL6" s="10"/>
      <c r="NBN6" s="10"/>
      <c r="NBP6" s="10"/>
      <c r="NBR6" s="10"/>
      <c r="NBT6" s="10"/>
      <c r="NBV6" s="10"/>
      <c r="NBX6" s="10"/>
      <c r="NBZ6" s="10"/>
      <c r="NCB6" s="10"/>
      <c r="NCD6" s="10"/>
      <c r="NCF6" s="10"/>
      <c r="NCH6" s="10"/>
      <c r="NCJ6" s="10"/>
      <c r="NCL6" s="10"/>
      <c r="NCN6" s="10"/>
      <c r="NCP6" s="10"/>
      <c r="NCR6" s="10"/>
      <c r="NCT6" s="10"/>
      <c r="NCV6" s="10"/>
      <c r="NCX6" s="10"/>
      <c r="NCZ6" s="10"/>
      <c r="NDB6" s="10"/>
      <c r="NDD6" s="10"/>
      <c r="NDF6" s="10"/>
      <c r="NDH6" s="10"/>
      <c r="NDJ6" s="10"/>
      <c r="NDL6" s="10"/>
      <c r="NDN6" s="10"/>
      <c r="NDP6" s="10"/>
      <c r="NDR6" s="10"/>
      <c r="NDT6" s="10"/>
      <c r="NDV6" s="10"/>
      <c r="NDX6" s="10"/>
      <c r="NDZ6" s="10"/>
      <c r="NEB6" s="10"/>
      <c r="NED6" s="10"/>
      <c r="NEF6" s="10"/>
      <c r="NEH6" s="10"/>
      <c r="NEJ6" s="10"/>
      <c r="NEL6" s="10"/>
      <c r="NEN6" s="10"/>
      <c r="NEP6" s="10"/>
      <c r="NER6" s="10"/>
      <c r="NET6" s="10"/>
      <c r="NEV6" s="10"/>
      <c r="NEX6" s="10"/>
      <c r="NEZ6" s="10"/>
      <c r="NFB6" s="10"/>
      <c r="NFD6" s="10"/>
      <c r="NFF6" s="10"/>
      <c r="NFH6" s="10"/>
      <c r="NFJ6" s="10"/>
      <c r="NFL6" s="10"/>
      <c r="NFN6" s="10"/>
      <c r="NFP6" s="10"/>
      <c r="NFR6" s="10"/>
      <c r="NFT6" s="10"/>
      <c r="NFV6" s="10"/>
      <c r="NFX6" s="10"/>
      <c r="NFZ6" s="10"/>
      <c r="NGB6" s="10"/>
      <c r="NGD6" s="10"/>
      <c r="NGF6" s="10"/>
      <c r="NGH6" s="10"/>
      <c r="NGJ6" s="10"/>
      <c r="NGL6" s="10"/>
      <c r="NGN6" s="10"/>
      <c r="NGP6" s="10"/>
      <c r="NGR6" s="10"/>
      <c r="NGT6" s="10"/>
      <c r="NGV6" s="10"/>
      <c r="NGX6" s="10"/>
      <c r="NGZ6" s="10"/>
      <c r="NHB6" s="10"/>
      <c r="NHD6" s="10"/>
      <c r="NHF6" s="10"/>
      <c r="NHH6" s="10"/>
      <c r="NHJ6" s="10"/>
      <c r="NHL6" s="10"/>
      <c r="NHN6" s="10"/>
      <c r="NHP6" s="10"/>
      <c r="NHR6" s="10"/>
      <c r="NHT6" s="10"/>
      <c r="NHV6" s="10"/>
      <c r="NHX6" s="10"/>
      <c r="NHZ6" s="10"/>
      <c r="NIB6" s="10"/>
      <c r="NID6" s="10"/>
      <c r="NIF6" s="10"/>
      <c r="NIH6" s="10"/>
      <c r="NIJ6" s="10"/>
      <c r="NIL6" s="10"/>
      <c r="NIN6" s="10"/>
      <c r="NIP6" s="10"/>
      <c r="NIR6" s="10"/>
      <c r="NIT6" s="10"/>
      <c r="NIV6" s="10"/>
      <c r="NIX6" s="10"/>
      <c r="NIZ6" s="10"/>
      <c r="NJB6" s="10"/>
      <c r="NJD6" s="10"/>
      <c r="NJF6" s="10"/>
      <c r="NJH6" s="10"/>
      <c r="NJJ6" s="10"/>
      <c r="NJL6" s="10"/>
      <c r="NJN6" s="10"/>
      <c r="NJP6" s="10"/>
      <c r="NJR6" s="10"/>
      <c r="NJT6" s="10"/>
      <c r="NJV6" s="10"/>
      <c r="NJX6" s="10"/>
      <c r="NJZ6" s="10"/>
      <c r="NKB6" s="10"/>
      <c r="NKD6" s="10"/>
      <c r="NKF6" s="10"/>
      <c r="NKH6" s="10"/>
      <c r="NKJ6" s="10"/>
      <c r="NKL6" s="10"/>
      <c r="NKN6" s="10"/>
      <c r="NKP6" s="10"/>
      <c r="NKR6" s="10"/>
      <c r="NKT6" s="10"/>
      <c r="NKV6" s="10"/>
      <c r="NKX6" s="10"/>
      <c r="NKZ6" s="10"/>
      <c r="NLB6" s="10"/>
      <c r="NLD6" s="10"/>
      <c r="NLF6" s="10"/>
      <c r="NLH6" s="10"/>
      <c r="NLJ6" s="10"/>
      <c r="NLL6" s="10"/>
      <c r="NLN6" s="10"/>
      <c r="NLP6" s="10"/>
      <c r="NLR6" s="10"/>
      <c r="NLT6" s="10"/>
      <c r="NLV6" s="10"/>
      <c r="NLX6" s="10"/>
      <c r="NLZ6" s="10"/>
      <c r="NMB6" s="10"/>
      <c r="NMD6" s="10"/>
      <c r="NMF6" s="10"/>
      <c r="NMH6" s="10"/>
      <c r="NMJ6" s="10"/>
      <c r="NML6" s="10"/>
      <c r="NMN6" s="10"/>
      <c r="NMP6" s="10"/>
      <c r="NMR6" s="10"/>
      <c r="NMT6" s="10"/>
      <c r="NMV6" s="10"/>
      <c r="NMX6" s="10"/>
      <c r="NMZ6" s="10"/>
      <c r="NNB6" s="10"/>
      <c r="NND6" s="10"/>
      <c r="NNF6" s="10"/>
      <c r="NNH6" s="10"/>
      <c r="NNJ6" s="10"/>
      <c r="NNL6" s="10"/>
      <c r="NNN6" s="10"/>
      <c r="NNP6" s="10"/>
      <c r="NNR6" s="10"/>
      <c r="NNT6" s="10"/>
      <c r="NNV6" s="10"/>
      <c r="NNX6" s="10"/>
      <c r="NNZ6" s="10"/>
      <c r="NOB6" s="10"/>
      <c r="NOD6" s="10"/>
      <c r="NOF6" s="10"/>
      <c r="NOH6" s="10"/>
      <c r="NOJ6" s="10"/>
      <c r="NOL6" s="10"/>
      <c r="NON6" s="10"/>
      <c r="NOP6" s="10"/>
      <c r="NOR6" s="10"/>
      <c r="NOT6" s="10"/>
      <c r="NOV6" s="10"/>
      <c r="NOX6" s="10"/>
      <c r="NOZ6" s="10"/>
      <c r="NPB6" s="10"/>
      <c r="NPD6" s="10"/>
      <c r="NPF6" s="10"/>
      <c r="NPH6" s="10"/>
      <c r="NPJ6" s="10"/>
      <c r="NPL6" s="10"/>
      <c r="NPN6" s="10"/>
      <c r="NPP6" s="10"/>
      <c r="NPR6" s="10"/>
      <c r="NPT6" s="10"/>
      <c r="NPV6" s="10"/>
      <c r="NPX6" s="10"/>
      <c r="NPZ6" s="10"/>
      <c r="NQB6" s="10"/>
      <c r="NQD6" s="10"/>
      <c r="NQF6" s="10"/>
      <c r="NQH6" s="10"/>
      <c r="NQJ6" s="10"/>
      <c r="NQL6" s="10"/>
      <c r="NQN6" s="10"/>
      <c r="NQP6" s="10"/>
      <c r="NQR6" s="10"/>
      <c r="NQT6" s="10"/>
      <c r="NQV6" s="10"/>
      <c r="NQX6" s="10"/>
      <c r="NQZ6" s="10"/>
      <c r="NRB6" s="10"/>
      <c r="NRD6" s="10"/>
      <c r="NRF6" s="10"/>
      <c r="NRH6" s="10"/>
      <c r="NRJ6" s="10"/>
      <c r="NRL6" s="10"/>
      <c r="NRN6" s="10"/>
      <c r="NRP6" s="10"/>
      <c r="NRR6" s="10"/>
      <c r="NRT6" s="10"/>
      <c r="NRV6" s="10"/>
      <c r="NRX6" s="10"/>
      <c r="NRZ6" s="10"/>
      <c r="NSB6" s="10"/>
      <c r="NSD6" s="10"/>
      <c r="NSF6" s="10"/>
      <c r="NSH6" s="10"/>
      <c r="NSJ6" s="10"/>
      <c r="NSL6" s="10"/>
      <c r="NSN6" s="10"/>
      <c r="NSP6" s="10"/>
      <c r="NSR6" s="10"/>
      <c r="NST6" s="10"/>
      <c r="NSV6" s="10"/>
      <c r="NSX6" s="10"/>
      <c r="NSZ6" s="10"/>
      <c r="NTB6" s="10"/>
      <c r="NTD6" s="10"/>
      <c r="NTF6" s="10"/>
      <c r="NTH6" s="10"/>
      <c r="NTJ6" s="10"/>
      <c r="NTL6" s="10"/>
      <c r="NTN6" s="10"/>
      <c r="NTP6" s="10"/>
      <c r="NTR6" s="10"/>
      <c r="NTT6" s="10"/>
      <c r="NTV6" s="10"/>
      <c r="NTX6" s="10"/>
      <c r="NTZ6" s="10"/>
      <c r="NUB6" s="10"/>
      <c r="NUD6" s="10"/>
      <c r="NUF6" s="10"/>
      <c r="NUH6" s="10"/>
      <c r="NUJ6" s="10"/>
      <c r="NUL6" s="10"/>
      <c r="NUN6" s="10"/>
      <c r="NUP6" s="10"/>
      <c r="NUR6" s="10"/>
      <c r="NUT6" s="10"/>
      <c r="NUV6" s="10"/>
      <c r="NUX6" s="10"/>
      <c r="NUZ6" s="10"/>
      <c r="NVB6" s="10"/>
      <c r="NVD6" s="10"/>
      <c r="NVF6" s="10"/>
      <c r="NVH6" s="10"/>
      <c r="NVJ6" s="10"/>
      <c r="NVL6" s="10"/>
      <c r="NVN6" s="10"/>
      <c r="NVP6" s="10"/>
      <c r="NVR6" s="10"/>
      <c r="NVT6" s="10"/>
      <c r="NVV6" s="10"/>
      <c r="NVX6" s="10"/>
      <c r="NVZ6" s="10"/>
      <c r="NWB6" s="10"/>
      <c r="NWD6" s="10"/>
      <c r="NWF6" s="10"/>
      <c r="NWH6" s="10"/>
      <c r="NWJ6" s="10"/>
      <c r="NWL6" s="10"/>
      <c r="NWN6" s="10"/>
      <c r="NWP6" s="10"/>
      <c r="NWR6" s="10"/>
      <c r="NWT6" s="10"/>
      <c r="NWV6" s="10"/>
      <c r="NWX6" s="10"/>
      <c r="NWZ6" s="10"/>
      <c r="NXB6" s="10"/>
      <c r="NXD6" s="10"/>
      <c r="NXF6" s="10"/>
      <c r="NXH6" s="10"/>
      <c r="NXJ6" s="10"/>
      <c r="NXL6" s="10"/>
      <c r="NXN6" s="10"/>
      <c r="NXP6" s="10"/>
      <c r="NXR6" s="10"/>
      <c r="NXT6" s="10"/>
      <c r="NXV6" s="10"/>
      <c r="NXX6" s="10"/>
      <c r="NXZ6" s="10"/>
      <c r="NYB6" s="10"/>
      <c r="NYD6" s="10"/>
      <c r="NYF6" s="10"/>
      <c r="NYH6" s="10"/>
      <c r="NYJ6" s="10"/>
      <c r="NYL6" s="10"/>
      <c r="NYN6" s="10"/>
      <c r="NYP6" s="10"/>
      <c r="NYR6" s="10"/>
      <c r="NYT6" s="10"/>
      <c r="NYV6" s="10"/>
      <c r="NYX6" s="10"/>
      <c r="NYZ6" s="10"/>
      <c r="NZB6" s="10"/>
      <c r="NZD6" s="10"/>
      <c r="NZF6" s="10"/>
      <c r="NZH6" s="10"/>
      <c r="NZJ6" s="10"/>
      <c r="NZL6" s="10"/>
      <c r="NZN6" s="10"/>
      <c r="NZP6" s="10"/>
      <c r="NZR6" s="10"/>
      <c r="NZT6" s="10"/>
      <c r="NZV6" s="10"/>
      <c r="NZX6" s="10"/>
      <c r="NZZ6" s="10"/>
      <c r="OAB6" s="10"/>
      <c r="OAD6" s="10"/>
      <c r="OAF6" s="10"/>
      <c r="OAH6" s="10"/>
      <c r="OAJ6" s="10"/>
      <c r="OAL6" s="10"/>
      <c r="OAN6" s="10"/>
      <c r="OAP6" s="10"/>
      <c r="OAR6" s="10"/>
      <c r="OAT6" s="10"/>
      <c r="OAV6" s="10"/>
      <c r="OAX6" s="10"/>
      <c r="OAZ6" s="10"/>
      <c r="OBB6" s="10"/>
      <c r="OBD6" s="10"/>
      <c r="OBF6" s="10"/>
      <c r="OBH6" s="10"/>
      <c r="OBJ6" s="10"/>
      <c r="OBL6" s="10"/>
      <c r="OBN6" s="10"/>
      <c r="OBP6" s="10"/>
      <c r="OBR6" s="10"/>
      <c r="OBT6" s="10"/>
      <c r="OBV6" s="10"/>
      <c r="OBX6" s="10"/>
      <c r="OBZ6" s="10"/>
      <c r="OCB6" s="10"/>
      <c r="OCD6" s="10"/>
      <c r="OCF6" s="10"/>
      <c r="OCH6" s="10"/>
      <c r="OCJ6" s="10"/>
      <c r="OCL6" s="10"/>
      <c r="OCN6" s="10"/>
      <c r="OCP6" s="10"/>
      <c r="OCR6" s="10"/>
      <c r="OCT6" s="10"/>
      <c r="OCV6" s="10"/>
      <c r="OCX6" s="10"/>
      <c r="OCZ6" s="10"/>
      <c r="ODB6" s="10"/>
      <c r="ODD6" s="10"/>
      <c r="ODF6" s="10"/>
      <c r="ODH6" s="10"/>
      <c r="ODJ6" s="10"/>
      <c r="ODL6" s="10"/>
      <c r="ODN6" s="10"/>
      <c r="ODP6" s="10"/>
      <c r="ODR6" s="10"/>
      <c r="ODT6" s="10"/>
      <c r="ODV6" s="10"/>
      <c r="ODX6" s="10"/>
      <c r="ODZ6" s="10"/>
      <c r="OEB6" s="10"/>
      <c r="OED6" s="10"/>
      <c r="OEF6" s="10"/>
      <c r="OEH6" s="10"/>
      <c r="OEJ6" s="10"/>
      <c r="OEL6" s="10"/>
      <c r="OEN6" s="10"/>
      <c r="OEP6" s="10"/>
      <c r="OER6" s="10"/>
      <c r="OET6" s="10"/>
      <c r="OEV6" s="10"/>
      <c r="OEX6" s="10"/>
      <c r="OEZ6" s="10"/>
      <c r="OFB6" s="10"/>
      <c r="OFD6" s="10"/>
      <c r="OFF6" s="10"/>
      <c r="OFH6" s="10"/>
      <c r="OFJ6" s="10"/>
      <c r="OFL6" s="10"/>
      <c r="OFN6" s="10"/>
      <c r="OFP6" s="10"/>
      <c r="OFR6" s="10"/>
      <c r="OFT6" s="10"/>
      <c r="OFV6" s="10"/>
      <c r="OFX6" s="10"/>
      <c r="OFZ6" s="10"/>
      <c r="OGB6" s="10"/>
      <c r="OGD6" s="10"/>
      <c r="OGF6" s="10"/>
      <c r="OGH6" s="10"/>
      <c r="OGJ6" s="10"/>
      <c r="OGL6" s="10"/>
      <c r="OGN6" s="10"/>
      <c r="OGP6" s="10"/>
      <c r="OGR6" s="10"/>
      <c r="OGT6" s="10"/>
      <c r="OGV6" s="10"/>
      <c r="OGX6" s="10"/>
      <c r="OGZ6" s="10"/>
      <c r="OHB6" s="10"/>
      <c r="OHD6" s="10"/>
      <c r="OHF6" s="10"/>
      <c r="OHH6" s="10"/>
      <c r="OHJ6" s="10"/>
      <c r="OHL6" s="10"/>
      <c r="OHN6" s="10"/>
      <c r="OHP6" s="10"/>
      <c r="OHR6" s="10"/>
      <c r="OHT6" s="10"/>
      <c r="OHV6" s="10"/>
      <c r="OHX6" s="10"/>
      <c r="OHZ6" s="10"/>
      <c r="OIB6" s="10"/>
      <c r="OID6" s="10"/>
      <c r="OIF6" s="10"/>
      <c r="OIH6" s="10"/>
      <c r="OIJ6" s="10"/>
      <c r="OIL6" s="10"/>
      <c r="OIN6" s="10"/>
      <c r="OIP6" s="10"/>
      <c r="OIR6" s="10"/>
      <c r="OIT6" s="10"/>
      <c r="OIV6" s="10"/>
      <c r="OIX6" s="10"/>
      <c r="OIZ6" s="10"/>
      <c r="OJB6" s="10"/>
      <c r="OJD6" s="10"/>
      <c r="OJF6" s="10"/>
      <c r="OJH6" s="10"/>
      <c r="OJJ6" s="10"/>
      <c r="OJL6" s="10"/>
      <c r="OJN6" s="10"/>
      <c r="OJP6" s="10"/>
      <c r="OJR6" s="10"/>
      <c r="OJT6" s="10"/>
      <c r="OJV6" s="10"/>
      <c r="OJX6" s="10"/>
      <c r="OJZ6" s="10"/>
      <c r="OKB6" s="10"/>
      <c r="OKD6" s="10"/>
      <c r="OKF6" s="10"/>
      <c r="OKH6" s="10"/>
      <c r="OKJ6" s="10"/>
      <c r="OKL6" s="10"/>
      <c r="OKN6" s="10"/>
      <c r="OKP6" s="10"/>
      <c r="OKR6" s="10"/>
      <c r="OKT6" s="10"/>
      <c r="OKV6" s="10"/>
      <c r="OKX6" s="10"/>
      <c r="OKZ6" s="10"/>
      <c r="OLB6" s="10"/>
      <c r="OLD6" s="10"/>
      <c r="OLF6" s="10"/>
      <c r="OLH6" s="10"/>
      <c r="OLJ6" s="10"/>
      <c r="OLL6" s="10"/>
      <c r="OLN6" s="10"/>
      <c r="OLP6" s="10"/>
      <c r="OLR6" s="10"/>
      <c r="OLT6" s="10"/>
      <c r="OLV6" s="10"/>
      <c r="OLX6" s="10"/>
      <c r="OLZ6" s="10"/>
      <c r="OMB6" s="10"/>
      <c r="OMD6" s="10"/>
      <c r="OMF6" s="10"/>
      <c r="OMH6" s="10"/>
      <c r="OMJ6" s="10"/>
      <c r="OML6" s="10"/>
      <c r="OMN6" s="10"/>
      <c r="OMP6" s="10"/>
      <c r="OMR6" s="10"/>
      <c r="OMT6" s="10"/>
      <c r="OMV6" s="10"/>
      <c r="OMX6" s="10"/>
      <c r="OMZ6" s="10"/>
      <c r="ONB6" s="10"/>
      <c r="OND6" s="10"/>
      <c r="ONF6" s="10"/>
      <c r="ONH6" s="10"/>
      <c r="ONJ6" s="10"/>
      <c r="ONL6" s="10"/>
      <c r="ONN6" s="10"/>
      <c r="ONP6" s="10"/>
      <c r="ONR6" s="10"/>
      <c r="ONT6" s="10"/>
      <c r="ONV6" s="10"/>
      <c r="ONX6" s="10"/>
      <c r="ONZ6" s="10"/>
      <c r="OOB6" s="10"/>
      <c r="OOD6" s="10"/>
      <c r="OOF6" s="10"/>
      <c r="OOH6" s="10"/>
      <c r="OOJ6" s="10"/>
      <c r="OOL6" s="10"/>
      <c r="OON6" s="10"/>
      <c r="OOP6" s="10"/>
      <c r="OOR6" s="10"/>
      <c r="OOT6" s="10"/>
      <c r="OOV6" s="10"/>
      <c r="OOX6" s="10"/>
      <c r="OOZ6" s="10"/>
      <c r="OPB6" s="10"/>
      <c r="OPD6" s="10"/>
      <c r="OPF6" s="10"/>
      <c r="OPH6" s="10"/>
      <c r="OPJ6" s="10"/>
      <c r="OPL6" s="10"/>
      <c r="OPN6" s="10"/>
      <c r="OPP6" s="10"/>
      <c r="OPR6" s="10"/>
      <c r="OPT6" s="10"/>
      <c r="OPV6" s="10"/>
      <c r="OPX6" s="10"/>
      <c r="OPZ6" s="10"/>
      <c r="OQB6" s="10"/>
      <c r="OQD6" s="10"/>
      <c r="OQF6" s="10"/>
      <c r="OQH6" s="10"/>
      <c r="OQJ6" s="10"/>
      <c r="OQL6" s="10"/>
      <c r="OQN6" s="10"/>
      <c r="OQP6" s="10"/>
      <c r="OQR6" s="10"/>
      <c r="OQT6" s="10"/>
      <c r="OQV6" s="10"/>
      <c r="OQX6" s="10"/>
      <c r="OQZ6" s="10"/>
      <c r="ORB6" s="10"/>
      <c r="ORD6" s="10"/>
      <c r="ORF6" s="10"/>
      <c r="ORH6" s="10"/>
      <c r="ORJ6" s="10"/>
      <c r="ORL6" s="10"/>
      <c r="ORN6" s="10"/>
      <c r="ORP6" s="10"/>
      <c r="ORR6" s="10"/>
      <c r="ORT6" s="10"/>
      <c r="ORV6" s="10"/>
      <c r="ORX6" s="10"/>
      <c r="ORZ6" s="10"/>
      <c r="OSB6" s="10"/>
      <c r="OSD6" s="10"/>
      <c r="OSF6" s="10"/>
      <c r="OSH6" s="10"/>
      <c r="OSJ6" s="10"/>
      <c r="OSL6" s="10"/>
      <c r="OSN6" s="10"/>
      <c r="OSP6" s="10"/>
      <c r="OSR6" s="10"/>
      <c r="OST6" s="10"/>
      <c r="OSV6" s="10"/>
      <c r="OSX6" s="10"/>
      <c r="OSZ6" s="10"/>
      <c r="OTB6" s="10"/>
      <c r="OTD6" s="10"/>
      <c r="OTF6" s="10"/>
      <c r="OTH6" s="10"/>
      <c r="OTJ6" s="10"/>
      <c r="OTL6" s="10"/>
      <c r="OTN6" s="10"/>
      <c r="OTP6" s="10"/>
      <c r="OTR6" s="10"/>
      <c r="OTT6" s="10"/>
      <c r="OTV6" s="10"/>
      <c r="OTX6" s="10"/>
      <c r="OTZ6" s="10"/>
      <c r="OUB6" s="10"/>
      <c r="OUD6" s="10"/>
      <c r="OUF6" s="10"/>
      <c r="OUH6" s="10"/>
      <c r="OUJ6" s="10"/>
      <c r="OUL6" s="10"/>
      <c r="OUN6" s="10"/>
      <c r="OUP6" s="10"/>
      <c r="OUR6" s="10"/>
      <c r="OUT6" s="10"/>
      <c r="OUV6" s="10"/>
      <c r="OUX6" s="10"/>
      <c r="OUZ6" s="10"/>
      <c r="OVB6" s="10"/>
      <c r="OVD6" s="10"/>
      <c r="OVF6" s="10"/>
      <c r="OVH6" s="10"/>
      <c r="OVJ6" s="10"/>
      <c r="OVL6" s="10"/>
      <c r="OVN6" s="10"/>
      <c r="OVP6" s="10"/>
      <c r="OVR6" s="10"/>
      <c r="OVT6" s="10"/>
      <c r="OVV6" s="10"/>
      <c r="OVX6" s="10"/>
      <c r="OVZ6" s="10"/>
      <c r="OWB6" s="10"/>
      <c r="OWD6" s="10"/>
      <c r="OWF6" s="10"/>
      <c r="OWH6" s="10"/>
      <c r="OWJ6" s="10"/>
      <c r="OWL6" s="10"/>
      <c r="OWN6" s="10"/>
      <c r="OWP6" s="10"/>
      <c r="OWR6" s="10"/>
      <c r="OWT6" s="10"/>
      <c r="OWV6" s="10"/>
      <c r="OWX6" s="10"/>
      <c r="OWZ6" s="10"/>
      <c r="OXB6" s="10"/>
      <c r="OXD6" s="10"/>
      <c r="OXF6" s="10"/>
      <c r="OXH6" s="10"/>
      <c r="OXJ6" s="10"/>
      <c r="OXL6" s="10"/>
      <c r="OXN6" s="10"/>
      <c r="OXP6" s="10"/>
      <c r="OXR6" s="10"/>
      <c r="OXT6" s="10"/>
      <c r="OXV6" s="10"/>
      <c r="OXX6" s="10"/>
      <c r="OXZ6" s="10"/>
      <c r="OYB6" s="10"/>
      <c r="OYD6" s="10"/>
      <c r="OYF6" s="10"/>
      <c r="OYH6" s="10"/>
      <c r="OYJ6" s="10"/>
      <c r="OYL6" s="10"/>
      <c r="OYN6" s="10"/>
      <c r="OYP6" s="10"/>
      <c r="OYR6" s="10"/>
      <c r="OYT6" s="10"/>
      <c r="OYV6" s="10"/>
      <c r="OYX6" s="10"/>
      <c r="OYZ6" s="10"/>
      <c r="OZB6" s="10"/>
      <c r="OZD6" s="10"/>
      <c r="OZF6" s="10"/>
      <c r="OZH6" s="10"/>
      <c r="OZJ6" s="10"/>
      <c r="OZL6" s="10"/>
      <c r="OZN6" s="10"/>
      <c r="OZP6" s="10"/>
      <c r="OZR6" s="10"/>
      <c r="OZT6" s="10"/>
      <c r="OZV6" s="10"/>
      <c r="OZX6" s="10"/>
      <c r="OZZ6" s="10"/>
      <c r="PAB6" s="10"/>
      <c r="PAD6" s="10"/>
      <c r="PAF6" s="10"/>
      <c r="PAH6" s="10"/>
      <c r="PAJ6" s="10"/>
      <c r="PAL6" s="10"/>
      <c r="PAN6" s="10"/>
      <c r="PAP6" s="10"/>
      <c r="PAR6" s="10"/>
      <c r="PAT6" s="10"/>
      <c r="PAV6" s="10"/>
      <c r="PAX6" s="10"/>
      <c r="PAZ6" s="10"/>
      <c r="PBB6" s="10"/>
      <c r="PBD6" s="10"/>
      <c r="PBF6" s="10"/>
      <c r="PBH6" s="10"/>
      <c r="PBJ6" s="10"/>
      <c r="PBL6" s="10"/>
      <c r="PBN6" s="10"/>
      <c r="PBP6" s="10"/>
      <c r="PBR6" s="10"/>
      <c r="PBT6" s="10"/>
      <c r="PBV6" s="10"/>
      <c r="PBX6" s="10"/>
      <c r="PBZ6" s="10"/>
      <c r="PCB6" s="10"/>
      <c r="PCD6" s="10"/>
      <c r="PCF6" s="10"/>
      <c r="PCH6" s="10"/>
      <c r="PCJ6" s="10"/>
      <c r="PCL6" s="10"/>
      <c r="PCN6" s="10"/>
      <c r="PCP6" s="10"/>
      <c r="PCR6" s="10"/>
      <c r="PCT6" s="10"/>
      <c r="PCV6" s="10"/>
      <c r="PCX6" s="10"/>
      <c r="PCZ6" s="10"/>
      <c r="PDB6" s="10"/>
      <c r="PDD6" s="10"/>
      <c r="PDF6" s="10"/>
      <c r="PDH6" s="10"/>
      <c r="PDJ6" s="10"/>
      <c r="PDL6" s="10"/>
      <c r="PDN6" s="10"/>
      <c r="PDP6" s="10"/>
      <c r="PDR6" s="10"/>
      <c r="PDT6" s="10"/>
      <c r="PDV6" s="10"/>
      <c r="PDX6" s="10"/>
      <c r="PDZ6" s="10"/>
      <c r="PEB6" s="10"/>
      <c r="PED6" s="10"/>
      <c r="PEF6" s="10"/>
      <c r="PEH6" s="10"/>
      <c r="PEJ6" s="10"/>
      <c r="PEL6" s="10"/>
      <c r="PEN6" s="10"/>
      <c r="PEP6" s="10"/>
      <c r="PER6" s="10"/>
      <c r="PET6" s="10"/>
      <c r="PEV6" s="10"/>
      <c r="PEX6" s="10"/>
      <c r="PEZ6" s="10"/>
      <c r="PFB6" s="10"/>
      <c r="PFD6" s="10"/>
      <c r="PFF6" s="10"/>
      <c r="PFH6" s="10"/>
      <c r="PFJ6" s="10"/>
      <c r="PFL6" s="10"/>
      <c r="PFN6" s="10"/>
      <c r="PFP6" s="10"/>
      <c r="PFR6" s="10"/>
      <c r="PFT6" s="10"/>
      <c r="PFV6" s="10"/>
      <c r="PFX6" s="10"/>
      <c r="PFZ6" s="10"/>
      <c r="PGB6" s="10"/>
      <c r="PGD6" s="10"/>
      <c r="PGF6" s="10"/>
      <c r="PGH6" s="10"/>
      <c r="PGJ6" s="10"/>
      <c r="PGL6" s="10"/>
      <c r="PGN6" s="10"/>
      <c r="PGP6" s="10"/>
      <c r="PGR6" s="10"/>
      <c r="PGT6" s="10"/>
      <c r="PGV6" s="10"/>
      <c r="PGX6" s="10"/>
      <c r="PGZ6" s="10"/>
      <c r="PHB6" s="10"/>
      <c r="PHD6" s="10"/>
      <c r="PHF6" s="10"/>
      <c r="PHH6" s="10"/>
      <c r="PHJ6" s="10"/>
      <c r="PHL6" s="10"/>
      <c r="PHN6" s="10"/>
      <c r="PHP6" s="10"/>
      <c r="PHR6" s="10"/>
      <c r="PHT6" s="10"/>
      <c r="PHV6" s="10"/>
      <c r="PHX6" s="10"/>
      <c r="PHZ6" s="10"/>
      <c r="PIB6" s="10"/>
      <c r="PID6" s="10"/>
      <c r="PIF6" s="10"/>
      <c r="PIH6" s="10"/>
      <c r="PIJ6" s="10"/>
      <c r="PIL6" s="10"/>
      <c r="PIN6" s="10"/>
      <c r="PIP6" s="10"/>
      <c r="PIR6" s="10"/>
      <c r="PIT6" s="10"/>
      <c r="PIV6" s="10"/>
      <c r="PIX6" s="10"/>
      <c r="PIZ6" s="10"/>
      <c r="PJB6" s="10"/>
      <c r="PJD6" s="10"/>
      <c r="PJF6" s="10"/>
      <c r="PJH6" s="10"/>
      <c r="PJJ6" s="10"/>
      <c r="PJL6" s="10"/>
      <c r="PJN6" s="10"/>
      <c r="PJP6" s="10"/>
      <c r="PJR6" s="10"/>
      <c r="PJT6" s="10"/>
      <c r="PJV6" s="10"/>
      <c r="PJX6" s="10"/>
      <c r="PJZ6" s="10"/>
      <c r="PKB6" s="10"/>
      <c r="PKD6" s="10"/>
      <c r="PKF6" s="10"/>
      <c r="PKH6" s="10"/>
      <c r="PKJ6" s="10"/>
      <c r="PKL6" s="10"/>
      <c r="PKN6" s="10"/>
      <c r="PKP6" s="10"/>
      <c r="PKR6" s="10"/>
      <c r="PKT6" s="10"/>
      <c r="PKV6" s="10"/>
      <c r="PKX6" s="10"/>
      <c r="PKZ6" s="10"/>
      <c r="PLB6" s="10"/>
      <c r="PLD6" s="10"/>
      <c r="PLF6" s="10"/>
      <c r="PLH6" s="10"/>
      <c r="PLJ6" s="10"/>
      <c r="PLL6" s="10"/>
      <c r="PLN6" s="10"/>
      <c r="PLP6" s="10"/>
      <c r="PLR6" s="10"/>
      <c r="PLT6" s="10"/>
      <c r="PLV6" s="10"/>
      <c r="PLX6" s="10"/>
      <c r="PLZ6" s="10"/>
      <c r="PMB6" s="10"/>
      <c r="PMD6" s="10"/>
      <c r="PMF6" s="10"/>
      <c r="PMH6" s="10"/>
      <c r="PMJ6" s="10"/>
      <c r="PML6" s="10"/>
      <c r="PMN6" s="10"/>
      <c r="PMP6" s="10"/>
      <c r="PMR6" s="10"/>
      <c r="PMT6" s="10"/>
      <c r="PMV6" s="10"/>
      <c r="PMX6" s="10"/>
      <c r="PMZ6" s="10"/>
      <c r="PNB6" s="10"/>
      <c r="PND6" s="10"/>
      <c r="PNF6" s="10"/>
      <c r="PNH6" s="10"/>
      <c r="PNJ6" s="10"/>
      <c r="PNL6" s="10"/>
      <c r="PNN6" s="10"/>
      <c r="PNP6" s="10"/>
      <c r="PNR6" s="10"/>
      <c r="PNT6" s="10"/>
      <c r="PNV6" s="10"/>
      <c r="PNX6" s="10"/>
      <c r="PNZ6" s="10"/>
      <c r="POB6" s="10"/>
      <c r="POD6" s="10"/>
      <c r="POF6" s="10"/>
      <c r="POH6" s="10"/>
      <c r="POJ6" s="10"/>
      <c r="POL6" s="10"/>
      <c r="PON6" s="10"/>
      <c r="POP6" s="10"/>
      <c r="POR6" s="10"/>
      <c r="POT6" s="10"/>
      <c r="POV6" s="10"/>
      <c r="POX6" s="10"/>
      <c r="POZ6" s="10"/>
      <c r="PPB6" s="10"/>
      <c r="PPD6" s="10"/>
      <c r="PPF6" s="10"/>
      <c r="PPH6" s="10"/>
      <c r="PPJ6" s="10"/>
      <c r="PPL6" s="10"/>
      <c r="PPN6" s="10"/>
      <c r="PPP6" s="10"/>
      <c r="PPR6" s="10"/>
      <c r="PPT6" s="10"/>
      <c r="PPV6" s="10"/>
      <c r="PPX6" s="10"/>
      <c r="PPZ6" s="10"/>
      <c r="PQB6" s="10"/>
      <c r="PQD6" s="10"/>
      <c r="PQF6" s="10"/>
      <c r="PQH6" s="10"/>
      <c r="PQJ6" s="10"/>
      <c r="PQL6" s="10"/>
      <c r="PQN6" s="10"/>
      <c r="PQP6" s="10"/>
      <c r="PQR6" s="10"/>
      <c r="PQT6" s="10"/>
      <c r="PQV6" s="10"/>
      <c r="PQX6" s="10"/>
      <c r="PQZ6" s="10"/>
      <c r="PRB6" s="10"/>
      <c r="PRD6" s="10"/>
      <c r="PRF6" s="10"/>
      <c r="PRH6" s="10"/>
      <c r="PRJ6" s="10"/>
      <c r="PRL6" s="10"/>
      <c r="PRN6" s="10"/>
      <c r="PRP6" s="10"/>
      <c r="PRR6" s="10"/>
      <c r="PRT6" s="10"/>
      <c r="PRV6" s="10"/>
      <c r="PRX6" s="10"/>
      <c r="PRZ6" s="10"/>
      <c r="PSB6" s="10"/>
      <c r="PSD6" s="10"/>
      <c r="PSF6" s="10"/>
      <c r="PSH6" s="10"/>
      <c r="PSJ6" s="10"/>
      <c r="PSL6" s="10"/>
      <c r="PSN6" s="10"/>
      <c r="PSP6" s="10"/>
      <c r="PSR6" s="10"/>
      <c r="PST6" s="10"/>
      <c r="PSV6" s="10"/>
      <c r="PSX6" s="10"/>
      <c r="PSZ6" s="10"/>
      <c r="PTB6" s="10"/>
      <c r="PTD6" s="10"/>
      <c r="PTF6" s="10"/>
      <c r="PTH6" s="10"/>
      <c r="PTJ6" s="10"/>
      <c r="PTL6" s="10"/>
      <c r="PTN6" s="10"/>
      <c r="PTP6" s="10"/>
      <c r="PTR6" s="10"/>
      <c r="PTT6" s="10"/>
      <c r="PTV6" s="10"/>
      <c r="PTX6" s="10"/>
      <c r="PTZ6" s="10"/>
      <c r="PUB6" s="10"/>
      <c r="PUD6" s="10"/>
      <c r="PUF6" s="10"/>
      <c r="PUH6" s="10"/>
      <c r="PUJ6" s="10"/>
      <c r="PUL6" s="10"/>
      <c r="PUN6" s="10"/>
      <c r="PUP6" s="10"/>
      <c r="PUR6" s="10"/>
      <c r="PUT6" s="10"/>
      <c r="PUV6" s="10"/>
      <c r="PUX6" s="10"/>
      <c r="PUZ6" s="10"/>
      <c r="PVB6" s="10"/>
      <c r="PVD6" s="10"/>
      <c r="PVF6" s="10"/>
      <c r="PVH6" s="10"/>
      <c r="PVJ6" s="10"/>
      <c r="PVL6" s="10"/>
      <c r="PVN6" s="10"/>
      <c r="PVP6" s="10"/>
      <c r="PVR6" s="10"/>
      <c r="PVT6" s="10"/>
      <c r="PVV6" s="10"/>
      <c r="PVX6" s="10"/>
      <c r="PVZ6" s="10"/>
      <c r="PWB6" s="10"/>
      <c r="PWD6" s="10"/>
      <c r="PWF6" s="10"/>
      <c r="PWH6" s="10"/>
      <c r="PWJ6" s="10"/>
      <c r="PWL6" s="10"/>
      <c r="PWN6" s="10"/>
      <c r="PWP6" s="10"/>
      <c r="PWR6" s="10"/>
      <c r="PWT6" s="10"/>
      <c r="PWV6" s="10"/>
      <c r="PWX6" s="10"/>
      <c r="PWZ6" s="10"/>
      <c r="PXB6" s="10"/>
      <c r="PXD6" s="10"/>
      <c r="PXF6" s="10"/>
      <c r="PXH6" s="10"/>
      <c r="PXJ6" s="10"/>
      <c r="PXL6" s="10"/>
      <c r="PXN6" s="10"/>
      <c r="PXP6" s="10"/>
      <c r="PXR6" s="10"/>
      <c r="PXT6" s="10"/>
      <c r="PXV6" s="10"/>
      <c r="PXX6" s="10"/>
      <c r="PXZ6" s="10"/>
      <c r="PYB6" s="10"/>
      <c r="PYD6" s="10"/>
      <c r="PYF6" s="10"/>
      <c r="PYH6" s="10"/>
      <c r="PYJ6" s="10"/>
      <c r="PYL6" s="10"/>
      <c r="PYN6" s="10"/>
      <c r="PYP6" s="10"/>
      <c r="PYR6" s="10"/>
      <c r="PYT6" s="10"/>
      <c r="PYV6" s="10"/>
      <c r="PYX6" s="10"/>
      <c r="PYZ6" s="10"/>
      <c r="PZB6" s="10"/>
      <c r="PZD6" s="10"/>
      <c r="PZF6" s="10"/>
      <c r="PZH6" s="10"/>
      <c r="PZJ6" s="10"/>
      <c r="PZL6" s="10"/>
      <c r="PZN6" s="10"/>
      <c r="PZP6" s="10"/>
      <c r="PZR6" s="10"/>
      <c r="PZT6" s="10"/>
      <c r="PZV6" s="10"/>
      <c r="PZX6" s="10"/>
      <c r="PZZ6" s="10"/>
      <c r="QAB6" s="10"/>
      <c r="QAD6" s="10"/>
      <c r="QAF6" s="10"/>
      <c r="QAH6" s="10"/>
      <c r="QAJ6" s="10"/>
      <c r="QAL6" s="10"/>
      <c r="QAN6" s="10"/>
      <c r="QAP6" s="10"/>
      <c r="QAR6" s="10"/>
      <c r="QAT6" s="10"/>
      <c r="QAV6" s="10"/>
      <c r="QAX6" s="10"/>
      <c r="QAZ6" s="10"/>
      <c r="QBB6" s="10"/>
      <c r="QBD6" s="10"/>
      <c r="QBF6" s="10"/>
      <c r="QBH6" s="10"/>
      <c r="QBJ6" s="10"/>
      <c r="QBL6" s="10"/>
      <c r="QBN6" s="10"/>
      <c r="QBP6" s="10"/>
      <c r="QBR6" s="10"/>
      <c r="QBT6" s="10"/>
      <c r="QBV6" s="10"/>
      <c r="QBX6" s="10"/>
      <c r="QBZ6" s="10"/>
      <c r="QCB6" s="10"/>
      <c r="QCD6" s="10"/>
      <c r="QCF6" s="10"/>
      <c r="QCH6" s="10"/>
      <c r="QCJ6" s="10"/>
      <c r="QCL6" s="10"/>
      <c r="QCN6" s="10"/>
      <c r="QCP6" s="10"/>
      <c r="QCR6" s="10"/>
      <c r="QCT6" s="10"/>
      <c r="QCV6" s="10"/>
      <c r="QCX6" s="10"/>
      <c r="QCZ6" s="10"/>
      <c r="QDB6" s="10"/>
      <c r="QDD6" s="10"/>
      <c r="QDF6" s="10"/>
      <c r="QDH6" s="10"/>
      <c r="QDJ6" s="10"/>
      <c r="QDL6" s="10"/>
      <c r="QDN6" s="10"/>
      <c r="QDP6" s="10"/>
      <c r="QDR6" s="10"/>
      <c r="QDT6" s="10"/>
      <c r="QDV6" s="10"/>
      <c r="QDX6" s="10"/>
      <c r="QDZ6" s="10"/>
      <c r="QEB6" s="10"/>
      <c r="QED6" s="10"/>
      <c r="QEF6" s="10"/>
      <c r="QEH6" s="10"/>
      <c r="QEJ6" s="10"/>
      <c r="QEL6" s="10"/>
      <c r="QEN6" s="10"/>
      <c r="QEP6" s="10"/>
      <c r="QER6" s="10"/>
      <c r="QET6" s="10"/>
      <c r="QEV6" s="10"/>
      <c r="QEX6" s="10"/>
      <c r="QEZ6" s="10"/>
      <c r="QFB6" s="10"/>
      <c r="QFD6" s="10"/>
      <c r="QFF6" s="10"/>
      <c r="QFH6" s="10"/>
      <c r="QFJ6" s="10"/>
      <c r="QFL6" s="10"/>
      <c r="QFN6" s="10"/>
      <c r="QFP6" s="10"/>
      <c r="QFR6" s="10"/>
      <c r="QFT6" s="10"/>
      <c r="QFV6" s="10"/>
      <c r="QFX6" s="10"/>
      <c r="QFZ6" s="10"/>
      <c r="QGB6" s="10"/>
      <c r="QGD6" s="10"/>
      <c r="QGF6" s="10"/>
      <c r="QGH6" s="10"/>
      <c r="QGJ6" s="10"/>
      <c r="QGL6" s="10"/>
      <c r="QGN6" s="10"/>
      <c r="QGP6" s="10"/>
      <c r="QGR6" s="10"/>
      <c r="QGT6" s="10"/>
      <c r="QGV6" s="10"/>
      <c r="QGX6" s="10"/>
      <c r="QGZ6" s="10"/>
      <c r="QHB6" s="10"/>
      <c r="QHD6" s="10"/>
      <c r="QHF6" s="10"/>
      <c r="QHH6" s="10"/>
      <c r="QHJ6" s="10"/>
      <c r="QHL6" s="10"/>
      <c r="QHN6" s="10"/>
      <c r="QHP6" s="10"/>
      <c r="QHR6" s="10"/>
      <c r="QHT6" s="10"/>
      <c r="QHV6" s="10"/>
      <c r="QHX6" s="10"/>
      <c r="QHZ6" s="10"/>
      <c r="QIB6" s="10"/>
      <c r="QID6" s="10"/>
      <c r="QIF6" s="10"/>
      <c r="QIH6" s="10"/>
      <c r="QIJ6" s="10"/>
      <c r="QIL6" s="10"/>
      <c r="QIN6" s="10"/>
      <c r="QIP6" s="10"/>
      <c r="QIR6" s="10"/>
      <c r="QIT6" s="10"/>
      <c r="QIV6" s="10"/>
      <c r="QIX6" s="10"/>
      <c r="QIZ6" s="10"/>
      <c r="QJB6" s="10"/>
      <c r="QJD6" s="10"/>
      <c r="QJF6" s="10"/>
      <c r="QJH6" s="10"/>
      <c r="QJJ6" s="10"/>
      <c r="QJL6" s="10"/>
      <c r="QJN6" s="10"/>
      <c r="QJP6" s="10"/>
      <c r="QJR6" s="10"/>
      <c r="QJT6" s="10"/>
      <c r="QJV6" s="10"/>
      <c r="QJX6" s="10"/>
      <c r="QJZ6" s="10"/>
      <c r="QKB6" s="10"/>
      <c r="QKD6" s="10"/>
      <c r="QKF6" s="10"/>
      <c r="QKH6" s="10"/>
      <c r="QKJ6" s="10"/>
      <c r="QKL6" s="10"/>
      <c r="QKN6" s="10"/>
      <c r="QKP6" s="10"/>
      <c r="QKR6" s="10"/>
      <c r="QKT6" s="10"/>
      <c r="QKV6" s="10"/>
      <c r="QKX6" s="10"/>
      <c r="QKZ6" s="10"/>
      <c r="QLB6" s="10"/>
      <c r="QLD6" s="10"/>
      <c r="QLF6" s="10"/>
      <c r="QLH6" s="10"/>
      <c r="QLJ6" s="10"/>
      <c r="QLL6" s="10"/>
      <c r="QLN6" s="10"/>
      <c r="QLP6" s="10"/>
      <c r="QLR6" s="10"/>
      <c r="QLT6" s="10"/>
      <c r="QLV6" s="10"/>
      <c r="QLX6" s="10"/>
      <c r="QLZ6" s="10"/>
      <c r="QMB6" s="10"/>
      <c r="QMD6" s="10"/>
      <c r="QMF6" s="10"/>
      <c r="QMH6" s="10"/>
      <c r="QMJ6" s="10"/>
      <c r="QML6" s="10"/>
      <c r="QMN6" s="10"/>
      <c r="QMP6" s="10"/>
      <c r="QMR6" s="10"/>
      <c r="QMT6" s="10"/>
      <c r="QMV6" s="10"/>
      <c r="QMX6" s="10"/>
      <c r="QMZ6" s="10"/>
      <c r="QNB6" s="10"/>
      <c r="QND6" s="10"/>
      <c r="QNF6" s="10"/>
      <c r="QNH6" s="10"/>
      <c r="QNJ6" s="10"/>
      <c r="QNL6" s="10"/>
      <c r="QNN6" s="10"/>
      <c r="QNP6" s="10"/>
      <c r="QNR6" s="10"/>
      <c r="QNT6" s="10"/>
      <c r="QNV6" s="10"/>
      <c r="QNX6" s="10"/>
      <c r="QNZ6" s="10"/>
      <c r="QOB6" s="10"/>
      <c r="QOD6" s="10"/>
      <c r="QOF6" s="10"/>
      <c r="QOH6" s="10"/>
      <c r="QOJ6" s="10"/>
      <c r="QOL6" s="10"/>
      <c r="QON6" s="10"/>
      <c r="QOP6" s="10"/>
      <c r="QOR6" s="10"/>
      <c r="QOT6" s="10"/>
      <c r="QOV6" s="10"/>
      <c r="QOX6" s="10"/>
      <c r="QOZ6" s="10"/>
      <c r="QPB6" s="10"/>
      <c r="QPD6" s="10"/>
      <c r="QPF6" s="10"/>
      <c r="QPH6" s="10"/>
      <c r="QPJ6" s="10"/>
      <c r="QPL6" s="10"/>
      <c r="QPN6" s="10"/>
      <c r="QPP6" s="10"/>
      <c r="QPR6" s="10"/>
      <c r="QPT6" s="10"/>
      <c r="QPV6" s="10"/>
      <c r="QPX6" s="10"/>
      <c r="QPZ6" s="10"/>
      <c r="QQB6" s="10"/>
      <c r="QQD6" s="10"/>
      <c r="QQF6" s="10"/>
      <c r="QQH6" s="10"/>
      <c r="QQJ6" s="10"/>
      <c r="QQL6" s="10"/>
      <c r="QQN6" s="10"/>
      <c r="QQP6" s="10"/>
      <c r="QQR6" s="10"/>
      <c r="QQT6" s="10"/>
      <c r="QQV6" s="10"/>
      <c r="QQX6" s="10"/>
      <c r="QQZ6" s="10"/>
      <c r="QRB6" s="10"/>
      <c r="QRD6" s="10"/>
      <c r="QRF6" s="10"/>
      <c r="QRH6" s="10"/>
      <c r="QRJ6" s="10"/>
      <c r="QRL6" s="10"/>
      <c r="QRN6" s="10"/>
      <c r="QRP6" s="10"/>
      <c r="QRR6" s="10"/>
      <c r="QRT6" s="10"/>
      <c r="QRV6" s="10"/>
      <c r="QRX6" s="10"/>
      <c r="QRZ6" s="10"/>
      <c r="QSB6" s="10"/>
      <c r="QSD6" s="10"/>
      <c r="QSF6" s="10"/>
      <c r="QSH6" s="10"/>
      <c r="QSJ6" s="10"/>
      <c r="QSL6" s="10"/>
      <c r="QSN6" s="10"/>
      <c r="QSP6" s="10"/>
      <c r="QSR6" s="10"/>
      <c r="QST6" s="10"/>
      <c r="QSV6" s="10"/>
      <c r="QSX6" s="10"/>
      <c r="QSZ6" s="10"/>
      <c r="QTB6" s="10"/>
      <c r="QTD6" s="10"/>
      <c r="QTF6" s="10"/>
      <c r="QTH6" s="10"/>
      <c r="QTJ6" s="10"/>
      <c r="QTL6" s="10"/>
      <c r="QTN6" s="10"/>
      <c r="QTP6" s="10"/>
      <c r="QTR6" s="10"/>
      <c r="QTT6" s="10"/>
      <c r="QTV6" s="10"/>
      <c r="QTX6" s="10"/>
      <c r="QTZ6" s="10"/>
      <c r="QUB6" s="10"/>
      <c r="QUD6" s="10"/>
      <c r="QUF6" s="10"/>
      <c r="QUH6" s="10"/>
      <c r="QUJ6" s="10"/>
      <c r="QUL6" s="10"/>
      <c r="QUN6" s="10"/>
      <c r="QUP6" s="10"/>
      <c r="QUR6" s="10"/>
      <c r="QUT6" s="10"/>
      <c r="QUV6" s="10"/>
      <c r="QUX6" s="10"/>
      <c r="QUZ6" s="10"/>
      <c r="QVB6" s="10"/>
      <c r="QVD6" s="10"/>
      <c r="QVF6" s="10"/>
      <c r="QVH6" s="10"/>
      <c r="QVJ6" s="10"/>
      <c r="QVL6" s="10"/>
      <c r="QVN6" s="10"/>
      <c r="QVP6" s="10"/>
      <c r="QVR6" s="10"/>
      <c r="QVT6" s="10"/>
      <c r="QVV6" s="10"/>
      <c r="QVX6" s="10"/>
      <c r="QVZ6" s="10"/>
      <c r="QWB6" s="10"/>
      <c r="QWD6" s="10"/>
      <c r="QWF6" s="10"/>
      <c r="QWH6" s="10"/>
      <c r="QWJ6" s="10"/>
      <c r="QWL6" s="10"/>
      <c r="QWN6" s="10"/>
      <c r="QWP6" s="10"/>
      <c r="QWR6" s="10"/>
      <c r="QWT6" s="10"/>
      <c r="QWV6" s="10"/>
      <c r="QWX6" s="10"/>
      <c r="QWZ6" s="10"/>
      <c r="QXB6" s="10"/>
      <c r="QXD6" s="10"/>
      <c r="QXF6" s="10"/>
      <c r="QXH6" s="10"/>
      <c r="QXJ6" s="10"/>
      <c r="QXL6" s="10"/>
      <c r="QXN6" s="10"/>
      <c r="QXP6" s="10"/>
      <c r="QXR6" s="10"/>
      <c r="QXT6" s="10"/>
      <c r="QXV6" s="10"/>
      <c r="QXX6" s="10"/>
      <c r="QXZ6" s="10"/>
      <c r="QYB6" s="10"/>
      <c r="QYD6" s="10"/>
      <c r="QYF6" s="10"/>
      <c r="QYH6" s="10"/>
      <c r="QYJ6" s="10"/>
      <c r="QYL6" s="10"/>
      <c r="QYN6" s="10"/>
      <c r="QYP6" s="10"/>
      <c r="QYR6" s="10"/>
      <c r="QYT6" s="10"/>
      <c r="QYV6" s="10"/>
      <c r="QYX6" s="10"/>
      <c r="QYZ6" s="10"/>
      <c r="QZB6" s="10"/>
      <c r="QZD6" s="10"/>
      <c r="QZF6" s="10"/>
      <c r="QZH6" s="10"/>
      <c r="QZJ6" s="10"/>
      <c r="QZL6" s="10"/>
      <c r="QZN6" s="10"/>
      <c r="QZP6" s="10"/>
      <c r="QZR6" s="10"/>
      <c r="QZT6" s="10"/>
      <c r="QZV6" s="10"/>
      <c r="QZX6" s="10"/>
      <c r="QZZ6" s="10"/>
      <c r="RAB6" s="10"/>
      <c r="RAD6" s="10"/>
      <c r="RAF6" s="10"/>
      <c r="RAH6" s="10"/>
      <c r="RAJ6" s="10"/>
      <c r="RAL6" s="10"/>
      <c r="RAN6" s="10"/>
      <c r="RAP6" s="10"/>
      <c r="RAR6" s="10"/>
      <c r="RAT6" s="10"/>
      <c r="RAV6" s="10"/>
      <c r="RAX6" s="10"/>
      <c r="RAZ6" s="10"/>
      <c r="RBB6" s="10"/>
      <c r="RBD6" s="10"/>
      <c r="RBF6" s="10"/>
      <c r="RBH6" s="10"/>
      <c r="RBJ6" s="10"/>
      <c r="RBL6" s="10"/>
      <c r="RBN6" s="10"/>
      <c r="RBP6" s="10"/>
      <c r="RBR6" s="10"/>
      <c r="RBT6" s="10"/>
      <c r="RBV6" s="10"/>
      <c r="RBX6" s="10"/>
      <c r="RBZ6" s="10"/>
      <c r="RCB6" s="10"/>
      <c r="RCD6" s="10"/>
      <c r="RCF6" s="10"/>
      <c r="RCH6" s="10"/>
      <c r="RCJ6" s="10"/>
      <c r="RCL6" s="10"/>
      <c r="RCN6" s="10"/>
      <c r="RCP6" s="10"/>
      <c r="RCR6" s="10"/>
      <c r="RCT6" s="10"/>
      <c r="RCV6" s="10"/>
      <c r="RCX6" s="10"/>
      <c r="RCZ6" s="10"/>
      <c r="RDB6" s="10"/>
      <c r="RDD6" s="10"/>
      <c r="RDF6" s="10"/>
      <c r="RDH6" s="10"/>
      <c r="RDJ6" s="10"/>
      <c r="RDL6" s="10"/>
      <c r="RDN6" s="10"/>
      <c r="RDP6" s="10"/>
      <c r="RDR6" s="10"/>
      <c r="RDT6" s="10"/>
      <c r="RDV6" s="10"/>
      <c r="RDX6" s="10"/>
      <c r="RDZ6" s="10"/>
      <c r="REB6" s="10"/>
      <c r="RED6" s="10"/>
      <c r="REF6" s="10"/>
      <c r="REH6" s="10"/>
      <c r="REJ6" s="10"/>
      <c r="REL6" s="10"/>
      <c r="REN6" s="10"/>
      <c r="REP6" s="10"/>
      <c r="RER6" s="10"/>
      <c r="RET6" s="10"/>
      <c r="REV6" s="10"/>
      <c r="REX6" s="10"/>
      <c r="REZ6" s="10"/>
      <c r="RFB6" s="10"/>
      <c r="RFD6" s="10"/>
      <c r="RFF6" s="10"/>
      <c r="RFH6" s="10"/>
      <c r="RFJ6" s="10"/>
      <c r="RFL6" s="10"/>
      <c r="RFN6" s="10"/>
      <c r="RFP6" s="10"/>
      <c r="RFR6" s="10"/>
      <c r="RFT6" s="10"/>
      <c r="RFV6" s="10"/>
      <c r="RFX6" s="10"/>
      <c r="RFZ6" s="10"/>
      <c r="RGB6" s="10"/>
      <c r="RGD6" s="10"/>
      <c r="RGF6" s="10"/>
      <c r="RGH6" s="10"/>
      <c r="RGJ6" s="10"/>
      <c r="RGL6" s="10"/>
      <c r="RGN6" s="10"/>
      <c r="RGP6" s="10"/>
      <c r="RGR6" s="10"/>
      <c r="RGT6" s="10"/>
      <c r="RGV6" s="10"/>
      <c r="RGX6" s="10"/>
      <c r="RGZ6" s="10"/>
      <c r="RHB6" s="10"/>
      <c r="RHD6" s="10"/>
      <c r="RHF6" s="10"/>
      <c r="RHH6" s="10"/>
      <c r="RHJ6" s="10"/>
      <c r="RHL6" s="10"/>
      <c r="RHN6" s="10"/>
      <c r="RHP6" s="10"/>
      <c r="RHR6" s="10"/>
      <c r="RHT6" s="10"/>
      <c r="RHV6" s="10"/>
      <c r="RHX6" s="10"/>
      <c r="RHZ6" s="10"/>
      <c r="RIB6" s="10"/>
      <c r="RID6" s="10"/>
      <c r="RIF6" s="10"/>
      <c r="RIH6" s="10"/>
      <c r="RIJ6" s="10"/>
      <c r="RIL6" s="10"/>
      <c r="RIN6" s="10"/>
      <c r="RIP6" s="10"/>
      <c r="RIR6" s="10"/>
      <c r="RIT6" s="10"/>
      <c r="RIV6" s="10"/>
      <c r="RIX6" s="10"/>
      <c r="RIZ6" s="10"/>
      <c r="RJB6" s="10"/>
      <c r="RJD6" s="10"/>
      <c r="RJF6" s="10"/>
      <c r="RJH6" s="10"/>
      <c r="RJJ6" s="10"/>
      <c r="RJL6" s="10"/>
      <c r="RJN6" s="10"/>
      <c r="RJP6" s="10"/>
      <c r="RJR6" s="10"/>
      <c r="RJT6" s="10"/>
      <c r="RJV6" s="10"/>
      <c r="RJX6" s="10"/>
      <c r="RJZ6" s="10"/>
      <c r="RKB6" s="10"/>
      <c r="RKD6" s="10"/>
      <c r="RKF6" s="10"/>
      <c r="RKH6" s="10"/>
      <c r="RKJ6" s="10"/>
      <c r="RKL6" s="10"/>
      <c r="RKN6" s="10"/>
      <c r="RKP6" s="10"/>
      <c r="RKR6" s="10"/>
      <c r="RKT6" s="10"/>
      <c r="RKV6" s="10"/>
      <c r="RKX6" s="10"/>
      <c r="RKZ6" s="10"/>
      <c r="RLB6" s="10"/>
      <c r="RLD6" s="10"/>
      <c r="RLF6" s="10"/>
      <c r="RLH6" s="10"/>
      <c r="RLJ6" s="10"/>
      <c r="RLL6" s="10"/>
      <c r="RLN6" s="10"/>
      <c r="RLP6" s="10"/>
      <c r="RLR6" s="10"/>
      <c r="RLT6" s="10"/>
      <c r="RLV6" s="10"/>
      <c r="RLX6" s="10"/>
      <c r="RLZ6" s="10"/>
      <c r="RMB6" s="10"/>
      <c r="RMD6" s="10"/>
      <c r="RMF6" s="10"/>
      <c r="RMH6" s="10"/>
      <c r="RMJ6" s="10"/>
      <c r="RML6" s="10"/>
      <c r="RMN6" s="10"/>
      <c r="RMP6" s="10"/>
      <c r="RMR6" s="10"/>
      <c r="RMT6" s="10"/>
      <c r="RMV6" s="10"/>
      <c r="RMX6" s="10"/>
      <c r="RMZ6" s="10"/>
      <c r="RNB6" s="10"/>
      <c r="RND6" s="10"/>
      <c r="RNF6" s="10"/>
      <c r="RNH6" s="10"/>
      <c r="RNJ6" s="10"/>
      <c r="RNL6" s="10"/>
      <c r="RNN6" s="10"/>
      <c r="RNP6" s="10"/>
      <c r="RNR6" s="10"/>
      <c r="RNT6" s="10"/>
      <c r="RNV6" s="10"/>
      <c r="RNX6" s="10"/>
      <c r="RNZ6" s="10"/>
      <c r="ROB6" s="10"/>
      <c r="ROD6" s="10"/>
      <c r="ROF6" s="10"/>
      <c r="ROH6" s="10"/>
      <c r="ROJ6" s="10"/>
      <c r="ROL6" s="10"/>
      <c r="RON6" s="10"/>
      <c r="ROP6" s="10"/>
      <c r="ROR6" s="10"/>
      <c r="ROT6" s="10"/>
      <c r="ROV6" s="10"/>
      <c r="ROX6" s="10"/>
      <c r="ROZ6" s="10"/>
      <c r="RPB6" s="10"/>
      <c r="RPD6" s="10"/>
      <c r="RPF6" s="10"/>
      <c r="RPH6" s="10"/>
      <c r="RPJ6" s="10"/>
      <c r="RPL6" s="10"/>
      <c r="RPN6" s="10"/>
      <c r="RPP6" s="10"/>
      <c r="RPR6" s="10"/>
      <c r="RPT6" s="10"/>
      <c r="RPV6" s="10"/>
      <c r="RPX6" s="10"/>
      <c r="RPZ6" s="10"/>
      <c r="RQB6" s="10"/>
      <c r="RQD6" s="10"/>
      <c r="RQF6" s="10"/>
      <c r="RQH6" s="10"/>
      <c r="RQJ6" s="10"/>
      <c r="RQL6" s="10"/>
      <c r="RQN6" s="10"/>
      <c r="RQP6" s="10"/>
      <c r="RQR6" s="10"/>
      <c r="RQT6" s="10"/>
      <c r="RQV6" s="10"/>
      <c r="RQX6" s="10"/>
      <c r="RQZ6" s="10"/>
      <c r="RRB6" s="10"/>
      <c r="RRD6" s="10"/>
      <c r="RRF6" s="10"/>
      <c r="RRH6" s="10"/>
      <c r="RRJ6" s="10"/>
      <c r="RRL6" s="10"/>
      <c r="RRN6" s="10"/>
      <c r="RRP6" s="10"/>
      <c r="RRR6" s="10"/>
      <c r="RRT6" s="10"/>
      <c r="RRV6" s="10"/>
      <c r="RRX6" s="10"/>
      <c r="RRZ6" s="10"/>
      <c r="RSB6" s="10"/>
      <c r="RSD6" s="10"/>
      <c r="RSF6" s="10"/>
      <c r="RSH6" s="10"/>
      <c r="RSJ6" s="10"/>
      <c r="RSL6" s="10"/>
      <c r="RSN6" s="10"/>
      <c r="RSP6" s="10"/>
      <c r="RSR6" s="10"/>
      <c r="RST6" s="10"/>
      <c r="RSV6" s="10"/>
      <c r="RSX6" s="10"/>
      <c r="RSZ6" s="10"/>
      <c r="RTB6" s="10"/>
      <c r="RTD6" s="10"/>
      <c r="RTF6" s="10"/>
      <c r="RTH6" s="10"/>
      <c r="RTJ6" s="10"/>
      <c r="RTL6" s="10"/>
      <c r="RTN6" s="10"/>
      <c r="RTP6" s="10"/>
      <c r="RTR6" s="10"/>
      <c r="RTT6" s="10"/>
      <c r="RTV6" s="10"/>
      <c r="RTX6" s="10"/>
      <c r="RTZ6" s="10"/>
      <c r="RUB6" s="10"/>
      <c r="RUD6" s="10"/>
      <c r="RUF6" s="10"/>
      <c r="RUH6" s="10"/>
      <c r="RUJ6" s="10"/>
      <c r="RUL6" s="10"/>
      <c r="RUN6" s="10"/>
      <c r="RUP6" s="10"/>
      <c r="RUR6" s="10"/>
      <c r="RUT6" s="10"/>
      <c r="RUV6" s="10"/>
      <c r="RUX6" s="10"/>
      <c r="RUZ6" s="10"/>
      <c r="RVB6" s="10"/>
      <c r="RVD6" s="10"/>
      <c r="RVF6" s="10"/>
      <c r="RVH6" s="10"/>
      <c r="RVJ6" s="10"/>
      <c r="RVL6" s="10"/>
      <c r="RVN6" s="10"/>
      <c r="RVP6" s="10"/>
      <c r="RVR6" s="10"/>
      <c r="RVT6" s="10"/>
      <c r="RVV6" s="10"/>
      <c r="RVX6" s="10"/>
      <c r="RVZ6" s="10"/>
      <c r="RWB6" s="10"/>
      <c r="RWD6" s="10"/>
      <c r="RWF6" s="10"/>
      <c r="RWH6" s="10"/>
      <c r="RWJ6" s="10"/>
      <c r="RWL6" s="10"/>
      <c r="RWN6" s="10"/>
      <c r="RWP6" s="10"/>
      <c r="RWR6" s="10"/>
      <c r="RWT6" s="10"/>
      <c r="RWV6" s="10"/>
      <c r="RWX6" s="10"/>
      <c r="RWZ6" s="10"/>
      <c r="RXB6" s="10"/>
      <c r="RXD6" s="10"/>
      <c r="RXF6" s="10"/>
      <c r="RXH6" s="10"/>
      <c r="RXJ6" s="10"/>
      <c r="RXL6" s="10"/>
      <c r="RXN6" s="10"/>
      <c r="RXP6" s="10"/>
      <c r="RXR6" s="10"/>
      <c r="RXT6" s="10"/>
      <c r="RXV6" s="10"/>
      <c r="RXX6" s="10"/>
      <c r="RXZ6" s="10"/>
      <c r="RYB6" s="10"/>
      <c r="RYD6" s="10"/>
      <c r="RYF6" s="10"/>
      <c r="RYH6" s="10"/>
      <c r="RYJ6" s="10"/>
      <c r="RYL6" s="10"/>
      <c r="RYN6" s="10"/>
      <c r="RYP6" s="10"/>
      <c r="RYR6" s="10"/>
      <c r="RYT6" s="10"/>
      <c r="RYV6" s="10"/>
      <c r="RYX6" s="10"/>
      <c r="RYZ6" s="10"/>
      <c r="RZB6" s="10"/>
      <c r="RZD6" s="10"/>
      <c r="RZF6" s="10"/>
      <c r="RZH6" s="10"/>
      <c r="RZJ6" s="10"/>
      <c r="RZL6" s="10"/>
      <c r="RZN6" s="10"/>
      <c r="RZP6" s="10"/>
      <c r="RZR6" s="10"/>
      <c r="RZT6" s="10"/>
      <c r="RZV6" s="10"/>
      <c r="RZX6" s="10"/>
      <c r="RZZ6" s="10"/>
      <c r="SAB6" s="10"/>
      <c r="SAD6" s="10"/>
      <c r="SAF6" s="10"/>
      <c r="SAH6" s="10"/>
      <c r="SAJ6" s="10"/>
      <c r="SAL6" s="10"/>
      <c r="SAN6" s="10"/>
      <c r="SAP6" s="10"/>
      <c r="SAR6" s="10"/>
      <c r="SAT6" s="10"/>
      <c r="SAV6" s="10"/>
      <c r="SAX6" s="10"/>
      <c r="SAZ6" s="10"/>
      <c r="SBB6" s="10"/>
      <c r="SBD6" s="10"/>
      <c r="SBF6" s="10"/>
      <c r="SBH6" s="10"/>
      <c r="SBJ6" s="10"/>
      <c r="SBL6" s="10"/>
      <c r="SBN6" s="10"/>
      <c r="SBP6" s="10"/>
      <c r="SBR6" s="10"/>
      <c r="SBT6" s="10"/>
      <c r="SBV6" s="10"/>
      <c r="SBX6" s="10"/>
      <c r="SBZ6" s="10"/>
      <c r="SCB6" s="10"/>
      <c r="SCD6" s="10"/>
      <c r="SCF6" s="10"/>
      <c r="SCH6" s="10"/>
      <c r="SCJ6" s="10"/>
      <c r="SCL6" s="10"/>
      <c r="SCN6" s="10"/>
      <c r="SCP6" s="10"/>
      <c r="SCR6" s="10"/>
      <c r="SCT6" s="10"/>
      <c r="SCV6" s="10"/>
      <c r="SCX6" s="10"/>
      <c r="SCZ6" s="10"/>
      <c r="SDB6" s="10"/>
      <c r="SDD6" s="10"/>
      <c r="SDF6" s="10"/>
      <c r="SDH6" s="10"/>
      <c r="SDJ6" s="10"/>
      <c r="SDL6" s="10"/>
      <c r="SDN6" s="10"/>
      <c r="SDP6" s="10"/>
      <c r="SDR6" s="10"/>
      <c r="SDT6" s="10"/>
      <c r="SDV6" s="10"/>
      <c r="SDX6" s="10"/>
      <c r="SDZ6" s="10"/>
      <c r="SEB6" s="10"/>
      <c r="SED6" s="10"/>
      <c r="SEF6" s="10"/>
      <c r="SEH6" s="10"/>
      <c r="SEJ6" s="10"/>
      <c r="SEL6" s="10"/>
      <c r="SEN6" s="10"/>
      <c r="SEP6" s="10"/>
      <c r="SER6" s="10"/>
      <c r="SET6" s="10"/>
      <c r="SEV6" s="10"/>
      <c r="SEX6" s="10"/>
      <c r="SEZ6" s="10"/>
      <c r="SFB6" s="10"/>
      <c r="SFD6" s="10"/>
      <c r="SFF6" s="10"/>
      <c r="SFH6" s="10"/>
      <c r="SFJ6" s="10"/>
      <c r="SFL6" s="10"/>
      <c r="SFN6" s="10"/>
      <c r="SFP6" s="10"/>
      <c r="SFR6" s="10"/>
      <c r="SFT6" s="10"/>
      <c r="SFV6" s="10"/>
      <c r="SFX6" s="10"/>
      <c r="SFZ6" s="10"/>
      <c r="SGB6" s="10"/>
      <c r="SGD6" s="10"/>
      <c r="SGF6" s="10"/>
      <c r="SGH6" s="10"/>
      <c r="SGJ6" s="10"/>
      <c r="SGL6" s="10"/>
      <c r="SGN6" s="10"/>
      <c r="SGP6" s="10"/>
      <c r="SGR6" s="10"/>
      <c r="SGT6" s="10"/>
      <c r="SGV6" s="10"/>
      <c r="SGX6" s="10"/>
      <c r="SGZ6" s="10"/>
      <c r="SHB6" s="10"/>
      <c r="SHD6" s="10"/>
      <c r="SHF6" s="10"/>
      <c r="SHH6" s="10"/>
      <c r="SHJ6" s="10"/>
      <c r="SHL6" s="10"/>
      <c r="SHN6" s="10"/>
      <c r="SHP6" s="10"/>
      <c r="SHR6" s="10"/>
      <c r="SHT6" s="10"/>
      <c r="SHV6" s="10"/>
      <c r="SHX6" s="10"/>
      <c r="SHZ6" s="10"/>
      <c r="SIB6" s="10"/>
      <c r="SID6" s="10"/>
      <c r="SIF6" s="10"/>
      <c r="SIH6" s="10"/>
      <c r="SIJ6" s="10"/>
      <c r="SIL6" s="10"/>
      <c r="SIN6" s="10"/>
      <c r="SIP6" s="10"/>
      <c r="SIR6" s="10"/>
      <c r="SIT6" s="10"/>
      <c r="SIV6" s="10"/>
      <c r="SIX6" s="10"/>
      <c r="SIZ6" s="10"/>
      <c r="SJB6" s="10"/>
      <c r="SJD6" s="10"/>
      <c r="SJF6" s="10"/>
      <c r="SJH6" s="10"/>
      <c r="SJJ6" s="10"/>
      <c r="SJL6" s="10"/>
      <c r="SJN6" s="10"/>
      <c r="SJP6" s="10"/>
      <c r="SJR6" s="10"/>
      <c r="SJT6" s="10"/>
      <c r="SJV6" s="10"/>
      <c r="SJX6" s="10"/>
      <c r="SJZ6" s="10"/>
      <c r="SKB6" s="10"/>
      <c r="SKD6" s="10"/>
      <c r="SKF6" s="10"/>
      <c r="SKH6" s="10"/>
      <c r="SKJ6" s="10"/>
      <c r="SKL6" s="10"/>
      <c r="SKN6" s="10"/>
      <c r="SKP6" s="10"/>
      <c r="SKR6" s="10"/>
      <c r="SKT6" s="10"/>
      <c r="SKV6" s="10"/>
      <c r="SKX6" s="10"/>
      <c r="SKZ6" s="10"/>
      <c r="SLB6" s="10"/>
      <c r="SLD6" s="10"/>
      <c r="SLF6" s="10"/>
      <c r="SLH6" s="10"/>
      <c r="SLJ6" s="10"/>
      <c r="SLL6" s="10"/>
      <c r="SLN6" s="10"/>
      <c r="SLP6" s="10"/>
      <c r="SLR6" s="10"/>
      <c r="SLT6" s="10"/>
      <c r="SLV6" s="10"/>
      <c r="SLX6" s="10"/>
      <c r="SLZ6" s="10"/>
      <c r="SMB6" s="10"/>
      <c r="SMD6" s="10"/>
      <c r="SMF6" s="10"/>
      <c r="SMH6" s="10"/>
      <c r="SMJ6" s="10"/>
      <c r="SML6" s="10"/>
      <c r="SMN6" s="10"/>
      <c r="SMP6" s="10"/>
      <c r="SMR6" s="10"/>
      <c r="SMT6" s="10"/>
      <c r="SMV6" s="10"/>
      <c r="SMX6" s="10"/>
      <c r="SMZ6" s="10"/>
      <c r="SNB6" s="10"/>
      <c r="SND6" s="10"/>
      <c r="SNF6" s="10"/>
      <c r="SNH6" s="10"/>
      <c r="SNJ6" s="10"/>
      <c r="SNL6" s="10"/>
      <c r="SNN6" s="10"/>
      <c r="SNP6" s="10"/>
      <c r="SNR6" s="10"/>
      <c r="SNT6" s="10"/>
      <c r="SNV6" s="10"/>
      <c r="SNX6" s="10"/>
      <c r="SNZ6" s="10"/>
      <c r="SOB6" s="10"/>
      <c r="SOD6" s="10"/>
      <c r="SOF6" s="10"/>
      <c r="SOH6" s="10"/>
      <c r="SOJ6" s="10"/>
      <c r="SOL6" s="10"/>
      <c r="SON6" s="10"/>
      <c r="SOP6" s="10"/>
      <c r="SOR6" s="10"/>
      <c r="SOT6" s="10"/>
      <c r="SOV6" s="10"/>
      <c r="SOX6" s="10"/>
      <c r="SOZ6" s="10"/>
      <c r="SPB6" s="10"/>
      <c r="SPD6" s="10"/>
      <c r="SPF6" s="10"/>
      <c r="SPH6" s="10"/>
      <c r="SPJ6" s="10"/>
      <c r="SPL6" s="10"/>
      <c r="SPN6" s="10"/>
      <c r="SPP6" s="10"/>
      <c r="SPR6" s="10"/>
      <c r="SPT6" s="10"/>
      <c r="SPV6" s="10"/>
      <c r="SPX6" s="10"/>
      <c r="SPZ6" s="10"/>
      <c r="SQB6" s="10"/>
      <c r="SQD6" s="10"/>
      <c r="SQF6" s="10"/>
      <c r="SQH6" s="10"/>
      <c r="SQJ6" s="10"/>
      <c r="SQL6" s="10"/>
      <c r="SQN6" s="10"/>
      <c r="SQP6" s="10"/>
      <c r="SQR6" s="10"/>
      <c r="SQT6" s="10"/>
      <c r="SQV6" s="10"/>
      <c r="SQX6" s="10"/>
      <c r="SQZ6" s="10"/>
      <c r="SRB6" s="10"/>
      <c r="SRD6" s="10"/>
      <c r="SRF6" s="10"/>
      <c r="SRH6" s="10"/>
      <c r="SRJ6" s="10"/>
      <c r="SRL6" s="10"/>
      <c r="SRN6" s="10"/>
      <c r="SRP6" s="10"/>
      <c r="SRR6" s="10"/>
      <c r="SRT6" s="10"/>
      <c r="SRV6" s="10"/>
      <c r="SRX6" s="10"/>
      <c r="SRZ6" s="10"/>
      <c r="SSB6" s="10"/>
      <c r="SSD6" s="10"/>
      <c r="SSF6" s="10"/>
      <c r="SSH6" s="10"/>
      <c r="SSJ6" s="10"/>
      <c r="SSL6" s="10"/>
      <c r="SSN6" s="10"/>
      <c r="SSP6" s="10"/>
      <c r="SSR6" s="10"/>
      <c r="SST6" s="10"/>
      <c r="SSV6" s="10"/>
      <c r="SSX6" s="10"/>
      <c r="SSZ6" s="10"/>
      <c r="STB6" s="10"/>
      <c r="STD6" s="10"/>
      <c r="STF6" s="10"/>
      <c r="STH6" s="10"/>
      <c r="STJ6" s="10"/>
      <c r="STL6" s="10"/>
      <c r="STN6" s="10"/>
      <c r="STP6" s="10"/>
      <c r="STR6" s="10"/>
      <c r="STT6" s="10"/>
      <c r="STV6" s="10"/>
      <c r="STX6" s="10"/>
      <c r="STZ6" s="10"/>
      <c r="SUB6" s="10"/>
      <c r="SUD6" s="10"/>
      <c r="SUF6" s="10"/>
      <c r="SUH6" s="10"/>
      <c r="SUJ6" s="10"/>
      <c r="SUL6" s="10"/>
      <c r="SUN6" s="10"/>
      <c r="SUP6" s="10"/>
      <c r="SUR6" s="10"/>
      <c r="SUT6" s="10"/>
      <c r="SUV6" s="10"/>
      <c r="SUX6" s="10"/>
      <c r="SUZ6" s="10"/>
      <c r="SVB6" s="10"/>
      <c r="SVD6" s="10"/>
      <c r="SVF6" s="10"/>
      <c r="SVH6" s="10"/>
      <c r="SVJ6" s="10"/>
      <c r="SVL6" s="10"/>
      <c r="SVN6" s="10"/>
      <c r="SVP6" s="10"/>
      <c r="SVR6" s="10"/>
      <c r="SVT6" s="10"/>
      <c r="SVV6" s="10"/>
      <c r="SVX6" s="10"/>
      <c r="SVZ6" s="10"/>
      <c r="SWB6" s="10"/>
      <c r="SWD6" s="10"/>
      <c r="SWF6" s="10"/>
      <c r="SWH6" s="10"/>
      <c r="SWJ6" s="10"/>
      <c r="SWL6" s="10"/>
      <c r="SWN6" s="10"/>
      <c r="SWP6" s="10"/>
      <c r="SWR6" s="10"/>
      <c r="SWT6" s="10"/>
      <c r="SWV6" s="10"/>
      <c r="SWX6" s="10"/>
      <c r="SWZ6" s="10"/>
      <c r="SXB6" s="10"/>
      <c r="SXD6" s="10"/>
      <c r="SXF6" s="10"/>
      <c r="SXH6" s="10"/>
      <c r="SXJ6" s="10"/>
      <c r="SXL6" s="10"/>
      <c r="SXN6" s="10"/>
      <c r="SXP6" s="10"/>
      <c r="SXR6" s="10"/>
      <c r="SXT6" s="10"/>
      <c r="SXV6" s="10"/>
      <c r="SXX6" s="10"/>
      <c r="SXZ6" s="10"/>
      <c r="SYB6" s="10"/>
      <c r="SYD6" s="10"/>
      <c r="SYF6" s="10"/>
      <c r="SYH6" s="10"/>
      <c r="SYJ6" s="10"/>
      <c r="SYL6" s="10"/>
      <c r="SYN6" s="10"/>
      <c r="SYP6" s="10"/>
      <c r="SYR6" s="10"/>
      <c r="SYT6" s="10"/>
      <c r="SYV6" s="10"/>
      <c r="SYX6" s="10"/>
      <c r="SYZ6" s="10"/>
      <c r="SZB6" s="10"/>
      <c r="SZD6" s="10"/>
      <c r="SZF6" s="10"/>
      <c r="SZH6" s="10"/>
      <c r="SZJ6" s="10"/>
      <c r="SZL6" s="10"/>
      <c r="SZN6" s="10"/>
      <c r="SZP6" s="10"/>
      <c r="SZR6" s="10"/>
      <c r="SZT6" s="10"/>
      <c r="SZV6" s="10"/>
      <c r="SZX6" s="10"/>
      <c r="SZZ6" s="10"/>
      <c r="TAB6" s="10"/>
      <c r="TAD6" s="10"/>
      <c r="TAF6" s="10"/>
      <c r="TAH6" s="10"/>
      <c r="TAJ6" s="10"/>
      <c r="TAL6" s="10"/>
      <c r="TAN6" s="10"/>
      <c r="TAP6" s="10"/>
      <c r="TAR6" s="10"/>
      <c r="TAT6" s="10"/>
      <c r="TAV6" s="10"/>
      <c r="TAX6" s="10"/>
      <c r="TAZ6" s="10"/>
      <c r="TBB6" s="10"/>
      <c r="TBD6" s="10"/>
      <c r="TBF6" s="10"/>
      <c r="TBH6" s="10"/>
      <c r="TBJ6" s="10"/>
      <c r="TBL6" s="10"/>
      <c r="TBN6" s="10"/>
      <c r="TBP6" s="10"/>
      <c r="TBR6" s="10"/>
      <c r="TBT6" s="10"/>
      <c r="TBV6" s="10"/>
      <c r="TBX6" s="10"/>
      <c r="TBZ6" s="10"/>
      <c r="TCB6" s="10"/>
      <c r="TCD6" s="10"/>
      <c r="TCF6" s="10"/>
      <c r="TCH6" s="10"/>
      <c r="TCJ6" s="10"/>
      <c r="TCL6" s="10"/>
      <c r="TCN6" s="10"/>
      <c r="TCP6" s="10"/>
      <c r="TCR6" s="10"/>
      <c r="TCT6" s="10"/>
      <c r="TCV6" s="10"/>
      <c r="TCX6" s="10"/>
      <c r="TCZ6" s="10"/>
      <c r="TDB6" s="10"/>
      <c r="TDD6" s="10"/>
      <c r="TDF6" s="10"/>
      <c r="TDH6" s="10"/>
      <c r="TDJ6" s="10"/>
      <c r="TDL6" s="10"/>
      <c r="TDN6" s="10"/>
      <c r="TDP6" s="10"/>
      <c r="TDR6" s="10"/>
      <c r="TDT6" s="10"/>
      <c r="TDV6" s="10"/>
      <c r="TDX6" s="10"/>
      <c r="TDZ6" s="10"/>
      <c r="TEB6" s="10"/>
      <c r="TED6" s="10"/>
      <c r="TEF6" s="10"/>
      <c r="TEH6" s="10"/>
      <c r="TEJ6" s="10"/>
      <c r="TEL6" s="10"/>
      <c r="TEN6" s="10"/>
      <c r="TEP6" s="10"/>
      <c r="TER6" s="10"/>
      <c r="TET6" s="10"/>
      <c r="TEV6" s="10"/>
      <c r="TEX6" s="10"/>
      <c r="TEZ6" s="10"/>
      <c r="TFB6" s="10"/>
      <c r="TFD6" s="10"/>
      <c r="TFF6" s="10"/>
      <c r="TFH6" s="10"/>
      <c r="TFJ6" s="10"/>
      <c r="TFL6" s="10"/>
      <c r="TFN6" s="10"/>
      <c r="TFP6" s="10"/>
      <c r="TFR6" s="10"/>
      <c r="TFT6" s="10"/>
      <c r="TFV6" s="10"/>
      <c r="TFX6" s="10"/>
      <c r="TFZ6" s="10"/>
      <c r="TGB6" s="10"/>
      <c r="TGD6" s="10"/>
      <c r="TGF6" s="10"/>
      <c r="TGH6" s="10"/>
      <c r="TGJ6" s="10"/>
      <c r="TGL6" s="10"/>
      <c r="TGN6" s="10"/>
      <c r="TGP6" s="10"/>
      <c r="TGR6" s="10"/>
      <c r="TGT6" s="10"/>
      <c r="TGV6" s="10"/>
      <c r="TGX6" s="10"/>
      <c r="TGZ6" s="10"/>
      <c r="THB6" s="10"/>
      <c r="THD6" s="10"/>
      <c r="THF6" s="10"/>
      <c r="THH6" s="10"/>
      <c r="THJ6" s="10"/>
      <c r="THL6" s="10"/>
      <c r="THN6" s="10"/>
      <c r="THP6" s="10"/>
      <c r="THR6" s="10"/>
      <c r="THT6" s="10"/>
      <c r="THV6" s="10"/>
      <c r="THX6" s="10"/>
      <c r="THZ6" s="10"/>
      <c r="TIB6" s="10"/>
      <c r="TID6" s="10"/>
      <c r="TIF6" s="10"/>
      <c r="TIH6" s="10"/>
      <c r="TIJ6" s="10"/>
      <c r="TIL6" s="10"/>
      <c r="TIN6" s="10"/>
      <c r="TIP6" s="10"/>
      <c r="TIR6" s="10"/>
      <c r="TIT6" s="10"/>
      <c r="TIV6" s="10"/>
      <c r="TIX6" s="10"/>
      <c r="TIZ6" s="10"/>
      <c r="TJB6" s="10"/>
      <c r="TJD6" s="10"/>
      <c r="TJF6" s="10"/>
      <c r="TJH6" s="10"/>
      <c r="TJJ6" s="10"/>
      <c r="TJL6" s="10"/>
      <c r="TJN6" s="10"/>
      <c r="TJP6" s="10"/>
      <c r="TJR6" s="10"/>
      <c r="TJT6" s="10"/>
      <c r="TJV6" s="10"/>
      <c r="TJX6" s="10"/>
      <c r="TJZ6" s="10"/>
      <c r="TKB6" s="10"/>
      <c r="TKD6" s="10"/>
      <c r="TKF6" s="10"/>
      <c r="TKH6" s="10"/>
      <c r="TKJ6" s="10"/>
      <c r="TKL6" s="10"/>
      <c r="TKN6" s="10"/>
      <c r="TKP6" s="10"/>
      <c r="TKR6" s="10"/>
      <c r="TKT6" s="10"/>
      <c r="TKV6" s="10"/>
      <c r="TKX6" s="10"/>
      <c r="TKZ6" s="10"/>
      <c r="TLB6" s="10"/>
      <c r="TLD6" s="10"/>
      <c r="TLF6" s="10"/>
      <c r="TLH6" s="10"/>
      <c r="TLJ6" s="10"/>
      <c r="TLL6" s="10"/>
      <c r="TLN6" s="10"/>
      <c r="TLP6" s="10"/>
      <c r="TLR6" s="10"/>
      <c r="TLT6" s="10"/>
      <c r="TLV6" s="10"/>
      <c r="TLX6" s="10"/>
      <c r="TLZ6" s="10"/>
      <c r="TMB6" s="10"/>
      <c r="TMD6" s="10"/>
      <c r="TMF6" s="10"/>
      <c r="TMH6" s="10"/>
      <c r="TMJ6" s="10"/>
      <c r="TML6" s="10"/>
      <c r="TMN6" s="10"/>
      <c r="TMP6" s="10"/>
      <c r="TMR6" s="10"/>
      <c r="TMT6" s="10"/>
      <c r="TMV6" s="10"/>
      <c r="TMX6" s="10"/>
      <c r="TMZ6" s="10"/>
      <c r="TNB6" s="10"/>
      <c r="TND6" s="10"/>
      <c r="TNF6" s="10"/>
      <c r="TNH6" s="10"/>
      <c r="TNJ6" s="10"/>
      <c r="TNL6" s="10"/>
      <c r="TNN6" s="10"/>
      <c r="TNP6" s="10"/>
      <c r="TNR6" s="10"/>
      <c r="TNT6" s="10"/>
      <c r="TNV6" s="10"/>
      <c r="TNX6" s="10"/>
      <c r="TNZ6" s="10"/>
      <c r="TOB6" s="10"/>
      <c r="TOD6" s="10"/>
      <c r="TOF6" s="10"/>
      <c r="TOH6" s="10"/>
      <c r="TOJ6" s="10"/>
      <c r="TOL6" s="10"/>
      <c r="TON6" s="10"/>
      <c r="TOP6" s="10"/>
      <c r="TOR6" s="10"/>
      <c r="TOT6" s="10"/>
      <c r="TOV6" s="10"/>
      <c r="TOX6" s="10"/>
      <c r="TOZ6" s="10"/>
      <c r="TPB6" s="10"/>
      <c r="TPD6" s="10"/>
      <c r="TPF6" s="10"/>
      <c r="TPH6" s="10"/>
      <c r="TPJ6" s="10"/>
      <c r="TPL6" s="10"/>
      <c r="TPN6" s="10"/>
      <c r="TPP6" s="10"/>
      <c r="TPR6" s="10"/>
      <c r="TPT6" s="10"/>
      <c r="TPV6" s="10"/>
      <c r="TPX6" s="10"/>
      <c r="TPZ6" s="10"/>
      <c r="TQB6" s="10"/>
      <c r="TQD6" s="10"/>
      <c r="TQF6" s="10"/>
      <c r="TQH6" s="10"/>
      <c r="TQJ6" s="10"/>
      <c r="TQL6" s="10"/>
      <c r="TQN6" s="10"/>
      <c r="TQP6" s="10"/>
      <c r="TQR6" s="10"/>
      <c r="TQT6" s="10"/>
      <c r="TQV6" s="10"/>
      <c r="TQX6" s="10"/>
      <c r="TQZ6" s="10"/>
      <c r="TRB6" s="10"/>
      <c r="TRD6" s="10"/>
      <c r="TRF6" s="10"/>
      <c r="TRH6" s="10"/>
      <c r="TRJ6" s="10"/>
      <c r="TRL6" s="10"/>
      <c r="TRN6" s="10"/>
      <c r="TRP6" s="10"/>
      <c r="TRR6" s="10"/>
      <c r="TRT6" s="10"/>
      <c r="TRV6" s="10"/>
      <c r="TRX6" s="10"/>
      <c r="TRZ6" s="10"/>
      <c r="TSB6" s="10"/>
      <c r="TSD6" s="10"/>
      <c r="TSF6" s="10"/>
      <c r="TSH6" s="10"/>
      <c r="TSJ6" s="10"/>
      <c r="TSL6" s="10"/>
      <c r="TSN6" s="10"/>
      <c r="TSP6" s="10"/>
      <c r="TSR6" s="10"/>
      <c r="TST6" s="10"/>
      <c r="TSV6" s="10"/>
      <c r="TSX6" s="10"/>
      <c r="TSZ6" s="10"/>
      <c r="TTB6" s="10"/>
      <c r="TTD6" s="10"/>
      <c r="TTF6" s="10"/>
      <c r="TTH6" s="10"/>
      <c r="TTJ6" s="10"/>
      <c r="TTL6" s="10"/>
      <c r="TTN6" s="10"/>
      <c r="TTP6" s="10"/>
      <c r="TTR6" s="10"/>
      <c r="TTT6" s="10"/>
      <c r="TTV6" s="10"/>
      <c r="TTX6" s="10"/>
      <c r="TTZ6" s="10"/>
      <c r="TUB6" s="10"/>
      <c r="TUD6" s="10"/>
      <c r="TUF6" s="10"/>
      <c r="TUH6" s="10"/>
      <c r="TUJ6" s="10"/>
      <c r="TUL6" s="10"/>
      <c r="TUN6" s="10"/>
      <c r="TUP6" s="10"/>
      <c r="TUR6" s="10"/>
      <c r="TUT6" s="10"/>
      <c r="TUV6" s="10"/>
      <c r="TUX6" s="10"/>
      <c r="TUZ6" s="10"/>
      <c r="TVB6" s="10"/>
      <c r="TVD6" s="10"/>
      <c r="TVF6" s="10"/>
      <c r="TVH6" s="10"/>
      <c r="TVJ6" s="10"/>
      <c r="TVL6" s="10"/>
      <c r="TVN6" s="10"/>
      <c r="TVP6" s="10"/>
      <c r="TVR6" s="10"/>
      <c r="TVT6" s="10"/>
      <c r="TVV6" s="10"/>
      <c r="TVX6" s="10"/>
      <c r="TVZ6" s="10"/>
      <c r="TWB6" s="10"/>
      <c r="TWD6" s="10"/>
      <c r="TWF6" s="10"/>
      <c r="TWH6" s="10"/>
      <c r="TWJ6" s="10"/>
      <c r="TWL6" s="10"/>
      <c r="TWN6" s="10"/>
      <c r="TWP6" s="10"/>
      <c r="TWR6" s="10"/>
      <c r="TWT6" s="10"/>
      <c r="TWV6" s="10"/>
      <c r="TWX6" s="10"/>
      <c r="TWZ6" s="10"/>
      <c r="TXB6" s="10"/>
      <c r="TXD6" s="10"/>
      <c r="TXF6" s="10"/>
      <c r="TXH6" s="10"/>
      <c r="TXJ6" s="10"/>
      <c r="TXL6" s="10"/>
      <c r="TXN6" s="10"/>
      <c r="TXP6" s="10"/>
      <c r="TXR6" s="10"/>
      <c r="TXT6" s="10"/>
      <c r="TXV6" s="10"/>
      <c r="TXX6" s="10"/>
      <c r="TXZ6" s="10"/>
      <c r="TYB6" s="10"/>
      <c r="TYD6" s="10"/>
      <c r="TYF6" s="10"/>
      <c r="TYH6" s="10"/>
      <c r="TYJ6" s="10"/>
      <c r="TYL6" s="10"/>
      <c r="TYN6" s="10"/>
      <c r="TYP6" s="10"/>
      <c r="TYR6" s="10"/>
      <c r="TYT6" s="10"/>
      <c r="TYV6" s="10"/>
      <c r="TYX6" s="10"/>
      <c r="TYZ6" s="10"/>
      <c r="TZB6" s="10"/>
      <c r="TZD6" s="10"/>
      <c r="TZF6" s="10"/>
      <c r="TZH6" s="10"/>
      <c r="TZJ6" s="10"/>
      <c r="TZL6" s="10"/>
      <c r="TZN6" s="10"/>
      <c r="TZP6" s="10"/>
      <c r="TZR6" s="10"/>
      <c r="TZT6" s="10"/>
      <c r="TZV6" s="10"/>
      <c r="TZX6" s="10"/>
      <c r="TZZ6" s="10"/>
      <c r="UAB6" s="10"/>
      <c r="UAD6" s="10"/>
      <c r="UAF6" s="10"/>
      <c r="UAH6" s="10"/>
      <c r="UAJ6" s="10"/>
      <c r="UAL6" s="10"/>
      <c r="UAN6" s="10"/>
      <c r="UAP6" s="10"/>
      <c r="UAR6" s="10"/>
      <c r="UAT6" s="10"/>
      <c r="UAV6" s="10"/>
      <c r="UAX6" s="10"/>
      <c r="UAZ6" s="10"/>
      <c r="UBB6" s="10"/>
      <c r="UBD6" s="10"/>
      <c r="UBF6" s="10"/>
      <c r="UBH6" s="10"/>
      <c r="UBJ6" s="10"/>
      <c r="UBL6" s="10"/>
      <c r="UBN6" s="10"/>
      <c r="UBP6" s="10"/>
      <c r="UBR6" s="10"/>
      <c r="UBT6" s="10"/>
      <c r="UBV6" s="10"/>
      <c r="UBX6" s="10"/>
      <c r="UBZ6" s="10"/>
      <c r="UCB6" s="10"/>
      <c r="UCD6" s="10"/>
      <c r="UCF6" s="10"/>
      <c r="UCH6" s="10"/>
      <c r="UCJ6" s="10"/>
      <c r="UCL6" s="10"/>
      <c r="UCN6" s="10"/>
      <c r="UCP6" s="10"/>
      <c r="UCR6" s="10"/>
      <c r="UCT6" s="10"/>
      <c r="UCV6" s="10"/>
      <c r="UCX6" s="10"/>
      <c r="UCZ6" s="10"/>
      <c r="UDB6" s="10"/>
      <c r="UDD6" s="10"/>
      <c r="UDF6" s="10"/>
      <c r="UDH6" s="10"/>
      <c r="UDJ6" s="10"/>
      <c r="UDL6" s="10"/>
      <c r="UDN6" s="10"/>
      <c r="UDP6" s="10"/>
      <c r="UDR6" s="10"/>
      <c r="UDT6" s="10"/>
      <c r="UDV6" s="10"/>
      <c r="UDX6" s="10"/>
      <c r="UDZ6" s="10"/>
      <c r="UEB6" s="10"/>
      <c r="UED6" s="10"/>
      <c r="UEF6" s="10"/>
      <c r="UEH6" s="10"/>
      <c r="UEJ6" s="10"/>
      <c r="UEL6" s="10"/>
      <c r="UEN6" s="10"/>
      <c r="UEP6" s="10"/>
      <c r="UER6" s="10"/>
      <c r="UET6" s="10"/>
      <c r="UEV6" s="10"/>
      <c r="UEX6" s="10"/>
      <c r="UEZ6" s="10"/>
      <c r="UFB6" s="10"/>
      <c r="UFD6" s="10"/>
      <c r="UFF6" s="10"/>
      <c r="UFH6" s="10"/>
      <c r="UFJ6" s="10"/>
      <c r="UFL6" s="10"/>
      <c r="UFN6" s="10"/>
      <c r="UFP6" s="10"/>
      <c r="UFR6" s="10"/>
      <c r="UFT6" s="10"/>
      <c r="UFV6" s="10"/>
      <c r="UFX6" s="10"/>
      <c r="UFZ6" s="10"/>
      <c r="UGB6" s="10"/>
      <c r="UGD6" s="10"/>
      <c r="UGF6" s="10"/>
      <c r="UGH6" s="10"/>
      <c r="UGJ6" s="10"/>
      <c r="UGL6" s="10"/>
      <c r="UGN6" s="10"/>
      <c r="UGP6" s="10"/>
      <c r="UGR6" s="10"/>
      <c r="UGT6" s="10"/>
      <c r="UGV6" s="10"/>
      <c r="UGX6" s="10"/>
      <c r="UGZ6" s="10"/>
      <c r="UHB6" s="10"/>
      <c r="UHD6" s="10"/>
      <c r="UHF6" s="10"/>
      <c r="UHH6" s="10"/>
      <c r="UHJ6" s="10"/>
      <c r="UHL6" s="10"/>
      <c r="UHN6" s="10"/>
      <c r="UHP6" s="10"/>
      <c r="UHR6" s="10"/>
      <c r="UHT6" s="10"/>
      <c r="UHV6" s="10"/>
      <c r="UHX6" s="10"/>
      <c r="UHZ6" s="10"/>
      <c r="UIB6" s="10"/>
      <c r="UID6" s="10"/>
      <c r="UIF6" s="10"/>
      <c r="UIH6" s="10"/>
      <c r="UIJ6" s="10"/>
      <c r="UIL6" s="10"/>
      <c r="UIN6" s="10"/>
      <c r="UIP6" s="10"/>
      <c r="UIR6" s="10"/>
      <c r="UIT6" s="10"/>
      <c r="UIV6" s="10"/>
      <c r="UIX6" s="10"/>
      <c r="UIZ6" s="10"/>
      <c r="UJB6" s="10"/>
      <c r="UJD6" s="10"/>
      <c r="UJF6" s="10"/>
      <c r="UJH6" s="10"/>
      <c r="UJJ6" s="10"/>
      <c r="UJL6" s="10"/>
      <c r="UJN6" s="10"/>
      <c r="UJP6" s="10"/>
      <c r="UJR6" s="10"/>
      <c r="UJT6" s="10"/>
      <c r="UJV6" s="10"/>
      <c r="UJX6" s="10"/>
      <c r="UJZ6" s="10"/>
      <c r="UKB6" s="10"/>
      <c r="UKD6" s="10"/>
      <c r="UKF6" s="10"/>
      <c r="UKH6" s="10"/>
      <c r="UKJ6" s="10"/>
      <c r="UKL6" s="10"/>
      <c r="UKN6" s="10"/>
      <c r="UKP6" s="10"/>
      <c r="UKR6" s="10"/>
      <c r="UKT6" s="10"/>
      <c r="UKV6" s="10"/>
      <c r="UKX6" s="10"/>
      <c r="UKZ6" s="10"/>
      <c r="ULB6" s="10"/>
      <c r="ULD6" s="10"/>
      <c r="ULF6" s="10"/>
      <c r="ULH6" s="10"/>
      <c r="ULJ6" s="10"/>
      <c r="ULL6" s="10"/>
      <c r="ULN6" s="10"/>
      <c r="ULP6" s="10"/>
      <c r="ULR6" s="10"/>
      <c r="ULT6" s="10"/>
      <c r="ULV6" s="10"/>
      <c r="ULX6" s="10"/>
      <c r="ULZ6" s="10"/>
      <c r="UMB6" s="10"/>
      <c r="UMD6" s="10"/>
      <c r="UMF6" s="10"/>
      <c r="UMH6" s="10"/>
      <c r="UMJ6" s="10"/>
      <c r="UML6" s="10"/>
      <c r="UMN6" s="10"/>
      <c r="UMP6" s="10"/>
      <c r="UMR6" s="10"/>
      <c r="UMT6" s="10"/>
      <c r="UMV6" s="10"/>
      <c r="UMX6" s="10"/>
      <c r="UMZ6" s="10"/>
      <c r="UNB6" s="10"/>
      <c r="UND6" s="10"/>
      <c r="UNF6" s="10"/>
      <c r="UNH6" s="10"/>
      <c r="UNJ6" s="10"/>
      <c r="UNL6" s="10"/>
      <c r="UNN6" s="10"/>
      <c r="UNP6" s="10"/>
      <c r="UNR6" s="10"/>
      <c r="UNT6" s="10"/>
      <c r="UNV6" s="10"/>
      <c r="UNX6" s="10"/>
      <c r="UNZ6" s="10"/>
      <c r="UOB6" s="10"/>
      <c r="UOD6" s="10"/>
      <c r="UOF6" s="10"/>
      <c r="UOH6" s="10"/>
      <c r="UOJ6" s="10"/>
      <c r="UOL6" s="10"/>
      <c r="UON6" s="10"/>
      <c r="UOP6" s="10"/>
      <c r="UOR6" s="10"/>
      <c r="UOT6" s="10"/>
      <c r="UOV6" s="10"/>
      <c r="UOX6" s="10"/>
      <c r="UOZ6" s="10"/>
      <c r="UPB6" s="10"/>
      <c r="UPD6" s="10"/>
      <c r="UPF6" s="10"/>
      <c r="UPH6" s="10"/>
      <c r="UPJ6" s="10"/>
      <c r="UPL6" s="10"/>
      <c r="UPN6" s="10"/>
      <c r="UPP6" s="10"/>
      <c r="UPR6" s="10"/>
      <c r="UPT6" s="10"/>
      <c r="UPV6" s="10"/>
      <c r="UPX6" s="10"/>
      <c r="UPZ6" s="10"/>
      <c r="UQB6" s="10"/>
      <c r="UQD6" s="10"/>
      <c r="UQF6" s="10"/>
      <c r="UQH6" s="10"/>
      <c r="UQJ6" s="10"/>
      <c r="UQL6" s="10"/>
      <c r="UQN6" s="10"/>
      <c r="UQP6" s="10"/>
      <c r="UQR6" s="10"/>
      <c r="UQT6" s="10"/>
      <c r="UQV6" s="10"/>
      <c r="UQX6" s="10"/>
      <c r="UQZ6" s="10"/>
      <c r="URB6" s="10"/>
      <c r="URD6" s="10"/>
      <c r="URF6" s="10"/>
      <c r="URH6" s="10"/>
      <c r="URJ6" s="10"/>
      <c r="URL6" s="10"/>
      <c r="URN6" s="10"/>
      <c r="URP6" s="10"/>
      <c r="URR6" s="10"/>
      <c r="URT6" s="10"/>
      <c r="URV6" s="10"/>
      <c r="URX6" s="10"/>
      <c r="URZ6" s="10"/>
      <c r="USB6" s="10"/>
      <c r="USD6" s="10"/>
      <c r="USF6" s="10"/>
      <c r="USH6" s="10"/>
      <c r="USJ6" s="10"/>
      <c r="USL6" s="10"/>
      <c r="USN6" s="10"/>
      <c r="USP6" s="10"/>
      <c r="USR6" s="10"/>
      <c r="UST6" s="10"/>
      <c r="USV6" s="10"/>
      <c r="USX6" s="10"/>
      <c r="USZ6" s="10"/>
      <c r="UTB6" s="10"/>
      <c r="UTD6" s="10"/>
      <c r="UTF6" s="10"/>
      <c r="UTH6" s="10"/>
      <c r="UTJ6" s="10"/>
      <c r="UTL6" s="10"/>
      <c r="UTN6" s="10"/>
      <c r="UTP6" s="10"/>
      <c r="UTR6" s="10"/>
      <c r="UTT6" s="10"/>
      <c r="UTV6" s="10"/>
      <c r="UTX6" s="10"/>
      <c r="UTZ6" s="10"/>
      <c r="UUB6" s="10"/>
      <c r="UUD6" s="10"/>
      <c r="UUF6" s="10"/>
      <c r="UUH6" s="10"/>
      <c r="UUJ6" s="10"/>
      <c r="UUL6" s="10"/>
      <c r="UUN6" s="10"/>
      <c r="UUP6" s="10"/>
      <c r="UUR6" s="10"/>
      <c r="UUT6" s="10"/>
      <c r="UUV6" s="10"/>
      <c r="UUX6" s="10"/>
      <c r="UUZ6" s="10"/>
      <c r="UVB6" s="10"/>
      <c r="UVD6" s="10"/>
      <c r="UVF6" s="10"/>
      <c r="UVH6" s="10"/>
      <c r="UVJ6" s="10"/>
      <c r="UVL6" s="10"/>
      <c r="UVN6" s="10"/>
      <c r="UVP6" s="10"/>
      <c r="UVR6" s="10"/>
      <c r="UVT6" s="10"/>
      <c r="UVV6" s="10"/>
      <c r="UVX6" s="10"/>
      <c r="UVZ6" s="10"/>
      <c r="UWB6" s="10"/>
      <c r="UWD6" s="10"/>
      <c r="UWF6" s="10"/>
      <c r="UWH6" s="10"/>
      <c r="UWJ6" s="10"/>
      <c r="UWL6" s="10"/>
      <c r="UWN6" s="10"/>
      <c r="UWP6" s="10"/>
      <c r="UWR6" s="10"/>
      <c r="UWT6" s="10"/>
      <c r="UWV6" s="10"/>
      <c r="UWX6" s="10"/>
      <c r="UWZ6" s="10"/>
      <c r="UXB6" s="10"/>
      <c r="UXD6" s="10"/>
      <c r="UXF6" s="10"/>
      <c r="UXH6" s="10"/>
      <c r="UXJ6" s="10"/>
      <c r="UXL6" s="10"/>
      <c r="UXN6" s="10"/>
      <c r="UXP6" s="10"/>
      <c r="UXR6" s="10"/>
      <c r="UXT6" s="10"/>
      <c r="UXV6" s="10"/>
      <c r="UXX6" s="10"/>
      <c r="UXZ6" s="10"/>
      <c r="UYB6" s="10"/>
      <c r="UYD6" s="10"/>
      <c r="UYF6" s="10"/>
      <c r="UYH6" s="10"/>
      <c r="UYJ6" s="10"/>
      <c r="UYL6" s="10"/>
      <c r="UYN6" s="10"/>
      <c r="UYP6" s="10"/>
      <c r="UYR6" s="10"/>
      <c r="UYT6" s="10"/>
      <c r="UYV6" s="10"/>
      <c r="UYX6" s="10"/>
      <c r="UYZ6" s="10"/>
      <c r="UZB6" s="10"/>
      <c r="UZD6" s="10"/>
      <c r="UZF6" s="10"/>
      <c r="UZH6" s="10"/>
      <c r="UZJ6" s="10"/>
      <c r="UZL6" s="10"/>
      <c r="UZN6" s="10"/>
      <c r="UZP6" s="10"/>
      <c r="UZR6" s="10"/>
      <c r="UZT6" s="10"/>
      <c r="UZV6" s="10"/>
      <c r="UZX6" s="10"/>
      <c r="UZZ6" s="10"/>
      <c r="VAB6" s="10"/>
      <c r="VAD6" s="10"/>
      <c r="VAF6" s="10"/>
      <c r="VAH6" s="10"/>
      <c r="VAJ6" s="10"/>
      <c r="VAL6" s="10"/>
      <c r="VAN6" s="10"/>
      <c r="VAP6" s="10"/>
      <c r="VAR6" s="10"/>
      <c r="VAT6" s="10"/>
      <c r="VAV6" s="10"/>
      <c r="VAX6" s="10"/>
      <c r="VAZ6" s="10"/>
      <c r="VBB6" s="10"/>
      <c r="VBD6" s="10"/>
      <c r="VBF6" s="10"/>
      <c r="VBH6" s="10"/>
      <c r="VBJ6" s="10"/>
      <c r="VBL6" s="10"/>
      <c r="VBN6" s="10"/>
      <c r="VBP6" s="10"/>
      <c r="VBR6" s="10"/>
      <c r="VBT6" s="10"/>
      <c r="VBV6" s="10"/>
      <c r="VBX6" s="10"/>
      <c r="VBZ6" s="10"/>
      <c r="VCB6" s="10"/>
      <c r="VCD6" s="10"/>
      <c r="VCF6" s="10"/>
      <c r="VCH6" s="10"/>
      <c r="VCJ6" s="10"/>
      <c r="VCL6" s="10"/>
      <c r="VCN6" s="10"/>
      <c r="VCP6" s="10"/>
      <c r="VCR6" s="10"/>
      <c r="VCT6" s="10"/>
      <c r="VCV6" s="10"/>
      <c r="VCX6" s="10"/>
      <c r="VCZ6" s="10"/>
      <c r="VDB6" s="10"/>
      <c r="VDD6" s="10"/>
      <c r="VDF6" s="10"/>
      <c r="VDH6" s="10"/>
      <c r="VDJ6" s="10"/>
      <c r="VDL6" s="10"/>
      <c r="VDN6" s="10"/>
      <c r="VDP6" s="10"/>
      <c r="VDR6" s="10"/>
      <c r="VDT6" s="10"/>
      <c r="VDV6" s="10"/>
      <c r="VDX6" s="10"/>
      <c r="VDZ6" s="10"/>
      <c r="VEB6" s="10"/>
      <c r="VED6" s="10"/>
      <c r="VEF6" s="10"/>
      <c r="VEH6" s="10"/>
      <c r="VEJ6" s="10"/>
      <c r="VEL6" s="10"/>
      <c r="VEN6" s="10"/>
      <c r="VEP6" s="10"/>
      <c r="VER6" s="10"/>
      <c r="VET6" s="10"/>
      <c r="VEV6" s="10"/>
      <c r="VEX6" s="10"/>
      <c r="VEZ6" s="10"/>
      <c r="VFB6" s="10"/>
      <c r="VFD6" s="10"/>
      <c r="VFF6" s="10"/>
      <c r="VFH6" s="10"/>
      <c r="VFJ6" s="10"/>
      <c r="VFL6" s="10"/>
      <c r="VFN6" s="10"/>
      <c r="VFP6" s="10"/>
      <c r="VFR6" s="10"/>
      <c r="VFT6" s="10"/>
      <c r="VFV6" s="10"/>
      <c r="VFX6" s="10"/>
      <c r="VFZ6" s="10"/>
      <c r="VGB6" s="10"/>
      <c r="VGD6" s="10"/>
      <c r="VGF6" s="10"/>
      <c r="VGH6" s="10"/>
      <c r="VGJ6" s="10"/>
      <c r="VGL6" s="10"/>
      <c r="VGN6" s="10"/>
      <c r="VGP6" s="10"/>
      <c r="VGR6" s="10"/>
      <c r="VGT6" s="10"/>
      <c r="VGV6" s="10"/>
      <c r="VGX6" s="10"/>
      <c r="VGZ6" s="10"/>
      <c r="VHB6" s="10"/>
      <c r="VHD6" s="10"/>
      <c r="VHF6" s="10"/>
      <c r="VHH6" s="10"/>
      <c r="VHJ6" s="10"/>
      <c r="VHL6" s="10"/>
      <c r="VHN6" s="10"/>
      <c r="VHP6" s="10"/>
      <c r="VHR6" s="10"/>
      <c r="VHT6" s="10"/>
      <c r="VHV6" s="10"/>
      <c r="VHX6" s="10"/>
      <c r="VHZ6" s="10"/>
      <c r="VIB6" s="10"/>
      <c r="VID6" s="10"/>
      <c r="VIF6" s="10"/>
      <c r="VIH6" s="10"/>
      <c r="VIJ6" s="10"/>
      <c r="VIL6" s="10"/>
      <c r="VIN6" s="10"/>
      <c r="VIP6" s="10"/>
      <c r="VIR6" s="10"/>
      <c r="VIT6" s="10"/>
      <c r="VIV6" s="10"/>
      <c r="VIX6" s="10"/>
      <c r="VIZ6" s="10"/>
      <c r="VJB6" s="10"/>
      <c r="VJD6" s="10"/>
      <c r="VJF6" s="10"/>
      <c r="VJH6" s="10"/>
      <c r="VJJ6" s="10"/>
      <c r="VJL6" s="10"/>
      <c r="VJN6" s="10"/>
      <c r="VJP6" s="10"/>
      <c r="VJR6" s="10"/>
      <c r="VJT6" s="10"/>
      <c r="VJV6" s="10"/>
      <c r="VJX6" s="10"/>
      <c r="VJZ6" s="10"/>
      <c r="VKB6" s="10"/>
      <c r="VKD6" s="10"/>
      <c r="VKF6" s="10"/>
      <c r="VKH6" s="10"/>
      <c r="VKJ6" s="10"/>
      <c r="VKL6" s="10"/>
      <c r="VKN6" s="10"/>
      <c r="VKP6" s="10"/>
      <c r="VKR6" s="10"/>
      <c r="VKT6" s="10"/>
      <c r="VKV6" s="10"/>
      <c r="VKX6" s="10"/>
      <c r="VKZ6" s="10"/>
      <c r="VLB6" s="10"/>
      <c r="VLD6" s="10"/>
      <c r="VLF6" s="10"/>
      <c r="VLH6" s="10"/>
      <c r="VLJ6" s="10"/>
      <c r="VLL6" s="10"/>
      <c r="VLN6" s="10"/>
      <c r="VLP6" s="10"/>
      <c r="VLR6" s="10"/>
      <c r="VLT6" s="10"/>
      <c r="VLV6" s="10"/>
      <c r="VLX6" s="10"/>
      <c r="VLZ6" s="10"/>
      <c r="VMB6" s="10"/>
      <c r="VMD6" s="10"/>
      <c r="VMF6" s="10"/>
      <c r="VMH6" s="10"/>
      <c r="VMJ6" s="10"/>
      <c r="VML6" s="10"/>
      <c r="VMN6" s="10"/>
      <c r="VMP6" s="10"/>
      <c r="VMR6" s="10"/>
      <c r="VMT6" s="10"/>
      <c r="VMV6" s="10"/>
      <c r="VMX6" s="10"/>
      <c r="VMZ6" s="10"/>
      <c r="VNB6" s="10"/>
      <c r="VND6" s="10"/>
      <c r="VNF6" s="10"/>
      <c r="VNH6" s="10"/>
      <c r="VNJ6" s="10"/>
      <c r="VNL6" s="10"/>
      <c r="VNN6" s="10"/>
      <c r="VNP6" s="10"/>
      <c r="VNR6" s="10"/>
      <c r="VNT6" s="10"/>
      <c r="VNV6" s="10"/>
      <c r="VNX6" s="10"/>
      <c r="VNZ6" s="10"/>
      <c r="VOB6" s="10"/>
      <c r="VOD6" s="10"/>
      <c r="VOF6" s="10"/>
      <c r="VOH6" s="10"/>
      <c r="VOJ6" s="10"/>
      <c r="VOL6" s="10"/>
      <c r="VON6" s="10"/>
      <c r="VOP6" s="10"/>
      <c r="VOR6" s="10"/>
      <c r="VOT6" s="10"/>
      <c r="VOV6" s="10"/>
      <c r="VOX6" s="10"/>
      <c r="VOZ6" s="10"/>
      <c r="VPB6" s="10"/>
      <c r="VPD6" s="10"/>
      <c r="VPF6" s="10"/>
      <c r="VPH6" s="10"/>
      <c r="VPJ6" s="10"/>
      <c r="VPL6" s="10"/>
      <c r="VPN6" s="10"/>
      <c r="VPP6" s="10"/>
      <c r="VPR6" s="10"/>
      <c r="VPT6" s="10"/>
      <c r="VPV6" s="10"/>
      <c r="VPX6" s="10"/>
      <c r="VPZ6" s="10"/>
      <c r="VQB6" s="10"/>
      <c r="VQD6" s="10"/>
      <c r="VQF6" s="10"/>
      <c r="VQH6" s="10"/>
      <c r="VQJ6" s="10"/>
      <c r="VQL6" s="10"/>
      <c r="VQN6" s="10"/>
      <c r="VQP6" s="10"/>
      <c r="VQR6" s="10"/>
      <c r="VQT6" s="10"/>
      <c r="VQV6" s="10"/>
      <c r="VQX6" s="10"/>
      <c r="VQZ6" s="10"/>
      <c r="VRB6" s="10"/>
      <c r="VRD6" s="10"/>
      <c r="VRF6" s="10"/>
      <c r="VRH6" s="10"/>
      <c r="VRJ6" s="10"/>
      <c r="VRL6" s="10"/>
      <c r="VRN6" s="10"/>
      <c r="VRP6" s="10"/>
      <c r="VRR6" s="10"/>
      <c r="VRT6" s="10"/>
      <c r="VRV6" s="10"/>
      <c r="VRX6" s="10"/>
      <c r="VRZ6" s="10"/>
      <c r="VSB6" s="10"/>
      <c r="VSD6" s="10"/>
      <c r="VSF6" s="10"/>
      <c r="VSH6" s="10"/>
      <c r="VSJ6" s="10"/>
      <c r="VSL6" s="10"/>
      <c r="VSN6" s="10"/>
      <c r="VSP6" s="10"/>
      <c r="VSR6" s="10"/>
      <c r="VST6" s="10"/>
      <c r="VSV6" s="10"/>
      <c r="VSX6" s="10"/>
      <c r="VSZ6" s="10"/>
      <c r="VTB6" s="10"/>
      <c r="VTD6" s="10"/>
      <c r="VTF6" s="10"/>
      <c r="VTH6" s="10"/>
      <c r="VTJ6" s="10"/>
      <c r="VTL6" s="10"/>
      <c r="VTN6" s="10"/>
      <c r="VTP6" s="10"/>
      <c r="VTR6" s="10"/>
      <c r="VTT6" s="10"/>
      <c r="VTV6" s="10"/>
      <c r="VTX6" s="10"/>
      <c r="VTZ6" s="10"/>
      <c r="VUB6" s="10"/>
      <c r="VUD6" s="10"/>
      <c r="VUF6" s="10"/>
      <c r="VUH6" s="10"/>
      <c r="VUJ6" s="10"/>
      <c r="VUL6" s="10"/>
      <c r="VUN6" s="10"/>
      <c r="VUP6" s="10"/>
      <c r="VUR6" s="10"/>
      <c r="VUT6" s="10"/>
      <c r="VUV6" s="10"/>
      <c r="VUX6" s="10"/>
      <c r="VUZ6" s="10"/>
      <c r="VVB6" s="10"/>
      <c r="VVD6" s="10"/>
      <c r="VVF6" s="10"/>
      <c r="VVH6" s="10"/>
      <c r="VVJ6" s="10"/>
      <c r="VVL6" s="10"/>
      <c r="VVN6" s="10"/>
      <c r="VVP6" s="10"/>
      <c r="VVR6" s="10"/>
      <c r="VVT6" s="10"/>
      <c r="VVV6" s="10"/>
      <c r="VVX6" s="10"/>
      <c r="VVZ6" s="10"/>
      <c r="VWB6" s="10"/>
      <c r="VWD6" s="10"/>
      <c r="VWF6" s="10"/>
      <c r="VWH6" s="10"/>
      <c r="VWJ6" s="10"/>
      <c r="VWL6" s="10"/>
      <c r="VWN6" s="10"/>
      <c r="VWP6" s="10"/>
      <c r="VWR6" s="10"/>
      <c r="VWT6" s="10"/>
      <c r="VWV6" s="10"/>
      <c r="VWX6" s="10"/>
      <c r="VWZ6" s="10"/>
      <c r="VXB6" s="10"/>
      <c r="VXD6" s="10"/>
      <c r="VXF6" s="10"/>
      <c r="VXH6" s="10"/>
      <c r="VXJ6" s="10"/>
      <c r="VXL6" s="10"/>
      <c r="VXN6" s="10"/>
      <c r="VXP6" s="10"/>
      <c r="VXR6" s="10"/>
      <c r="VXT6" s="10"/>
      <c r="VXV6" s="10"/>
      <c r="VXX6" s="10"/>
      <c r="VXZ6" s="10"/>
      <c r="VYB6" s="10"/>
      <c r="VYD6" s="10"/>
      <c r="VYF6" s="10"/>
      <c r="VYH6" s="10"/>
      <c r="VYJ6" s="10"/>
      <c r="VYL6" s="10"/>
      <c r="VYN6" s="10"/>
      <c r="VYP6" s="10"/>
      <c r="VYR6" s="10"/>
      <c r="VYT6" s="10"/>
      <c r="VYV6" s="10"/>
      <c r="VYX6" s="10"/>
      <c r="VYZ6" s="10"/>
      <c r="VZB6" s="10"/>
      <c r="VZD6" s="10"/>
      <c r="VZF6" s="10"/>
      <c r="VZH6" s="10"/>
      <c r="VZJ6" s="10"/>
      <c r="VZL6" s="10"/>
      <c r="VZN6" s="10"/>
      <c r="VZP6" s="10"/>
      <c r="VZR6" s="10"/>
      <c r="VZT6" s="10"/>
      <c r="VZV6" s="10"/>
      <c r="VZX6" s="10"/>
      <c r="VZZ6" s="10"/>
      <c r="WAB6" s="10"/>
      <c r="WAD6" s="10"/>
      <c r="WAF6" s="10"/>
      <c r="WAH6" s="10"/>
      <c r="WAJ6" s="10"/>
      <c r="WAL6" s="10"/>
      <c r="WAN6" s="10"/>
      <c r="WAP6" s="10"/>
      <c r="WAR6" s="10"/>
      <c r="WAT6" s="10"/>
      <c r="WAV6" s="10"/>
      <c r="WAX6" s="10"/>
      <c r="WAZ6" s="10"/>
      <c r="WBB6" s="10"/>
      <c r="WBD6" s="10"/>
      <c r="WBF6" s="10"/>
      <c r="WBH6" s="10"/>
      <c r="WBJ6" s="10"/>
      <c r="WBL6" s="10"/>
      <c r="WBN6" s="10"/>
      <c r="WBP6" s="10"/>
      <c r="WBR6" s="10"/>
      <c r="WBT6" s="10"/>
      <c r="WBV6" s="10"/>
      <c r="WBX6" s="10"/>
      <c r="WBZ6" s="10"/>
      <c r="WCB6" s="10"/>
      <c r="WCD6" s="10"/>
      <c r="WCF6" s="10"/>
      <c r="WCH6" s="10"/>
      <c r="WCJ6" s="10"/>
      <c r="WCL6" s="10"/>
      <c r="WCN6" s="10"/>
      <c r="WCP6" s="10"/>
      <c r="WCR6" s="10"/>
      <c r="WCT6" s="10"/>
      <c r="WCV6" s="10"/>
      <c r="WCX6" s="10"/>
      <c r="WCZ6" s="10"/>
      <c r="WDB6" s="10"/>
      <c r="WDD6" s="10"/>
      <c r="WDF6" s="10"/>
      <c r="WDH6" s="10"/>
      <c r="WDJ6" s="10"/>
      <c r="WDL6" s="10"/>
      <c r="WDN6" s="10"/>
      <c r="WDP6" s="10"/>
      <c r="WDR6" s="10"/>
      <c r="WDT6" s="10"/>
      <c r="WDV6" s="10"/>
      <c r="WDX6" s="10"/>
      <c r="WDZ6" s="10"/>
      <c r="WEB6" s="10"/>
      <c r="WED6" s="10"/>
      <c r="WEF6" s="10"/>
      <c r="WEH6" s="10"/>
      <c r="WEJ6" s="10"/>
      <c r="WEL6" s="10"/>
      <c r="WEN6" s="10"/>
      <c r="WEP6" s="10"/>
      <c r="WER6" s="10"/>
      <c r="WET6" s="10"/>
      <c r="WEV6" s="10"/>
      <c r="WEX6" s="10"/>
      <c r="WEZ6" s="10"/>
      <c r="WFB6" s="10"/>
      <c r="WFD6" s="10"/>
      <c r="WFF6" s="10"/>
      <c r="WFH6" s="10"/>
      <c r="WFJ6" s="10"/>
      <c r="WFL6" s="10"/>
      <c r="WFN6" s="10"/>
      <c r="WFP6" s="10"/>
      <c r="WFR6" s="10"/>
      <c r="WFT6" s="10"/>
      <c r="WFV6" s="10"/>
      <c r="WFX6" s="10"/>
      <c r="WFZ6" s="10"/>
      <c r="WGB6" s="10"/>
      <c r="WGD6" s="10"/>
      <c r="WGF6" s="10"/>
      <c r="WGH6" s="10"/>
      <c r="WGJ6" s="10"/>
      <c r="WGL6" s="10"/>
      <c r="WGN6" s="10"/>
      <c r="WGP6" s="10"/>
      <c r="WGR6" s="10"/>
      <c r="WGT6" s="10"/>
      <c r="WGV6" s="10"/>
      <c r="WGX6" s="10"/>
      <c r="WGZ6" s="10"/>
      <c r="WHB6" s="10"/>
      <c r="WHD6" s="10"/>
      <c r="WHF6" s="10"/>
      <c r="WHH6" s="10"/>
      <c r="WHJ6" s="10"/>
      <c r="WHL6" s="10"/>
      <c r="WHN6" s="10"/>
      <c r="WHP6" s="10"/>
      <c r="WHR6" s="10"/>
      <c r="WHT6" s="10"/>
      <c r="WHV6" s="10"/>
      <c r="WHX6" s="10"/>
      <c r="WHZ6" s="10"/>
      <c r="WIB6" s="10"/>
      <c r="WID6" s="10"/>
      <c r="WIF6" s="10"/>
      <c r="WIH6" s="10"/>
      <c r="WIJ6" s="10"/>
      <c r="WIL6" s="10"/>
      <c r="WIN6" s="10"/>
      <c r="WIP6" s="10"/>
      <c r="WIR6" s="10"/>
      <c r="WIT6" s="10"/>
      <c r="WIV6" s="10"/>
      <c r="WIX6" s="10"/>
      <c r="WIZ6" s="10"/>
      <c r="WJB6" s="10"/>
      <c r="WJD6" s="10"/>
      <c r="WJF6" s="10"/>
      <c r="WJH6" s="10"/>
      <c r="WJJ6" s="10"/>
      <c r="WJL6" s="10"/>
      <c r="WJN6" s="10"/>
      <c r="WJP6" s="10"/>
      <c r="WJR6" s="10"/>
      <c r="WJT6" s="10"/>
      <c r="WJV6" s="10"/>
      <c r="WJX6" s="10"/>
      <c r="WJZ6" s="10"/>
      <c r="WKB6" s="10"/>
      <c r="WKD6" s="10"/>
      <c r="WKF6" s="10"/>
      <c r="WKH6" s="10"/>
      <c r="WKJ6" s="10"/>
      <c r="WKL6" s="10"/>
      <c r="WKN6" s="10"/>
      <c r="WKP6" s="10"/>
      <c r="WKR6" s="10"/>
      <c r="WKT6" s="10"/>
      <c r="WKV6" s="10"/>
      <c r="WKX6" s="10"/>
      <c r="WKZ6" s="10"/>
      <c r="WLB6" s="10"/>
      <c r="WLD6" s="10"/>
      <c r="WLF6" s="10"/>
      <c r="WLH6" s="10"/>
      <c r="WLJ6" s="10"/>
      <c r="WLL6" s="10"/>
      <c r="WLN6" s="10"/>
      <c r="WLP6" s="10"/>
      <c r="WLR6" s="10"/>
      <c r="WLT6" s="10"/>
      <c r="WLV6" s="10"/>
      <c r="WLX6" s="10"/>
      <c r="WLZ6" s="10"/>
      <c r="WMB6" s="10"/>
      <c r="WMD6" s="10"/>
      <c r="WMF6" s="10"/>
      <c r="WMH6" s="10"/>
      <c r="WMJ6" s="10"/>
      <c r="WML6" s="10"/>
      <c r="WMN6" s="10"/>
      <c r="WMP6" s="10"/>
      <c r="WMR6" s="10"/>
      <c r="WMT6" s="10"/>
      <c r="WMV6" s="10"/>
      <c r="WMX6" s="10"/>
      <c r="WMZ6" s="10"/>
      <c r="WNB6" s="10"/>
      <c r="WND6" s="10"/>
      <c r="WNF6" s="10"/>
      <c r="WNH6" s="10"/>
      <c r="WNJ6" s="10"/>
      <c r="WNL6" s="10"/>
      <c r="WNN6" s="10"/>
      <c r="WNP6" s="10"/>
      <c r="WNR6" s="10"/>
      <c r="WNT6" s="10"/>
      <c r="WNV6" s="10"/>
      <c r="WNX6" s="10"/>
    </row>
    <row r="7" spans="1:1024 1026:2048 2050:3072 3074:4096 4098:5120 5122:6144 6146:7168 7170:8192 8194:9216 9218:10240 10242:11264 11266:12288 12290:13312 13314:14336 14338:15360 15362:15936" s="5" customFormat="1" x14ac:dyDescent="0.35">
      <c r="A7" s="19">
        <v>5</v>
      </c>
      <c r="B7" s="22">
        <v>401472</v>
      </c>
      <c r="C7" s="10" t="s">
        <v>174</v>
      </c>
      <c r="D7" s="4">
        <v>279605</v>
      </c>
      <c r="E7" s="4">
        <v>405084</v>
      </c>
      <c r="F7" s="4">
        <v>517663</v>
      </c>
      <c r="G7"/>
      <c r="H7" s="10"/>
      <c r="I7"/>
      <c r="J7" s="10"/>
      <c r="K7"/>
      <c r="L7" s="10"/>
      <c r="M7"/>
      <c r="N7" s="10"/>
      <c r="O7"/>
      <c r="P7" s="10"/>
      <c r="Q7"/>
      <c r="R7" s="10"/>
      <c r="S7"/>
      <c r="T7" s="10"/>
      <c r="U7"/>
      <c r="V7" s="10"/>
      <c r="W7"/>
      <c r="X7" s="10"/>
      <c r="Y7"/>
      <c r="Z7" s="10"/>
      <c r="AA7"/>
      <c r="AB7" s="10"/>
      <c r="AC7"/>
      <c r="AD7" s="10"/>
      <c r="AE7"/>
      <c r="AF7" s="10"/>
      <c r="AG7"/>
      <c r="AH7" s="10"/>
      <c r="AI7"/>
      <c r="AJ7" s="10"/>
      <c r="AK7"/>
      <c r="AL7" s="10"/>
      <c r="AM7"/>
      <c r="AN7" s="10"/>
      <c r="AO7"/>
      <c r="AP7" s="10"/>
      <c r="AQ7"/>
      <c r="AR7" s="10"/>
      <c r="AS7"/>
      <c r="AT7" s="10"/>
      <c r="AU7"/>
      <c r="AV7" s="10"/>
      <c r="AW7"/>
      <c r="AX7" s="10"/>
      <c r="AY7"/>
      <c r="AZ7" s="10"/>
      <c r="BA7"/>
      <c r="BB7" s="10"/>
      <c r="BC7"/>
      <c r="BD7" s="10"/>
      <c r="BE7"/>
      <c r="BF7" s="10"/>
      <c r="BG7"/>
      <c r="BH7" s="10"/>
      <c r="BI7"/>
      <c r="BJ7" s="10"/>
      <c r="BK7"/>
      <c r="BL7" s="10"/>
      <c r="BM7"/>
      <c r="BN7" s="10"/>
      <c r="BO7"/>
      <c r="BP7" s="10"/>
      <c r="BQ7"/>
      <c r="BR7" s="10"/>
      <c r="BS7"/>
      <c r="BT7" s="10"/>
      <c r="BU7"/>
      <c r="BV7" s="10"/>
      <c r="BW7"/>
      <c r="BX7" s="10"/>
      <c r="BY7"/>
      <c r="BZ7" s="10"/>
      <c r="CA7"/>
      <c r="CB7" s="10"/>
      <c r="CC7"/>
      <c r="CD7" s="10"/>
      <c r="CE7"/>
      <c r="CF7" s="10"/>
      <c r="CG7"/>
      <c r="CH7" s="10"/>
      <c r="CI7"/>
      <c r="CJ7" s="10"/>
      <c r="CK7"/>
      <c r="CL7" s="10"/>
      <c r="CM7"/>
      <c r="CN7" s="10"/>
      <c r="CO7"/>
      <c r="CP7" s="10"/>
      <c r="CQ7"/>
      <c r="CR7" s="10"/>
      <c r="CS7"/>
      <c r="CT7" s="10"/>
      <c r="CU7"/>
      <c r="CV7" s="10"/>
      <c r="CW7"/>
      <c r="CX7" s="10"/>
      <c r="CY7"/>
      <c r="CZ7" s="10"/>
      <c r="DA7"/>
      <c r="DB7" s="10"/>
      <c r="DC7"/>
      <c r="DD7" s="10"/>
      <c r="DE7"/>
      <c r="DF7" s="10"/>
      <c r="DG7"/>
      <c r="DH7" s="10"/>
      <c r="DI7"/>
      <c r="DJ7" s="10"/>
      <c r="DK7"/>
      <c r="DL7" s="10"/>
      <c r="DM7"/>
      <c r="DN7" s="10"/>
      <c r="DO7"/>
      <c r="DP7" s="10"/>
      <c r="DQ7"/>
      <c r="DR7" s="10"/>
      <c r="DS7"/>
      <c r="DT7" s="10"/>
      <c r="DU7"/>
      <c r="DV7" s="10"/>
      <c r="DW7"/>
      <c r="DX7" s="10"/>
      <c r="DY7"/>
      <c r="DZ7" s="10"/>
      <c r="EA7"/>
      <c r="EB7" s="10"/>
      <c r="EC7"/>
      <c r="ED7" s="10"/>
      <c r="EE7"/>
      <c r="EF7" s="10"/>
      <c r="EG7"/>
      <c r="EH7" s="10"/>
      <c r="EI7"/>
      <c r="EJ7" s="10"/>
      <c r="EK7"/>
      <c r="EL7" s="10"/>
      <c r="EM7"/>
      <c r="EN7" s="10"/>
      <c r="EO7"/>
      <c r="EP7" s="10"/>
      <c r="EQ7"/>
      <c r="ER7" s="10"/>
      <c r="ES7"/>
      <c r="ET7" s="10"/>
      <c r="EU7"/>
      <c r="EV7" s="10"/>
      <c r="EW7"/>
      <c r="EX7" s="10"/>
      <c r="EY7"/>
      <c r="EZ7" s="10"/>
      <c r="FA7"/>
      <c r="FB7" s="10"/>
      <c r="FC7"/>
      <c r="FD7" s="10"/>
      <c r="FE7"/>
      <c r="FF7" s="10"/>
      <c r="FG7"/>
      <c r="FH7" s="10"/>
      <c r="FI7"/>
      <c r="FJ7" s="10"/>
      <c r="FK7"/>
      <c r="FL7" s="10"/>
      <c r="FM7"/>
      <c r="FN7" s="10"/>
      <c r="FO7"/>
      <c r="FP7" s="10"/>
      <c r="FQ7"/>
      <c r="FR7" s="10"/>
      <c r="FS7"/>
      <c r="FT7" s="10"/>
      <c r="FU7"/>
      <c r="FV7" s="10"/>
      <c r="FW7"/>
      <c r="FX7" s="10"/>
      <c r="FY7"/>
      <c r="FZ7" s="10"/>
      <c r="GA7"/>
      <c r="GB7" s="10"/>
      <c r="GC7"/>
      <c r="GD7" s="10"/>
      <c r="GE7"/>
      <c r="GF7" s="10"/>
      <c r="GG7"/>
      <c r="GH7" s="10"/>
      <c r="GI7"/>
      <c r="GJ7" s="10"/>
      <c r="GK7"/>
      <c r="GL7" s="10"/>
      <c r="GM7"/>
      <c r="GN7" s="10"/>
      <c r="GO7"/>
      <c r="GP7" s="10"/>
      <c r="GQ7"/>
      <c r="GR7" s="10"/>
      <c r="GS7"/>
      <c r="GT7" s="10"/>
      <c r="GU7"/>
      <c r="GV7" s="10"/>
      <c r="GW7"/>
      <c r="GX7" s="10"/>
      <c r="GY7"/>
      <c r="GZ7" s="10"/>
      <c r="HA7"/>
      <c r="HB7" s="10"/>
      <c r="HC7"/>
      <c r="HD7" s="10"/>
      <c r="HE7"/>
      <c r="HF7" s="10"/>
      <c r="HG7"/>
      <c r="HH7" s="10"/>
      <c r="HJ7" s="10"/>
      <c r="HL7" s="10"/>
      <c r="HN7" s="10"/>
      <c r="HP7" s="10"/>
      <c r="HR7" s="10"/>
      <c r="HT7" s="10"/>
      <c r="HV7" s="10"/>
      <c r="HX7" s="10"/>
      <c r="HZ7" s="10"/>
      <c r="IB7" s="10"/>
      <c r="ID7" s="10"/>
      <c r="IF7" s="10"/>
      <c r="IH7" s="10"/>
      <c r="IJ7" s="10"/>
      <c r="IL7" s="10"/>
      <c r="IN7" s="10"/>
      <c r="IP7" s="10"/>
      <c r="IR7" s="10"/>
      <c r="IT7" s="10"/>
      <c r="IV7" s="10"/>
      <c r="IX7" s="10"/>
      <c r="IZ7" s="10"/>
      <c r="JB7" s="10"/>
      <c r="JD7" s="10"/>
      <c r="JF7" s="10"/>
      <c r="JH7" s="10"/>
      <c r="JJ7" s="10"/>
      <c r="JL7" s="10"/>
      <c r="JN7" s="10"/>
      <c r="JP7" s="10"/>
      <c r="JR7" s="10"/>
      <c r="JT7" s="10"/>
      <c r="JV7" s="10"/>
      <c r="JX7" s="10"/>
      <c r="JZ7" s="10"/>
      <c r="KB7" s="10"/>
      <c r="KD7" s="10"/>
      <c r="KF7" s="10"/>
      <c r="KH7" s="10"/>
      <c r="KJ7" s="10"/>
      <c r="KL7" s="10"/>
      <c r="KN7" s="10"/>
      <c r="KP7" s="10"/>
      <c r="KR7" s="10"/>
      <c r="KT7" s="10"/>
      <c r="KV7" s="10"/>
      <c r="KX7" s="10"/>
      <c r="KZ7" s="10"/>
      <c r="LB7" s="10"/>
      <c r="LD7" s="10"/>
      <c r="LF7" s="10"/>
      <c r="LH7" s="10"/>
      <c r="LJ7" s="10"/>
      <c r="LL7" s="10"/>
      <c r="LN7" s="10"/>
      <c r="LP7" s="10"/>
      <c r="LR7" s="10"/>
      <c r="LT7" s="10"/>
      <c r="LV7" s="10"/>
      <c r="LX7" s="10"/>
      <c r="LZ7" s="10"/>
      <c r="MB7" s="10"/>
      <c r="MD7" s="10"/>
      <c r="MF7" s="10"/>
      <c r="MH7" s="10"/>
      <c r="MJ7" s="10"/>
      <c r="ML7" s="10"/>
      <c r="MN7" s="10"/>
      <c r="MP7" s="10"/>
      <c r="MR7" s="10"/>
      <c r="MT7" s="10"/>
      <c r="MV7" s="10"/>
      <c r="MX7" s="10"/>
      <c r="MZ7" s="10"/>
      <c r="NB7" s="10"/>
      <c r="ND7" s="10"/>
      <c r="NF7" s="10"/>
      <c r="NH7" s="10"/>
      <c r="NJ7" s="10"/>
      <c r="NL7" s="10"/>
      <c r="NN7" s="10"/>
      <c r="NP7" s="10"/>
      <c r="NR7" s="10"/>
      <c r="NT7" s="10"/>
      <c r="NV7" s="10"/>
      <c r="NX7" s="10"/>
      <c r="NZ7" s="10"/>
      <c r="OB7" s="10"/>
      <c r="OD7" s="10"/>
      <c r="OF7" s="10"/>
      <c r="OH7" s="10"/>
      <c r="OJ7" s="10"/>
      <c r="OL7" s="10"/>
      <c r="ON7" s="10"/>
      <c r="OP7" s="10"/>
      <c r="OR7" s="10"/>
      <c r="OT7" s="10"/>
      <c r="OV7" s="10"/>
      <c r="OX7" s="10"/>
      <c r="OZ7" s="10"/>
      <c r="PB7" s="10"/>
      <c r="PD7" s="10"/>
      <c r="PF7" s="10"/>
      <c r="PH7" s="10"/>
      <c r="PJ7" s="10"/>
      <c r="PL7" s="10"/>
      <c r="PN7" s="10"/>
      <c r="PP7" s="10"/>
      <c r="PR7" s="10"/>
      <c r="PT7" s="10"/>
      <c r="PV7" s="10"/>
      <c r="PX7" s="10"/>
      <c r="PZ7" s="10"/>
      <c r="QB7" s="10"/>
      <c r="QD7" s="10"/>
      <c r="QF7" s="10"/>
      <c r="QH7" s="10"/>
      <c r="QJ7" s="10"/>
      <c r="QL7" s="10"/>
      <c r="QN7" s="10"/>
      <c r="QP7" s="10"/>
      <c r="QR7" s="10"/>
      <c r="QT7" s="10"/>
      <c r="QV7" s="10"/>
      <c r="QX7" s="10"/>
      <c r="QZ7" s="10"/>
      <c r="RB7" s="10"/>
      <c r="RD7" s="10"/>
      <c r="RF7" s="10"/>
      <c r="RH7" s="10"/>
      <c r="RJ7" s="10"/>
      <c r="RL7" s="10"/>
      <c r="RN7" s="10"/>
      <c r="RP7" s="10"/>
      <c r="RR7" s="10"/>
      <c r="RT7" s="10"/>
      <c r="RV7" s="10"/>
      <c r="RX7" s="10"/>
      <c r="RZ7" s="10"/>
      <c r="SB7" s="10"/>
      <c r="SD7" s="10"/>
      <c r="SF7" s="10"/>
      <c r="SH7" s="10"/>
      <c r="SJ7" s="10"/>
      <c r="SL7" s="10"/>
      <c r="SN7" s="10"/>
      <c r="SP7" s="10"/>
      <c r="SR7" s="10"/>
      <c r="ST7" s="10"/>
      <c r="SV7" s="10"/>
      <c r="SX7" s="10"/>
      <c r="SZ7" s="10"/>
      <c r="TB7" s="10"/>
      <c r="TD7" s="10"/>
      <c r="TF7" s="10"/>
      <c r="TH7" s="10"/>
      <c r="TJ7" s="10"/>
      <c r="TL7" s="10"/>
      <c r="TN7" s="10"/>
      <c r="TP7" s="10"/>
      <c r="TR7" s="10"/>
      <c r="TT7" s="10"/>
      <c r="TV7" s="10"/>
      <c r="TX7" s="10"/>
      <c r="TZ7" s="10"/>
      <c r="UB7" s="10"/>
      <c r="UD7" s="10"/>
      <c r="UF7" s="10"/>
      <c r="UH7" s="10"/>
      <c r="UJ7" s="10"/>
      <c r="UL7" s="10"/>
      <c r="UN7" s="10"/>
      <c r="UP7" s="10"/>
      <c r="UR7" s="10"/>
      <c r="UT7" s="10"/>
      <c r="UV7" s="10"/>
      <c r="UX7" s="10"/>
      <c r="UZ7" s="10"/>
      <c r="VB7" s="10"/>
      <c r="VD7" s="10"/>
      <c r="VF7" s="10"/>
      <c r="VH7" s="10"/>
      <c r="VJ7" s="10"/>
      <c r="VL7" s="10"/>
      <c r="VN7" s="10"/>
      <c r="VP7" s="10"/>
      <c r="VR7" s="10"/>
      <c r="VT7" s="10"/>
      <c r="VV7" s="10"/>
      <c r="VX7" s="10"/>
      <c r="VZ7" s="10"/>
      <c r="WB7" s="10"/>
      <c r="WD7" s="10"/>
      <c r="WF7" s="10"/>
      <c r="WH7" s="10"/>
      <c r="WJ7" s="10"/>
      <c r="WL7" s="10"/>
      <c r="WN7" s="10"/>
      <c r="WP7" s="10"/>
      <c r="WR7" s="10"/>
      <c r="WT7" s="10"/>
      <c r="WV7" s="10"/>
      <c r="WX7" s="10"/>
      <c r="WZ7" s="10"/>
      <c r="XB7" s="10"/>
      <c r="XD7" s="10"/>
      <c r="XF7" s="10"/>
      <c r="XH7" s="10"/>
      <c r="XJ7" s="10"/>
      <c r="XL7" s="10"/>
      <c r="XN7" s="10"/>
      <c r="XP7" s="10"/>
      <c r="XR7" s="10"/>
      <c r="XT7" s="10"/>
      <c r="XV7" s="10"/>
      <c r="XX7" s="10"/>
      <c r="XZ7" s="10"/>
      <c r="YB7" s="10"/>
      <c r="YD7" s="10"/>
      <c r="YF7" s="10"/>
      <c r="YH7" s="10"/>
      <c r="YJ7" s="10"/>
      <c r="YL7" s="10"/>
      <c r="YN7" s="10"/>
      <c r="YP7" s="10"/>
      <c r="YR7" s="10"/>
      <c r="YT7" s="10"/>
      <c r="YV7" s="10"/>
      <c r="YX7" s="10"/>
      <c r="YZ7" s="10"/>
      <c r="ZB7" s="10"/>
      <c r="ZD7" s="10"/>
      <c r="ZF7" s="10"/>
      <c r="ZH7" s="10"/>
      <c r="ZJ7" s="10"/>
      <c r="ZL7" s="10"/>
      <c r="ZN7" s="10"/>
      <c r="ZP7" s="10"/>
      <c r="ZR7" s="10"/>
      <c r="ZT7" s="10"/>
      <c r="ZV7" s="10"/>
      <c r="ZX7" s="10"/>
      <c r="ZZ7" s="10"/>
      <c r="AAB7" s="10"/>
      <c r="AAD7" s="10"/>
      <c r="AAF7" s="10"/>
      <c r="AAH7" s="10"/>
      <c r="AAJ7" s="10"/>
      <c r="AAL7" s="10"/>
      <c r="AAN7" s="10"/>
      <c r="AAP7" s="10"/>
      <c r="AAR7" s="10"/>
      <c r="AAT7" s="10"/>
      <c r="AAV7" s="10"/>
      <c r="AAX7" s="10"/>
      <c r="AAZ7" s="10"/>
      <c r="ABB7" s="10"/>
      <c r="ABD7" s="10"/>
      <c r="ABF7" s="10"/>
      <c r="ABH7" s="10"/>
      <c r="ABJ7" s="10"/>
      <c r="ABL7" s="10"/>
      <c r="ABN7" s="10"/>
      <c r="ABP7" s="10"/>
      <c r="ABR7" s="10"/>
      <c r="ABT7" s="10"/>
      <c r="ABV7" s="10"/>
      <c r="ABX7" s="10"/>
      <c r="ABZ7" s="10"/>
      <c r="ACB7" s="10"/>
      <c r="ACD7" s="10"/>
      <c r="ACF7" s="10"/>
      <c r="ACH7" s="10"/>
      <c r="ACJ7" s="10"/>
      <c r="ACL7" s="10"/>
      <c r="ACN7" s="10"/>
      <c r="ACP7" s="10"/>
      <c r="ACR7" s="10"/>
      <c r="ACT7" s="10"/>
      <c r="ACV7" s="10"/>
      <c r="ACX7" s="10"/>
      <c r="ACZ7" s="10"/>
      <c r="ADB7" s="10"/>
      <c r="ADD7" s="10"/>
      <c r="ADF7" s="10"/>
      <c r="ADH7" s="10"/>
      <c r="ADJ7" s="10"/>
      <c r="ADL7" s="10"/>
      <c r="ADN7" s="10"/>
      <c r="ADP7" s="10"/>
      <c r="ADR7" s="10"/>
      <c r="ADT7" s="10"/>
      <c r="ADV7" s="10"/>
      <c r="ADX7" s="10"/>
      <c r="ADZ7" s="10"/>
      <c r="AEB7" s="10"/>
      <c r="AED7" s="10"/>
      <c r="AEF7" s="10"/>
      <c r="AEH7" s="10"/>
      <c r="AEJ7" s="10"/>
      <c r="AEL7" s="10"/>
      <c r="AEN7" s="10"/>
      <c r="AEP7" s="10"/>
      <c r="AER7" s="10"/>
      <c r="AET7" s="10"/>
      <c r="AEV7" s="10"/>
      <c r="AEX7" s="10"/>
      <c r="AEZ7" s="10"/>
      <c r="AFB7" s="10"/>
      <c r="AFD7" s="10"/>
      <c r="AFF7" s="10"/>
      <c r="AFH7" s="10"/>
      <c r="AFJ7" s="10"/>
      <c r="AFL7" s="10"/>
      <c r="AFN7" s="10"/>
      <c r="AFP7" s="10"/>
      <c r="AFR7" s="10"/>
      <c r="AFT7" s="10"/>
      <c r="AFV7" s="10"/>
      <c r="AFX7" s="10"/>
      <c r="AFZ7" s="10"/>
      <c r="AGB7" s="10"/>
      <c r="AGD7" s="10"/>
      <c r="AGF7" s="10"/>
      <c r="AGH7" s="10"/>
      <c r="AGJ7" s="10"/>
      <c r="AGL7" s="10"/>
      <c r="AGN7" s="10"/>
      <c r="AGP7" s="10"/>
      <c r="AGR7" s="10"/>
      <c r="AGT7" s="10"/>
      <c r="AGV7" s="10"/>
      <c r="AGX7" s="10"/>
      <c r="AGZ7" s="10"/>
      <c r="AHB7" s="10"/>
      <c r="AHD7" s="10"/>
      <c r="AHF7" s="10"/>
      <c r="AHH7" s="10"/>
      <c r="AHJ7" s="10"/>
      <c r="AHL7" s="10"/>
      <c r="AHN7" s="10"/>
      <c r="AHP7" s="10"/>
      <c r="AHR7" s="10"/>
      <c r="AHT7" s="10"/>
      <c r="AHV7" s="10"/>
      <c r="AHX7" s="10"/>
      <c r="AHZ7" s="10"/>
      <c r="AIB7" s="10"/>
      <c r="AID7" s="10"/>
      <c r="AIF7" s="10"/>
      <c r="AIH7" s="10"/>
      <c r="AIJ7" s="10"/>
      <c r="AIL7" s="10"/>
      <c r="AIN7" s="10"/>
      <c r="AIP7" s="10"/>
      <c r="AIR7" s="10"/>
      <c r="AIT7" s="10"/>
      <c r="AIV7" s="10"/>
      <c r="AIX7" s="10"/>
      <c r="AIZ7" s="10"/>
      <c r="AJB7" s="10"/>
      <c r="AJD7" s="10"/>
      <c r="AJF7" s="10"/>
      <c r="AJH7" s="10"/>
      <c r="AJJ7" s="10"/>
      <c r="AJL7" s="10"/>
      <c r="AJN7" s="10"/>
      <c r="AJP7" s="10"/>
      <c r="AJR7" s="10"/>
      <c r="AJT7" s="10"/>
      <c r="AJV7" s="10"/>
      <c r="AJX7" s="10"/>
      <c r="AJZ7" s="10"/>
      <c r="AKB7" s="10"/>
      <c r="AKD7" s="10"/>
      <c r="AKF7" s="10"/>
      <c r="AKH7" s="10"/>
      <c r="AKJ7" s="10"/>
      <c r="AKL7" s="10"/>
      <c r="AKN7" s="10"/>
      <c r="AKP7" s="10"/>
      <c r="AKR7" s="10"/>
      <c r="AKT7" s="10"/>
      <c r="AKV7" s="10"/>
      <c r="AKX7" s="10"/>
      <c r="AKZ7" s="10"/>
      <c r="ALB7" s="10"/>
      <c r="ALD7" s="10"/>
      <c r="ALF7" s="10"/>
      <c r="ALH7" s="10"/>
      <c r="ALJ7" s="10"/>
      <c r="ALL7" s="10"/>
      <c r="ALN7" s="10"/>
      <c r="ALP7" s="10"/>
      <c r="ALR7" s="10"/>
      <c r="ALT7" s="10"/>
      <c r="ALV7" s="10"/>
      <c r="ALX7" s="10"/>
      <c r="ALZ7" s="10"/>
      <c r="AMB7" s="10"/>
      <c r="AMD7" s="10"/>
      <c r="AMF7" s="10"/>
      <c r="AMH7" s="10"/>
      <c r="AMJ7" s="10"/>
      <c r="AML7" s="10"/>
      <c r="AMN7" s="10"/>
      <c r="AMP7" s="10"/>
      <c r="AMR7" s="10"/>
      <c r="AMT7" s="10"/>
      <c r="AMV7" s="10"/>
      <c r="AMX7" s="10"/>
      <c r="AMZ7" s="10"/>
      <c r="ANB7" s="10"/>
      <c r="AND7" s="10"/>
      <c r="ANF7" s="10"/>
      <c r="ANH7" s="10"/>
      <c r="ANJ7" s="10"/>
      <c r="ANL7" s="10"/>
      <c r="ANN7" s="10"/>
      <c r="ANP7" s="10"/>
      <c r="ANR7" s="10"/>
      <c r="ANT7" s="10"/>
      <c r="ANV7" s="10"/>
      <c r="ANX7" s="10"/>
      <c r="ANZ7" s="10"/>
      <c r="AOB7" s="10"/>
      <c r="AOD7" s="10"/>
      <c r="AOF7" s="10"/>
      <c r="AOH7" s="10"/>
      <c r="AOJ7" s="10"/>
      <c r="AOL7" s="10"/>
      <c r="AON7" s="10"/>
      <c r="AOP7" s="10"/>
      <c r="AOR7" s="10"/>
      <c r="AOT7" s="10"/>
      <c r="AOV7" s="10"/>
      <c r="AOX7" s="10"/>
      <c r="AOZ7" s="10"/>
      <c r="APB7" s="10"/>
      <c r="APD7" s="10"/>
      <c r="APF7" s="10"/>
      <c r="APH7" s="10"/>
      <c r="APJ7" s="10"/>
      <c r="APL7" s="10"/>
      <c r="APN7" s="10"/>
      <c r="APP7" s="10"/>
      <c r="APR7" s="10"/>
      <c r="APT7" s="10"/>
      <c r="APV7" s="10"/>
      <c r="APX7" s="10"/>
      <c r="APZ7" s="10"/>
      <c r="AQB7" s="10"/>
      <c r="AQD7" s="10"/>
      <c r="AQF7" s="10"/>
      <c r="AQH7" s="10"/>
      <c r="AQJ7" s="10"/>
      <c r="AQL7" s="10"/>
      <c r="AQN7" s="10"/>
      <c r="AQP7" s="10"/>
      <c r="AQR7" s="10"/>
      <c r="AQT7" s="10"/>
      <c r="AQV7" s="10"/>
      <c r="AQX7" s="10"/>
      <c r="AQZ7" s="10"/>
      <c r="ARB7" s="10"/>
      <c r="ARD7" s="10"/>
      <c r="ARF7" s="10"/>
      <c r="ARH7" s="10"/>
      <c r="ARJ7" s="10"/>
      <c r="ARL7" s="10"/>
      <c r="ARN7" s="10"/>
      <c r="ARP7" s="10"/>
      <c r="ARR7" s="10"/>
      <c r="ART7" s="10"/>
      <c r="ARV7" s="10"/>
      <c r="ARX7" s="10"/>
      <c r="ARZ7" s="10"/>
      <c r="ASB7" s="10"/>
      <c r="ASD7" s="10"/>
      <c r="ASF7" s="10"/>
      <c r="ASH7" s="10"/>
      <c r="ASJ7" s="10"/>
      <c r="ASL7" s="10"/>
      <c r="ASN7" s="10"/>
      <c r="ASP7" s="10"/>
      <c r="ASR7" s="10"/>
      <c r="AST7" s="10"/>
      <c r="ASV7" s="10"/>
      <c r="ASX7" s="10"/>
      <c r="ASZ7" s="10"/>
      <c r="ATB7" s="10"/>
      <c r="ATD7" s="10"/>
      <c r="ATF7" s="10"/>
      <c r="ATH7" s="10"/>
      <c r="ATJ7" s="10"/>
      <c r="ATL7" s="10"/>
      <c r="ATN7" s="10"/>
      <c r="ATP7" s="10"/>
      <c r="ATR7" s="10"/>
      <c r="ATT7" s="10"/>
      <c r="ATV7" s="10"/>
      <c r="ATX7" s="10"/>
      <c r="ATZ7" s="10"/>
      <c r="AUB7" s="10"/>
      <c r="AUD7" s="10"/>
      <c r="AUF7" s="10"/>
      <c r="AUH7" s="10"/>
      <c r="AUJ7" s="10"/>
      <c r="AUL7" s="10"/>
      <c r="AUN7" s="10"/>
      <c r="AUP7" s="10"/>
      <c r="AUR7" s="10"/>
      <c r="AUT7" s="10"/>
      <c r="AUV7" s="10"/>
      <c r="AUX7" s="10"/>
      <c r="AUZ7" s="10"/>
      <c r="AVB7" s="10"/>
      <c r="AVD7" s="10"/>
      <c r="AVF7" s="10"/>
      <c r="AVH7" s="10"/>
      <c r="AVJ7" s="10"/>
      <c r="AVL7" s="10"/>
      <c r="AVN7" s="10"/>
      <c r="AVP7" s="10"/>
      <c r="AVR7" s="10"/>
      <c r="AVT7" s="10"/>
      <c r="AVV7" s="10"/>
      <c r="AVX7" s="10"/>
      <c r="AVZ7" s="10"/>
      <c r="AWB7" s="10"/>
      <c r="AWD7" s="10"/>
      <c r="AWF7" s="10"/>
      <c r="AWH7" s="10"/>
      <c r="AWJ7" s="10"/>
      <c r="AWL7" s="10"/>
      <c r="AWN7" s="10"/>
      <c r="AWP7" s="10"/>
      <c r="AWR7" s="10"/>
      <c r="AWT7" s="10"/>
      <c r="AWV7" s="10"/>
      <c r="AWX7" s="10"/>
      <c r="AWZ7" s="10"/>
      <c r="AXB7" s="10"/>
      <c r="AXD7" s="10"/>
      <c r="AXF7" s="10"/>
      <c r="AXH7" s="10"/>
      <c r="AXJ7" s="10"/>
      <c r="AXL7" s="10"/>
      <c r="AXN7" s="10"/>
      <c r="AXP7" s="10"/>
      <c r="AXR7" s="10"/>
      <c r="AXT7" s="10"/>
      <c r="AXV7" s="10"/>
      <c r="AXX7" s="10"/>
      <c r="AXZ7" s="10"/>
      <c r="AYB7" s="10"/>
      <c r="AYD7" s="10"/>
      <c r="AYF7" s="10"/>
      <c r="AYH7" s="10"/>
      <c r="AYJ7" s="10"/>
      <c r="AYL7" s="10"/>
      <c r="AYN7" s="10"/>
      <c r="AYP7" s="10"/>
      <c r="AYR7" s="10"/>
      <c r="AYT7" s="10"/>
      <c r="AYV7" s="10"/>
      <c r="AYX7" s="10"/>
      <c r="AYZ7" s="10"/>
      <c r="AZB7" s="10"/>
      <c r="AZD7" s="10"/>
      <c r="AZF7" s="10"/>
      <c r="AZH7" s="10"/>
      <c r="AZJ7" s="10"/>
      <c r="AZL7" s="10"/>
      <c r="AZN7" s="10"/>
      <c r="AZP7" s="10"/>
      <c r="AZR7" s="10"/>
      <c r="AZT7" s="10"/>
      <c r="AZV7" s="10"/>
      <c r="AZX7" s="10"/>
      <c r="AZZ7" s="10"/>
      <c r="BAB7" s="10"/>
      <c r="BAD7" s="10"/>
      <c r="BAF7" s="10"/>
      <c r="BAH7" s="10"/>
      <c r="BAJ7" s="10"/>
      <c r="BAL7" s="10"/>
      <c r="BAN7" s="10"/>
      <c r="BAP7" s="10"/>
      <c r="BAR7" s="10"/>
      <c r="BAT7" s="10"/>
      <c r="BAV7" s="10"/>
      <c r="BAX7" s="10"/>
      <c r="BAZ7" s="10"/>
      <c r="BBB7" s="10"/>
      <c r="BBD7" s="10"/>
      <c r="BBF7" s="10"/>
      <c r="BBH7" s="10"/>
      <c r="BBJ7" s="10"/>
      <c r="BBL7" s="10"/>
      <c r="BBN7" s="10"/>
      <c r="BBP7" s="10"/>
      <c r="BBR7" s="10"/>
      <c r="BBT7" s="10"/>
      <c r="BBV7" s="10"/>
      <c r="BBX7" s="10"/>
      <c r="BBZ7" s="10"/>
      <c r="BCB7" s="10"/>
      <c r="BCD7" s="10"/>
      <c r="BCF7" s="10"/>
      <c r="BCH7" s="10"/>
      <c r="BCJ7" s="10"/>
      <c r="BCL7" s="10"/>
      <c r="BCN7" s="10"/>
      <c r="BCP7" s="10"/>
      <c r="BCR7" s="10"/>
      <c r="BCT7" s="10"/>
      <c r="BCV7" s="10"/>
      <c r="BCX7" s="10"/>
      <c r="BCZ7" s="10"/>
      <c r="BDB7" s="10"/>
      <c r="BDD7" s="10"/>
      <c r="BDF7" s="10"/>
      <c r="BDH7" s="10"/>
      <c r="BDJ7" s="10"/>
      <c r="BDL7" s="10"/>
      <c r="BDN7" s="10"/>
      <c r="BDP7" s="10"/>
      <c r="BDR7" s="10"/>
      <c r="BDT7" s="10"/>
      <c r="BDV7" s="10"/>
      <c r="BDX7" s="10"/>
      <c r="BDZ7" s="10"/>
      <c r="BEB7" s="10"/>
      <c r="BED7" s="10"/>
      <c r="BEF7" s="10"/>
      <c r="BEH7" s="10"/>
      <c r="BEJ7" s="10"/>
      <c r="BEL7" s="10"/>
      <c r="BEN7" s="10"/>
      <c r="BEP7" s="10"/>
      <c r="BER7" s="10"/>
      <c r="BET7" s="10"/>
      <c r="BEV7" s="10"/>
      <c r="BEX7" s="10"/>
      <c r="BEZ7" s="10"/>
      <c r="BFB7" s="10"/>
      <c r="BFD7" s="10"/>
      <c r="BFF7" s="10"/>
      <c r="BFH7" s="10"/>
      <c r="BFJ7" s="10"/>
      <c r="BFL7" s="10"/>
      <c r="BFN7" s="10"/>
      <c r="BFP7" s="10"/>
      <c r="BFR7" s="10"/>
      <c r="BFT7" s="10"/>
      <c r="BFV7" s="10"/>
      <c r="BFX7" s="10"/>
      <c r="BFZ7" s="10"/>
      <c r="BGB7" s="10"/>
      <c r="BGD7" s="10"/>
      <c r="BGF7" s="10"/>
      <c r="BGH7" s="10"/>
      <c r="BGJ7" s="10"/>
      <c r="BGL7" s="10"/>
      <c r="BGN7" s="10"/>
      <c r="BGP7" s="10"/>
      <c r="BGR7" s="10"/>
      <c r="BGT7" s="10"/>
      <c r="BGV7" s="10"/>
      <c r="BGX7" s="10"/>
      <c r="BGZ7" s="10"/>
      <c r="BHB7" s="10"/>
      <c r="BHD7" s="10"/>
      <c r="BHF7" s="10"/>
      <c r="BHH7" s="10"/>
      <c r="BHJ7" s="10"/>
      <c r="BHL7" s="10"/>
      <c r="BHN7" s="10"/>
      <c r="BHP7" s="10"/>
      <c r="BHR7" s="10"/>
      <c r="BHT7" s="10"/>
      <c r="BHV7" s="10"/>
      <c r="BHX7" s="10"/>
      <c r="BHZ7" s="10"/>
      <c r="BIB7" s="10"/>
      <c r="BID7" s="10"/>
      <c r="BIF7" s="10"/>
      <c r="BIH7" s="10"/>
      <c r="BIJ7" s="10"/>
      <c r="BIL7" s="10"/>
      <c r="BIN7" s="10"/>
      <c r="BIP7" s="10"/>
      <c r="BIR7" s="10"/>
      <c r="BIT7" s="10"/>
      <c r="BIV7" s="10"/>
      <c r="BIX7" s="10"/>
      <c r="BIZ7" s="10"/>
      <c r="BJB7" s="10"/>
      <c r="BJD7" s="10"/>
      <c r="BJF7" s="10"/>
      <c r="BJH7" s="10"/>
      <c r="BJJ7" s="10"/>
      <c r="BJL7" s="10"/>
      <c r="BJN7" s="10"/>
      <c r="BJP7" s="10"/>
      <c r="BJR7" s="10"/>
      <c r="BJT7" s="10"/>
      <c r="BJV7" s="10"/>
      <c r="BJX7" s="10"/>
      <c r="BJZ7" s="10"/>
      <c r="BKB7" s="10"/>
      <c r="BKD7" s="10"/>
      <c r="BKF7" s="10"/>
      <c r="BKH7" s="10"/>
      <c r="BKJ7" s="10"/>
      <c r="BKL7" s="10"/>
      <c r="BKN7" s="10"/>
      <c r="BKP7" s="10"/>
      <c r="BKR7" s="10"/>
      <c r="BKT7" s="10"/>
      <c r="BKV7" s="10"/>
      <c r="BKX7" s="10"/>
      <c r="BKZ7" s="10"/>
      <c r="BLB7" s="10"/>
      <c r="BLD7" s="10"/>
      <c r="BLF7" s="10"/>
      <c r="BLH7" s="10"/>
      <c r="BLJ7" s="10"/>
      <c r="BLL7" s="10"/>
      <c r="BLN7" s="10"/>
      <c r="BLP7" s="10"/>
      <c r="BLR7" s="10"/>
      <c r="BLT7" s="10"/>
      <c r="BLV7" s="10"/>
      <c r="BLX7" s="10"/>
      <c r="BLZ7" s="10"/>
      <c r="BMB7" s="10"/>
      <c r="BMD7" s="10"/>
      <c r="BMF7" s="10"/>
      <c r="BMH7" s="10"/>
      <c r="BMJ7" s="10"/>
      <c r="BML7" s="10"/>
      <c r="BMN7" s="10"/>
      <c r="BMP7" s="10"/>
      <c r="BMR7" s="10"/>
      <c r="BMT7" s="10"/>
      <c r="BMV7" s="10"/>
      <c r="BMX7" s="10"/>
      <c r="BMZ7" s="10"/>
      <c r="BNB7" s="10"/>
      <c r="BND7" s="10"/>
      <c r="BNF7" s="10"/>
      <c r="BNH7" s="10"/>
      <c r="BNJ7" s="10"/>
      <c r="BNL7" s="10"/>
      <c r="BNN7" s="10"/>
      <c r="BNP7" s="10"/>
      <c r="BNR7" s="10"/>
      <c r="BNT7" s="10"/>
      <c r="BNV7" s="10"/>
      <c r="BNX7" s="10"/>
      <c r="BNZ7" s="10"/>
      <c r="BOB7" s="10"/>
      <c r="BOD7" s="10"/>
      <c r="BOF7" s="10"/>
      <c r="BOH7" s="10"/>
      <c r="BOJ7" s="10"/>
      <c r="BOL7" s="10"/>
      <c r="BON7" s="10"/>
      <c r="BOP7" s="10"/>
      <c r="BOR7" s="10"/>
      <c r="BOT7" s="10"/>
      <c r="BOV7" s="10"/>
      <c r="BOX7" s="10"/>
      <c r="BOZ7" s="10"/>
      <c r="BPB7" s="10"/>
      <c r="BPD7" s="10"/>
      <c r="BPF7" s="10"/>
      <c r="BPH7" s="10"/>
      <c r="BPJ7" s="10"/>
      <c r="BPL7" s="10"/>
      <c r="BPN7" s="10"/>
      <c r="BPP7" s="10"/>
      <c r="BPR7" s="10"/>
      <c r="BPT7" s="10"/>
      <c r="BPV7" s="10"/>
      <c r="BPX7" s="10"/>
      <c r="BPZ7" s="10"/>
      <c r="BQB7" s="10"/>
      <c r="BQD7" s="10"/>
      <c r="BQF7" s="10"/>
      <c r="BQH7" s="10"/>
      <c r="BQJ7" s="10"/>
      <c r="BQL7" s="10"/>
      <c r="BQN7" s="10"/>
      <c r="BQP7" s="10"/>
      <c r="BQR7" s="10"/>
      <c r="BQT7" s="10"/>
      <c r="BQV7" s="10"/>
      <c r="BQX7" s="10"/>
      <c r="BQZ7" s="10"/>
      <c r="BRB7" s="10"/>
      <c r="BRD7" s="10"/>
      <c r="BRF7" s="10"/>
      <c r="BRH7" s="10"/>
      <c r="BRJ7" s="10"/>
      <c r="BRL7" s="10"/>
      <c r="BRN7" s="10"/>
      <c r="BRP7" s="10"/>
      <c r="BRR7" s="10"/>
      <c r="BRT7" s="10"/>
      <c r="BRV7" s="10"/>
      <c r="BRX7" s="10"/>
      <c r="BRZ7" s="10"/>
      <c r="BSB7" s="10"/>
      <c r="BSD7" s="10"/>
      <c r="BSF7" s="10"/>
      <c r="BSH7" s="10"/>
      <c r="BSJ7" s="10"/>
      <c r="BSL7" s="10"/>
      <c r="BSN7" s="10"/>
      <c r="BSP7" s="10"/>
      <c r="BSR7" s="10"/>
      <c r="BST7" s="10"/>
      <c r="BSV7" s="10"/>
      <c r="BSX7" s="10"/>
      <c r="BSZ7" s="10"/>
      <c r="BTB7" s="10"/>
      <c r="BTD7" s="10"/>
      <c r="BTF7" s="10"/>
      <c r="BTH7" s="10"/>
      <c r="BTJ7" s="10"/>
      <c r="BTL7" s="10"/>
      <c r="BTN7" s="10"/>
      <c r="BTP7" s="10"/>
      <c r="BTR7" s="10"/>
      <c r="BTT7" s="10"/>
      <c r="BTV7" s="10"/>
      <c r="BTX7" s="10"/>
      <c r="BTZ7" s="10"/>
      <c r="BUB7" s="10"/>
      <c r="BUD7" s="10"/>
      <c r="BUF7" s="10"/>
      <c r="BUH7" s="10"/>
      <c r="BUJ7" s="10"/>
      <c r="BUL7" s="10"/>
      <c r="BUN7" s="10"/>
      <c r="BUP7" s="10"/>
      <c r="BUR7" s="10"/>
      <c r="BUT7" s="10"/>
      <c r="BUV7" s="10"/>
      <c r="BUX7" s="10"/>
      <c r="BUZ7" s="10"/>
      <c r="BVB7" s="10"/>
      <c r="BVD7" s="10"/>
      <c r="BVF7" s="10"/>
      <c r="BVH7" s="10"/>
      <c r="BVJ7" s="10"/>
      <c r="BVL7" s="10"/>
      <c r="BVN7" s="10"/>
      <c r="BVP7" s="10"/>
      <c r="BVR7" s="10"/>
      <c r="BVT7" s="10"/>
      <c r="BVV7" s="10"/>
      <c r="BVX7" s="10"/>
      <c r="BVZ7" s="10"/>
      <c r="BWB7" s="10"/>
      <c r="BWD7" s="10"/>
      <c r="BWF7" s="10"/>
      <c r="BWH7" s="10"/>
      <c r="BWJ7" s="10"/>
      <c r="BWL7" s="10"/>
      <c r="BWN7" s="10"/>
      <c r="BWP7" s="10"/>
      <c r="BWR7" s="10"/>
      <c r="BWT7" s="10"/>
      <c r="BWV7" s="10"/>
      <c r="BWX7" s="10"/>
      <c r="BWZ7" s="10"/>
      <c r="BXB7" s="10"/>
      <c r="BXD7" s="10"/>
      <c r="BXF7" s="10"/>
      <c r="BXH7" s="10"/>
      <c r="BXJ7" s="10"/>
      <c r="BXL7" s="10"/>
      <c r="BXN7" s="10"/>
      <c r="BXP7" s="10"/>
      <c r="BXR7" s="10"/>
      <c r="BXT7" s="10"/>
      <c r="BXV7" s="10"/>
      <c r="BXX7" s="10"/>
      <c r="BXZ7" s="10"/>
      <c r="BYB7" s="10"/>
      <c r="BYD7" s="10"/>
      <c r="BYF7" s="10"/>
      <c r="BYH7" s="10"/>
      <c r="BYJ7" s="10"/>
      <c r="BYL7" s="10"/>
      <c r="BYN7" s="10"/>
      <c r="BYP7" s="10"/>
      <c r="BYR7" s="10"/>
      <c r="BYT7" s="10"/>
      <c r="BYV7" s="10"/>
      <c r="BYX7" s="10"/>
      <c r="BYZ7" s="10"/>
      <c r="BZB7" s="10"/>
      <c r="BZD7" s="10"/>
      <c r="BZF7" s="10"/>
      <c r="BZH7" s="10"/>
      <c r="BZJ7" s="10"/>
      <c r="BZL7" s="10"/>
      <c r="BZN7" s="10"/>
      <c r="BZP7" s="10"/>
      <c r="BZR7" s="10"/>
      <c r="BZT7" s="10"/>
      <c r="BZV7" s="10"/>
      <c r="BZX7" s="10"/>
      <c r="BZZ7" s="10"/>
      <c r="CAB7" s="10"/>
      <c r="CAD7" s="10"/>
      <c r="CAF7" s="10"/>
      <c r="CAH7" s="10"/>
      <c r="CAJ7" s="10"/>
      <c r="CAL7" s="10"/>
      <c r="CAN7" s="10"/>
      <c r="CAP7" s="10"/>
      <c r="CAR7" s="10"/>
      <c r="CAT7" s="10"/>
      <c r="CAV7" s="10"/>
      <c r="CAX7" s="10"/>
      <c r="CAZ7" s="10"/>
      <c r="CBB7" s="10"/>
      <c r="CBD7" s="10"/>
      <c r="CBF7" s="10"/>
      <c r="CBH7" s="10"/>
      <c r="CBJ7" s="10"/>
      <c r="CBL7" s="10"/>
      <c r="CBN7" s="10"/>
      <c r="CBP7" s="10"/>
      <c r="CBR7" s="10"/>
      <c r="CBT7" s="10"/>
      <c r="CBV7" s="10"/>
      <c r="CBX7" s="10"/>
      <c r="CBZ7" s="10"/>
      <c r="CCB7" s="10"/>
      <c r="CCD7" s="10"/>
      <c r="CCF7" s="10"/>
      <c r="CCH7" s="10"/>
      <c r="CCJ7" s="10"/>
      <c r="CCL7" s="10"/>
      <c r="CCN7" s="10"/>
      <c r="CCP7" s="10"/>
      <c r="CCR7" s="10"/>
      <c r="CCT7" s="10"/>
      <c r="CCV7" s="10"/>
      <c r="CCX7" s="10"/>
      <c r="CCZ7" s="10"/>
      <c r="CDB7" s="10"/>
      <c r="CDD7" s="10"/>
      <c r="CDF7" s="10"/>
      <c r="CDH7" s="10"/>
      <c r="CDJ7" s="10"/>
      <c r="CDL7" s="10"/>
      <c r="CDN7" s="10"/>
      <c r="CDP7" s="10"/>
      <c r="CDR7" s="10"/>
      <c r="CDT7" s="10"/>
      <c r="CDV7" s="10"/>
      <c r="CDX7" s="10"/>
      <c r="CDZ7" s="10"/>
      <c r="CEB7" s="10"/>
      <c r="CED7" s="10"/>
      <c r="CEF7" s="10"/>
      <c r="CEH7" s="10"/>
      <c r="CEJ7" s="10"/>
      <c r="CEL7" s="10"/>
      <c r="CEN7" s="10"/>
      <c r="CEP7" s="10"/>
      <c r="CER7" s="10"/>
      <c r="CET7" s="10"/>
      <c r="CEV7" s="10"/>
      <c r="CEX7" s="10"/>
      <c r="CEZ7" s="10"/>
      <c r="CFB7" s="10"/>
      <c r="CFD7" s="10"/>
      <c r="CFF7" s="10"/>
      <c r="CFH7" s="10"/>
      <c r="CFJ7" s="10"/>
      <c r="CFL7" s="10"/>
      <c r="CFN7" s="10"/>
      <c r="CFP7" s="10"/>
      <c r="CFR7" s="10"/>
      <c r="CFT7" s="10"/>
      <c r="CFV7" s="10"/>
      <c r="CFX7" s="10"/>
      <c r="CFZ7" s="10"/>
      <c r="CGB7" s="10"/>
      <c r="CGD7" s="10"/>
      <c r="CGF7" s="10"/>
      <c r="CGH7" s="10"/>
      <c r="CGJ7" s="10"/>
      <c r="CGL7" s="10"/>
      <c r="CGN7" s="10"/>
      <c r="CGP7" s="10"/>
      <c r="CGR7" s="10"/>
      <c r="CGT7" s="10"/>
      <c r="CGV7" s="10"/>
      <c r="CGX7" s="10"/>
      <c r="CGZ7" s="10"/>
      <c r="CHB7" s="10"/>
      <c r="CHD7" s="10"/>
      <c r="CHF7" s="10"/>
      <c r="CHH7" s="10"/>
      <c r="CHJ7" s="10"/>
      <c r="CHL7" s="10"/>
      <c r="CHN7" s="10"/>
      <c r="CHP7" s="10"/>
      <c r="CHR7" s="10"/>
      <c r="CHT7" s="10"/>
      <c r="CHV7" s="10"/>
      <c r="CHX7" s="10"/>
      <c r="CHZ7" s="10"/>
      <c r="CIB7" s="10"/>
      <c r="CID7" s="10"/>
      <c r="CIF7" s="10"/>
      <c r="CIH7" s="10"/>
      <c r="CIJ7" s="10"/>
      <c r="CIL7" s="10"/>
      <c r="CIN7" s="10"/>
      <c r="CIP7" s="10"/>
      <c r="CIR7" s="10"/>
      <c r="CIT7" s="10"/>
      <c r="CIV7" s="10"/>
      <c r="CIX7" s="10"/>
      <c r="CIZ7" s="10"/>
      <c r="CJB7" s="10"/>
      <c r="CJD7" s="10"/>
      <c r="CJF7" s="10"/>
      <c r="CJH7" s="10"/>
      <c r="CJJ7" s="10"/>
      <c r="CJL7" s="10"/>
      <c r="CJN7" s="10"/>
      <c r="CJP7" s="10"/>
      <c r="CJR7" s="10"/>
      <c r="CJT7" s="10"/>
      <c r="CJV7" s="10"/>
      <c r="CJX7" s="10"/>
      <c r="CJZ7" s="10"/>
      <c r="CKB7" s="10"/>
      <c r="CKD7" s="10"/>
      <c r="CKF7" s="10"/>
      <c r="CKH7" s="10"/>
      <c r="CKJ7" s="10"/>
      <c r="CKL7" s="10"/>
      <c r="CKN7" s="10"/>
      <c r="CKP7" s="10"/>
      <c r="CKR7" s="10"/>
      <c r="CKT7" s="10"/>
      <c r="CKV7" s="10"/>
      <c r="CKX7" s="10"/>
      <c r="CKZ7" s="10"/>
      <c r="CLB7" s="10"/>
      <c r="CLD7" s="10"/>
      <c r="CLF7" s="10"/>
      <c r="CLH7" s="10"/>
      <c r="CLJ7" s="10"/>
      <c r="CLL7" s="10"/>
      <c r="CLN7" s="10"/>
      <c r="CLP7" s="10"/>
      <c r="CLR7" s="10"/>
      <c r="CLT7" s="10"/>
      <c r="CLV7" s="10"/>
      <c r="CLX7" s="10"/>
      <c r="CLZ7" s="10"/>
      <c r="CMB7" s="10"/>
      <c r="CMD7" s="10"/>
      <c r="CMF7" s="10"/>
      <c r="CMH7" s="10"/>
      <c r="CMJ7" s="10"/>
      <c r="CML7" s="10"/>
      <c r="CMN7" s="10"/>
      <c r="CMP7" s="10"/>
      <c r="CMR7" s="10"/>
      <c r="CMT7" s="10"/>
      <c r="CMV7" s="10"/>
      <c r="CMX7" s="10"/>
      <c r="CMZ7" s="10"/>
      <c r="CNB7" s="10"/>
      <c r="CND7" s="10"/>
      <c r="CNF7" s="10"/>
      <c r="CNH7" s="10"/>
      <c r="CNJ7" s="10"/>
      <c r="CNL7" s="10"/>
      <c r="CNN7" s="10"/>
      <c r="CNP7" s="10"/>
      <c r="CNR7" s="10"/>
      <c r="CNT7" s="10"/>
      <c r="CNV7" s="10"/>
      <c r="CNX7" s="10"/>
      <c r="CNZ7" s="10"/>
      <c r="COB7" s="10"/>
      <c r="COD7" s="10"/>
      <c r="COF7" s="10"/>
      <c r="COH7" s="10"/>
      <c r="COJ7" s="10"/>
      <c r="COL7" s="10"/>
      <c r="CON7" s="10"/>
      <c r="COP7" s="10"/>
      <c r="COR7" s="10"/>
      <c r="COT7" s="10"/>
      <c r="COV7" s="10"/>
      <c r="COX7" s="10"/>
      <c r="COZ7" s="10"/>
      <c r="CPB7" s="10"/>
      <c r="CPD7" s="10"/>
      <c r="CPF7" s="10"/>
      <c r="CPH7" s="10"/>
      <c r="CPJ7" s="10"/>
      <c r="CPL7" s="10"/>
      <c r="CPN7" s="10"/>
      <c r="CPP7" s="10"/>
      <c r="CPR7" s="10"/>
      <c r="CPT7" s="10"/>
      <c r="CPV7" s="10"/>
      <c r="CPX7" s="10"/>
      <c r="CPZ7" s="10"/>
      <c r="CQB7" s="10"/>
      <c r="CQD7" s="10"/>
      <c r="CQF7" s="10"/>
      <c r="CQH7" s="10"/>
      <c r="CQJ7" s="10"/>
      <c r="CQL7" s="10"/>
      <c r="CQN7" s="10"/>
      <c r="CQP7" s="10"/>
      <c r="CQR7" s="10"/>
      <c r="CQT7" s="10"/>
      <c r="CQV7" s="10"/>
      <c r="CQX7" s="10"/>
      <c r="CQZ7" s="10"/>
      <c r="CRB7" s="10"/>
      <c r="CRD7" s="10"/>
      <c r="CRF7" s="10"/>
      <c r="CRH7" s="10"/>
      <c r="CRJ7" s="10"/>
      <c r="CRL7" s="10"/>
      <c r="CRN7" s="10"/>
      <c r="CRP7" s="10"/>
      <c r="CRR7" s="10"/>
      <c r="CRT7" s="10"/>
      <c r="CRV7" s="10"/>
      <c r="CRX7" s="10"/>
      <c r="CRZ7" s="10"/>
      <c r="CSB7" s="10"/>
      <c r="CSD7" s="10"/>
      <c r="CSF7" s="10"/>
      <c r="CSH7" s="10"/>
      <c r="CSJ7" s="10"/>
      <c r="CSL7" s="10"/>
      <c r="CSN7" s="10"/>
      <c r="CSP7" s="10"/>
      <c r="CSR7" s="10"/>
      <c r="CST7" s="10"/>
      <c r="CSV7" s="10"/>
      <c r="CSX7" s="10"/>
      <c r="CSZ7" s="10"/>
      <c r="CTB7" s="10"/>
      <c r="CTD7" s="10"/>
      <c r="CTF7" s="10"/>
      <c r="CTH7" s="10"/>
      <c r="CTJ7" s="10"/>
      <c r="CTL7" s="10"/>
      <c r="CTN7" s="10"/>
      <c r="CTP7" s="10"/>
      <c r="CTR7" s="10"/>
      <c r="CTT7" s="10"/>
      <c r="CTV7" s="10"/>
      <c r="CTX7" s="10"/>
      <c r="CTZ7" s="10"/>
      <c r="CUB7" s="10"/>
      <c r="CUD7" s="10"/>
      <c r="CUF7" s="10"/>
      <c r="CUH7" s="10"/>
      <c r="CUJ7" s="10"/>
      <c r="CUL7" s="10"/>
      <c r="CUN7" s="10"/>
      <c r="CUP7" s="10"/>
      <c r="CUR7" s="10"/>
      <c r="CUT7" s="10"/>
      <c r="CUV7" s="10"/>
      <c r="CUX7" s="10"/>
      <c r="CUZ7" s="10"/>
      <c r="CVB7" s="10"/>
      <c r="CVD7" s="10"/>
      <c r="CVF7" s="10"/>
      <c r="CVH7" s="10"/>
      <c r="CVJ7" s="10"/>
      <c r="CVL7" s="10"/>
      <c r="CVN7" s="10"/>
      <c r="CVP7" s="10"/>
      <c r="CVR7" s="10"/>
      <c r="CVT7" s="10"/>
      <c r="CVV7" s="10"/>
      <c r="CVX7" s="10"/>
      <c r="CVZ7" s="10"/>
      <c r="CWB7" s="10"/>
      <c r="CWD7" s="10"/>
      <c r="CWF7" s="10"/>
      <c r="CWH7" s="10"/>
      <c r="CWJ7" s="10"/>
      <c r="CWL7" s="10"/>
      <c r="CWN7" s="10"/>
      <c r="CWP7" s="10"/>
      <c r="CWR7" s="10"/>
      <c r="CWT7" s="10"/>
      <c r="CWV7" s="10"/>
      <c r="CWX7" s="10"/>
      <c r="CWZ7" s="10"/>
      <c r="CXB7" s="10"/>
      <c r="CXD7" s="10"/>
      <c r="CXF7" s="10"/>
      <c r="CXH7" s="10"/>
      <c r="CXJ7" s="10"/>
      <c r="CXL7" s="10"/>
      <c r="CXN7" s="10"/>
      <c r="CXP7" s="10"/>
      <c r="CXR7" s="10"/>
      <c r="CXT7" s="10"/>
      <c r="CXV7" s="10"/>
      <c r="CXX7" s="10"/>
      <c r="CXZ7" s="10"/>
      <c r="CYB7" s="10"/>
      <c r="CYD7" s="10"/>
      <c r="CYF7" s="10"/>
      <c r="CYH7" s="10"/>
      <c r="CYJ7" s="10"/>
      <c r="CYL7" s="10"/>
      <c r="CYN7" s="10"/>
      <c r="CYP7" s="10"/>
      <c r="CYR7" s="10"/>
      <c r="CYT7" s="10"/>
      <c r="CYV7" s="10"/>
      <c r="CYX7" s="10"/>
      <c r="CYZ7" s="10"/>
      <c r="CZB7" s="10"/>
      <c r="CZD7" s="10"/>
      <c r="CZF7" s="10"/>
      <c r="CZH7" s="10"/>
      <c r="CZJ7" s="10"/>
      <c r="CZL7" s="10"/>
      <c r="CZN7" s="10"/>
      <c r="CZP7" s="10"/>
      <c r="CZR7" s="10"/>
      <c r="CZT7" s="10"/>
      <c r="CZV7" s="10"/>
      <c r="CZX7" s="10"/>
      <c r="CZZ7" s="10"/>
      <c r="DAB7" s="10"/>
      <c r="DAD7" s="10"/>
      <c r="DAF7" s="10"/>
      <c r="DAH7" s="10"/>
      <c r="DAJ7" s="10"/>
      <c r="DAL7" s="10"/>
      <c r="DAN7" s="10"/>
      <c r="DAP7" s="10"/>
      <c r="DAR7" s="10"/>
      <c r="DAT7" s="10"/>
      <c r="DAV7" s="10"/>
      <c r="DAX7" s="10"/>
      <c r="DAZ7" s="10"/>
      <c r="DBB7" s="10"/>
      <c r="DBD7" s="10"/>
      <c r="DBF7" s="10"/>
      <c r="DBH7" s="10"/>
      <c r="DBJ7" s="10"/>
      <c r="DBL7" s="10"/>
      <c r="DBN7" s="10"/>
      <c r="DBP7" s="10"/>
      <c r="DBR7" s="10"/>
      <c r="DBT7" s="10"/>
      <c r="DBV7" s="10"/>
      <c r="DBX7" s="10"/>
      <c r="DBZ7" s="10"/>
      <c r="DCB7" s="10"/>
      <c r="DCD7" s="10"/>
      <c r="DCF7" s="10"/>
      <c r="DCH7" s="10"/>
      <c r="DCJ7" s="10"/>
      <c r="DCL7" s="10"/>
      <c r="DCN7" s="10"/>
      <c r="DCP7" s="10"/>
      <c r="DCR7" s="10"/>
      <c r="DCT7" s="10"/>
      <c r="DCV7" s="10"/>
      <c r="DCX7" s="10"/>
      <c r="DCZ7" s="10"/>
      <c r="DDB7" s="10"/>
      <c r="DDD7" s="10"/>
      <c r="DDF7" s="10"/>
      <c r="DDH7" s="10"/>
      <c r="DDJ7" s="10"/>
      <c r="DDL7" s="10"/>
      <c r="DDN7" s="10"/>
      <c r="DDP7" s="10"/>
      <c r="DDR7" s="10"/>
      <c r="DDT7" s="10"/>
      <c r="DDV7" s="10"/>
      <c r="DDX7" s="10"/>
      <c r="DDZ7" s="10"/>
      <c r="DEB7" s="10"/>
      <c r="DED7" s="10"/>
      <c r="DEF7" s="10"/>
      <c r="DEH7" s="10"/>
      <c r="DEJ7" s="10"/>
      <c r="DEL7" s="10"/>
      <c r="DEN7" s="10"/>
      <c r="DEP7" s="10"/>
      <c r="DER7" s="10"/>
      <c r="DET7" s="10"/>
      <c r="DEV7" s="10"/>
      <c r="DEX7" s="10"/>
      <c r="DEZ7" s="10"/>
      <c r="DFB7" s="10"/>
      <c r="DFD7" s="10"/>
      <c r="DFF7" s="10"/>
      <c r="DFH7" s="10"/>
      <c r="DFJ7" s="10"/>
      <c r="DFL7" s="10"/>
      <c r="DFN7" s="10"/>
      <c r="DFP7" s="10"/>
      <c r="DFR7" s="10"/>
      <c r="DFT7" s="10"/>
      <c r="DFV7" s="10"/>
      <c r="DFX7" s="10"/>
      <c r="DFZ7" s="10"/>
      <c r="DGB7" s="10"/>
      <c r="DGD7" s="10"/>
      <c r="DGF7" s="10"/>
      <c r="DGH7" s="10"/>
      <c r="DGJ7" s="10"/>
      <c r="DGL7" s="10"/>
      <c r="DGN7" s="10"/>
      <c r="DGP7" s="10"/>
      <c r="DGR7" s="10"/>
      <c r="DGT7" s="10"/>
      <c r="DGV7" s="10"/>
      <c r="DGX7" s="10"/>
      <c r="DGZ7" s="10"/>
      <c r="DHB7" s="10"/>
      <c r="DHD7" s="10"/>
      <c r="DHF7" s="10"/>
      <c r="DHH7" s="10"/>
      <c r="DHJ7" s="10"/>
      <c r="DHL7" s="10"/>
      <c r="DHN7" s="10"/>
      <c r="DHP7" s="10"/>
      <c r="DHR7" s="10"/>
      <c r="DHT7" s="10"/>
      <c r="DHV7" s="10"/>
      <c r="DHX7" s="10"/>
      <c r="DHZ7" s="10"/>
      <c r="DIB7" s="10"/>
      <c r="DID7" s="10"/>
      <c r="DIF7" s="10"/>
      <c r="DIH7" s="10"/>
      <c r="DIJ7" s="10"/>
      <c r="DIL7" s="10"/>
      <c r="DIN7" s="10"/>
      <c r="DIP7" s="10"/>
      <c r="DIR7" s="10"/>
      <c r="DIT7" s="10"/>
      <c r="DIV7" s="10"/>
      <c r="DIX7" s="10"/>
      <c r="DIZ7" s="10"/>
      <c r="DJB7" s="10"/>
      <c r="DJD7" s="10"/>
      <c r="DJF7" s="10"/>
      <c r="DJH7" s="10"/>
      <c r="DJJ7" s="10"/>
      <c r="DJL7" s="10"/>
      <c r="DJN7" s="10"/>
      <c r="DJP7" s="10"/>
      <c r="DJR7" s="10"/>
      <c r="DJT7" s="10"/>
      <c r="DJV7" s="10"/>
      <c r="DJX7" s="10"/>
      <c r="DJZ7" s="10"/>
      <c r="DKB7" s="10"/>
      <c r="DKD7" s="10"/>
      <c r="DKF7" s="10"/>
      <c r="DKH7" s="10"/>
      <c r="DKJ7" s="10"/>
      <c r="DKL7" s="10"/>
      <c r="DKN7" s="10"/>
      <c r="DKP7" s="10"/>
      <c r="DKR7" s="10"/>
      <c r="DKT7" s="10"/>
      <c r="DKV7" s="10"/>
      <c r="DKX7" s="10"/>
      <c r="DKZ7" s="10"/>
      <c r="DLB7" s="10"/>
      <c r="DLD7" s="10"/>
      <c r="DLF7" s="10"/>
      <c r="DLH7" s="10"/>
      <c r="DLJ7" s="10"/>
      <c r="DLL7" s="10"/>
      <c r="DLN7" s="10"/>
      <c r="DLP7" s="10"/>
      <c r="DLR7" s="10"/>
      <c r="DLT7" s="10"/>
      <c r="DLV7" s="10"/>
      <c r="DLX7" s="10"/>
      <c r="DLZ7" s="10"/>
      <c r="DMB7" s="10"/>
      <c r="DMD7" s="10"/>
      <c r="DMF7" s="10"/>
      <c r="DMH7" s="10"/>
      <c r="DMJ7" s="10"/>
      <c r="DML7" s="10"/>
      <c r="DMN7" s="10"/>
      <c r="DMP7" s="10"/>
      <c r="DMR7" s="10"/>
      <c r="DMT7" s="10"/>
      <c r="DMV7" s="10"/>
      <c r="DMX7" s="10"/>
      <c r="DMZ7" s="10"/>
      <c r="DNB7" s="10"/>
      <c r="DND7" s="10"/>
      <c r="DNF7" s="10"/>
      <c r="DNH7" s="10"/>
      <c r="DNJ7" s="10"/>
      <c r="DNL7" s="10"/>
      <c r="DNN7" s="10"/>
      <c r="DNP7" s="10"/>
      <c r="DNR7" s="10"/>
      <c r="DNT7" s="10"/>
      <c r="DNV7" s="10"/>
      <c r="DNX7" s="10"/>
      <c r="DNZ7" s="10"/>
      <c r="DOB7" s="10"/>
      <c r="DOD7" s="10"/>
      <c r="DOF7" s="10"/>
      <c r="DOH7" s="10"/>
      <c r="DOJ7" s="10"/>
      <c r="DOL7" s="10"/>
      <c r="DON7" s="10"/>
      <c r="DOP7" s="10"/>
      <c r="DOR7" s="10"/>
      <c r="DOT7" s="10"/>
      <c r="DOV7" s="10"/>
      <c r="DOX7" s="10"/>
      <c r="DOZ7" s="10"/>
      <c r="DPB7" s="10"/>
      <c r="DPD7" s="10"/>
      <c r="DPF7" s="10"/>
      <c r="DPH7" s="10"/>
      <c r="DPJ7" s="10"/>
      <c r="DPL7" s="10"/>
      <c r="DPN7" s="10"/>
      <c r="DPP7" s="10"/>
      <c r="DPR7" s="10"/>
      <c r="DPT7" s="10"/>
      <c r="DPV7" s="10"/>
      <c r="DPX7" s="10"/>
      <c r="DPZ7" s="10"/>
      <c r="DQB7" s="10"/>
      <c r="DQD7" s="10"/>
      <c r="DQF7" s="10"/>
      <c r="DQH7" s="10"/>
      <c r="DQJ7" s="10"/>
      <c r="DQL7" s="10"/>
      <c r="DQN7" s="10"/>
      <c r="DQP7" s="10"/>
      <c r="DQR7" s="10"/>
      <c r="DQT7" s="10"/>
      <c r="DQV7" s="10"/>
      <c r="DQX7" s="10"/>
      <c r="DQZ7" s="10"/>
      <c r="DRB7" s="10"/>
      <c r="DRD7" s="10"/>
      <c r="DRF7" s="10"/>
      <c r="DRH7" s="10"/>
      <c r="DRJ7" s="10"/>
      <c r="DRL7" s="10"/>
      <c r="DRN7" s="10"/>
      <c r="DRP7" s="10"/>
      <c r="DRR7" s="10"/>
      <c r="DRT7" s="10"/>
      <c r="DRV7" s="10"/>
      <c r="DRX7" s="10"/>
      <c r="DRZ7" s="10"/>
      <c r="DSB7" s="10"/>
      <c r="DSD7" s="10"/>
      <c r="DSF7" s="10"/>
      <c r="DSH7" s="10"/>
      <c r="DSJ7" s="10"/>
      <c r="DSL7" s="10"/>
      <c r="DSN7" s="10"/>
      <c r="DSP7" s="10"/>
      <c r="DSR7" s="10"/>
      <c r="DST7" s="10"/>
      <c r="DSV7" s="10"/>
      <c r="DSX7" s="10"/>
      <c r="DSZ7" s="10"/>
      <c r="DTB7" s="10"/>
      <c r="DTD7" s="10"/>
      <c r="DTF7" s="10"/>
      <c r="DTH7" s="10"/>
      <c r="DTJ7" s="10"/>
      <c r="DTL7" s="10"/>
      <c r="DTN7" s="10"/>
      <c r="DTP7" s="10"/>
      <c r="DTR7" s="10"/>
      <c r="DTT7" s="10"/>
      <c r="DTV7" s="10"/>
      <c r="DTX7" s="10"/>
      <c r="DTZ7" s="10"/>
      <c r="DUB7" s="10"/>
      <c r="DUD7" s="10"/>
      <c r="DUF7" s="10"/>
      <c r="DUH7" s="10"/>
      <c r="DUJ7" s="10"/>
      <c r="DUL7" s="10"/>
      <c r="DUN7" s="10"/>
      <c r="DUP7" s="10"/>
      <c r="DUR7" s="10"/>
      <c r="DUT7" s="10"/>
      <c r="DUV7" s="10"/>
      <c r="DUX7" s="10"/>
      <c r="DUZ7" s="10"/>
      <c r="DVB7" s="10"/>
      <c r="DVD7" s="10"/>
      <c r="DVF7" s="10"/>
      <c r="DVH7" s="10"/>
      <c r="DVJ7" s="10"/>
      <c r="DVL7" s="10"/>
      <c r="DVN7" s="10"/>
      <c r="DVP7" s="10"/>
      <c r="DVR7" s="10"/>
      <c r="DVT7" s="10"/>
      <c r="DVV7" s="10"/>
      <c r="DVX7" s="10"/>
      <c r="DVZ7" s="10"/>
      <c r="DWB7" s="10"/>
      <c r="DWD7" s="10"/>
      <c r="DWF7" s="10"/>
      <c r="DWH7" s="10"/>
      <c r="DWJ7" s="10"/>
      <c r="DWL7" s="10"/>
      <c r="DWN7" s="10"/>
      <c r="DWP7" s="10"/>
      <c r="DWR7" s="10"/>
      <c r="DWT7" s="10"/>
      <c r="DWV7" s="10"/>
      <c r="DWX7" s="10"/>
      <c r="DWZ7" s="10"/>
      <c r="DXB7" s="10"/>
      <c r="DXD7" s="10"/>
      <c r="DXF7" s="10"/>
      <c r="DXH7" s="10"/>
      <c r="DXJ7" s="10"/>
      <c r="DXL7" s="10"/>
      <c r="DXN7" s="10"/>
      <c r="DXP7" s="10"/>
      <c r="DXR7" s="10"/>
      <c r="DXT7" s="10"/>
      <c r="DXV7" s="10"/>
      <c r="DXX7" s="10"/>
      <c r="DXZ7" s="10"/>
      <c r="DYB7" s="10"/>
      <c r="DYD7" s="10"/>
      <c r="DYF7" s="10"/>
      <c r="DYH7" s="10"/>
      <c r="DYJ7" s="10"/>
      <c r="DYL7" s="10"/>
      <c r="DYN7" s="10"/>
      <c r="DYP7" s="10"/>
      <c r="DYR7" s="10"/>
      <c r="DYT7" s="10"/>
      <c r="DYV7" s="10"/>
      <c r="DYX7" s="10"/>
      <c r="DYZ7" s="10"/>
      <c r="DZB7" s="10"/>
      <c r="DZD7" s="10"/>
      <c r="DZF7" s="10"/>
      <c r="DZH7" s="10"/>
      <c r="DZJ7" s="10"/>
      <c r="DZL7" s="10"/>
      <c r="DZN7" s="10"/>
      <c r="DZP7" s="10"/>
      <c r="DZR7" s="10"/>
      <c r="DZT7" s="10"/>
      <c r="DZV7" s="10"/>
      <c r="DZX7" s="10"/>
      <c r="DZZ7" s="10"/>
      <c r="EAB7" s="10"/>
      <c r="EAD7" s="10"/>
      <c r="EAF7" s="10"/>
      <c r="EAH7" s="10"/>
      <c r="EAJ7" s="10"/>
      <c r="EAL7" s="10"/>
      <c r="EAN7" s="10"/>
      <c r="EAP7" s="10"/>
      <c r="EAR7" s="10"/>
      <c r="EAT7" s="10"/>
      <c r="EAV7" s="10"/>
      <c r="EAX7" s="10"/>
      <c r="EAZ7" s="10"/>
      <c r="EBB7" s="10"/>
      <c r="EBD7" s="10"/>
      <c r="EBF7" s="10"/>
      <c r="EBH7" s="10"/>
      <c r="EBJ7" s="10"/>
      <c r="EBL7" s="10"/>
      <c r="EBN7" s="10"/>
      <c r="EBP7" s="10"/>
      <c r="EBR7" s="10"/>
      <c r="EBT7" s="10"/>
      <c r="EBV7" s="10"/>
      <c r="EBX7" s="10"/>
      <c r="EBZ7" s="10"/>
      <c r="ECB7" s="10"/>
      <c r="ECD7" s="10"/>
      <c r="ECF7" s="10"/>
      <c r="ECH7" s="10"/>
      <c r="ECJ7" s="10"/>
      <c r="ECL7" s="10"/>
      <c r="ECN7" s="10"/>
      <c r="ECP7" s="10"/>
      <c r="ECR7" s="10"/>
      <c r="ECT7" s="10"/>
      <c r="ECV7" s="10"/>
      <c r="ECX7" s="10"/>
      <c r="ECZ7" s="10"/>
      <c r="EDB7" s="10"/>
      <c r="EDD7" s="10"/>
      <c r="EDF7" s="10"/>
      <c r="EDH7" s="10"/>
      <c r="EDJ7" s="10"/>
      <c r="EDL7" s="10"/>
      <c r="EDN7" s="10"/>
      <c r="EDP7" s="10"/>
      <c r="EDR7" s="10"/>
      <c r="EDT7" s="10"/>
      <c r="EDV7" s="10"/>
      <c r="EDX7" s="10"/>
      <c r="EDZ7" s="10"/>
      <c r="EEB7" s="10"/>
      <c r="EED7" s="10"/>
      <c r="EEF7" s="10"/>
      <c r="EEH7" s="10"/>
      <c r="EEJ7" s="10"/>
      <c r="EEL7" s="10"/>
      <c r="EEN7" s="10"/>
      <c r="EEP7" s="10"/>
      <c r="EER7" s="10"/>
      <c r="EET7" s="10"/>
      <c r="EEV7" s="10"/>
      <c r="EEX7" s="10"/>
      <c r="EEZ7" s="10"/>
      <c r="EFB7" s="10"/>
      <c r="EFD7" s="10"/>
      <c r="EFF7" s="10"/>
      <c r="EFH7" s="10"/>
      <c r="EFJ7" s="10"/>
      <c r="EFL7" s="10"/>
      <c r="EFN7" s="10"/>
      <c r="EFP7" s="10"/>
      <c r="EFR7" s="10"/>
      <c r="EFT7" s="10"/>
      <c r="EFV7" s="10"/>
      <c r="EFX7" s="10"/>
      <c r="EFZ7" s="10"/>
      <c r="EGB7" s="10"/>
      <c r="EGD7" s="10"/>
      <c r="EGF7" s="10"/>
      <c r="EGH7" s="10"/>
      <c r="EGJ7" s="10"/>
      <c r="EGL7" s="10"/>
      <c r="EGN7" s="10"/>
      <c r="EGP7" s="10"/>
      <c r="EGR7" s="10"/>
      <c r="EGT7" s="10"/>
      <c r="EGV7" s="10"/>
      <c r="EGX7" s="10"/>
      <c r="EGZ7" s="10"/>
      <c r="EHB7" s="10"/>
      <c r="EHD7" s="10"/>
      <c r="EHF7" s="10"/>
      <c r="EHH7" s="10"/>
      <c r="EHJ7" s="10"/>
      <c r="EHL7" s="10"/>
      <c r="EHN7" s="10"/>
      <c r="EHP7" s="10"/>
      <c r="EHR7" s="10"/>
      <c r="EHT7" s="10"/>
      <c r="EHV7" s="10"/>
      <c r="EHX7" s="10"/>
      <c r="EHZ7" s="10"/>
      <c r="EIB7" s="10"/>
      <c r="EID7" s="10"/>
      <c r="EIF7" s="10"/>
      <c r="EIH7" s="10"/>
      <c r="EIJ7" s="10"/>
      <c r="EIL7" s="10"/>
      <c r="EIN7" s="10"/>
      <c r="EIP7" s="10"/>
      <c r="EIR7" s="10"/>
      <c r="EIT7" s="10"/>
      <c r="EIV7" s="10"/>
      <c r="EIX7" s="10"/>
      <c r="EIZ7" s="10"/>
      <c r="EJB7" s="10"/>
      <c r="EJD7" s="10"/>
      <c r="EJF7" s="10"/>
      <c r="EJH7" s="10"/>
      <c r="EJJ7" s="10"/>
      <c r="EJL7" s="10"/>
      <c r="EJN7" s="10"/>
      <c r="EJP7" s="10"/>
      <c r="EJR7" s="10"/>
      <c r="EJT7" s="10"/>
      <c r="EJV7" s="10"/>
      <c r="EJX7" s="10"/>
      <c r="EJZ7" s="10"/>
      <c r="EKB7" s="10"/>
      <c r="EKD7" s="10"/>
      <c r="EKF7" s="10"/>
      <c r="EKH7" s="10"/>
      <c r="EKJ7" s="10"/>
      <c r="EKL7" s="10"/>
      <c r="EKN7" s="10"/>
      <c r="EKP7" s="10"/>
      <c r="EKR7" s="10"/>
      <c r="EKT7" s="10"/>
      <c r="EKV7" s="10"/>
      <c r="EKX7" s="10"/>
      <c r="EKZ7" s="10"/>
      <c r="ELB7" s="10"/>
      <c r="ELD7" s="10"/>
      <c r="ELF7" s="10"/>
      <c r="ELH7" s="10"/>
      <c r="ELJ7" s="10"/>
      <c r="ELL7" s="10"/>
      <c r="ELN7" s="10"/>
      <c r="ELP7" s="10"/>
      <c r="ELR7" s="10"/>
      <c r="ELT7" s="10"/>
      <c r="ELV7" s="10"/>
      <c r="ELX7" s="10"/>
      <c r="ELZ7" s="10"/>
      <c r="EMB7" s="10"/>
      <c r="EMD7" s="10"/>
      <c r="EMF7" s="10"/>
      <c r="EMH7" s="10"/>
      <c r="EMJ7" s="10"/>
      <c r="EML7" s="10"/>
      <c r="EMN7" s="10"/>
      <c r="EMP7" s="10"/>
      <c r="EMR7" s="10"/>
      <c r="EMT7" s="10"/>
      <c r="EMV7" s="10"/>
      <c r="EMX7" s="10"/>
      <c r="EMZ7" s="10"/>
      <c r="ENB7" s="10"/>
      <c r="END7" s="10"/>
      <c r="ENF7" s="10"/>
      <c r="ENH7" s="10"/>
      <c r="ENJ7" s="10"/>
      <c r="ENL7" s="10"/>
      <c r="ENN7" s="10"/>
      <c r="ENP7" s="10"/>
      <c r="ENR7" s="10"/>
      <c r="ENT7" s="10"/>
      <c r="ENV7" s="10"/>
      <c r="ENX7" s="10"/>
      <c r="ENZ7" s="10"/>
      <c r="EOB7" s="10"/>
      <c r="EOD7" s="10"/>
      <c r="EOF7" s="10"/>
      <c r="EOH7" s="10"/>
      <c r="EOJ7" s="10"/>
      <c r="EOL7" s="10"/>
      <c r="EON7" s="10"/>
      <c r="EOP7" s="10"/>
      <c r="EOR7" s="10"/>
      <c r="EOT7" s="10"/>
      <c r="EOV7" s="10"/>
      <c r="EOX7" s="10"/>
      <c r="EOZ7" s="10"/>
      <c r="EPB7" s="10"/>
      <c r="EPD7" s="10"/>
      <c r="EPF7" s="10"/>
      <c r="EPH7" s="10"/>
      <c r="EPJ7" s="10"/>
      <c r="EPL7" s="10"/>
      <c r="EPN7" s="10"/>
      <c r="EPP7" s="10"/>
      <c r="EPR7" s="10"/>
      <c r="EPT7" s="10"/>
      <c r="EPV7" s="10"/>
      <c r="EPX7" s="10"/>
      <c r="EPZ7" s="10"/>
      <c r="EQB7" s="10"/>
      <c r="EQD7" s="10"/>
      <c r="EQF7" s="10"/>
      <c r="EQH7" s="10"/>
      <c r="EQJ7" s="10"/>
      <c r="EQL7" s="10"/>
      <c r="EQN7" s="10"/>
      <c r="EQP7" s="10"/>
      <c r="EQR7" s="10"/>
      <c r="EQT7" s="10"/>
      <c r="EQV7" s="10"/>
      <c r="EQX7" s="10"/>
      <c r="EQZ7" s="10"/>
      <c r="ERB7" s="10"/>
      <c r="ERD7" s="10"/>
      <c r="ERF7" s="10"/>
      <c r="ERH7" s="10"/>
      <c r="ERJ7" s="10"/>
      <c r="ERL7" s="10"/>
      <c r="ERN7" s="10"/>
      <c r="ERP7" s="10"/>
      <c r="ERR7" s="10"/>
      <c r="ERT7" s="10"/>
      <c r="ERV7" s="10"/>
      <c r="ERX7" s="10"/>
      <c r="ERZ7" s="10"/>
      <c r="ESB7" s="10"/>
      <c r="ESD7" s="10"/>
      <c r="ESF7" s="10"/>
      <c r="ESH7" s="10"/>
      <c r="ESJ7" s="10"/>
      <c r="ESL7" s="10"/>
      <c r="ESN7" s="10"/>
      <c r="ESP7" s="10"/>
      <c r="ESR7" s="10"/>
      <c r="EST7" s="10"/>
      <c r="ESV7" s="10"/>
      <c r="ESX7" s="10"/>
      <c r="ESZ7" s="10"/>
      <c r="ETB7" s="10"/>
      <c r="ETD7" s="10"/>
      <c r="ETF7" s="10"/>
      <c r="ETH7" s="10"/>
      <c r="ETJ7" s="10"/>
      <c r="ETL7" s="10"/>
      <c r="ETN7" s="10"/>
      <c r="ETP7" s="10"/>
      <c r="ETR7" s="10"/>
      <c r="ETT7" s="10"/>
      <c r="ETV7" s="10"/>
      <c r="ETX7" s="10"/>
      <c r="ETZ7" s="10"/>
      <c r="EUB7" s="10"/>
      <c r="EUD7" s="10"/>
      <c r="EUF7" s="10"/>
      <c r="EUH7" s="10"/>
      <c r="EUJ7" s="10"/>
      <c r="EUL7" s="10"/>
      <c r="EUN7" s="10"/>
      <c r="EUP7" s="10"/>
      <c r="EUR7" s="10"/>
      <c r="EUT7" s="10"/>
      <c r="EUV7" s="10"/>
      <c r="EUX7" s="10"/>
      <c r="EUZ7" s="10"/>
      <c r="EVB7" s="10"/>
      <c r="EVD7" s="10"/>
      <c r="EVF7" s="10"/>
      <c r="EVH7" s="10"/>
      <c r="EVJ7" s="10"/>
      <c r="EVL7" s="10"/>
      <c r="EVN7" s="10"/>
      <c r="EVP7" s="10"/>
      <c r="EVR7" s="10"/>
      <c r="EVT7" s="10"/>
      <c r="EVV7" s="10"/>
      <c r="EVX7" s="10"/>
      <c r="EVZ7" s="10"/>
      <c r="EWB7" s="10"/>
      <c r="EWD7" s="10"/>
      <c r="EWF7" s="10"/>
      <c r="EWH7" s="10"/>
      <c r="EWJ7" s="10"/>
      <c r="EWL7" s="10"/>
      <c r="EWN7" s="10"/>
      <c r="EWP7" s="10"/>
      <c r="EWR7" s="10"/>
      <c r="EWT7" s="10"/>
      <c r="EWV7" s="10"/>
      <c r="EWX7" s="10"/>
      <c r="EWZ7" s="10"/>
      <c r="EXB7" s="10"/>
      <c r="EXD7" s="10"/>
      <c r="EXF7" s="10"/>
      <c r="EXH7" s="10"/>
      <c r="EXJ7" s="10"/>
      <c r="EXL7" s="10"/>
      <c r="EXN7" s="10"/>
      <c r="EXP7" s="10"/>
      <c r="EXR7" s="10"/>
      <c r="EXT7" s="10"/>
      <c r="EXV7" s="10"/>
      <c r="EXX7" s="10"/>
      <c r="EXZ7" s="10"/>
      <c r="EYB7" s="10"/>
      <c r="EYD7" s="10"/>
      <c r="EYF7" s="10"/>
      <c r="EYH7" s="10"/>
      <c r="EYJ7" s="10"/>
      <c r="EYL7" s="10"/>
      <c r="EYN7" s="10"/>
      <c r="EYP7" s="10"/>
      <c r="EYR7" s="10"/>
      <c r="EYT7" s="10"/>
      <c r="EYV7" s="10"/>
      <c r="EYX7" s="10"/>
      <c r="EYZ7" s="10"/>
      <c r="EZB7" s="10"/>
      <c r="EZD7" s="10"/>
      <c r="EZF7" s="10"/>
      <c r="EZH7" s="10"/>
      <c r="EZJ7" s="10"/>
      <c r="EZL7" s="10"/>
      <c r="EZN7" s="10"/>
      <c r="EZP7" s="10"/>
      <c r="EZR7" s="10"/>
      <c r="EZT7" s="10"/>
      <c r="EZV7" s="10"/>
      <c r="EZX7" s="10"/>
      <c r="EZZ7" s="10"/>
      <c r="FAB7" s="10"/>
      <c r="FAD7" s="10"/>
      <c r="FAF7" s="10"/>
      <c r="FAH7" s="10"/>
      <c r="FAJ7" s="10"/>
      <c r="FAL7" s="10"/>
      <c r="FAN7" s="10"/>
      <c r="FAP7" s="10"/>
      <c r="FAR7" s="10"/>
      <c r="FAT7" s="10"/>
      <c r="FAV7" s="10"/>
      <c r="FAX7" s="10"/>
      <c r="FAZ7" s="10"/>
      <c r="FBB7" s="10"/>
      <c r="FBD7" s="10"/>
      <c r="FBF7" s="10"/>
      <c r="FBH7" s="10"/>
      <c r="FBJ7" s="10"/>
      <c r="FBL7" s="10"/>
      <c r="FBN7" s="10"/>
      <c r="FBP7" s="10"/>
      <c r="FBR7" s="10"/>
      <c r="FBT7" s="10"/>
      <c r="FBV7" s="10"/>
      <c r="FBX7" s="10"/>
      <c r="FBZ7" s="10"/>
      <c r="FCB7" s="10"/>
      <c r="FCD7" s="10"/>
      <c r="FCF7" s="10"/>
      <c r="FCH7" s="10"/>
      <c r="FCJ7" s="10"/>
      <c r="FCL7" s="10"/>
      <c r="FCN7" s="10"/>
      <c r="FCP7" s="10"/>
      <c r="FCR7" s="10"/>
      <c r="FCT7" s="10"/>
      <c r="FCV7" s="10"/>
      <c r="FCX7" s="10"/>
      <c r="FCZ7" s="10"/>
      <c r="FDB7" s="10"/>
      <c r="FDD7" s="10"/>
      <c r="FDF7" s="10"/>
      <c r="FDH7" s="10"/>
      <c r="FDJ7" s="10"/>
      <c r="FDL7" s="10"/>
      <c r="FDN7" s="10"/>
      <c r="FDP7" s="10"/>
      <c r="FDR7" s="10"/>
      <c r="FDT7" s="10"/>
      <c r="FDV7" s="10"/>
      <c r="FDX7" s="10"/>
      <c r="FDZ7" s="10"/>
      <c r="FEB7" s="10"/>
      <c r="FED7" s="10"/>
      <c r="FEF7" s="10"/>
      <c r="FEH7" s="10"/>
      <c r="FEJ7" s="10"/>
      <c r="FEL7" s="10"/>
      <c r="FEN7" s="10"/>
      <c r="FEP7" s="10"/>
      <c r="FER7" s="10"/>
      <c r="FET7" s="10"/>
      <c r="FEV7" s="10"/>
      <c r="FEX7" s="10"/>
      <c r="FEZ7" s="10"/>
      <c r="FFB7" s="10"/>
      <c r="FFD7" s="10"/>
      <c r="FFF7" s="10"/>
      <c r="FFH7" s="10"/>
      <c r="FFJ7" s="10"/>
      <c r="FFL7" s="10"/>
      <c r="FFN7" s="10"/>
      <c r="FFP7" s="10"/>
      <c r="FFR7" s="10"/>
      <c r="FFT7" s="10"/>
      <c r="FFV7" s="10"/>
      <c r="FFX7" s="10"/>
      <c r="FFZ7" s="10"/>
      <c r="FGB7" s="10"/>
      <c r="FGD7" s="10"/>
      <c r="FGF7" s="10"/>
      <c r="FGH7" s="10"/>
      <c r="FGJ7" s="10"/>
      <c r="FGL7" s="10"/>
      <c r="FGN7" s="10"/>
      <c r="FGP7" s="10"/>
      <c r="FGR7" s="10"/>
      <c r="FGT7" s="10"/>
      <c r="FGV7" s="10"/>
      <c r="FGX7" s="10"/>
      <c r="FGZ7" s="10"/>
      <c r="FHB7" s="10"/>
      <c r="FHD7" s="10"/>
      <c r="FHF7" s="10"/>
      <c r="FHH7" s="10"/>
      <c r="FHJ7" s="10"/>
      <c r="FHL7" s="10"/>
      <c r="FHN7" s="10"/>
      <c r="FHP7" s="10"/>
      <c r="FHR7" s="10"/>
      <c r="FHT7" s="10"/>
      <c r="FHV7" s="10"/>
      <c r="FHX7" s="10"/>
      <c r="FHZ7" s="10"/>
      <c r="FIB7" s="10"/>
      <c r="FID7" s="10"/>
      <c r="FIF7" s="10"/>
      <c r="FIH7" s="10"/>
      <c r="FIJ7" s="10"/>
      <c r="FIL7" s="10"/>
      <c r="FIN7" s="10"/>
      <c r="FIP7" s="10"/>
      <c r="FIR7" s="10"/>
      <c r="FIT7" s="10"/>
      <c r="FIV7" s="10"/>
      <c r="FIX7" s="10"/>
      <c r="FIZ7" s="10"/>
      <c r="FJB7" s="10"/>
      <c r="FJD7" s="10"/>
      <c r="FJF7" s="10"/>
      <c r="FJH7" s="10"/>
      <c r="FJJ7" s="10"/>
      <c r="FJL7" s="10"/>
      <c r="FJN7" s="10"/>
      <c r="FJP7" s="10"/>
      <c r="FJR7" s="10"/>
      <c r="FJT7" s="10"/>
      <c r="FJV7" s="10"/>
      <c r="FJX7" s="10"/>
      <c r="FJZ7" s="10"/>
      <c r="FKB7" s="10"/>
      <c r="FKD7" s="10"/>
      <c r="FKF7" s="10"/>
      <c r="FKH7" s="10"/>
      <c r="FKJ7" s="10"/>
      <c r="FKL7" s="10"/>
      <c r="FKN7" s="10"/>
      <c r="FKP7" s="10"/>
      <c r="FKR7" s="10"/>
      <c r="FKT7" s="10"/>
      <c r="FKV7" s="10"/>
      <c r="FKX7" s="10"/>
      <c r="FKZ7" s="10"/>
      <c r="FLB7" s="10"/>
      <c r="FLD7" s="10"/>
      <c r="FLF7" s="10"/>
      <c r="FLH7" s="10"/>
      <c r="FLJ7" s="10"/>
      <c r="FLL7" s="10"/>
      <c r="FLN7" s="10"/>
      <c r="FLP7" s="10"/>
      <c r="FLR7" s="10"/>
      <c r="FLT7" s="10"/>
      <c r="FLV7" s="10"/>
      <c r="FLX7" s="10"/>
      <c r="FLZ7" s="10"/>
      <c r="FMB7" s="10"/>
      <c r="FMD7" s="10"/>
      <c r="FMF7" s="10"/>
      <c r="FMH7" s="10"/>
      <c r="FMJ7" s="10"/>
      <c r="FML7" s="10"/>
      <c r="FMN7" s="10"/>
      <c r="FMP7" s="10"/>
      <c r="FMR7" s="10"/>
      <c r="FMT7" s="10"/>
      <c r="FMV7" s="10"/>
      <c r="FMX7" s="10"/>
      <c r="FMZ7" s="10"/>
      <c r="FNB7" s="10"/>
      <c r="FND7" s="10"/>
      <c r="FNF7" s="10"/>
      <c r="FNH7" s="10"/>
      <c r="FNJ7" s="10"/>
      <c r="FNL7" s="10"/>
      <c r="FNN7" s="10"/>
      <c r="FNP7" s="10"/>
      <c r="FNR7" s="10"/>
      <c r="FNT7" s="10"/>
      <c r="FNV7" s="10"/>
      <c r="FNX7" s="10"/>
      <c r="FNZ7" s="10"/>
      <c r="FOB7" s="10"/>
      <c r="FOD7" s="10"/>
      <c r="FOF7" s="10"/>
      <c r="FOH7" s="10"/>
      <c r="FOJ7" s="10"/>
      <c r="FOL7" s="10"/>
      <c r="FON7" s="10"/>
      <c r="FOP7" s="10"/>
      <c r="FOR7" s="10"/>
      <c r="FOT7" s="10"/>
      <c r="FOV7" s="10"/>
      <c r="FOX7" s="10"/>
      <c r="FOZ7" s="10"/>
      <c r="FPB7" s="10"/>
      <c r="FPD7" s="10"/>
      <c r="FPF7" s="10"/>
      <c r="FPH7" s="10"/>
      <c r="FPJ7" s="10"/>
      <c r="FPL7" s="10"/>
      <c r="FPN7" s="10"/>
      <c r="FPP7" s="10"/>
      <c r="FPR7" s="10"/>
      <c r="FPT7" s="10"/>
      <c r="FPV7" s="10"/>
      <c r="FPX7" s="10"/>
      <c r="FPZ7" s="10"/>
      <c r="FQB7" s="10"/>
      <c r="FQD7" s="10"/>
      <c r="FQF7" s="10"/>
      <c r="FQH7" s="10"/>
      <c r="FQJ7" s="10"/>
      <c r="FQL7" s="10"/>
      <c r="FQN7" s="10"/>
      <c r="FQP7" s="10"/>
      <c r="FQR7" s="10"/>
      <c r="FQT7" s="10"/>
      <c r="FQV7" s="10"/>
      <c r="FQX7" s="10"/>
      <c r="FQZ7" s="10"/>
      <c r="FRB7" s="10"/>
      <c r="FRD7" s="10"/>
      <c r="FRF7" s="10"/>
      <c r="FRH7" s="10"/>
      <c r="FRJ7" s="10"/>
      <c r="FRL7" s="10"/>
      <c r="FRN7" s="10"/>
      <c r="FRP7" s="10"/>
      <c r="FRR7" s="10"/>
      <c r="FRT7" s="10"/>
      <c r="FRV7" s="10"/>
      <c r="FRX7" s="10"/>
      <c r="FRZ7" s="10"/>
      <c r="FSB7" s="10"/>
      <c r="FSD7" s="10"/>
      <c r="FSF7" s="10"/>
      <c r="FSH7" s="10"/>
      <c r="FSJ7" s="10"/>
      <c r="FSL7" s="10"/>
      <c r="FSN7" s="10"/>
      <c r="FSP7" s="10"/>
      <c r="FSR7" s="10"/>
      <c r="FST7" s="10"/>
      <c r="FSV7" s="10"/>
      <c r="FSX7" s="10"/>
      <c r="FSZ7" s="10"/>
      <c r="FTB7" s="10"/>
      <c r="FTD7" s="10"/>
      <c r="FTF7" s="10"/>
      <c r="FTH7" s="10"/>
      <c r="FTJ7" s="10"/>
      <c r="FTL7" s="10"/>
      <c r="FTN7" s="10"/>
      <c r="FTP7" s="10"/>
      <c r="FTR7" s="10"/>
      <c r="FTT7" s="10"/>
      <c r="FTV7" s="10"/>
      <c r="FTX7" s="10"/>
      <c r="FTZ7" s="10"/>
      <c r="FUB7" s="10"/>
      <c r="FUD7" s="10"/>
      <c r="FUF7" s="10"/>
      <c r="FUH7" s="10"/>
      <c r="FUJ7" s="10"/>
      <c r="FUL7" s="10"/>
      <c r="FUN7" s="10"/>
      <c r="FUP7" s="10"/>
      <c r="FUR7" s="10"/>
      <c r="FUT7" s="10"/>
      <c r="FUV7" s="10"/>
      <c r="FUX7" s="10"/>
      <c r="FUZ7" s="10"/>
      <c r="FVB7" s="10"/>
      <c r="FVD7" s="10"/>
      <c r="FVF7" s="10"/>
      <c r="FVH7" s="10"/>
      <c r="FVJ7" s="10"/>
      <c r="FVL7" s="10"/>
      <c r="FVN7" s="10"/>
      <c r="FVP7" s="10"/>
      <c r="FVR7" s="10"/>
      <c r="FVT7" s="10"/>
      <c r="FVV7" s="10"/>
      <c r="FVX7" s="10"/>
      <c r="FVZ7" s="10"/>
      <c r="FWB7" s="10"/>
      <c r="FWD7" s="10"/>
      <c r="FWF7" s="10"/>
      <c r="FWH7" s="10"/>
      <c r="FWJ7" s="10"/>
      <c r="FWL7" s="10"/>
      <c r="FWN7" s="10"/>
      <c r="FWP7" s="10"/>
      <c r="FWR7" s="10"/>
      <c r="FWT7" s="10"/>
      <c r="FWV7" s="10"/>
      <c r="FWX7" s="10"/>
      <c r="FWZ7" s="10"/>
      <c r="FXB7" s="10"/>
      <c r="FXD7" s="10"/>
      <c r="FXF7" s="10"/>
      <c r="FXH7" s="10"/>
      <c r="FXJ7" s="10"/>
      <c r="FXL7" s="10"/>
      <c r="FXN7" s="10"/>
      <c r="FXP7" s="10"/>
      <c r="FXR7" s="10"/>
      <c r="FXT7" s="10"/>
      <c r="FXV7" s="10"/>
      <c r="FXX7" s="10"/>
      <c r="FXZ7" s="10"/>
      <c r="FYB7" s="10"/>
      <c r="FYD7" s="10"/>
      <c r="FYF7" s="10"/>
      <c r="FYH7" s="10"/>
      <c r="FYJ7" s="10"/>
      <c r="FYL7" s="10"/>
      <c r="FYN7" s="10"/>
      <c r="FYP7" s="10"/>
      <c r="FYR7" s="10"/>
      <c r="FYT7" s="10"/>
      <c r="FYV7" s="10"/>
      <c r="FYX7" s="10"/>
      <c r="FYZ7" s="10"/>
      <c r="FZB7" s="10"/>
      <c r="FZD7" s="10"/>
      <c r="FZF7" s="10"/>
      <c r="FZH7" s="10"/>
      <c r="FZJ7" s="10"/>
      <c r="FZL7" s="10"/>
      <c r="FZN7" s="10"/>
      <c r="FZP7" s="10"/>
      <c r="FZR7" s="10"/>
      <c r="FZT7" s="10"/>
      <c r="FZV7" s="10"/>
      <c r="FZX7" s="10"/>
      <c r="FZZ7" s="10"/>
      <c r="GAB7" s="10"/>
      <c r="GAD7" s="10"/>
      <c r="GAF7" s="10"/>
      <c r="GAH7" s="10"/>
      <c r="GAJ7" s="10"/>
      <c r="GAL7" s="10"/>
      <c r="GAN7" s="10"/>
      <c r="GAP7" s="10"/>
      <c r="GAR7" s="10"/>
      <c r="GAT7" s="10"/>
      <c r="GAV7" s="10"/>
      <c r="GAX7" s="10"/>
      <c r="GAZ7" s="10"/>
      <c r="GBB7" s="10"/>
      <c r="GBD7" s="10"/>
      <c r="GBF7" s="10"/>
      <c r="GBH7" s="10"/>
      <c r="GBJ7" s="10"/>
      <c r="GBL7" s="10"/>
      <c r="GBN7" s="10"/>
      <c r="GBP7" s="10"/>
      <c r="GBR7" s="10"/>
      <c r="GBT7" s="10"/>
      <c r="GBV7" s="10"/>
      <c r="GBX7" s="10"/>
      <c r="GBZ7" s="10"/>
      <c r="GCB7" s="10"/>
      <c r="GCD7" s="10"/>
      <c r="GCF7" s="10"/>
      <c r="GCH7" s="10"/>
      <c r="GCJ7" s="10"/>
      <c r="GCL7" s="10"/>
      <c r="GCN7" s="10"/>
      <c r="GCP7" s="10"/>
      <c r="GCR7" s="10"/>
      <c r="GCT7" s="10"/>
      <c r="GCV7" s="10"/>
      <c r="GCX7" s="10"/>
      <c r="GCZ7" s="10"/>
      <c r="GDB7" s="10"/>
      <c r="GDD7" s="10"/>
      <c r="GDF7" s="10"/>
      <c r="GDH7" s="10"/>
      <c r="GDJ7" s="10"/>
      <c r="GDL7" s="10"/>
      <c r="GDN7" s="10"/>
      <c r="GDP7" s="10"/>
      <c r="GDR7" s="10"/>
      <c r="GDT7" s="10"/>
      <c r="GDV7" s="10"/>
      <c r="GDX7" s="10"/>
      <c r="GDZ7" s="10"/>
      <c r="GEB7" s="10"/>
      <c r="GED7" s="10"/>
      <c r="GEF7" s="10"/>
      <c r="GEH7" s="10"/>
      <c r="GEJ7" s="10"/>
      <c r="GEL7" s="10"/>
      <c r="GEN7" s="10"/>
      <c r="GEP7" s="10"/>
      <c r="GER7" s="10"/>
      <c r="GET7" s="10"/>
      <c r="GEV7" s="10"/>
      <c r="GEX7" s="10"/>
      <c r="GEZ7" s="10"/>
      <c r="GFB7" s="10"/>
      <c r="GFD7" s="10"/>
      <c r="GFF7" s="10"/>
      <c r="GFH7" s="10"/>
      <c r="GFJ7" s="10"/>
      <c r="GFL7" s="10"/>
      <c r="GFN7" s="10"/>
      <c r="GFP7" s="10"/>
      <c r="GFR7" s="10"/>
      <c r="GFT7" s="10"/>
      <c r="GFV7" s="10"/>
      <c r="GFX7" s="10"/>
      <c r="GFZ7" s="10"/>
      <c r="GGB7" s="10"/>
      <c r="GGD7" s="10"/>
      <c r="GGF7" s="10"/>
      <c r="GGH7" s="10"/>
      <c r="GGJ7" s="10"/>
      <c r="GGL7" s="10"/>
      <c r="GGN7" s="10"/>
      <c r="GGP7" s="10"/>
      <c r="GGR7" s="10"/>
      <c r="GGT7" s="10"/>
      <c r="GGV7" s="10"/>
      <c r="GGX7" s="10"/>
      <c r="GGZ7" s="10"/>
      <c r="GHB7" s="10"/>
      <c r="GHD7" s="10"/>
      <c r="GHF7" s="10"/>
      <c r="GHH7" s="10"/>
      <c r="GHJ7" s="10"/>
      <c r="GHL7" s="10"/>
      <c r="GHN7" s="10"/>
      <c r="GHP7" s="10"/>
      <c r="GHR7" s="10"/>
      <c r="GHT7" s="10"/>
      <c r="GHV7" s="10"/>
      <c r="GHX7" s="10"/>
      <c r="GHZ7" s="10"/>
      <c r="GIB7" s="10"/>
      <c r="GID7" s="10"/>
      <c r="GIF7" s="10"/>
      <c r="GIH7" s="10"/>
      <c r="GIJ7" s="10"/>
      <c r="GIL7" s="10"/>
      <c r="GIN7" s="10"/>
      <c r="GIP7" s="10"/>
      <c r="GIR7" s="10"/>
      <c r="GIT7" s="10"/>
      <c r="GIV7" s="10"/>
      <c r="GIX7" s="10"/>
      <c r="GIZ7" s="10"/>
      <c r="GJB7" s="10"/>
      <c r="GJD7" s="10"/>
      <c r="GJF7" s="10"/>
      <c r="GJH7" s="10"/>
      <c r="GJJ7" s="10"/>
      <c r="GJL7" s="10"/>
      <c r="GJN7" s="10"/>
      <c r="GJP7" s="10"/>
      <c r="GJR7" s="10"/>
      <c r="GJT7" s="10"/>
      <c r="GJV7" s="10"/>
      <c r="GJX7" s="10"/>
      <c r="GJZ7" s="10"/>
      <c r="GKB7" s="10"/>
      <c r="GKD7" s="10"/>
      <c r="GKF7" s="10"/>
      <c r="GKH7" s="10"/>
      <c r="GKJ7" s="10"/>
      <c r="GKL7" s="10"/>
      <c r="GKN7" s="10"/>
      <c r="GKP7" s="10"/>
      <c r="GKR7" s="10"/>
      <c r="GKT7" s="10"/>
      <c r="GKV7" s="10"/>
      <c r="GKX7" s="10"/>
      <c r="GKZ7" s="10"/>
      <c r="GLB7" s="10"/>
      <c r="GLD7" s="10"/>
      <c r="GLF7" s="10"/>
      <c r="GLH7" s="10"/>
      <c r="GLJ7" s="10"/>
      <c r="GLL7" s="10"/>
      <c r="GLN7" s="10"/>
      <c r="GLP7" s="10"/>
      <c r="GLR7" s="10"/>
      <c r="GLT7" s="10"/>
      <c r="GLV7" s="10"/>
      <c r="GLX7" s="10"/>
      <c r="GLZ7" s="10"/>
      <c r="GMB7" s="10"/>
      <c r="GMD7" s="10"/>
      <c r="GMF7" s="10"/>
      <c r="GMH7" s="10"/>
      <c r="GMJ7" s="10"/>
      <c r="GML7" s="10"/>
      <c r="GMN7" s="10"/>
      <c r="GMP7" s="10"/>
      <c r="GMR7" s="10"/>
      <c r="GMT7" s="10"/>
      <c r="GMV7" s="10"/>
      <c r="GMX7" s="10"/>
      <c r="GMZ7" s="10"/>
      <c r="GNB7" s="10"/>
      <c r="GND7" s="10"/>
      <c r="GNF7" s="10"/>
      <c r="GNH7" s="10"/>
      <c r="GNJ7" s="10"/>
      <c r="GNL7" s="10"/>
      <c r="GNN7" s="10"/>
      <c r="GNP7" s="10"/>
      <c r="GNR7" s="10"/>
      <c r="GNT7" s="10"/>
      <c r="GNV7" s="10"/>
      <c r="GNX7" s="10"/>
      <c r="GNZ7" s="10"/>
      <c r="GOB7" s="10"/>
      <c r="GOD7" s="10"/>
      <c r="GOF7" s="10"/>
      <c r="GOH7" s="10"/>
      <c r="GOJ7" s="10"/>
      <c r="GOL7" s="10"/>
      <c r="GON7" s="10"/>
      <c r="GOP7" s="10"/>
      <c r="GOR7" s="10"/>
      <c r="GOT7" s="10"/>
      <c r="GOV7" s="10"/>
      <c r="GOX7" s="10"/>
      <c r="GOZ7" s="10"/>
      <c r="GPB7" s="10"/>
      <c r="GPD7" s="10"/>
      <c r="GPF7" s="10"/>
      <c r="GPH7" s="10"/>
      <c r="GPJ7" s="10"/>
      <c r="GPL7" s="10"/>
      <c r="GPN7" s="10"/>
      <c r="GPP7" s="10"/>
      <c r="GPR7" s="10"/>
      <c r="GPT7" s="10"/>
      <c r="GPV7" s="10"/>
      <c r="GPX7" s="10"/>
      <c r="GPZ7" s="10"/>
      <c r="GQB7" s="10"/>
      <c r="GQD7" s="10"/>
      <c r="GQF7" s="10"/>
      <c r="GQH7" s="10"/>
      <c r="GQJ7" s="10"/>
      <c r="GQL7" s="10"/>
      <c r="GQN7" s="10"/>
      <c r="GQP7" s="10"/>
      <c r="GQR7" s="10"/>
      <c r="GQT7" s="10"/>
      <c r="GQV7" s="10"/>
      <c r="GQX7" s="10"/>
      <c r="GQZ7" s="10"/>
      <c r="GRB7" s="10"/>
      <c r="GRD7" s="10"/>
      <c r="GRF7" s="10"/>
      <c r="GRH7" s="10"/>
      <c r="GRJ7" s="10"/>
      <c r="GRL7" s="10"/>
      <c r="GRN7" s="10"/>
      <c r="GRP7" s="10"/>
      <c r="GRR7" s="10"/>
      <c r="GRT7" s="10"/>
      <c r="GRV7" s="10"/>
      <c r="GRX7" s="10"/>
      <c r="GRZ7" s="10"/>
      <c r="GSB7" s="10"/>
      <c r="GSD7" s="10"/>
      <c r="GSF7" s="10"/>
      <c r="GSH7" s="10"/>
      <c r="GSJ7" s="10"/>
      <c r="GSL7" s="10"/>
      <c r="GSN7" s="10"/>
      <c r="GSP7" s="10"/>
      <c r="GSR7" s="10"/>
      <c r="GST7" s="10"/>
      <c r="GSV7" s="10"/>
      <c r="GSX7" s="10"/>
      <c r="GSZ7" s="10"/>
      <c r="GTB7" s="10"/>
      <c r="GTD7" s="10"/>
      <c r="GTF7" s="10"/>
      <c r="GTH7" s="10"/>
      <c r="GTJ7" s="10"/>
      <c r="GTL7" s="10"/>
      <c r="GTN7" s="10"/>
      <c r="GTP7" s="10"/>
      <c r="GTR7" s="10"/>
      <c r="GTT7" s="10"/>
      <c r="GTV7" s="10"/>
      <c r="GTX7" s="10"/>
      <c r="GTZ7" s="10"/>
      <c r="GUB7" s="10"/>
      <c r="GUD7" s="10"/>
      <c r="GUF7" s="10"/>
      <c r="GUH7" s="10"/>
      <c r="GUJ7" s="10"/>
      <c r="GUL7" s="10"/>
      <c r="GUN7" s="10"/>
      <c r="GUP7" s="10"/>
      <c r="GUR7" s="10"/>
      <c r="GUT7" s="10"/>
      <c r="GUV7" s="10"/>
      <c r="GUX7" s="10"/>
      <c r="GUZ7" s="10"/>
      <c r="GVB7" s="10"/>
      <c r="GVD7" s="10"/>
      <c r="GVF7" s="10"/>
      <c r="GVH7" s="10"/>
      <c r="GVJ7" s="10"/>
      <c r="GVL7" s="10"/>
      <c r="GVN7" s="10"/>
      <c r="GVP7" s="10"/>
      <c r="GVR7" s="10"/>
      <c r="GVT7" s="10"/>
      <c r="GVV7" s="10"/>
      <c r="GVX7" s="10"/>
      <c r="GVZ7" s="10"/>
      <c r="GWB7" s="10"/>
      <c r="GWD7" s="10"/>
      <c r="GWF7" s="10"/>
      <c r="GWH7" s="10"/>
      <c r="GWJ7" s="10"/>
      <c r="GWL7" s="10"/>
      <c r="GWN7" s="10"/>
      <c r="GWP7" s="10"/>
      <c r="GWR7" s="10"/>
      <c r="GWT7" s="10"/>
      <c r="GWV7" s="10"/>
      <c r="GWX7" s="10"/>
      <c r="GWZ7" s="10"/>
      <c r="GXB7" s="10"/>
      <c r="GXD7" s="10"/>
      <c r="GXF7" s="10"/>
      <c r="GXH7" s="10"/>
      <c r="GXJ7" s="10"/>
      <c r="GXL7" s="10"/>
      <c r="GXN7" s="10"/>
      <c r="GXP7" s="10"/>
      <c r="GXR7" s="10"/>
      <c r="GXT7" s="10"/>
      <c r="GXV7" s="10"/>
      <c r="GXX7" s="10"/>
      <c r="GXZ7" s="10"/>
      <c r="GYB7" s="10"/>
      <c r="GYD7" s="10"/>
      <c r="GYF7" s="10"/>
      <c r="GYH7" s="10"/>
      <c r="GYJ7" s="10"/>
      <c r="GYL7" s="10"/>
      <c r="GYN7" s="10"/>
      <c r="GYP7" s="10"/>
      <c r="GYR7" s="10"/>
      <c r="GYT7" s="10"/>
      <c r="GYV7" s="10"/>
      <c r="GYX7" s="10"/>
      <c r="GYZ7" s="10"/>
      <c r="GZB7" s="10"/>
      <c r="GZD7" s="10"/>
      <c r="GZF7" s="10"/>
      <c r="GZH7" s="10"/>
      <c r="GZJ7" s="10"/>
      <c r="GZL7" s="10"/>
      <c r="GZN7" s="10"/>
      <c r="GZP7" s="10"/>
      <c r="GZR7" s="10"/>
      <c r="GZT7" s="10"/>
      <c r="GZV7" s="10"/>
      <c r="GZX7" s="10"/>
      <c r="GZZ7" s="10"/>
      <c r="HAB7" s="10"/>
      <c r="HAD7" s="10"/>
      <c r="HAF7" s="10"/>
      <c r="HAH7" s="10"/>
      <c r="HAJ7" s="10"/>
      <c r="HAL7" s="10"/>
      <c r="HAN7" s="10"/>
      <c r="HAP7" s="10"/>
      <c r="HAR7" s="10"/>
      <c r="HAT7" s="10"/>
      <c r="HAV7" s="10"/>
      <c r="HAX7" s="10"/>
      <c r="HAZ7" s="10"/>
      <c r="HBB7" s="10"/>
      <c r="HBD7" s="10"/>
      <c r="HBF7" s="10"/>
      <c r="HBH7" s="10"/>
      <c r="HBJ7" s="10"/>
      <c r="HBL7" s="10"/>
      <c r="HBN7" s="10"/>
      <c r="HBP7" s="10"/>
      <c r="HBR7" s="10"/>
      <c r="HBT7" s="10"/>
      <c r="HBV7" s="10"/>
      <c r="HBX7" s="10"/>
      <c r="HBZ7" s="10"/>
      <c r="HCB7" s="10"/>
      <c r="HCD7" s="10"/>
      <c r="HCF7" s="10"/>
      <c r="HCH7" s="10"/>
      <c r="HCJ7" s="10"/>
      <c r="HCL7" s="10"/>
      <c r="HCN7" s="10"/>
      <c r="HCP7" s="10"/>
      <c r="HCR7" s="10"/>
      <c r="HCT7" s="10"/>
      <c r="HCV7" s="10"/>
      <c r="HCX7" s="10"/>
      <c r="HCZ7" s="10"/>
      <c r="HDB7" s="10"/>
      <c r="HDD7" s="10"/>
      <c r="HDF7" s="10"/>
      <c r="HDH7" s="10"/>
      <c r="HDJ7" s="10"/>
      <c r="HDL7" s="10"/>
      <c r="HDN7" s="10"/>
      <c r="HDP7" s="10"/>
      <c r="HDR7" s="10"/>
      <c r="HDT7" s="10"/>
      <c r="HDV7" s="10"/>
      <c r="HDX7" s="10"/>
      <c r="HDZ7" s="10"/>
      <c r="HEB7" s="10"/>
      <c r="HED7" s="10"/>
      <c r="HEF7" s="10"/>
      <c r="HEH7" s="10"/>
      <c r="HEJ7" s="10"/>
      <c r="HEL7" s="10"/>
      <c r="HEN7" s="10"/>
      <c r="HEP7" s="10"/>
      <c r="HER7" s="10"/>
      <c r="HET7" s="10"/>
      <c r="HEV7" s="10"/>
      <c r="HEX7" s="10"/>
      <c r="HEZ7" s="10"/>
      <c r="HFB7" s="10"/>
      <c r="HFD7" s="10"/>
      <c r="HFF7" s="10"/>
      <c r="HFH7" s="10"/>
      <c r="HFJ7" s="10"/>
      <c r="HFL7" s="10"/>
      <c r="HFN7" s="10"/>
      <c r="HFP7" s="10"/>
      <c r="HFR7" s="10"/>
      <c r="HFT7" s="10"/>
      <c r="HFV7" s="10"/>
      <c r="HFX7" s="10"/>
      <c r="HFZ7" s="10"/>
      <c r="HGB7" s="10"/>
      <c r="HGD7" s="10"/>
      <c r="HGF7" s="10"/>
      <c r="HGH7" s="10"/>
      <c r="HGJ7" s="10"/>
      <c r="HGL7" s="10"/>
      <c r="HGN7" s="10"/>
      <c r="HGP7" s="10"/>
      <c r="HGR7" s="10"/>
      <c r="HGT7" s="10"/>
      <c r="HGV7" s="10"/>
      <c r="HGX7" s="10"/>
      <c r="HGZ7" s="10"/>
      <c r="HHB7" s="10"/>
      <c r="HHD7" s="10"/>
      <c r="HHF7" s="10"/>
      <c r="HHH7" s="10"/>
      <c r="HHJ7" s="10"/>
      <c r="HHL7" s="10"/>
      <c r="HHN7" s="10"/>
      <c r="HHP7" s="10"/>
      <c r="HHR7" s="10"/>
      <c r="HHT7" s="10"/>
      <c r="HHV7" s="10"/>
      <c r="HHX7" s="10"/>
      <c r="HHZ7" s="10"/>
      <c r="HIB7" s="10"/>
      <c r="HID7" s="10"/>
      <c r="HIF7" s="10"/>
      <c r="HIH7" s="10"/>
      <c r="HIJ7" s="10"/>
      <c r="HIL7" s="10"/>
      <c r="HIN7" s="10"/>
      <c r="HIP7" s="10"/>
      <c r="HIR7" s="10"/>
      <c r="HIT7" s="10"/>
      <c r="HIV7" s="10"/>
      <c r="HIX7" s="10"/>
      <c r="HIZ7" s="10"/>
      <c r="HJB7" s="10"/>
      <c r="HJD7" s="10"/>
      <c r="HJF7" s="10"/>
      <c r="HJH7" s="10"/>
      <c r="HJJ7" s="10"/>
      <c r="HJL7" s="10"/>
      <c r="HJN7" s="10"/>
      <c r="HJP7" s="10"/>
      <c r="HJR7" s="10"/>
      <c r="HJT7" s="10"/>
      <c r="HJV7" s="10"/>
      <c r="HJX7" s="10"/>
      <c r="HJZ7" s="10"/>
      <c r="HKB7" s="10"/>
      <c r="HKD7" s="10"/>
      <c r="HKF7" s="10"/>
      <c r="HKH7" s="10"/>
      <c r="HKJ7" s="10"/>
      <c r="HKL7" s="10"/>
      <c r="HKN7" s="10"/>
      <c r="HKP7" s="10"/>
      <c r="HKR7" s="10"/>
      <c r="HKT7" s="10"/>
      <c r="HKV7" s="10"/>
      <c r="HKX7" s="10"/>
      <c r="HKZ7" s="10"/>
      <c r="HLB7" s="10"/>
      <c r="HLD7" s="10"/>
      <c r="HLF7" s="10"/>
      <c r="HLH7" s="10"/>
      <c r="HLJ7" s="10"/>
      <c r="HLL7" s="10"/>
      <c r="HLN7" s="10"/>
      <c r="HLP7" s="10"/>
      <c r="HLR7" s="10"/>
      <c r="HLT7" s="10"/>
      <c r="HLV7" s="10"/>
      <c r="HLX7" s="10"/>
      <c r="HLZ7" s="10"/>
      <c r="HMB7" s="10"/>
      <c r="HMD7" s="10"/>
      <c r="HMF7" s="10"/>
      <c r="HMH7" s="10"/>
      <c r="HMJ7" s="10"/>
      <c r="HML7" s="10"/>
      <c r="HMN7" s="10"/>
      <c r="HMP7" s="10"/>
      <c r="HMR7" s="10"/>
      <c r="HMT7" s="10"/>
      <c r="HMV7" s="10"/>
      <c r="HMX7" s="10"/>
      <c r="HMZ7" s="10"/>
      <c r="HNB7" s="10"/>
      <c r="HND7" s="10"/>
      <c r="HNF7" s="10"/>
      <c r="HNH7" s="10"/>
      <c r="HNJ7" s="10"/>
      <c r="HNL7" s="10"/>
      <c r="HNN7" s="10"/>
      <c r="HNP7" s="10"/>
      <c r="HNR7" s="10"/>
      <c r="HNT7" s="10"/>
      <c r="HNV7" s="10"/>
      <c r="HNX7" s="10"/>
      <c r="HNZ7" s="10"/>
      <c r="HOB7" s="10"/>
      <c r="HOD7" s="10"/>
      <c r="HOF7" s="10"/>
      <c r="HOH7" s="10"/>
      <c r="HOJ7" s="10"/>
      <c r="HOL7" s="10"/>
      <c r="HON7" s="10"/>
      <c r="HOP7" s="10"/>
      <c r="HOR7" s="10"/>
      <c r="HOT7" s="10"/>
      <c r="HOV7" s="10"/>
      <c r="HOX7" s="10"/>
      <c r="HOZ7" s="10"/>
      <c r="HPB7" s="10"/>
      <c r="HPD7" s="10"/>
      <c r="HPF7" s="10"/>
      <c r="HPH7" s="10"/>
      <c r="HPJ7" s="10"/>
      <c r="HPL7" s="10"/>
      <c r="HPN7" s="10"/>
      <c r="HPP7" s="10"/>
      <c r="HPR7" s="10"/>
      <c r="HPT7" s="10"/>
      <c r="HPV7" s="10"/>
      <c r="HPX7" s="10"/>
      <c r="HPZ7" s="10"/>
      <c r="HQB7" s="10"/>
      <c r="HQD7" s="10"/>
      <c r="HQF7" s="10"/>
      <c r="HQH7" s="10"/>
      <c r="HQJ7" s="10"/>
      <c r="HQL7" s="10"/>
      <c r="HQN7" s="10"/>
      <c r="HQP7" s="10"/>
      <c r="HQR7" s="10"/>
      <c r="HQT7" s="10"/>
      <c r="HQV7" s="10"/>
      <c r="HQX7" s="10"/>
      <c r="HQZ7" s="10"/>
      <c r="HRB7" s="10"/>
      <c r="HRD7" s="10"/>
      <c r="HRF7" s="10"/>
      <c r="HRH7" s="10"/>
      <c r="HRJ7" s="10"/>
      <c r="HRL7" s="10"/>
      <c r="HRN7" s="10"/>
      <c r="HRP7" s="10"/>
      <c r="HRR7" s="10"/>
      <c r="HRT7" s="10"/>
      <c r="HRV7" s="10"/>
      <c r="HRX7" s="10"/>
      <c r="HRZ7" s="10"/>
      <c r="HSB7" s="10"/>
      <c r="HSD7" s="10"/>
      <c r="HSF7" s="10"/>
      <c r="HSH7" s="10"/>
      <c r="HSJ7" s="10"/>
      <c r="HSL7" s="10"/>
      <c r="HSN7" s="10"/>
      <c r="HSP7" s="10"/>
      <c r="HSR7" s="10"/>
      <c r="HST7" s="10"/>
      <c r="HSV7" s="10"/>
      <c r="HSX7" s="10"/>
      <c r="HSZ7" s="10"/>
      <c r="HTB7" s="10"/>
      <c r="HTD7" s="10"/>
      <c r="HTF7" s="10"/>
      <c r="HTH7" s="10"/>
      <c r="HTJ7" s="10"/>
      <c r="HTL7" s="10"/>
      <c r="HTN7" s="10"/>
      <c r="HTP7" s="10"/>
      <c r="HTR7" s="10"/>
      <c r="HTT7" s="10"/>
      <c r="HTV7" s="10"/>
      <c r="HTX7" s="10"/>
      <c r="HTZ7" s="10"/>
      <c r="HUB7" s="10"/>
      <c r="HUD7" s="10"/>
      <c r="HUF7" s="10"/>
      <c r="HUH7" s="10"/>
      <c r="HUJ7" s="10"/>
      <c r="HUL7" s="10"/>
      <c r="HUN7" s="10"/>
      <c r="HUP7" s="10"/>
      <c r="HUR7" s="10"/>
      <c r="HUT7" s="10"/>
      <c r="HUV7" s="10"/>
      <c r="HUX7" s="10"/>
      <c r="HUZ7" s="10"/>
      <c r="HVB7" s="10"/>
      <c r="HVD7" s="10"/>
      <c r="HVF7" s="10"/>
      <c r="HVH7" s="10"/>
      <c r="HVJ7" s="10"/>
      <c r="HVL7" s="10"/>
      <c r="HVN7" s="10"/>
      <c r="HVP7" s="10"/>
      <c r="HVR7" s="10"/>
      <c r="HVT7" s="10"/>
      <c r="HVV7" s="10"/>
      <c r="HVX7" s="10"/>
      <c r="HVZ7" s="10"/>
      <c r="HWB7" s="10"/>
      <c r="HWD7" s="10"/>
      <c r="HWF7" s="10"/>
      <c r="HWH7" s="10"/>
      <c r="HWJ7" s="10"/>
      <c r="HWL7" s="10"/>
      <c r="HWN7" s="10"/>
      <c r="HWP7" s="10"/>
      <c r="HWR7" s="10"/>
      <c r="HWT7" s="10"/>
      <c r="HWV7" s="10"/>
      <c r="HWX7" s="10"/>
      <c r="HWZ7" s="10"/>
      <c r="HXB7" s="10"/>
      <c r="HXD7" s="10"/>
      <c r="HXF7" s="10"/>
      <c r="HXH7" s="10"/>
      <c r="HXJ7" s="10"/>
      <c r="HXL7" s="10"/>
      <c r="HXN7" s="10"/>
      <c r="HXP7" s="10"/>
      <c r="HXR7" s="10"/>
      <c r="HXT7" s="10"/>
      <c r="HXV7" s="10"/>
      <c r="HXX7" s="10"/>
      <c r="HXZ7" s="10"/>
      <c r="HYB7" s="10"/>
      <c r="HYD7" s="10"/>
      <c r="HYF7" s="10"/>
      <c r="HYH7" s="10"/>
      <c r="HYJ7" s="10"/>
      <c r="HYL7" s="10"/>
      <c r="HYN7" s="10"/>
      <c r="HYP7" s="10"/>
      <c r="HYR7" s="10"/>
      <c r="HYT7" s="10"/>
      <c r="HYV7" s="10"/>
      <c r="HYX7" s="10"/>
      <c r="HYZ7" s="10"/>
      <c r="HZB7" s="10"/>
      <c r="HZD7" s="10"/>
      <c r="HZF7" s="10"/>
      <c r="HZH7" s="10"/>
      <c r="HZJ7" s="10"/>
      <c r="HZL7" s="10"/>
      <c r="HZN7" s="10"/>
      <c r="HZP7" s="10"/>
      <c r="HZR7" s="10"/>
      <c r="HZT7" s="10"/>
      <c r="HZV7" s="10"/>
      <c r="HZX7" s="10"/>
      <c r="HZZ7" s="10"/>
      <c r="IAB7" s="10"/>
      <c r="IAD7" s="10"/>
      <c r="IAF7" s="10"/>
      <c r="IAH7" s="10"/>
      <c r="IAJ7" s="10"/>
      <c r="IAL7" s="10"/>
      <c r="IAN7" s="10"/>
      <c r="IAP7" s="10"/>
      <c r="IAR7" s="10"/>
      <c r="IAT7" s="10"/>
      <c r="IAV7" s="10"/>
      <c r="IAX7" s="10"/>
      <c r="IAZ7" s="10"/>
      <c r="IBB7" s="10"/>
      <c r="IBD7" s="10"/>
      <c r="IBF7" s="10"/>
      <c r="IBH7" s="10"/>
      <c r="IBJ7" s="10"/>
      <c r="IBL7" s="10"/>
      <c r="IBN7" s="10"/>
      <c r="IBP7" s="10"/>
      <c r="IBR7" s="10"/>
      <c r="IBT7" s="10"/>
      <c r="IBV7" s="10"/>
      <c r="IBX7" s="10"/>
      <c r="IBZ7" s="10"/>
      <c r="ICB7" s="10"/>
      <c r="ICD7" s="10"/>
      <c r="ICF7" s="10"/>
      <c r="ICH7" s="10"/>
      <c r="ICJ7" s="10"/>
      <c r="ICL7" s="10"/>
      <c r="ICN7" s="10"/>
      <c r="ICP7" s="10"/>
      <c r="ICR7" s="10"/>
      <c r="ICT7" s="10"/>
      <c r="ICV7" s="10"/>
      <c r="ICX7" s="10"/>
      <c r="ICZ7" s="10"/>
      <c r="IDB7" s="10"/>
      <c r="IDD7" s="10"/>
      <c r="IDF7" s="10"/>
      <c r="IDH7" s="10"/>
      <c r="IDJ7" s="10"/>
      <c r="IDL7" s="10"/>
      <c r="IDN7" s="10"/>
      <c r="IDP7" s="10"/>
      <c r="IDR7" s="10"/>
      <c r="IDT7" s="10"/>
      <c r="IDV7" s="10"/>
      <c r="IDX7" s="10"/>
      <c r="IDZ7" s="10"/>
      <c r="IEB7" s="10"/>
      <c r="IED7" s="10"/>
      <c r="IEF7" s="10"/>
      <c r="IEH7" s="10"/>
      <c r="IEJ7" s="10"/>
      <c r="IEL7" s="10"/>
      <c r="IEN7" s="10"/>
      <c r="IEP7" s="10"/>
      <c r="IER7" s="10"/>
      <c r="IET7" s="10"/>
      <c r="IEV7" s="10"/>
      <c r="IEX7" s="10"/>
      <c r="IEZ7" s="10"/>
      <c r="IFB7" s="10"/>
      <c r="IFD7" s="10"/>
      <c r="IFF7" s="10"/>
      <c r="IFH7" s="10"/>
      <c r="IFJ7" s="10"/>
      <c r="IFL7" s="10"/>
      <c r="IFN7" s="10"/>
      <c r="IFP7" s="10"/>
      <c r="IFR7" s="10"/>
      <c r="IFT7" s="10"/>
      <c r="IFV7" s="10"/>
      <c r="IFX7" s="10"/>
      <c r="IFZ7" s="10"/>
      <c r="IGB7" s="10"/>
      <c r="IGD7" s="10"/>
      <c r="IGF7" s="10"/>
      <c r="IGH7" s="10"/>
      <c r="IGJ7" s="10"/>
      <c r="IGL7" s="10"/>
      <c r="IGN7" s="10"/>
      <c r="IGP7" s="10"/>
      <c r="IGR7" s="10"/>
      <c r="IGT7" s="10"/>
      <c r="IGV7" s="10"/>
      <c r="IGX7" s="10"/>
      <c r="IGZ7" s="10"/>
      <c r="IHB7" s="10"/>
      <c r="IHD7" s="10"/>
      <c r="IHF7" s="10"/>
      <c r="IHH7" s="10"/>
      <c r="IHJ7" s="10"/>
      <c r="IHL7" s="10"/>
      <c r="IHN7" s="10"/>
      <c r="IHP7" s="10"/>
      <c r="IHR7" s="10"/>
      <c r="IHT7" s="10"/>
      <c r="IHV7" s="10"/>
      <c r="IHX7" s="10"/>
      <c r="IHZ7" s="10"/>
      <c r="IIB7" s="10"/>
      <c r="IID7" s="10"/>
      <c r="IIF7" s="10"/>
      <c r="IIH7" s="10"/>
      <c r="IIJ7" s="10"/>
      <c r="IIL7" s="10"/>
      <c r="IIN7" s="10"/>
      <c r="IIP7" s="10"/>
      <c r="IIR7" s="10"/>
      <c r="IIT7" s="10"/>
      <c r="IIV7" s="10"/>
      <c r="IIX7" s="10"/>
      <c r="IIZ7" s="10"/>
      <c r="IJB7" s="10"/>
      <c r="IJD7" s="10"/>
      <c r="IJF7" s="10"/>
      <c r="IJH7" s="10"/>
      <c r="IJJ7" s="10"/>
      <c r="IJL7" s="10"/>
      <c r="IJN7" s="10"/>
      <c r="IJP7" s="10"/>
      <c r="IJR7" s="10"/>
      <c r="IJT7" s="10"/>
      <c r="IJV7" s="10"/>
      <c r="IJX7" s="10"/>
      <c r="IJZ7" s="10"/>
      <c r="IKB7" s="10"/>
      <c r="IKD7" s="10"/>
      <c r="IKF7" s="10"/>
      <c r="IKH7" s="10"/>
      <c r="IKJ7" s="10"/>
      <c r="IKL7" s="10"/>
      <c r="IKN7" s="10"/>
      <c r="IKP7" s="10"/>
      <c r="IKR7" s="10"/>
      <c r="IKT7" s="10"/>
      <c r="IKV7" s="10"/>
      <c r="IKX7" s="10"/>
      <c r="IKZ7" s="10"/>
      <c r="ILB7" s="10"/>
      <c r="ILD7" s="10"/>
      <c r="ILF7" s="10"/>
      <c r="ILH7" s="10"/>
      <c r="ILJ7" s="10"/>
      <c r="ILL7" s="10"/>
      <c r="ILN7" s="10"/>
      <c r="ILP7" s="10"/>
      <c r="ILR7" s="10"/>
      <c r="ILT7" s="10"/>
      <c r="ILV7" s="10"/>
      <c r="ILX7" s="10"/>
      <c r="ILZ7" s="10"/>
      <c r="IMB7" s="10"/>
      <c r="IMD7" s="10"/>
      <c r="IMF7" s="10"/>
      <c r="IMH7" s="10"/>
      <c r="IMJ7" s="10"/>
      <c r="IML7" s="10"/>
      <c r="IMN7" s="10"/>
      <c r="IMP7" s="10"/>
      <c r="IMR7" s="10"/>
      <c r="IMT7" s="10"/>
      <c r="IMV7" s="10"/>
      <c r="IMX7" s="10"/>
      <c r="IMZ7" s="10"/>
      <c r="INB7" s="10"/>
      <c r="IND7" s="10"/>
      <c r="INF7" s="10"/>
      <c r="INH7" s="10"/>
      <c r="INJ7" s="10"/>
      <c r="INL7" s="10"/>
      <c r="INN7" s="10"/>
      <c r="INP7" s="10"/>
      <c r="INR7" s="10"/>
      <c r="INT7" s="10"/>
      <c r="INV7" s="10"/>
      <c r="INX7" s="10"/>
      <c r="INZ7" s="10"/>
      <c r="IOB7" s="10"/>
      <c r="IOD7" s="10"/>
      <c r="IOF7" s="10"/>
      <c r="IOH7" s="10"/>
      <c r="IOJ7" s="10"/>
      <c r="IOL7" s="10"/>
      <c r="ION7" s="10"/>
      <c r="IOP7" s="10"/>
      <c r="IOR7" s="10"/>
      <c r="IOT7" s="10"/>
      <c r="IOV7" s="10"/>
      <c r="IOX7" s="10"/>
      <c r="IOZ7" s="10"/>
      <c r="IPB7" s="10"/>
      <c r="IPD7" s="10"/>
      <c r="IPF7" s="10"/>
      <c r="IPH7" s="10"/>
      <c r="IPJ7" s="10"/>
      <c r="IPL7" s="10"/>
      <c r="IPN7" s="10"/>
      <c r="IPP7" s="10"/>
      <c r="IPR7" s="10"/>
      <c r="IPT7" s="10"/>
      <c r="IPV7" s="10"/>
      <c r="IPX7" s="10"/>
      <c r="IPZ7" s="10"/>
      <c r="IQB7" s="10"/>
      <c r="IQD7" s="10"/>
      <c r="IQF7" s="10"/>
      <c r="IQH7" s="10"/>
      <c r="IQJ7" s="10"/>
      <c r="IQL7" s="10"/>
      <c r="IQN7" s="10"/>
      <c r="IQP7" s="10"/>
      <c r="IQR7" s="10"/>
      <c r="IQT7" s="10"/>
      <c r="IQV7" s="10"/>
      <c r="IQX7" s="10"/>
      <c r="IQZ7" s="10"/>
      <c r="IRB7" s="10"/>
      <c r="IRD7" s="10"/>
      <c r="IRF7" s="10"/>
      <c r="IRH7" s="10"/>
      <c r="IRJ7" s="10"/>
      <c r="IRL7" s="10"/>
      <c r="IRN7" s="10"/>
      <c r="IRP7" s="10"/>
      <c r="IRR7" s="10"/>
      <c r="IRT7" s="10"/>
      <c r="IRV7" s="10"/>
      <c r="IRX7" s="10"/>
      <c r="IRZ7" s="10"/>
      <c r="ISB7" s="10"/>
      <c r="ISD7" s="10"/>
      <c r="ISF7" s="10"/>
      <c r="ISH7" s="10"/>
      <c r="ISJ7" s="10"/>
      <c r="ISL7" s="10"/>
      <c r="ISN7" s="10"/>
      <c r="ISP7" s="10"/>
      <c r="ISR7" s="10"/>
      <c r="IST7" s="10"/>
      <c r="ISV7" s="10"/>
      <c r="ISX7" s="10"/>
      <c r="ISZ7" s="10"/>
      <c r="ITB7" s="10"/>
      <c r="ITD7" s="10"/>
      <c r="ITF7" s="10"/>
      <c r="ITH7" s="10"/>
      <c r="ITJ7" s="10"/>
      <c r="ITL7" s="10"/>
      <c r="ITN7" s="10"/>
      <c r="ITP7" s="10"/>
      <c r="ITR7" s="10"/>
      <c r="ITT7" s="10"/>
      <c r="ITV7" s="10"/>
      <c r="ITX7" s="10"/>
      <c r="ITZ7" s="10"/>
      <c r="IUB7" s="10"/>
      <c r="IUD7" s="10"/>
      <c r="IUF7" s="10"/>
      <c r="IUH7" s="10"/>
      <c r="IUJ7" s="10"/>
      <c r="IUL7" s="10"/>
      <c r="IUN7" s="10"/>
      <c r="IUP7" s="10"/>
      <c r="IUR7" s="10"/>
      <c r="IUT7" s="10"/>
      <c r="IUV7" s="10"/>
      <c r="IUX7" s="10"/>
      <c r="IUZ7" s="10"/>
      <c r="IVB7" s="10"/>
      <c r="IVD7" s="10"/>
      <c r="IVF7" s="10"/>
      <c r="IVH7" s="10"/>
      <c r="IVJ7" s="10"/>
      <c r="IVL7" s="10"/>
      <c r="IVN7" s="10"/>
      <c r="IVP7" s="10"/>
      <c r="IVR7" s="10"/>
      <c r="IVT7" s="10"/>
      <c r="IVV7" s="10"/>
      <c r="IVX7" s="10"/>
      <c r="IVZ7" s="10"/>
      <c r="IWB7" s="10"/>
      <c r="IWD7" s="10"/>
      <c r="IWF7" s="10"/>
      <c r="IWH7" s="10"/>
      <c r="IWJ7" s="10"/>
      <c r="IWL7" s="10"/>
      <c r="IWN7" s="10"/>
      <c r="IWP7" s="10"/>
      <c r="IWR7" s="10"/>
      <c r="IWT7" s="10"/>
      <c r="IWV7" s="10"/>
      <c r="IWX7" s="10"/>
      <c r="IWZ7" s="10"/>
      <c r="IXB7" s="10"/>
      <c r="IXD7" s="10"/>
      <c r="IXF7" s="10"/>
      <c r="IXH7" s="10"/>
      <c r="IXJ7" s="10"/>
      <c r="IXL7" s="10"/>
      <c r="IXN7" s="10"/>
      <c r="IXP7" s="10"/>
      <c r="IXR7" s="10"/>
      <c r="IXT7" s="10"/>
      <c r="IXV7" s="10"/>
      <c r="IXX7" s="10"/>
      <c r="IXZ7" s="10"/>
      <c r="IYB7" s="10"/>
      <c r="IYD7" s="10"/>
      <c r="IYF7" s="10"/>
      <c r="IYH7" s="10"/>
      <c r="IYJ7" s="10"/>
      <c r="IYL7" s="10"/>
      <c r="IYN7" s="10"/>
      <c r="IYP7" s="10"/>
      <c r="IYR7" s="10"/>
      <c r="IYT7" s="10"/>
      <c r="IYV7" s="10"/>
      <c r="IYX7" s="10"/>
      <c r="IYZ7" s="10"/>
      <c r="IZB7" s="10"/>
      <c r="IZD7" s="10"/>
      <c r="IZF7" s="10"/>
      <c r="IZH7" s="10"/>
      <c r="IZJ7" s="10"/>
      <c r="IZL7" s="10"/>
      <c r="IZN7" s="10"/>
      <c r="IZP7" s="10"/>
      <c r="IZR7" s="10"/>
      <c r="IZT7" s="10"/>
      <c r="IZV7" s="10"/>
      <c r="IZX7" s="10"/>
      <c r="IZZ7" s="10"/>
      <c r="JAB7" s="10"/>
      <c r="JAD7" s="10"/>
      <c r="JAF7" s="10"/>
      <c r="JAH7" s="10"/>
      <c r="JAJ7" s="10"/>
      <c r="JAL7" s="10"/>
      <c r="JAN7" s="10"/>
      <c r="JAP7" s="10"/>
      <c r="JAR7" s="10"/>
      <c r="JAT7" s="10"/>
      <c r="JAV7" s="10"/>
      <c r="JAX7" s="10"/>
      <c r="JAZ7" s="10"/>
      <c r="JBB7" s="10"/>
      <c r="JBD7" s="10"/>
      <c r="JBF7" s="10"/>
      <c r="JBH7" s="10"/>
      <c r="JBJ7" s="10"/>
      <c r="JBL7" s="10"/>
      <c r="JBN7" s="10"/>
      <c r="JBP7" s="10"/>
      <c r="JBR7" s="10"/>
      <c r="JBT7" s="10"/>
      <c r="JBV7" s="10"/>
      <c r="JBX7" s="10"/>
      <c r="JBZ7" s="10"/>
      <c r="JCB7" s="10"/>
      <c r="JCD7" s="10"/>
      <c r="JCF7" s="10"/>
      <c r="JCH7" s="10"/>
      <c r="JCJ7" s="10"/>
      <c r="JCL7" s="10"/>
      <c r="JCN7" s="10"/>
      <c r="JCP7" s="10"/>
      <c r="JCR7" s="10"/>
      <c r="JCT7" s="10"/>
      <c r="JCV7" s="10"/>
      <c r="JCX7" s="10"/>
      <c r="JCZ7" s="10"/>
      <c r="JDB7" s="10"/>
      <c r="JDD7" s="10"/>
      <c r="JDF7" s="10"/>
      <c r="JDH7" s="10"/>
      <c r="JDJ7" s="10"/>
      <c r="JDL7" s="10"/>
      <c r="JDN7" s="10"/>
      <c r="JDP7" s="10"/>
      <c r="JDR7" s="10"/>
      <c r="JDT7" s="10"/>
      <c r="JDV7" s="10"/>
      <c r="JDX7" s="10"/>
      <c r="JDZ7" s="10"/>
      <c r="JEB7" s="10"/>
      <c r="JED7" s="10"/>
      <c r="JEF7" s="10"/>
      <c r="JEH7" s="10"/>
      <c r="JEJ7" s="10"/>
      <c r="JEL7" s="10"/>
      <c r="JEN7" s="10"/>
      <c r="JEP7" s="10"/>
      <c r="JER7" s="10"/>
      <c r="JET7" s="10"/>
      <c r="JEV7" s="10"/>
      <c r="JEX7" s="10"/>
      <c r="JEZ7" s="10"/>
      <c r="JFB7" s="10"/>
      <c r="JFD7" s="10"/>
      <c r="JFF7" s="10"/>
      <c r="JFH7" s="10"/>
      <c r="JFJ7" s="10"/>
      <c r="JFL7" s="10"/>
      <c r="JFN7" s="10"/>
      <c r="JFP7" s="10"/>
      <c r="JFR7" s="10"/>
      <c r="JFT7" s="10"/>
      <c r="JFV7" s="10"/>
      <c r="JFX7" s="10"/>
      <c r="JFZ7" s="10"/>
      <c r="JGB7" s="10"/>
      <c r="JGD7" s="10"/>
      <c r="JGF7" s="10"/>
      <c r="JGH7" s="10"/>
      <c r="JGJ7" s="10"/>
      <c r="JGL7" s="10"/>
      <c r="JGN7" s="10"/>
      <c r="JGP7" s="10"/>
      <c r="JGR7" s="10"/>
      <c r="JGT7" s="10"/>
      <c r="JGV7" s="10"/>
      <c r="JGX7" s="10"/>
      <c r="JGZ7" s="10"/>
      <c r="JHB7" s="10"/>
      <c r="JHD7" s="10"/>
      <c r="JHF7" s="10"/>
      <c r="JHH7" s="10"/>
      <c r="JHJ7" s="10"/>
      <c r="JHL7" s="10"/>
      <c r="JHN7" s="10"/>
      <c r="JHP7" s="10"/>
      <c r="JHR7" s="10"/>
      <c r="JHT7" s="10"/>
      <c r="JHV7" s="10"/>
      <c r="JHX7" s="10"/>
      <c r="JHZ7" s="10"/>
      <c r="JIB7" s="10"/>
      <c r="JID7" s="10"/>
      <c r="JIF7" s="10"/>
      <c r="JIH7" s="10"/>
      <c r="JIJ7" s="10"/>
      <c r="JIL7" s="10"/>
      <c r="JIN7" s="10"/>
      <c r="JIP7" s="10"/>
      <c r="JIR7" s="10"/>
      <c r="JIT7" s="10"/>
      <c r="JIV7" s="10"/>
      <c r="JIX7" s="10"/>
      <c r="JIZ7" s="10"/>
      <c r="JJB7" s="10"/>
      <c r="JJD7" s="10"/>
      <c r="JJF7" s="10"/>
      <c r="JJH7" s="10"/>
      <c r="JJJ7" s="10"/>
      <c r="JJL7" s="10"/>
      <c r="JJN7" s="10"/>
      <c r="JJP7" s="10"/>
      <c r="JJR7" s="10"/>
      <c r="JJT7" s="10"/>
      <c r="JJV7" s="10"/>
      <c r="JJX7" s="10"/>
      <c r="JJZ7" s="10"/>
      <c r="JKB7" s="10"/>
      <c r="JKD7" s="10"/>
      <c r="JKF7" s="10"/>
      <c r="JKH7" s="10"/>
      <c r="JKJ7" s="10"/>
      <c r="JKL7" s="10"/>
      <c r="JKN7" s="10"/>
      <c r="JKP7" s="10"/>
      <c r="JKR7" s="10"/>
      <c r="JKT7" s="10"/>
      <c r="JKV7" s="10"/>
      <c r="JKX7" s="10"/>
      <c r="JKZ7" s="10"/>
      <c r="JLB7" s="10"/>
      <c r="JLD7" s="10"/>
      <c r="JLF7" s="10"/>
      <c r="JLH7" s="10"/>
      <c r="JLJ7" s="10"/>
      <c r="JLL7" s="10"/>
      <c r="JLN7" s="10"/>
      <c r="JLP7" s="10"/>
      <c r="JLR7" s="10"/>
      <c r="JLT7" s="10"/>
      <c r="JLV7" s="10"/>
      <c r="JLX7" s="10"/>
      <c r="JLZ7" s="10"/>
      <c r="JMB7" s="10"/>
      <c r="JMD7" s="10"/>
      <c r="JMF7" s="10"/>
      <c r="JMH7" s="10"/>
      <c r="JMJ7" s="10"/>
      <c r="JML7" s="10"/>
      <c r="JMN7" s="10"/>
      <c r="JMP7" s="10"/>
      <c r="JMR7" s="10"/>
      <c r="JMT7" s="10"/>
      <c r="JMV7" s="10"/>
      <c r="JMX7" s="10"/>
      <c r="JMZ7" s="10"/>
      <c r="JNB7" s="10"/>
      <c r="JND7" s="10"/>
      <c r="JNF7" s="10"/>
      <c r="JNH7" s="10"/>
      <c r="JNJ7" s="10"/>
      <c r="JNL7" s="10"/>
      <c r="JNN7" s="10"/>
      <c r="JNP7" s="10"/>
      <c r="JNR7" s="10"/>
      <c r="JNT7" s="10"/>
      <c r="JNV7" s="10"/>
      <c r="JNX7" s="10"/>
      <c r="JNZ7" s="10"/>
      <c r="JOB7" s="10"/>
      <c r="JOD7" s="10"/>
      <c r="JOF7" s="10"/>
      <c r="JOH7" s="10"/>
      <c r="JOJ7" s="10"/>
      <c r="JOL7" s="10"/>
      <c r="JON7" s="10"/>
      <c r="JOP7" s="10"/>
      <c r="JOR7" s="10"/>
      <c r="JOT7" s="10"/>
      <c r="JOV7" s="10"/>
      <c r="JOX7" s="10"/>
      <c r="JOZ7" s="10"/>
      <c r="JPB7" s="10"/>
      <c r="JPD7" s="10"/>
      <c r="JPF7" s="10"/>
      <c r="JPH7" s="10"/>
      <c r="JPJ7" s="10"/>
      <c r="JPL7" s="10"/>
      <c r="JPN7" s="10"/>
      <c r="JPP7" s="10"/>
      <c r="JPR7" s="10"/>
      <c r="JPT7" s="10"/>
      <c r="JPV7" s="10"/>
      <c r="JPX7" s="10"/>
      <c r="JPZ7" s="10"/>
      <c r="JQB7" s="10"/>
      <c r="JQD7" s="10"/>
      <c r="JQF7" s="10"/>
      <c r="JQH7" s="10"/>
      <c r="JQJ7" s="10"/>
      <c r="JQL7" s="10"/>
      <c r="JQN7" s="10"/>
      <c r="JQP7" s="10"/>
      <c r="JQR7" s="10"/>
      <c r="JQT7" s="10"/>
      <c r="JQV7" s="10"/>
      <c r="JQX7" s="10"/>
      <c r="JQZ7" s="10"/>
      <c r="JRB7" s="10"/>
      <c r="JRD7" s="10"/>
      <c r="JRF7" s="10"/>
      <c r="JRH7" s="10"/>
      <c r="JRJ7" s="10"/>
      <c r="JRL7" s="10"/>
      <c r="JRN7" s="10"/>
      <c r="JRP7" s="10"/>
      <c r="JRR7" s="10"/>
      <c r="JRT7" s="10"/>
      <c r="JRV7" s="10"/>
      <c r="JRX7" s="10"/>
      <c r="JRZ7" s="10"/>
      <c r="JSB7" s="10"/>
      <c r="JSD7" s="10"/>
      <c r="JSF7" s="10"/>
      <c r="JSH7" s="10"/>
      <c r="JSJ7" s="10"/>
      <c r="JSL7" s="10"/>
      <c r="JSN7" s="10"/>
      <c r="JSP7" s="10"/>
      <c r="JSR7" s="10"/>
      <c r="JST7" s="10"/>
      <c r="JSV7" s="10"/>
      <c r="JSX7" s="10"/>
      <c r="JSZ7" s="10"/>
      <c r="JTB7" s="10"/>
      <c r="JTD7" s="10"/>
      <c r="JTF7" s="10"/>
      <c r="JTH7" s="10"/>
      <c r="JTJ7" s="10"/>
      <c r="JTL7" s="10"/>
      <c r="JTN7" s="10"/>
      <c r="JTP7" s="10"/>
      <c r="JTR7" s="10"/>
      <c r="JTT7" s="10"/>
      <c r="JTV7" s="10"/>
      <c r="JTX7" s="10"/>
      <c r="JTZ7" s="10"/>
      <c r="JUB7" s="10"/>
      <c r="JUD7" s="10"/>
      <c r="JUF7" s="10"/>
      <c r="JUH7" s="10"/>
      <c r="JUJ7" s="10"/>
      <c r="JUL7" s="10"/>
      <c r="JUN7" s="10"/>
      <c r="JUP7" s="10"/>
      <c r="JUR7" s="10"/>
      <c r="JUT7" s="10"/>
      <c r="JUV7" s="10"/>
      <c r="JUX7" s="10"/>
      <c r="JUZ7" s="10"/>
      <c r="JVB7" s="10"/>
      <c r="JVD7" s="10"/>
      <c r="JVF7" s="10"/>
      <c r="JVH7" s="10"/>
      <c r="JVJ7" s="10"/>
      <c r="JVL7" s="10"/>
      <c r="JVN7" s="10"/>
      <c r="JVP7" s="10"/>
      <c r="JVR7" s="10"/>
      <c r="JVT7" s="10"/>
      <c r="JVV7" s="10"/>
      <c r="JVX7" s="10"/>
      <c r="JVZ7" s="10"/>
      <c r="JWB7" s="10"/>
      <c r="JWD7" s="10"/>
      <c r="JWF7" s="10"/>
      <c r="JWH7" s="10"/>
      <c r="JWJ7" s="10"/>
      <c r="JWL7" s="10"/>
      <c r="JWN7" s="10"/>
      <c r="JWP7" s="10"/>
      <c r="JWR7" s="10"/>
      <c r="JWT7" s="10"/>
      <c r="JWV7" s="10"/>
      <c r="JWX7" s="10"/>
      <c r="JWZ7" s="10"/>
      <c r="JXB7" s="10"/>
      <c r="JXD7" s="10"/>
      <c r="JXF7" s="10"/>
      <c r="JXH7" s="10"/>
      <c r="JXJ7" s="10"/>
      <c r="JXL7" s="10"/>
      <c r="JXN7" s="10"/>
      <c r="JXP7" s="10"/>
      <c r="JXR7" s="10"/>
      <c r="JXT7" s="10"/>
      <c r="JXV7" s="10"/>
      <c r="JXX7" s="10"/>
      <c r="JXZ7" s="10"/>
      <c r="JYB7" s="10"/>
      <c r="JYD7" s="10"/>
      <c r="JYF7" s="10"/>
      <c r="JYH7" s="10"/>
      <c r="JYJ7" s="10"/>
      <c r="JYL7" s="10"/>
      <c r="JYN7" s="10"/>
      <c r="JYP7" s="10"/>
      <c r="JYR7" s="10"/>
      <c r="JYT7" s="10"/>
      <c r="JYV7" s="10"/>
      <c r="JYX7" s="10"/>
      <c r="JYZ7" s="10"/>
      <c r="JZB7" s="10"/>
      <c r="JZD7" s="10"/>
      <c r="JZF7" s="10"/>
      <c r="JZH7" s="10"/>
      <c r="JZJ7" s="10"/>
      <c r="JZL7" s="10"/>
      <c r="JZN7" s="10"/>
      <c r="JZP7" s="10"/>
      <c r="JZR7" s="10"/>
      <c r="JZT7" s="10"/>
      <c r="JZV7" s="10"/>
      <c r="JZX7" s="10"/>
      <c r="JZZ7" s="10"/>
      <c r="KAB7" s="10"/>
      <c r="KAD7" s="10"/>
      <c r="KAF7" s="10"/>
      <c r="KAH7" s="10"/>
      <c r="KAJ7" s="10"/>
      <c r="KAL7" s="10"/>
      <c r="KAN7" s="10"/>
      <c r="KAP7" s="10"/>
      <c r="KAR7" s="10"/>
      <c r="KAT7" s="10"/>
      <c r="KAV7" s="10"/>
      <c r="KAX7" s="10"/>
      <c r="KAZ7" s="10"/>
      <c r="KBB7" s="10"/>
      <c r="KBD7" s="10"/>
      <c r="KBF7" s="10"/>
      <c r="KBH7" s="10"/>
      <c r="KBJ7" s="10"/>
      <c r="KBL7" s="10"/>
      <c r="KBN7" s="10"/>
      <c r="KBP7" s="10"/>
      <c r="KBR7" s="10"/>
      <c r="KBT7" s="10"/>
      <c r="KBV7" s="10"/>
      <c r="KBX7" s="10"/>
      <c r="KBZ7" s="10"/>
      <c r="KCB7" s="10"/>
      <c r="KCD7" s="10"/>
      <c r="KCF7" s="10"/>
      <c r="KCH7" s="10"/>
      <c r="KCJ7" s="10"/>
      <c r="KCL7" s="10"/>
      <c r="KCN7" s="10"/>
      <c r="KCP7" s="10"/>
      <c r="KCR7" s="10"/>
      <c r="KCT7" s="10"/>
      <c r="KCV7" s="10"/>
      <c r="KCX7" s="10"/>
      <c r="KCZ7" s="10"/>
      <c r="KDB7" s="10"/>
      <c r="KDD7" s="10"/>
      <c r="KDF7" s="10"/>
      <c r="KDH7" s="10"/>
      <c r="KDJ7" s="10"/>
      <c r="KDL7" s="10"/>
      <c r="KDN7" s="10"/>
      <c r="KDP7" s="10"/>
      <c r="KDR7" s="10"/>
      <c r="KDT7" s="10"/>
      <c r="KDV7" s="10"/>
      <c r="KDX7" s="10"/>
      <c r="KDZ7" s="10"/>
      <c r="KEB7" s="10"/>
      <c r="KED7" s="10"/>
      <c r="KEF7" s="10"/>
      <c r="KEH7" s="10"/>
      <c r="KEJ7" s="10"/>
      <c r="KEL7" s="10"/>
      <c r="KEN7" s="10"/>
      <c r="KEP7" s="10"/>
      <c r="KER7" s="10"/>
      <c r="KET7" s="10"/>
      <c r="KEV7" s="10"/>
      <c r="KEX7" s="10"/>
      <c r="KEZ7" s="10"/>
      <c r="KFB7" s="10"/>
      <c r="KFD7" s="10"/>
      <c r="KFF7" s="10"/>
      <c r="KFH7" s="10"/>
      <c r="KFJ7" s="10"/>
      <c r="KFL7" s="10"/>
      <c r="KFN7" s="10"/>
      <c r="KFP7" s="10"/>
      <c r="KFR7" s="10"/>
      <c r="KFT7" s="10"/>
      <c r="KFV7" s="10"/>
      <c r="KFX7" s="10"/>
      <c r="KFZ7" s="10"/>
      <c r="KGB7" s="10"/>
      <c r="KGD7" s="10"/>
      <c r="KGF7" s="10"/>
      <c r="KGH7" s="10"/>
      <c r="KGJ7" s="10"/>
      <c r="KGL7" s="10"/>
      <c r="KGN7" s="10"/>
      <c r="KGP7" s="10"/>
      <c r="KGR7" s="10"/>
      <c r="KGT7" s="10"/>
      <c r="KGV7" s="10"/>
      <c r="KGX7" s="10"/>
      <c r="KGZ7" s="10"/>
      <c r="KHB7" s="10"/>
      <c r="KHD7" s="10"/>
      <c r="KHF7" s="10"/>
      <c r="KHH7" s="10"/>
      <c r="KHJ7" s="10"/>
      <c r="KHL7" s="10"/>
      <c r="KHN7" s="10"/>
      <c r="KHP7" s="10"/>
      <c r="KHR7" s="10"/>
      <c r="KHT7" s="10"/>
      <c r="KHV7" s="10"/>
      <c r="KHX7" s="10"/>
      <c r="KHZ7" s="10"/>
      <c r="KIB7" s="10"/>
      <c r="KID7" s="10"/>
      <c r="KIF7" s="10"/>
      <c r="KIH7" s="10"/>
      <c r="KIJ7" s="10"/>
      <c r="KIL7" s="10"/>
      <c r="KIN7" s="10"/>
      <c r="KIP7" s="10"/>
      <c r="KIR7" s="10"/>
      <c r="KIT7" s="10"/>
      <c r="KIV7" s="10"/>
      <c r="KIX7" s="10"/>
      <c r="KIZ7" s="10"/>
      <c r="KJB7" s="10"/>
      <c r="KJD7" s="10"/>
      <c r="KJF7" s="10"/>
      <c r="KJH7" s="10"/>
      <c r="KJJ7" s="10"/>
      <c r="KJL7" s="10"/>
      <c r="KJN7" s="10"/>
      <c r="KJP7" s="10"/>
      <c r="KJR7" s="10"/>
      <c r="KJT7" s="10"/>
      <c r="KJV7" s="10"/>
      <c r="KJX7" s="10"/>
      <c r="KJZ7" s="10"/>
      <c r="KKB7" s="10"/>
      <c r="KKD7" s="10"/>
      <c r="KKF7" s="10"/>
      <c r="KKH7" s="10"/>
      <c r="KKJ7" s="10"/>
      <c r="KKL7" s="10"/>
      <c r="KKN7" s="10"/>
      <c r="KKP7" s="10"/>
      <c r="KKR7" s="10"/>
      <c r="KKT7" s="10"/>
      <c r="KKV7" s="10"/>
      <c r="KKX7" s="10"/>
      <c r="KKZ7" s="10"/>
      <c r="KLB7" s="10"/>
      <c r="KLD7" s="10"/>
      <c r="KLF7" s="10"/>
      <c r="KLH7" s="10"/>
      <c r="KLJ7" s="10"/>
      <c r="KLL7" s="10"/>
      <c r="KLN7" s="10"/>
      <c r="KLP7" s="10"/>
      <c r="KLR7" s="10"/>
      <c r="KLT7" s="10"/>
      <c r="KLV7" s="10"/>
      <c r="KLX7" s="10"/>
      <c r="KLZ7" s="10"/>
      <c r="KMB7" s="10"/>
      <c r="KMD7" s="10"/>
      <c r="KMF7" s="10"/>
      <c r="KMH7" s="10"/>
      <c r="KMJ7" s="10"/>
      <c r="KML7" s="10"/>
      <c r="KMN7" s="10"/>
      <c r="KMP7" s="10"/>
      <c r="KMR7" s="10"/>
      <c r="KMT7" s="10"/>
      <c r="KMV7" s="10"/>
      <c r="KMX7" s="10"/>
      <c r="KMZ7" s="10"/>
      <c r="KNB7" s="10"/>
      <c r="KND7" s="10"/>
      <c r="KNF7" s="10"/>
      <c r="KNH7" s="10"/>
      <c r="KNJ7" s="10"/>
      <c r="KNL7" s="10"/>
      <c r="KNN7" s="10"/>
      <c r="KNP7" s="10"/>
      <c r="KNR7" s="10"/>
      <c r="KNT7" s="10"/>
      <c r="KNV7" s="10"/>
      <c r="KNX7" s="10"/>
      <c r="KNZ7" s="10"/>
      <c r="KOB7" s="10"/>
      <c r="KOD7" s="10"/>
      <c r="KOF7" s="10"/>
      <c r="KOH7" s="10"/>
      <c r="KOJ7" s="10"/>
      <c r="KOL7" s="10"/>
      <c r="KON7" s="10"/>
      <c r="KOP7" s="10"/>
      <c r="KOR7" s="10"/>
      <c r="KOT7" s="10"/>
      <c r="KOV7" s="10"/>
      <c r="KOX7" s="10"/>
      <c r="KOZ7" s="10"/>
      <c r="KPB7" s="10"/>
      <c r="KPD7" s="10"/>
      <c r="KPF7" s="10"/>
      <c r="KPH7" s="10"/>
      <c r="KPJ7" s="10"/>
      <c r="KPL7" s="10"/>
      <c r="KPN7" s="10"/>
      <c r="KPP7" s="10"/>
      <c r="KPR7" s="10"/>
      <c r="KPT7" s="10"/>
      <c r="KPV7" s="10"/>
      <c r="KPX7" s="10"/>
      <c r="KPZ7" s="10"/>
      <c r="KQB7" s="10"/>
      <c r="KQD7" s="10"/>
      <c r="KQF7" s="10"/>
      <c r="KQH7" s="10"/>
      <c r="KQJ7" s="10"/>
      <c r="KQL7" s="10"/>
      <c r="KQN7" s="10"/>
      <c r="KQP7" s="10"/>
      <c r="KQR7" s="10"/>
      <c r="KQT7" s="10"/>
      <c r="KQV7" s="10"/>
      <c r="KQX7" s="10"/>
      <c r="KQZ7" s="10"/>
      <c r="KRB7" s="10"/>
      <c r="KRD7" s="10"/>
      <c r="KRF7" s="10"/>
      <c r="KRH7" s="10"/>
      <c r="KRJ7" s="10"/>
      <c r="KRL7" s="10"/>
      <c r="KRN7" s="10"/>
      <c r="KRP7" s="10"/>
      <c r="KRR7" s="10"/>
      <c r="KRT7" s="10"/>
      <c r="KRV7" s="10"/>
      <c r="KRX7" s="10"/>
      <c r="KRZ7" s="10"/>
      <c r="KSB7" s="10"/>
      <c r="KSD7" s="10"/>
      <c r="KSF7" s="10"/>
      <c r="KSH7" s="10"/>
      <c r="KSJ7" s="10"/>
      <c r="KSL7" s="10"/>
      <c r="KSN7" s="10"/>
      <c r="KSP7" s="10"/>
      <c r="KSR7" s="10"/>
      <c r="KST7" s="10"/>
      <c r="KSV7" s="10"/>
      <c r="KSX7" s="10"/>
      <c r="KSZ7" s="10"/>
      <c r="KTB7" s="10"/>
      <c r="KTD7" s="10"/>
      <c r="KTF7" s="10"/>
      <c r="KTH7" s="10"/>
      <c r="KTJ7" s="10"/>
      <c r="KTL7" s="10"/>
      <c r="KTN7" s="10"/>
      <c r="KTP7" s="10"/>
      <c r="KTR7" s="10"/>
      <c r="KTT7" s="10"/>
      <c r="KTV7" s="10"/>
      <c r="KTX7" s="10"/>
      <c r="KTZ7" s="10"/>
      <c r="KUB7" s="10"/>
      <c r="KUD7" s="10"/>
      <c r="KUF7" s="10"/>
      <c r="KUH7" s="10"/>
      <c r="KUJ7" s="10"/>
      <c r="KUL7" s="10"/>
      <c r="KUN7" s="10"/>
      <c r="KUP7" s="10"/>
      <c r="KUR7" s="10"/>
      <c r="KUT7" s="10"/>
      <c r="KUV7" s="10"/>
      <c r="KUX7" s="10"/>
      <c r="KUZ7" s="10"/>
      <c r="KVB7" s="10"/>
      <c r="KVD7" s="10"/>
      <c r="KVF7" s="10"/>
      <c r="KVH7" s="10"/>
      <c r="KVJ7" s="10"/>
      <c r="KVL7" s="10"/>
      <c r="KVN7" s="10"/>
      <c r="KVP7" s="10"/>
      <c r="KVR7" s="10"/>
      <c r="KVT7" s="10"/>
      <c r="KVV7" s="10"/>
      <c r="KVX7" s="10"/>
      <c r="KVZ7" s="10"/>
      <c r="KWB7" s="10"/>
      <c r="KWD7" s="10"/>
      <c r="KWF7" s="10"/>
      <c r="KWH7" s="10"/>
      <c r="KWJ7" s="10"/>
      <c r="KWL7" s="10"/>
      <c r="KWN7" s="10"/>
      <c r="KWP7" s="10"/>
      <c r="KWR7" s="10"/>
      <c r="KWT7" s="10"/>
      <c r="KWV7" s="10"/>
      <c r="KWX7" s="10"/>
      <c r="KWZ7" s="10"/>
      <c r="KXB7" s="10"/>
      <c r="KXD7" s="10"/>
      <c r="KXF7" s="10"/>
      <c r="KXH7" s="10"/>
      <c r="KXJ7" s="10"/>
      <c r="KXL7" s="10"/>
      <c r="KXN7" s="10"/>
      <c r="KXP7" s="10"/>
      <c r="KXR7" s="10"/>
      <c r="KXT7" s="10"/>
      <c r="KXV7" s="10"/>
      <c r="KXX7" s="10"/>
      <c r="KXZ7" s="10"/>
      <c r="KYB7" s="10"/>
      <c r="KYD7" s="10"/>
      <c r="KYF7" s="10"/>
      <c r="KYH7" s="10"/>
      <c r="KYJ7" s="10"/>
      <c r="KYL7" s="10"/>
      <c r="KYN7" s="10"/>
      <c r="KYP7" s="10"/>
      <c r="KYR7" s="10"/>
      <c r="KYT7" s="10"/>
      <c r="KYV7" s="10"/>
      <c r="KYX7" s="10"/>
      <c r="KYZ7" s="10"/>
      <c r="KZB7" s="10"/>
      <c r="KZD7" s="10"/>
      <c r="KZF7" s="10"/>
      <c r="KZH7" s="10"/>
      <c r="KZJ7" s="10"/>
      <c r="KZL7" s="10"/>
      <c r="KZN7" s="10"/>
      <c r="KZP7" s="10"/>
      <c r="KZR7" s="10"/>
      <c r="KZT7" s="10"/>
      <c r="KZV7" s="10"/>
      <c r="KZX7" s="10"/>
      <c r="KZZ7" s="10"/>
      <c r="LAB7" s="10"/>
      <c r="LAD7" s="10"/>
      <c r="LAF7" s="10"/>
      <c r="LAH7" s="10"/>
      <c r="LAJ7" s="10"/>
      <c r="LAL7" s="10"/>
      <c r="LAN7" s="10"/>
      <c r="LAP7" s="10"/>
      <c r="LAR7" s="10"/>
      <c r="LAT7" s="10"/>
      <c r="LAV7" s="10"/>
      <c r="LAX7" s="10"/>
      <c r="LAZ7" s="10"/>
      <c r="LBB7" s="10"/>
      <c r="LBD7" s="10"/>
      <c r="LBF7" s="10"/>
      <c r="LBH7" s="10"/>
      <c r="LBJ7" s="10"/>
      <c r="LBL7" s="10"/>
      <c r="LBN7" s="10"/>
      <c r="LBP7" s="10"/>
      <c r="LBR7" s="10"/>
      <c r="LBT7" s="10"/>
      <c r="LBV7" s="10"/>
      <c r="LBX7" s="10"/>
      <c r="LBZ7" s="10"/>
      <c r="LCB7" s="10"/>
      <c r="LCD7" s="10"/>
      <c r="LCF7" s="10"/>
      <c r="LCH7" s="10"/>
      <c r="LCJ7" s="10"/>
      <c r="LCL7" s="10"/>
      <c r="LCN7" s="10"/>
      <c r="LCP7" s="10"/>
      <c r="LCR7" s="10"/>
      <c r="LCT7" s="10"/>
      <c r="LCV7" s="10"/>
      <c r="LCX7" s="10"/>
      <c r="LCZ7" s="10"/>
      <c r="LDB7" s="10"/>
      <c r="LDD7" s="10"/>
      <c r="LDF7" s="10"/>
      <c r="LDH7" s="10"/>
      <c r="LDJ7" s="10"/>
      <c r="LDL7" s="10"/>
      <c r="LDN7" s="10"/>
      <c r="LDP7" s="10"/>
      <c r="LDR7" s="10"/>
      <c r="LDT7" s="10"/>
      <c r="LDV7" s="10"/>
      <c r="LDX7" s="10"/>
      <c r="LDZ7" s="10"/>
      <c r="LEB7" s="10"/>
      <c r="LED7" s="10"/>
      <c r="LEF7" s="10"/>
      <c r="LEH7" s="10"/>
      <c r="LEJ7" s="10"/>
      <c r="LEL7" s="10"/>
      <c r="LEN7" s="10"/>
      <c r="LEP7" s="10"/>
      <c r="LER7" s="10"/>
      <c r="LET7" s="10"/>
      <c r="LEV7" s="10"/>
      <c r="LEX7" s="10"/>
      <c r="LEZ7" s="10"/>
      <c r="LFB7" s="10"/>
      <c r="LFD7" s="10"/>
      <c r="LFF7" s="10"/>
      <c r="LFH7" s="10"/>
      <c r="LFJ7" s="10"/>
      <c r="LFL7" s="10"/>
      <c r="LFN7" s="10"/>
      <c r="LFP7" s="10"/>
      <c r="LFR7" s="10"/>
      <c r="LFT7" s="10"/>
      <c r="LFV7" s="10"/>
      <c r="LFX7" s="10"/>
      <c r="LFZ7" s="10"/>
      <c r="LGB7" s="10"/>
      <c r="LGD7" s="10"/>
      <c r="LGF7" s="10"/>
      <c r="LGH7" s="10"/>
      <c r="LGJ7" s="10"/>
      <c r="LGL7" s="10"/>
      <c r="LGN7" s="10"/>
      <c r="LGP7" s="10"/>
      <c r="LGR7" s="10"/>
      <c r="LGT7" s="10"/>
      <c r="LGV7" s="10"/>
      <c r="LGX7" s="10"/>
      <c r="LGZ7" s="10"/>
      <c r="LHB7" s="10"/>
      <c r="LHD7" s="10"/>
      <c r="LHF7" s="10"/>
      <c r="LHH7" s="10"/>
      <c r="LHJ7" s="10"/>
      <c r="LHL7" s="10"/>
      <c r="LHN7" s="10"/>
      <c r="LHP7" s="10"/>
      <c r="LHR7" s="10"/>
      <c r="LHT7" s="10"/>
      <c r="LHV7" s="10"/>
      <c r="LHX7" s="10"/>
      <c r="LHZ7" s="10"/>
      <c r="LIB7" s="10"/>
      <c r="LID7" s="10"/>
      <c r="LIF7" s="10"/>
      <c r="LIH7" s="10"/>
      <c r="LIJ7" s="10"/>
      <c r="LIL7" s="10"/>
      <c r="LIN7" s="10"/>
      <c r="LIP7" s="10"/>
      <c r="LIR7" s="10"/>
      <c r="LIT7" s="10"/>
      <c r="LIV7" s="10"/>
      <c r="LIX7" s="10"/>
      <c r="LIZ7" s="10"/>
      <c r="LJB7" s="10"/>
      <c r="LJD7" s="10"/>
      <c r="LJF7" s="10"/>
      <c r="LJH7" s="10"/>
      <c r="LJJ7" s="10"/>
      <c r="LJL7" s="10"/>
      <c r="LJN7" s="10"/>
      <c r="LJP7" s="10"/>
      <c r="LJR7" s="10"/>
      <c r="LJT7" s="10"/>
      <c r="LJV7" s="10"/>
      <c r="LJX7" s="10"/>
      <c r="LJZ7" s="10"/>
      <c r="LKB7" s="10"/>
      <c r="LKD7" s="10"/>
      <c r="LKF7" s="10"/>
      <c r="LKH7" s="10"/>
      <c r="LKJ7" s="10"/>
      <c r="LKL7" s="10"/>
      <c r="LKN7" s="10"/>
      <c r="LKP7" s="10"/>
      <c r="LKR7" s="10"/>
      <c r="LKT7" s="10"/>
      <c r="LKV7" s="10"/>
      <c r="LKX7" s="10"/>
      <c r="LKZ7" s="10"/>
      <c r="LLB7" s="10"/>
      <c r="LLD7" s="10"/>
      <c r="LLF7" s="10"/>
      <c r="LLH7" s="10"/>
      <c r="LLJ7" s="10"/>
      <c r="LLL7" s="10"/>
      <c r="LLN7" s="10"/>
      <c r="LLP7" s="10"/>
      <c r="LLR7" s="10"/>
      <c r="LLT7" s="10"/>
      <c r="LLV7" s="10"/>
      <c r="LLX7" s="10"/>
      <c r="LLZ7" s="10"/>
      <c r="LMB7" s="10"/>
      <c r="LMD7" s="10"/>
      <c r="LMF7" s="10"/>
      <c r="LMH7" s="10"/>
      <c r="LMJ7" s="10"/>
      <c r="LML7" s="10"/>
      <c r="LMN7" s="10"/>
      <c r="LMP7" s="10"/>
      <c r="LMR7" s="10"/>
      <c r="LMT7" s="10"/>
      <c r="LMV7" s="10"/>
      <c r="LMX7" s="10"/>
      <c r="LMZ7" s="10"/>
      <c r="LNB7" s="10"/>
      <c r="LND7" s="10"/>
      <c r="LNF7" s="10"/>
      <c r="LNH7" s="10"/>
      <c r="LNJ7" s="10"/>
      <c r="LNL7" s="10"/>
      <c r="LNN7" s="10"/>
      <c r="LNP7" s="10"/>
      <c r="LNR7" s="10"/>
      <c r="LNT7" s="10"/>
      <c r="LNV7" s="10"/>
      <c r="LNX7" s="10"/>
      <c r="LNZ7" s="10"/>
      <c r="LOB7" s="10"/>
      <c r="LOD7" s="10"/>
      <c r="LOF7" s="10"/>
      <c r="LOH7" s="10"/>
      <c r="LOJ7" s="10"/>
      <c r="LOL7" s="10"/>
      <c r="LON7" s="10"/>
      <c r="LOP7" s="10"/>
      <c r="LOR7" s="10"/>
      <c r="LOT7" s="10"/>
      <c r="LOV7" s="10"/>
      <c r="LOX7" s="10"/>
      <c r="LOZ7" s="10"/>
      <c r="LPB7" s="10"/>
      <c r="LPD7" s="10"/>
      <c r="LPF7" s="10"/>
      <c r="LPH7" s="10"/>
      <c r="LPJ7" s="10"/>
      <c r="LPL7" s="10"/>
      <c r="LPN7" s="10"/>
      <c r="LPP7" s="10"/>
      <c r="LPR7" s="10"/>
      <c r="LPT7" s="10"/>
      <c r="LPV7" s="10"/>
      <c r="LPX7" s="10"/>
      <c r="LPZ7" s="10"/>
      <c r="LQB7" s="10"/>
      <c r="LQD7" s="10"/>
      <c r="LQF7" s="10"/>
      <c r="LQH7" s="10"/>
      <c r="LQJ7" s="10"/>
      <c r="LQL7" s="10"/>
      <c r="LQN7" s="10"/>
      <c r="LQP7" s="10"/>
      <c r="LQR7" s="10"/>
      <c r="LQT7" s="10"/>
      <c r="LQV7" s="10"/>
      <c r="LQX7" s="10"/>
      <c r="LQZ7" s="10"/>
      <c r="LRB7" s="10"/>
      <c r="LRD7" s="10"/>
      <c r="LRF7" s="10"/>
      <c r="LRH7" s="10"/>
      <c r="LRJ7" s="10"/>
      <c r="LRL7" s="10"/>
      <c r="LRN7" s="10"/>
      <c r="LRP7" s="10"/>
      <c r="LRR7" s="10"/>
      <c r="LRT7" s="10"/>
      <c r="LRV7" s="10"/>
      <c r="LRX7" s="10"/>
      <c r="LRZ7" s="10"/>
      <c r="LSB7" s="10"/>
      <c r="LSD7" s="10"/>
      <c r="LSF7" s="10"/>
      <c r="LSH7" s="10"/>
      <c r="LSJ7" s="10"/>
      <c r="LSL7" s="10"/>
      <c r="LSN7" s="10"/>
      <c r="LSP7" s="10"/>
      <c r="LSR7" s="10"/>
      <c r="LST7" s="10"/>
      <c r="LSV7" s="10"/>
      <c r="LSX7" s="10"/>
      <c r="LSZ7" s="10"/>
      <c r="LTB7" s="10"/>
      <c r="LTD7" s="10"/>
      <c r="LTF7" s="10"/>
      <c r="LTH7" s="10"/>
      <c r="LTJ7" s="10"/>
      <c r="LTL7" s="10"/>
      <c r="LTN7" s="10"/>
      <c r="LTP7" s="10"/>
      <c r="LTR7" s="10"/>
      <c r="LTT7" s="10"/>
      <c r="LTV7" s="10"/>
      <c r="LTX7" s="10"/>
      <c r="LTZ7" s="10"/>
      <c r="LUB7" s="10"/>
      <c r="LUD7" s="10"/>
      <c r="LUF7" s="10"/>
      <c r="LUH7" s="10"/>
      <c r="LUJ7" s="10"/>
      <c r="LUL7" s="10"/>
      <c r="LUN7" s="10"/>
      <c r="LUP7" s="10"/>
      <c r="LUR7" s="10"/>
      <c r="LUT7" s="10"/>
      <c r="LUV7" s="10"/>
      <c r="LUX7" s="10"/>
      <c r="LUZ7" s="10"/>
      <c r="LVB7" s="10"/>
      <c r="LVD7" s="10"/>
      <c r="LVF7" s="10"/>
      <c r="LVH7" s="10"/>
      <c r="LVJ7" s="10"/>
      <c r="LVL7" s="10"/>
      <c r="LVN7" s="10"/>
      <c r="LVP7" s="10"/>
      <c r="LVR7" s="10"/>
      <c r="LVT7" s="10"/>
      <c r="LVV7" s="10"/>
      <c r="LVX7" s="10"/>
      <c r="LVZ7" s="10"/>
      <c r="LWB7" s="10"/>
      <c r="LWD7" s="10"/>
      <c r="LWF7" s="10"/>
      <c r="LWH7" s="10"/>
      <c r="LWJ7" s="10"/>
      <c r="LWL7" s="10"/>
      <c r="LWN7" s="10"/>
      <c r="LWP7" s="10"/>
      <c r="LWR7" s="10"/>
      <c r="LWT7" s="10"/>
      <c r="LWV7" s="10"/>
      <c r="LWX7" s="10"/>
      <c r="LWZ7" s="10"/>
      <c r="LXB7" s="10"/>
      <c r="LXD7" s="10"/>
      <c r="LXF7" s="10"/>
      <c r="LXH7" s="10"/>
      <c r="LXJ7" s="10"/>
      <c r="LXL7" s="10"/>
      <c r="LXN7" s="10"/>
      <c r="LXP7" s="10"/>
      <c r="LXR7" s="10"/>
      <c r="LXT7" s="10"/>
      <c r="LXV7" s="10"/>
      <c r="LXX7" s="10"/>
      <c r="LXZ7" s="10"/>
      <c r="LYB7" s="10"/>
      <c r="LYD7" s="10"/>
      <c r="LYF7" s="10"/>
      <c r="LYH7" s="10"/>
      <c r="LYJ7" s="10"/>
      <c r="LYL7" s="10"/>
      <c r="LYN7" s="10"/>
      <c r="LYP7" s="10"/>
      <c r="LYR7" s="10"/>
      <c r="LYT7" s="10"/>
      <c r="LYV7" s="10"/>
      <c r="LYX7" s="10"/>
      <c r="LYZ7" s="10"/>
      <c r="LZB7" s="10"/>
      <c r="LZD7" s="10"/>
      <c r="LZF7" s="10"/>
      <c r="LZH7" s="10"/>
      <c r="LZJ7" s="10"/>
      <c r="LZL7" s="10"/>
      <c r="LZN7" s="10"/>
      <c r="LZP7" s="10"/>
      <c r="LZR7" s="10"/>
      <c r="LZT7" s="10"/>
      <c r="LZV7" s="10"/>
      <c r="LZX7" s="10"/>
      <c r="LZZ7" s="10"/>
      <c r="MAB7" s="10"/>
      <c r="MAD7" s="10"/>
      <c r="MAF7" s="10"/>
      <c r="MAH7" s="10"/>
      <c r="MAJ7" s="10"/>
      <c r="MAL7" s="10"/>
      <c r="MAN7" s="10"/>
      <c r="MAP7" s="10"/>
      <c r="MAR7" s="10"/>
      <c r="MAT7" s="10"/>
      <c r="MAV7" s="10"/>
      <c r="MAX7" s="10"/>
      <c r="MAZ7" s="10"/>
      <c r="MBB7" s="10"/>
      <c r="MBD7" s="10"/>
      <c r="MBF7" s="10"/>
      <c r="MBH7" s="10"/>
      <c r="MBJ7" s="10"/>
      <c r="MBL7" s="10"/>
      <c r="MBN7" s="10"/>
      <c r="MBP7" s="10"/>
      <c r="MBR7" s="10"/>
      <c r="MBT7" s="10"/>
      <c r="MBV7" s="10"/>
      <c r="MBX7" s="10"/>
      <c r="MBZ7" s="10"/>
      <c r="MCB7" s="10"/>
      <c r="MCD7" s="10"/>
      <c r="MCF7" s="10"/>
      <c r="MCH7" s="10"/>
      <c r="MCJ7" s="10"/>
      <c r="MCL7" s="10"/>
      <c r="MCN7" s="10"/>
      <c r="MCP7" s="10"/>
      <c r="MCR7" s="10"/>
      <c r="MCT7" s="10"/>
      <c r="MCV7" s="10"/>
      <c r="MCX7" s="10"/>
      <c r="MCZ7" s="10"/>
      <c r="MDB7" s="10"/>
      <c r="MDD7" s="10"/>
      <c r="MDF7" s="10"/>
      <c r="MDH7" s="10"/>
      <c r="MDJ7" s="10"/>
      <c r="MDL7" s="10"/>
      <c r="MDN7" s="10"/>
      <c r="MDP7" s="10"/>
      <c r="MDR7" s="10"/>
      <c r="MDT7" s="10"/>
      <c r="MDV7" s="10"/>
      <c r="MDX7" s="10"/>
      <c r="MDZ7" s="10"/>
      <c r="MEB7" s="10"/>
      <c r="MED7" s="10"/>
      <c r="MEF7" s="10"/>
      <c r="MEH7" s="10"/>
      <c r="MEJ7" s="10"/>
      <c r="MEL7" s="10"/>
      <c r="MEN7" s="10"/>
      <c r="MEP7" s="10"/>
      <c r="MER7" s="10"/>
      <c r="MET7" s="10"/>
      <c r="MEV7" s="10"/>
      <c r="MEX7" s="10"/>
      <c r="MEZ7" s="10"/>
      <c r="MFB7" s="10"/>
      <c r="MFD7" s="10"/>
      <c r="MFF7" s="10"/>
      <c r="MFH7" s="10"/>
      <c r="MFJ7" s="10"/>
      <c r="MFL7" s="10"/>
      <c r="MFN7" s="10"/>
      <c r="MFP7" s="10"/>
      <c r="MFR7" s="10"/>
      <c r="MFT7" s="10"/>
      <c r="MFV7" s="10"/>
      <c r="MFX7" s="10"/>
      <c r="MFZ7" s="10"/>
      <c r="MGB7" s="10"/>
      <c r="MGD7" s="10"/>
      <c r="MGF7" s="10"/>
      <c r="MGH7" s="10"/>
      <c r="MGJ7" s="10"/>
      <c r="MGL7" s="10"/>
      <c r="MGN7" s="10"/>
      <c r="MGP7" s="10"/>
      <c r="MGR7" s="10"/>
      <c r="MGT7" s="10"/>
      <c r="MGV7" s="10"/>
      <c r="MGX7" s="10"/>
      <c r="MGZ7" s="10"/>
      <c r="MHB7" s="10"/>
      <c r="MHD7" s="10"/>
      <c r="MHF7" s="10"/>
      <c r="MHH7" s="10"/>
      <c r="MHJ7" s="10"/>
      <c r="MHL7" s="10"/>
      <c r="MHN7" s="10"/>
      <c r="MHP7" s="10"/>
      <c r="MHR7" s="10"/>
      <c r="MHT7" s="10"/>
      <c r="MHV7" s="10"/>
      <c r="MHX7" s="10"/>
      <c r="MHZ7" s="10"/>
      <c r="MIB7" s="10"/>
      <c r="MID7" s="10"/>
      <c r="MIF7" s="10"/>
      <c r="MIH7" s="10"/>
      <c r="MIJ7" s="10"/>
      <c r="MIL7" s="10"/>
      <c r="MIN7" s="10"/>
      <c r="MIP7" s="10"/>
      <c r="MIR7" s="10"/>
      <c r="MIT7" s="10"/>
      <c r="MIV7" s="10"/>
      <c r="MIX7" s="10"/>
      <c r="MIZ7" s="10"/>
      <c r="MJB7" s="10"/>
      <c r="MJD7" s="10"/>
      <c r="MJF7" s="10"/>
      <c r="MJH7" s="10"/>
      <c r="MJJ7" s="10"/>
      <c r="MJL7" s="10"/>
      <c r="MJN7" s="10"/>
      <c r="MJP7" s="10"/>
      <c r="MJR7" s="10"/>
      <c r="MJT7" s="10"/>
      <c r="MJV7" s="10"/>
      <c r="MJX7" s="10"/>
      <c r="MJZ7" s="10"/>
      <c r="MKB7" s="10"/>
      <c r="MKD7" s="10"/>
      <c r="MKF7" s="10"/>
      <c r="MKH7" s="10"/>
      <c r="MKJ7" s="10"/>
      <c r="MKL7" s="10"/>
      <c r="MKN7" s="10"/>
      <c r="MKP7" s="10"/>
      <c r="MKR7" s="10"/>
      <c r="MKT7" s="10"/>
      <c r="MKV7" s="10"/>
      <c r="MKX7" s="10"/>
      <c r="MKZ7" s="10"/>
      <c r="MLB7" s="10"/>
      <c r="MLD7" s="10"/>
      <c r="MLF7" s="10"/>
      <c r="MLH7" s="10"/>
      <c r="MLJ7" s="10"/>
      <c r="MLL7" s="10"/>
      <c r="MLN7" s="10"/>
      <c r="MLP7" s="10"/>
      <c r="MLR7" s="10"/>
      <c r="MLT7" s="10"/>
      <c r="MLV7" s="10"/>
      <c r="MLX7" s="10"/>
      <c r="MLZ7" s="10"/>
      <c r="MMB7" s="10"/>
      <c r="MMD7" s="10"/>
      <c r="MMF7" s="10"/>
      <c r="MMH7" s="10"/>
      <c r="MMJ7" s="10"/>
      <c r="MML7" s="10"/>
      <c r="MMN7" s="10"/>
      <c r="MMP7" s="10"/>
      <c r="MMR7" s="10"/>
      <c r="MMT7" s="10"/>
      <c r="MMV7" s="10"/>
      <c r="MMX7" s="10"/>
      <c r="MMZ7" s="10"/>
      <c r="MNB7" s="10"/>
      <c r="MND7" s="10"/>
      <c r="MNF7" s="10"/>
      <c r="MNH7" s="10"/>
      <c r="MNJ7" s="10"/>
      <c r="MNL7" s="10"/>
      <c r="MNN7" s="10"/>
      <c r="MNP7" s="10"/>
      <c r="MNR7" s="10"/>
      <c r="MNT7" s="10"/>
      <c r="MNV7" s="10"/>
      <c r="MNX7" s="10"/>
      <c r="MNZ7" s="10"/>
      <c r="MOB7" s="10"/>
      <c r="MOD7" s="10"/>
      <c r="MOF7" s="10"/>
      <c r="MOH7" s="10"/>
      <c r="MOJ7" s="10"/>
      <c r="MOL7" s="10"/>
      <c r="MON7" s="10"/>
      <c r="MOP7" s="10"/>
      <c r="MOR7" s="10"/>
      <c r="MOT7" s="10"/>
      <c r="MOV7" s="10"/>
      <c r="MOX7" s="10"/>
      <c r="MOZ7" s="10"/>
      <c r="MPB7" s="10"/>
      <c r="MPD7" s="10"/>
      <c r="MPF7" s="10"/>
      <c r="MPH7" s="10"/>
      <c r="MPJ7" s="10"/>
      <c r="MPL7" s="10"/>
      <c r="MPN7" s="10"/>
      <c r="MPP7" s="10"/>
      <c r="MPR7" s="10"/>
      <c r="MPT7" s="10"/>
      <c r="MPV7" s="10"/>
      <c r="MPX7" s="10"/>
      <c r="MPZ7" s="10"/>
      <c r="MQB7" s="10"/>
      <c r="MQD7" s="10"/>
      <c r="MQF7" s="10"/>
      <c r="MQH7" s="10"/>
      <c r="MQJ7" s="10"/>
      <c r="MQL7" s="10"/>
      <c r="MQN7" s="10"/>
      <c r="MQP7" s="10"/>
      <c r="MQR7" s="10"/>
      <c r="MQT7" s="10"/>
      <c r="MQV7" s="10"/>
      <c r="MQX7" s="10"/>
      <c r="MQZ7" s="10"/>
      <c r="MRB7" s="10"/>
      <c r="MRD7" s="10"/>
      <c r="MRF7" s="10"/>
      <c r="MRH7" s="10"/>
      <c r="MRJ7" s="10"/>
      <c r="MRL7" s="10"/>
      <c r="MRN7" s="10"/>
      <c r="MRP7" s="10"/>
      <c r="MRR7" s="10"/>
      <c r="MRT7" s="10"/>
      <c r="MRV7" s="10"/>
      <c r="MRX7" s="10"/>
      <c r="MRZ7" s="10"/>
      <c r="MSB7" s="10"/>
      <c r="MSD7" s="10"/>
      <c r="MSF7" s="10"/>
      <c r="MSH7" s="10"/>
      <c r="MSJ7" s="10"/>
      <c r="MSL7" s="10"/>
      <c r="MSN7" s="10"/>
      <c r="MSP7" s="10"/>
      <c r="MSR7" s="10"/>
      <c r="MST7" s="10"/>
      <c r="MSV7" s="10"/>
      <c r="MSX7" s="10"/>
      <c r="MSZ7" s="10"/>
      <c r="MTB7" s="10"/>
      <c r="MTD7" s="10"/>
      <c r="MTF7" s="10"/>
      <c r="MTH7" s="10"/>
      <c r="MTJ7" s="10"/>
      <c r="MTL7" s="10"/>
      <c r="MTN7" s="10"/>
      <c r="MTP7" s="10"/>
      <c r="MTR7" s="10"/>
      <c r="MTT7" s="10"/>
      <c r="MTV7" s="10"/>
      <c r="MTX7" s="10"/>
      <c r="MTZ7" s="10"/>
      <c r="MUB7" s="10"/>
      <c r="MUD7" s="10"/>
      <c r="MUF7" s="10"/>
      <c r="MUH7" s="10"/>
      <c r="MUJ7" s="10"/>
      <c r="MUL7" s="10"/>
      <c r="MUN7" s="10"/>
      <c r="MUP7" s="10"/>
      <c r="MUR7" s="10"/>
      <c r="MUT7" s="10"/>
      <c r="MUV7" s="10"/>
      <c r="MUX7" s="10"/>
      <c r="MUZ7" s="10"/>
      <c r="MVB7" s="10"/>
      <c r="MVD7" s="10"/>
      <c r="MVF7" s="10"/>
      <c r="MVH7" s="10"/>
      <c r="MVJ7" s="10"/>
      <c r="MVL7" s="10"/>
      <c r="MVN7" s="10"/>
      <c r="MVP7" s="10"/>
      <c r="MVR7" s="10"/>
      <c r="MVT7" s="10"/>
      <c r="MVV7" s="10"/>
      <c r="MVX7" s="10"/>
      <c r="MVZ7" s="10"/>
      <c r="MWB7" s="10"/>
      <c r="MWD7" s="10"/>
      <c r="MWF7" s="10"/>
      <c r="MWH7" s="10"/>
      <c r="MWJ7" s="10"/>
      <c r="MWL7" s="10"/>
      <c r="MWN7" s="10"/>
      <c r="MWP7" s="10"/>
      <c r="MWR7" s="10"/>
      <c r="MWT7" s="10"/>
      <c r="MWV7" s="10"/>
      <c r="MWX7" s="10"/>
      <c r="MWZ7" s="10"/>
      <c r="MXB7" s="10"/>
      <c r="MXD7" s="10"/>
      <c r="MXF7" s="10"/>
      <c r="MXH7" s="10"/>
      <c r="MXJ7" s="10"/>
      <c r="MXL7" s="10"/>
      <c r="MXN7" s="10"/>
      <c r="MXP7" s="10"/>
      <c r="MXR7" s="10"/>
      <c r="MXT7" s="10"/>
      <c r="MXV7" s="10"/>
      <c r="MXX7" s="10"/>
      <c r="MXZ7" s="10"/>
      <c r="MYB7" s="10"/>
      <c r="MYD7" s="10"/>
      <c r="MYF7" s="10"/>
      <c r="MYH7" s="10"/>
      <c r="MYJ7" s="10"/>
      <c r="MYL7" s="10"/>
      <c r="MYN7" s="10"/>
      <c r="MYP7" s="10"/>
      <c r="MYR7" s="10"/>
      <c r="MYT7" s="10"/>
      <c r="MYV7" s="10"/>
      <c r="MYX7" s="10"/>
      <c r="MYZ7" s="10"/>
      <c r="MZB7" s="10"/>
      <c r="MZD7" s="10"/>
      <c r="MZF7" s="10"/>
      <c r="MZH7" s="10"/>
      <c r="MZJ7" s="10"/>
      <c r="MZL7" s="10"/>
      <c r="MZN7" s="10"/>
      <c r="MZP7" s="10"/>
      <c r="MZR7" s="10"/>
      <c r="MZT7" s="10"/>
      <c r="MZV7" s="10"/>
      <c r="MZX7" s="10"/>
      <c r="MZZ7" s="10"/>
      <c r="NAB7" s="10"/>
      <c r="NAD7" s="10"/>
      <c r="NAF7" s="10"/>
      <c r="NAH7" s="10"/>
      <c r="NAJ7" s="10"/>
      <c r="NAL7" s="10"/>
      <c r="NAN7" s="10"/>
      <c r="NAP7" s="10"/>
      <c r="NAR7" s="10"/>
      <c r="NAT7" s="10"/>
      <c r="NAV7" s="10"/>
      <c r="NAX7" s="10"/>
      <c r="NAZ7" s="10"/>
      <c r="NBB7" s="10"/>
      <c r="NBD7" s="10"/>
      <c r="NBF7" s="10"/>
      <c r="NBH7" s="10"/>
      <c r="NBJ7" s="10"/>
      <c r="NBL7" s="10"/>
      <c r="NBN7" s="10"/>
      <c r="NBP7" s="10"/>
      <c r="NBR7" s="10"/>
      <c r="NBT7" s="10"/>
      <c r="NBV7" s="10"/>
      <c r="NBX7" s="10"/>
      <c r="NBZ7" s="10"/>
      <c r="NCB7" s="10"/>
      <c r="NCD7" s="10"/>
      <c r="NCF7" s="10"/>
      <c r="NCH7" s="10"/>
      <c r="NCJ7" s="10"/>
      <c r="NCL7" s="10"/>
      <c r="NCN7" s="10"/>
      <c r="NCP7" s="10"/>
      <c r="NCR7" s="10"/>
      <c r="NCT7" s="10"/>
      <c r="NCV7" s="10"/>
      <c r="NCX7" s="10"/>
      <c r="NCZ7" s="10"/>
      <c r="NDB7" s="10"/>
      <c r="NDD7" s="10"/>
      <c r="NDF7" s="10"/>
      <c r="NDH7" s="10"/>
      <c r="NDJ7" s="10"/>
      <c r="NDL7" s="10"/>
      <c r="NDN7" s="10"/>
      <c r="NDP7" s="10"/>
      <c r="NDR7" s="10"/>
      <c r="NDT7" s="10"/>
      <c r="NDV7" s="10"/>
      <c r="NDX7" s="10"/>
      <c r="NDZ7" s="10"/>
      <c r="NEB7" s="10"/>
      <c r="NED7" s="10"/>
      <c r="NEF7" s="10"/>
      <c r="NEH7" s="10"/>
      <c r="NEJ7" s="10"/>
      <c r="NEL7" s="10"/>
      <c r="NEN7" s="10"/>
      <c r="NEP7" s="10"/>
      <c r="NER7" s="10"/>
      <c r="NET7" s="10"/>
      <c r="NEV7" s="10"/>
      <c r="NEX7" s="10"/>
      <c r="NEZ7" s="10"/>
      <c r="NFB7" s="10"/>
      <c r="NFD7" s="10"/>
      <c r="NFF7" s="10"/>
      <c r="NFH7" s="10"/>
      <c r="NFJ7" s="10"/>
      <c r="NFL7" s="10"/>
      <c r="NFN7" s="10"/>
      <c r="NFP7" s="10"/>
      <c r="NFR7" s="10"/>
      <c r="NFT7" s="10"/>
      <c r="NFV7" s="10"/>
      <c r="NFX7" s="10"/>
      <c r="NFZ7" s="10"/>
      <c r="NGB7" s="10"/>
      <c r="NGD7" s="10"/>
      <c r="NGF7" s="10"/>
      <c r="NGH7" s="10"/>
      <c r="NGJ7" s="10"/>
      <c r="NGL7" s="10"/>
      <c r="NGN7" s="10"/>
      <c r="NGP7" s="10"/>
      <c r="NGR7" s="10"/>
      <c r="NGT7" s="10"/>
      <c r="NGV7" s="10"/>
      <c r="NGX7" s="10"/>
      <c r="NGZ7" s="10"/>
      <c r="NHB7" s="10"/>
      <c r="NHD7" s="10"/>
      <c r="NHF7" s="10"/>
      <c r="NHH7" s="10"/>
      <c r="NHJ7" s="10"/>
      <c r="NHL7" s="10"/>
      <c r="NHN7" s="10"/>
      <c r="NHP7" s="10"/>
      <c r="NHR7" s="10"/>
      <c r="NHT7" s="10"/>
      <c r="NHV7" s="10"/>
      <c r="NHX7" s="10"/>
      <c r="NHZ7" s="10"/>
      <c r="NIB7" s="10"/>
      <c r="NID7" s="10"/>
      <c r="NIF7" s="10"/>
      <c r="NIH7" s="10"/>
      <c r="NIJ7" s="10"/>
      <c r="NIL7" s="10"/>
      <c r="NIN7" s="10"/>
      <c r="NIP7" s="10"/>
      <c r="NIR7" s="10"/>
      <c r="NIT7" s="10"/>
      <c r="NIV7" s="10"/>
      <c r="NIX7" s="10"/>
      <c r="NIZ7" s="10"/>
      <c r="NJB7" s="10"/>
      <c r="NJD7" s="10"/>
      <c r="NJF7" s="10"/>
      <c r="NJH7" s="10"/>
      <c r="NJJ7" s="10"/>
      <c r="NJL7" s="10"/>
      <c r="NJN7" s="10"/>
      <c r="NJP7" s="10"/>
      <c r="NJR7" s="10"/>
      <c r="NJT7" s="10"/>
      <c r="NJV7" s="10"/>
      <c r="NJX7" s="10"/>
      <c r="NJZ7" s="10"/>
      <c r="NKB7" s="10"/>
      <c r="NKD7" s="10"/>
      <c r="NKF7" s="10"/>
      <c r="NKH7" s="10"/>
      <c r="NKJ7" s="10"/>
      <c r="NKL7" s="10"/>
      <c r="NKN7" s="10"/>
      <c r="NKP7" s="10"/>
      <c r="NKR7" s="10"/>
      <c r="NKT7" s="10"/>
      <c r="NKV7" s="10"/>
      <c r="NKX7" s="10"/>
      <c r="NKZ7" s="10"/>
      <c r="NLB7" s="10"/>
      <c r="NLD7" s="10"/>
      <c r="NLF7" s="10"/>
      <c r="NLH7" s="10"/>
      <c r="NLJ7" s="10"/>
      <c r="NLL7" s="10"/>
      <c r="NLN7" s="10"/>
      <c r="NLP7" s="10"/>
      <c r="NLR7" s="10"/>
      <c r="NLT7" s="10"/>
      <c r="NLV7" s="10"/>
      <c r="NLX7" s="10"/>
      <c r="NLZ7" s="10"/>
      <c r="NMB7" s="10"/>
      <c r="NMD7" s="10"/>
      <c r="NMF7" s="10"/>
      <c r="NMH7" s="10"/>
      <c r="NMJ7" s="10"/>
      <c r="NML7" s="10"/>
      <c r="NMN7" s="10"/>
      <c r="NMP7" s="10"/>
      <c r="NMR7" s="10"/>
      <c r="NMT7" s="10"/>
      <c r="NMV7" s="10"/>
      <c r="NMX7" s="10"/>
      <c r="NMZ7" s="10"/>
      <c r="NNB7" s="10"/>
      <c r="NND7" s="10"/>
      <c r="NNF7" s="10"/>
      <c r="NNH7" s="10"/>
      <c r="NNJ7" s="10"/>
      <c r="NNL7" s="10"/>
      <c r="NNN7" s="10"/>
      <c r="NNP7" s="10"/>
      <c r="NNR7" s="10"/>
      <c r="NNT7" s="10"/>
      <c r="NNV7" s="10"/>
      <c r="NNX7" s="10"/>
      <c r="NNZ7" s="10"/>
      <c r="NOB7" s="10"/>
      <c r="NOD7" s="10"/>
      <c r="NOF7" s="10"/>
      <c r="NOH7" s="10"/>
      <c r="NOJ7" s="10"/>
      <c r="NOL7" s="10"/>
      <c r="NON7" s="10"/>
      <c r="NOP7" s="10"/>
      <c r="NOR7" s="10"/>
      <c r="NOT7" s="10"/>
      <c r="NOV7" s="10"/>
      <c r="NOX7" s="10"/>
      <c r="NOZ7" s="10"/>
      <c r="NPB7" s="10"/>
      <c r="NPD7" s="10"/>
      <c r="NPF7" s="10"/>
      <c r="NPH7" s="10"/>
      <c r="NPJ7" s="10"/>
      <c r="NPL7" s="10"/>
      <c r="NPN7" s="10"/>
      <c r="NPP7" s="10"/>
      <c r="NPR7" s="10"/>
      <c r="NPT7" s="10"/>
      <c r="NPV7" s="10"/>
      <c r="NPX7" s="10"/>
      <c r="NPZ7" s="10"/>
      <c r="NQB7" s="10"/>
      <c r="NQD7" s="10"/>
      <c r="NQF7" s="10"/>
      <c r="NQH7" s="10"/>
      <c r="NQJ7" s="10"/>
      <c r="NQL7" s="10"/>
      <c r="NQN7" s="10"/>
      <c r="NQP7" s="10"/>
      <c r="NQR7" s="10"/>
      <c r="NQT7" s="10"/>
      <c r="NQV7" s="10"/>
      <c r="NQX7" s="10"/>
      <c r="NQZ7" s="10"/>
      <c r="NRB7" s="10"/>
      <c r="NRD7" s="10"/>
      <c r="NRF7" s="10"/>
      <c r="NRH7" s="10"/>
      <c r="NRJ7" s="10"/>
      <c r="NRL7" s="10"/>
      <c r="NRN7" s="10"/>
      <c r="NRP7" s="10"/>
      <c r="NRR7" s="10"/>
      <c r="NRT7" s="10"/>
      <c r="NRV7" s="10"/>
      <c r="NRX7" s="10"/>
      <c r="NRZ7" s="10"/>
      <c r="NSB7" s="10"/>
      <c r="NSD7" s="10"/>
      <c r="NSF7" s="10"/>
      <c r="NSH7" s="10"/>
      <c r="NSJ7" s="10"/>
      <c r="NSL7" s="10"/>
      <c r="NSN7" s="10"/>
      <c r="NSP7" s="10"/>
      <c r="NSR7" s="10"/>
      <c r="NST7" s="10"/>
      <c r="NSV7" s="10"/>
      <c r="NSX7" s="10"/>
      <c r="NSZ7" s="10"/>
      <c r="NTB7" s="10"/>
      <c r="NTD7" s="10"/>
      <c r="NTF7" s="10"/>
      <c r="NTH7" s="10"/>
      <c r="NTJ7" s="10"/>
      <c r="NTL7" s="10"/>
      <c r="NTN7" s="10"/>
      <c r="NTP7" s="10"/>
      <c r="NTR7" s="10"/>
      <c r="NTT7" s="10"/>
      <c r="NTV7" s="10"/>
      <c r="NTX7" s="10"/>
      <c r="NTZ7" s="10"/>
      <c r="NUB7" s="10"/>
      <c r="NUD7" s="10"/>
      <c r="NUF7" s="10"/>
      <c r="NUH7" s="10"/>
      <c r="NUJ7" s="10"/>
      <c r="NUL7" s="10"/>
      <c r="NUN7" s="10"/>
      <c r="NUP7" s="10"/>
      <c r="NUR7" s="10"/>
      <c r="NUT7" s="10"/>
      <c r="NUV7" s="10"/>
      <c r="NUX7" s="10"/>
      <c r="NUZ7" s="10"/>
      <c r="NVB7" s="10"/>
      <c r="NVD7" s="10"/>
      <c r="NVF7" s="10"/>
      <c r="NVH7" s="10"/>
      <c r="NVJ7" s="10"/>
      <c r="NVL7" s="10"/>
      <c r="NVN7" s="10"/>
      <c r="NVP7" s="10"/>
      <c r="NVR7" s="10"/>
      <c r="NVT7" s="10"/>
      <c r="NVV7" s="10"/>
      <c r="NVX7" s="10"/>
      <c r="NVZ7" s="10"/>
      <c r="NWB7" s="10"/>
      <c r="NWD7" s="10"/>
      <c r="NWF7" s="10"/>
      <c r="NWH7" s="10"/>
      <c r="NWJ7" s="10"/>
      <c r="NWL7" s="10"/>
      <c r="NWN7" s="10"/>
      <c r="NWP7" s="10"/>
      <c r="NWR7" s="10"/>
      <c r="NWT7" s="10"/>
      <c r="NWV7" s="10"/>
      <c r="NWX7" s="10"/>
      <c r="NWZ7" s="10"/>
      <c r="NXB7" s="10"/>
      <c r="NXD7" s="10"/>
      <c r="NXF7" s="10"/>
      <c r="NXH7" s="10"/>
      <c r="NXJ7" s="10"/>
      <c r="NXL7" s="10"/>
      <c r="NXN7" s="10"/>
      <c r="NXP7" s="10"/>
      <c r="NXR7" s="10"/>
      <c r="NXT7" s="10"/>
      <c r="NXV7" s="10"/>
      <c r="NXX7" s="10"/>
      <c r="NXZ7" s="10"/>
      <c r="NYB7" s="10"/>
      <c r="NYD7" s="10"/>
      <c r="NYF7" s="10"/>
      <c r="NYH7" s="10"/>
      <c r="NYJ7" s="10"/>
      <c r="NYL7" s="10"/>
      <c r="NYN7" s="10"/>
      <c r="NYP7" s="10"/>
      <c r="NYR7" s="10"/>
      <c r="NYT7" s="10"/>
      <c r="NYV7" s="10"/>
      <c r="NYX7" s="10"/>
      <c r="NYZ7" s="10"/>
      <c r="NZB7" s="10"/>
      <c r="NZD7" s="10"/>
      <c r="NZF7" s="10"/>
      <c r="NZH7" s="10"/>
      <c r="NZJ7" s="10"/>
      <c r="NZL7" s="10"/>
      <c r="NZN7" s="10"/>
      <c r="NZP7" s="10"/>
      <c r="NZR7" s="10"/>
      <c r="NZT7" s="10"/>
      <c r="NZV7" s="10"/>
      <c r="NZX7" s="10"/>
      <c r="NZZ7" s="10"/>
      <c r="OAB7" s="10"/>
      <c r="OAD7" s="10"/>
      <c r="OAF7" s="10"/>
      <c r="OAH7" s="10"/>
      <c r="OAJ7" s="10"/>
      <c r="OAL7" s="10"/>
      <c r="OAN7" s="10"/>
      <c r="OAP7" s="10"/>
      <c r="OAR7" s="10"/>
      <c r="OAT7" s="10"/>
      <c r="OAV7" s="10"/>
      <c r="OAX7" s="10"/>
      <c r="OAZ7" s="10"/>
      <c r="OBB7" s="10"/>
      <c r="OBD7" s="10"/>
      <c r="OBF7" s="10"/>
      <c r="OBH7" s="10"/>
      <c r="OBJ7" s="10"/>
      <c r="OBL7" s="10"/>
      <c r="OBN7" s="10"/>
      <c r="OBP7" s="10"/>
      <c r="OBR7" s="10"/>
      <c r="OBT7" s="10"/>
      <c r="OBV7" s="10"/>
      <c r="OBX7" s="10"/>
      <c r="OBZ7" s="10"/>
      <c r="OCB7" s="10"/>
      <c r="OCD7" s="10"/>
      <c r="OCF7" s="10"/>
      <c r="OCH7" s="10"/>
      <c r="OCJ7" s="10"/>
      <c r="OCL7" s="10"/>
      <c r="OCN7" s="10"/>
      <c r="OCP7" s="10"/>
      <c r="OCR7" s="10"/>
      <c r="OCT7" s="10"/>
      <c r="OCV7" s="10"/>
      <c r="OCX7" s="10"/>
      <c r="OCZ7" s="10"/>
      <c r="ODB7" s="10"/>
      <c r="ODD7" s="10"/>
      <c r="ODF7" s="10"/>
      <c r="ODH7" s="10"/>
      <c r="ODJ7" s="10"/>
      <c r="ODL7" s="10"/>
      <c r="ODN7" s="10"/>
      <c r="ODP7" s="10"/>
      <c r="ODR7" s="10"/>
      <c r="ODT7" s="10"/>
      <c r="ODV7" s="10"/>
      <c r="ODX7" s="10"/>
      <c r="ODZ7" s="10"/>
      <c r="OEB7" s="10"/>
      <c r="OED7" s="10"/>
      <c r="OEF7" s="10"/>
      <c r="OEH7" s="10"/>
      <c r="OEJ7" s="10"/>
      <c r="OEL7" s="10"/>
      <c r="OEN7" s="10"/>
      <c r="OEP7" s="10"/>
      <c r="OER7" s="10"/>
      <c r="OET7" s="10"/>
      <c r="OEV7" s="10"/>
      <c r="OEX7" s="10"/>
      <c r="OEZ7" s="10"/>
      <c r="OFB7" s="10"/>
      <c r="OFD7" s="10"/>
      <c r="OFF7" s="10"/>
      <c r="OFH7" s="10"/>
      <c r="OFJ7" s="10"/>
      <c r="OFL7" s="10"/>
      <c r="OFN7" s="10"/>
      <c r="OFP7" s="10"/>
      <c r="OFR7" s="10"/>
      <c r="OFT7" s="10"/>
      <c r="OFV7" s="10"/>
      <c r="OFX7" s="10"/>
      <c r="OFZ7" s="10"/>
      <c r="OGB7" s="10"/>
      <c r="OGD7" s="10"/>
      <c r="OGF7" s="10"/>
      <c r="OGH7" s="10"/>
      <c r="OGJ7" s="10"/>
      <c r="OGL7" s="10"/>
      <c r="OGN7" s="10"/>
      <c r="OGP7" s="10"/>
      <c r="OGR7" s="10"/>
      <c r="OGT7" s="10"/>
      <c r="OGV7" s="10"/>
      <c r="OGX7" s="10"/>
      <c r="OGZ7" s="10"/>
      <c r="OHB7" s="10"/>
      <c r="OHD7" s="10"/>
      <c r="OHF7" s="10"/>
      <c r="OHH7" s="10"/>
      <c r="OHJ7" s="10"/>
      <c r="OHL7" s="10"/>
      <c r="OHN7" s="10"/>
      <c r="OHP7" s="10"/>
      <c r="OHR7" s="10"/>
      <c r="OHT7" s="10"/>
      <c r="OHV7" s="10"/>
      <c r="OHX7" s="10"/>
      <c r="OHZ7" s="10"/>
      <c r="OIB7" s="10"/>
      <c r="OID7" s="10"/>
      <c r="OIF7" s="10"/>
      <c r="OIH7" s="10"/>
      <c r="OIJ7" s="10"/>
      <c r="OIL7" s="10"/>
      <c r="OIN7" s="10"/>
      <c r="OIP7" s="10"/>
      <c r="OIR7" s="10"/>
      <c r="OIT7" s="10"/>
      <c r="OIV7" s="10"/>
      <c r="OIX7" s="10"/>
      <c r="OIZ7" s="10"/>
      <c r="OJB7" s="10"/>
      <c r="OJD7" s="10"/>
      <c r="OJF7" s="10"/>
      <c r="OJH7" s="10"/>
      <c r="OJJ7" s="10"/>
      <c r="OJL7" s="10"/>
      <c r="OJN7" s="10"/>
      <c r="OJP7" s="10"/>
      <c r="OJR7" s="10"/>
      <c r="OJT7" s="10"/>
      <c r="OJV7" s="10"/>
      <c r="OJX7" s="10"/>
      <c r="OJZ7" s="10"/>
      <c r="OKB7" s="10"/>
      <c r="OKD7" s="10"/>
      <c r="OKF7" s="10"/>
      <c r="OKH7" s="10"/>
      <c r="OKJ7" s="10"/>
      <c r="OKL7" s="10"/>
      <c r="OKN7" s="10"/>
      <c r="OKP7" s="10"/>
      <c r="OKR7" s="10"/>
      <c r="OKT7" s="10"/>
      <c r="OKV7" s="10"/>
      <c r="OKX7" s="10"/>
      <c r="OKZ7" s="10"/>
      <c r="OLB7" s="10"/>
      <c r="OLD7" s="10"/>
      <c r="OLF7" s="10"/>
      <c r="OLH7" s="10"/>
      <c r="OLJ7" s="10"/>
      <c r="OLL7" s="10"/>
      <c r="OLN7" s="10"/>
      <c r="OLP7" s="10"/>
      <c r="OLR7" s="10"/>
      <c r="OLT7" s="10"/>
      <c r="OLV7" s="10"/>
      <c r="OLX7" s="10"/>
      <c r="OLZ7" s="10"/>
      <c r="OMB7" s="10"/>
      <c r="OMD7" s="10"/>
      <c r="OMF7" s="10"/>
      <c r="OMH7" s="10"/>
      <c r="OMJ7" s="10"/>
      <c r="OML7" s="10"/>
      <c r="OMN7" s="10"/>
      <c r="OMP7" s="10"/>
      <c r="OMR7" s="10"/>
      <c r="OMT7" s="10"/>
      <c r="OMV7" s="10"/>
      <c r="OMX7" s="10"/>
      <c r="OMZ7" s="10"/>
      <c r="ONB7" s="10"/>
      <c r="OND7" s="10"/>
      <c r="ONF7" s="10"/>
      <c r="ONH7" s="10"/>
      <c r="ONJ7" s="10"/>
      <c r="ONL7" s="10"/>
      <c r="ONN7" s="10"/>
      <c r="ONP7" s="10"/>
      <c r="ONR7" s="10"/>
      <c r="ONT7" s="10"/>
      <c r="ONV7" s="10"/>
      <c r="ONX7" s="10"/>
      <c r="ONZ7" s="10"/>
      <c r="OOB7" s="10"/>
      <c r="OOD7" s="10"/>
      <c r="OOF7" s="10"/>
      <c r="OOH7" s="10"/>
      <c r="OOJ7" s="10"/>
      <c r="OOL7" s="10"/>
      <c r="OON7" s="10"/>
      <c r="OOP7" s="10"/>
      <c r="OOR7" s="10"/>
      <c r="OOT7" s="10"/>
      <c r="OOV7" s="10"/>
      <c r="OOX7" s="10"/>
      <c r="OOZ7" s="10"/>
      <c r="OPB7" s="10"/>
      <c r="OPD7" s="10"/>
      <c r="OPF7" s="10"/>
      <c r="OPH7" s="10"/>
      <c r="OPJ7" s="10"/>
      <c r="OPL7" s="10"/>
      <c r="OPN7" s="10"/>
      <c r="OPP7" s="10"/>
      <c r="OPR7" s="10"/>
      <c r="OPT7" s="10"/>
      <c r="OPV7" s="10"/>
      <c r="OPX7" s="10"/>
      <c r="OPZ7" s="10"/>
      <c r="OQB7" s="10"/>
      <c r="OQD7" s="10"/>
      <c r="OQF7" s="10"/>
      <c r="OQH7" s="10"/>
      <c r="OQJ7" s="10"/>
      <c r="OQL7" s="10"/>
      <c r="OQN7" s="10"/>
      <c r="OQP7" s="10"/>
      <c r="OQR7" s="10"/>
      <c r="OQT7" s="10"/>
      <c r="OQV7" s="10"/>
      <c r="OQX7" s="10"/>
      <c r="OQZ7" s="10"/>
      <c r="ORB7" s="10"/>
      <c r="ORD7" s="10"/>
      <c r="ORF7" s="10"/>
      <c r="ORH7" s="10"/>
      <c r="ORJ7" s="10"/>
      <c r="ORL7" s="10"/>
      <c r="ORN7" s="10"/>
      <c r="ORP7" s="10"/>
      <c r="ORR7" s="10"/>
      <c r="ORT7" s="10"/>
      <c r="ORV7" s="10"/>
      <c r="ORX7" s="10"/>
      <c r="ORZ7" s="10"/>
      <c r="OSB7" s="10"/>
      <c r="OSD7" s="10"/>
      <c r="OSF7" s="10"/>
      <c r="OSH7" s="10"/>
      <c r="OSJ7" s="10"/>
      <c r="OSL7" s="10"/>
      <c r="OSN7" s="10"/>
      <c r="OSP7" s="10"/>
      <c r="OSR7" s="10"/>
      <c r="OST7" s="10"/>
      <c r="OSV7" s="10"/>
      <c r="OSX7" s="10"/>
      <c r="OSZ7" s="10"/>
      <c r="OTB7" s="10"/>
      <c r="OTD7" s="10"/>
      <c r="OTF7" s="10"/>
      <c r="OTH7" s="10"/>
      <c r="OTJ7" s="10"/>
      <c r="OTL7" s="10"/>
      <c r="OTN7" s="10"/>
      <c r="OTP7" s="10"/>
      <c r="OTR7" s="10"/>
      <c r="OTT7" s="10"/>
      <c r="OTV7" s="10"/>
      <c r="OTX7" s="10"/>
      <c r="OTZ7" s="10"/>
      <c r="OUB7" s="10"/>
      <c r="OUD7" s="10"/>
      <c r="OUF7" s="10"/>
      <c r="OUH7" s="10"/>
      <c r="OUJ7" s="10"/>
      <c r="OUL7" s="10"/>
      <c r="OUN7" s="10"/>
      <c r="OUP7" s="10"/>
      <c r="OUR7" s="10"/>
      <c r="OUT7" s="10"/>
      <c r="OUV7" s="10"/>
      <c r="OUX7" s="10"/>
      <c r="OUZ7" s="10"/>
      <c r="OVB7" s="10"/>
      <c r="OVD7" s="10"/>
      <c r="OVF7" s="10"/>
      <c r="OVH7" s="10"/>
      <c r="OVJ7" s="10"/>
      <c r="OVL7" s="10"/>
      <c r="OVN7" s="10"/>
      <c r="OVP7" s="10"/>
      <c r="OVR7" s="10"/>
      <c r="OVT7" s="10"/>
      <c r="OVV7" s="10"/>
      <c r="OVX7" s="10"/>
      <c r="OVZ7" s="10"/>
      <c r="OWB7" s="10"/>
      <c r="OWD7" s="10"/>
      <c r="OWF7" s="10"/>
      <c r="OWH7" s="10"/>
      <c r="OWJ7" s="10"/>
      <c r="OWL7" s="10"/>
      <c r="OWN7" s="10"/>
      <c r="OWP7" s="10"/>
      <c r="OWR7" s="10"/>
      <c r="OWT7" s="10"/>
      <c r="OWV7" s="10"/>
      <c r="OWX7" s="10"/>
      <c r="OWZ7" s="10"/>
      <c r="OXB7" s="10"/>
      <c r="OXD7" s="10"/>
      <c r="OXF7" s="10"/>
      <c r="OXH7" s="10"/>
      <c r="OXJ7" s="10"/>
      <c r="OXL7" s="10"/>
      <c r="OXN7" s="10"/>
      <c r="OXP7" s="10"/>
      <c r="OXR7" s="10"/>
      <c r="OXT7" s="10"/>
      <c r="OXV7" s="10"/>
      <c r="OXX7" s="10"/>
      <c r="OXZ7" s="10"/>
      <c r="OYB7" s="10"/>
      <c r="OYD7" s="10"/>
      <c r="OYF7" s="10"/>
      <c r="OYH7" s="10"/>
      <c r="OYJ7" s="10"/>
      <c r="OYL7" s="10"/>
      <c r="OYN7" s="10"/>
      <c r="OYP7" s="10"/>
      <c r="OYR7" s="10"/>
      <c r="OYT7" s="10"/>
      <c r="OYV7" s="10"/>
      <c r="OYX7" s="10"/>
      <c r="OYZ7" s="10"/>
      <c r="OZB7" s="10"/>
      <c r="OZD7" s="10"/>
      <c r="OZF7" s="10"/>
      <c r="OZH7" s="10"/>
      <c r="OZJ7" s="10"/>
      <c r="OZL7" s="10"/>
      <c r="OZN7" s="10"/>
      <c r="OZP7" s="10"/>
      <c r="OZR7" s="10"/>
      <c r="OZT7" s="10"/>
      <c r="OZV7" s="10"/>
      <c r="OZX7" s="10"/>
      <c r="OZZ7" s="10"/>
      <c r="PAB7" s="10"/>
      <c r="PAD7" s="10"/>
      <c r="PAF7" s="10"/>
      <c r="PAH7" s="10"/>
      <c r="PAJ7" s="10"/>
      <c r="PAL7" s="10"/>
      <c r="PAN7" s="10"/>
      <c r="PAP7" s="10"/>
      <c r="PAR7" s="10"/>
      <c r="PAT7" s="10"/>
      <c r="PAV7" s="10"/>
      <c r="PAX7" s="10"/>
      <c r="PAZ7" s="10"/>
      <c r="PBB7" s="10"/>
      <c r="PBD7" s="10"/>
      <c r="PBF7" s="10"/>
      <c r="PBH7" s="10"/>
      <c r="PBJ7" s="10"/>
      <c r="PBL7" s="10"/>
      <c r="PBN7" s="10"/>
      <c r="PBP7" s="10"/>
      <c r="PBR7" s="10"/>
      <c r="PBT7" s="10"/>
      <c r="PBV7" s="10"/>
      <c r="PBX7" s="10"/>
      <c r="PBZ7" s="10"/>
      <c r="PCB7" s="10"/>
      <c r="PCD7" s="10"/>
      <c r="PCF7" s="10"/>
      <c r="PCH7" s="10"/>
      <c r="PCJ7" s="10"/>
      <c r="PCL7" s="10"/>
      <c r="PCN7" s="10"/>
      <c r="PCP7" s="10"/>
      <c r="PCR7" s="10"/>
      <c r="PCT7" s="10"/>
      <c r="PCV7" s="10"/>
      <c r="PCX7" s="10"/>
      <c r="PCZ7" s="10"/>
      <c r="PDB7" s="10"/>
      <c r="PDD7" s="10"/>
      <c r="PDF7" s="10"/>
      <c r="PDH7" s="10"/>
      <c r="PDJ7" s="10"/>
      <c r="PDL7" s="10"/>
      <c r="PDN7" s="10"/>
      <c r="PDP7" s="10"/>
      <c r="PDR7" s="10"/>
      <c r="PDT7" s="10"/>
      <c r="PDV7" s="10"/>
      <c r="PDX7" s="10"/>
      <c r="PDZ7" s="10"/>
      <c r="PEB7" s="10"/>
      <c r="PED7" s="10"/>
      <c r="PEF7" s="10"/>
      <c r="PEH7" s="10"/>
      <c r="PEJ7" s="10"/>
      <c r="PEL7" s="10"/>
      <c r="PEN7" s="10"/>
      <c r="PEP7" s="10"/>
      <c r="PER7" s="10"/>
      <c r="PET7" s="10"/>
      <c r="PEV7" s="10"/>
      <c r="PEX7" s="10"/>
      <c r="PEZ7" s="10"/>
      <c r="PFB7" s="10"/>
      <c r="PFD7" s="10"/>
      <c r="PFF7" s="10"/>
      <c r="PFH7" s="10"/>
      <c r="PFJ7" s="10"/>
      <c r="PFL7" s="10"/>
      <c r="PFN7" s="10"/>
      <c r="PFP7" s="10"/>
      <c r="PFR7" s="10"/>
      <c r="PFT7" s="10"/>
      <c r="PFV7" s="10"/>
      <c r="PFX7" s="10"/>
      <c r="PFZ7" s="10"/>
      <c r="PGB7" s="10"/>
      <c r="PGD7" s="10"/>
      <c r="PGF7" s="10"/>
      <c r="PGH7" s="10"/>
      <c r="PGJ7" s="10"/>
      <c r="PGL7" s="10"/>
      <c r="PGN7" s="10"/>
      <c r="PGP7" s="10"/>
      <c r="PGR7" s="10"/>
      <c r="PGT7" s="10"/>
      <c r="PGV7" s="10"/>
      <c r="PGX7" s="10"/>
      <c r="PGZ7" s="10"/>
      <c r="PHB7" s="10"/>
      <c r="PHD7" s="10"/>
      <c r="PHF7" s="10"/>
      <c r="PHH7" s="10"/>
      <c r="PHJ7" s="10"/>
      <c r="PHL7" s="10"/>
      <c r="PHN7" s="10"/>
      <c r="PHP7" s="10"/>
      <c r="PHR7" s="10"/>
      <c r="PHT7" s="10"/>
      <c r="PHV7" s="10"/>
      <c r="PHX7" s="10"/>
      <c r="PHZ7" s="10"/>
      <c r="PIB7" s="10"/>
      <c r="PID7" s="10"/>
      <c r="PIF7" s="10"/>
      <c r="PIH7" s="10"/>
      <c r="PIJ7" s="10"/>
      <c r="PIL7" s="10"/>
      <c r="PIN7" s="10"/>
      <c r="PIP7" s="10"/>
      <c r="PIR7" s="10"/>
      <c r="PIT7" s="10"/>
      <c r="PIV7" s="10"/>
      <c r="PIX7" s="10"/>
      <c r="PIZ7" s="10"/>
      <c r="PJB7" s="10"/>
      <c r="PJD7" s="10"/>
      <c r="PJF7" s="10"/>
      <c r="PJH7" s="10"/>
      <c r="PJJ7" s="10"/>
      <c r="PJL7" s="10"/>
      <c r="PJN7" s="10"/>
      <c r="PJP7" s="10"/>
      <c r="PJR7" s="10"/>
      <c r="PJT7" s="10"/>
      <c r="PJV7" s="10"/>
      <c r="PJX7" s="10"/>
      <c r="PJZ7" s="10"/>
      <c r="PKB7" s="10"/>
      <c r="PKD7" s="10"/>
      <c r="PKF7" s="10"/>
      <c r="PKH7" s="10"/>
      <c r="PKJ7" s="10"/>
      <c r="PKL7" s="10"/>
      <c r="PKN7" s="10"/>
      <c r="PKP7" s="10"/>
      <c r="PKR7" s="10"/>
      <c r="PKT7" s="10"/>
      <c r="PKV7" s="10"/>
      <c r="PKX7" s="10"/>
      <c r="PKZ7" s="10"/>
      <c r="PLB7" s="10"/>
      <c r="PLD7" s="10"/>
      <c r="PLF7" s="10"/>
      <c r="PLH7" s="10"/>
      <c r="PLJ7" s="10"/>
      <c r="PLL7" s="10"/>
      <c r="PLN7" s="10"/>
      <c r="PLP7" s="10"/>
      <c r="PLR7" s="10"/>
      <c r="PLT7" s="10"/>
      <c r="PLV7" s="10"/>
      <c r="PLX7" s="10"/>
      <c r="PLZ7" s="10"/>
      <c r="PMB7" s="10"/>
      <c r="PMD7" s="10"/>
      <c r="PMF7" s="10"/>
      <c r="PMH7" s="10"/>
      <c r="PMJ7" s="10"/>
      <c r="PML7" s="10"/>
      <c r="PMN7" s="10"/>
      <c r="PMP7" s="10"/>
      <c r="PMR7" s="10"/>
      <c r="PMT7" s="10"/>
      <c r="PMV7" s="10"/>
      <c r="PMX7" s="10"/>
      <c r="PMZ7" s="10"/>
      <c r="PNB7" s="10"/>
      <c r="PND7" s="10"/>
      <c r="PNF7" s="10"/>
      <c r="PNH7" s="10"/>
      <c r="PNJ7" s="10"/>
      <c r="PNL7" s="10"/>
      <c r="PNN7" s="10"/>
      <c r="PNP7" s="10"/>
      <c r="PNR7" s="10"/>
      <c r="PNT7" s="10"/>
      <c r="PNV7" s="10"/>
      <c r="PNX7" s="10"/>
      <c r="PNZ7" s="10"/>
      <c r="POB7" s="10"/>
      <c r="POD7" s="10"/>
      <c r="POF7" s="10"/>
      <c r="POH7" s="10"/>
      <c r="POJ7" s="10"/>
      <c r="POL7" s="10"/>
      <c r="PON7" s="10"/>
      <c r="POP7" s="10"/>
      <c r="POR7" s="10"/>
      <c r="POT7" s="10"/>
      <c r="POV7" s="10"/>
      <c r="POX7" s="10"/>
      <c r="POZ7" s="10"/>
      <c r="PPB7" s="10"/>
      <c r="PPD7" s="10"/>
      <c r="PPF7" s="10"/>
      <c r="PPH7" s="10"/>
      <c r="PPJ7" s="10"/>
      <c r="PPL7" s="10"/>
      <c r="PPN7" s="10"/>
      <c r="PPP7" s="10"/>
      <c r="PPR7" s="10"/>
      <c r="PPT7" s="10"/>
      <c r="PPV7" s="10"/>
      <c r="PPX7" s="10"/>
      <c r="PPZ7" s="10"/>
      <c r="PQB7" s="10"/>
      <c r="PQD7" s="10"/>
      <c r="PQF7" s="10"/>
      <c r="PQH7" s="10"/>
      <c r="PQJ7" s="10"/>
      <c r="PQL7" s="10"/>
      <c r="PQN7" s="10"/>
      <c r="PQP7" s="10"/>
      <c r="PQR7" s="10"/>
      <c r="PQT7" s="10"/>
      <c r="PQV7" s="10"/>
      <c r="PQX7" s="10"/>
      <c r="PQZ7" s="10"/>
      <c r="PRB7" s="10"/>
      <c r="PRD7" s="10"/>
      <c r="PRF7" s="10"/>
      <c r="PRH7" s="10"/>
      <c r="PRJ7" s="10"/>
      <c r="PRL7" s="10"/>
      <c r="PRN7" s="10"/>
      <c r="PRP7" s="10"/>
      <c r="PRR7" s="10"/>
      <c r="PRT7" s="10"/>
      <c r="PRV7" s="10"/>
      <c r="PRX7" s="10"/>
      <c r="PRZ7" s="10"/>
      <c r="PSB7" s="10"/>
      <c r="PSD7" s="10"/>
      <c r="PSF7" s="10"/>
      <c r="PSH7" s="10"/>
      <c r="PSJ7" s="10"/>
      <c r="PSL7" s="10"/>
      <c r="PSN7" s="10"/>
      <c r="PSP7" s="10"/>
      <c r="PSR7" s="10"/>
      <c r="PST7" s="10"/>
      <c r="PSV7" s="10"/>
      <c r="PSX7" s="10"/>
      <c r="PSZ7" s="10"/>
      <c r="PTB7" s="10"/>
      <c r="PTD7" s="10"/>
      <c r="PTF7" s="10"/>
      <c r="PTH7" s="10"/>
      <c r="PTJ7" s="10"/>
      <c r="PTL7" s="10"/>
      <c r="PTN7" s="10"/>
      <c r="PTP7" s="10"/>
      <c r="PTR7" s="10"/>
      <c r="PTT7" s="10"/>
      <c r="PTV7" s="10"/>
      <c r="PTX7" s="10"/>
      <c r="PTZ7" s="10"/>
      <c r="PUB7" s="10"/>
      <c r="PUD7" s="10"/>
      <c r="PUF7" s="10"/>
      <c r="PUH7" s="10"/>
      <c r="PUJ7" s="10"/>
      <c r="PUL7" s="10"/>
      <c r="PUN7" s="10"/>
      <c r="PUP7" s="10"/>
      <c r="PUR7" s="10"/>
      <c r="PUT7" s="10"/>
      <c r="PUV7" s="10"/>
      <c r="PUX7" s="10"/>
      <c r="PUZ7" s="10"/>
      <c r="PVB7" s="10"/>
      <c r="PVD7" s="10"/>
      <c r="PVF7" s="10"/>
      <c r="PVH7" s="10"/>
      <c r="PVJ7" s="10"/>
      <c r="PVL7" s="10"/>
      <c r="PVN7" s="10"/>
      <c r="PVP7" s="10"/>
      <c r="PVR7" s="10"/>
      <c r="PVT7" s="10"/>
      <c r="PVV7" s="10"/>
      <c r="PVX7" s="10"/>
      <c r="PVZ7" s="10"/>
      <c r="PWB7" s="10"/>
      <c r="PWD7" s="10"/>
      <c r="PWF7" s="10"/>
      <c r="PWH7" s="10"/>
      <c r="PWJ7" s="10"/>
      <c r="PWL7" s="10"/>
      <c r="PWN7" s="10"/>
      <c r="PWP7" s="10"/>
      <c r="PWR7" s="10"/>
      <c r="PWT7" s="10"/>
      <c r="PWV7" s="10"/>
      <c r="PWX7" s="10"/>
      <c r="PWZ7" s="10"/>
      <c r="PXB7" s="10"/>
      <c r="PXD7" s="10"/>
      <c r="PXF7" s="10"/>
      <c r="PXH7" s="10"/>
      <c r="PXJ7" s="10"/>
      <c r="PXL7" s="10"/>
      <c r="PXN7" s="10"/>
      <c r="PXP7" s="10"/>
      <c r="PXR7" s="10"/>
      <c r="PXT7" s="10"/>
      <c r="PXV7" s="10"/>
      <c r="PXX7" s="10"/>
      <c r="PXZ7" s="10"/>
      <c r="PYB7" s="10"/>
      <c r="PYD7" s="10"/>
      <c r="PYF7" s="10"/>
      <c r="PYH7" s="10"/>
      <c r="PYJ7" s="10"/>
      <c r="PYL7" s="10"/>
      <c r="PYN7" s="10"/>
      <c r="PYP7" s="10"/>
      <c r="PYR7" s="10"/>
      <c r="PYT7" s="10"/>
      <c r="PYV7" s="10"/>
      <c r="PYX7" s="10"/>
      <c r="PYZ7" s="10"/>
      <c r="PZB7" s="10"/>
      <c r="PZD7" s="10"/>
      <c r="PZF7" s="10"/>
      <c r="PZH7" s="10"/>
      <c r="PZJ7" s="10"/>
      <c r="PZL7" s="10"/>
      <c r="PZN7" s="10"/>
      <c r="PZP7" s="10"/>
      <c r="PZR7" s="10"/>
      <c r="PZT7" s="10"/>
      <c r="PZV7" s="10"/>
      <c r="PZX7" s="10"/>
      <c r="PZZ7" s="10"/>
      <c r="QAB7" s="10"/>
      <c r="QAD7" s="10"/>
      <c r="QAF7" s="10"/>
      <c r="QAH7" s="10"/>
      <c r="QAJ7" s="10"/>
      <c r="QAL7" s="10"/>
      <c r="QAN7" s="10"/>
      <c r="QAP7" s="10"/>
      <c r="QAR7" s="10"/>
      <c r="QAT7" s="10"/>
      <c r="QAV7" s="10"/>
      <c r="QAX7" s="10"/>
      <c r="QAZ7" s="10"/>
      <c r="QBB7" s="10"/>
      <c r="QBD7" s="10"/>
      <c r="QBF7" s="10"/>
      <c r="QBH7" s="10"/>
      <c r="QBJ7" s="10"/>
      <c r="QBL7" s="10"/>
      <c r="QBN7" s="10"/>
      <c r="QBP7" s="10"/>
      <c r="QBR7" s="10"/>
      <c r="QBT7" s="10"/>
      <c r="QBV7" s="10"/>
      <c r="QBX7" s="10"/>
      <c r="QBZ7" s="10"/>
      <c r="QCB7" s="10"/>
      <c r="QCD7" s="10"/>
      <c r="QCF7" s="10"/>
      <c r="QCH7" s="10"/>
      <c r="QCJ7" s="10"/>
      <c r="QCL7" s="10"/>
      <c r="QCN7" s="10"/>
      <c r="QCP7" s="10"/>
      <c r="QCR7" s="10"/>
      <c r="QCT7" s="10"/>
      <c r="QCV7" s="10"/>
      <c r="QCX7" s="10"/>
      <c r="QCZ7" s="10"/>
      <c r="QDB7" s="10"/>
      <c r="QDD7" s="10"/>
      <c r="QDF7" s="10"/>
      <c r="QDH7" s="10"/>
      <c r="QDJ7" s="10"/>
      <c r="QDL7" s="10"/>
      <c r="QDN7" s="10"/>
      <c r="QDP7" s="10"/>
      <c r="QDR7" s="10"/>
      <c r="QDT7" s="10"/>
      <c r="QDV7" s="10"/>
      <c r="QDX7" s="10"/>
      <c r="QDZ7" s="10"/>
      <c r="QEB7" s="10"/>
      <c r="QED7" s="10"/>
      <c r="QEF7" s="10"/>
      <c r="QEH7" s="10"/>
      <c r="QEJ7" s="10"/>
      <c r="QEL7" s="10"/>
      <c r="QEN7" s="10"/>
      <c r="QEP7" s="10"/>
      <c r="QER7" s="10"/>
      <c r="QET7" s="10"/>
      <c r="QEV7" s="10"/>
      <c r="QEX7" s="10"/>
      <c r="QEZ7" s="10"/>
      <c r="QFB7" s="10"/>
      <c r="QFD7" s="10"/>
      <c r="QFF7" s="10"/>
      <c r="QFH7" s="10"/>
      <c r="QFJ7" s="10"/>
      <c r="QFL7" s="10"/>
      <c r="QFN7" s="10"/>
      <c r="QFP7" s="10"/>
      <c r="QFR7" s="10"/>
      <c r="QFT7" s="10"/>
      <c r="QFV7" s="10"/>
      <c r="QFX7" s="10"/>
      <c r="QFZ7" s="10"/>
      <c r="QGB7" s="10"/>
      <c r="QGD7" s="10"/>
      <c r="QGF7" s="10"/>
      <c r="QGH7" s="10"/>
      <c r="QGJ7" s="10"/>
      <c r="QGL7" s="10"/>
      <c r="QGN7" s="10"/>
      <c r="QGP7" s="10"/>
      <c r="QGR7" s="10"/>
      <c r="QGT7" s="10"/>
      <c r="QGV7" s="10"/>
      <c r="QGX7" s="10"/>
      <c r="QGZ7" s="10"/>
      <c r="QHB7" s="10"/>
      <c r="QHD7" s="10"/>
      <c r="QHF7" s="10"/>
      <c r="QHH7" s="10"/>
      <c r="QHJ7" s="10"/>
      <c r="QHL7" s="10"/>
      <c r="QHN7" s="10"/>
      <c r="QHP7" s="10"/>
      <c r="QHR7" s="10"/>
      <c r="QHT7" s="10"/>
      <c r="QHV7" s="10"/>
      <c r="QHX7" s="10"/>
      <c r="QHZ7" s="10"/>
      <c r="QIB7" s="10"/>
      <c r="QID7" s="10"/>
      <c r="QIF7" s="10"/>
      <c r="QIH7" s="10"/>
      <c r="QIJ7" s="10"/>
      <c r="QIL7" s="10"/>
      <c r="QIN7" s="10"/>
      <c r="QIP7" s="10"/>
      <c r="QIR7" s="10"/>
      <c r="QIT7" s="10"/>
      <c r="QIV7" s="10"/>
      <c r="QIX7" s="10"/>
      <c r="QIZ7" s="10"/>
      <c r="QJB7" s="10"/>
      <c r="QJD7" s="10"/>
      <c r="QJF7" s="10"/>
      <c r="QJH7" s="10"/>
      <c r="QJJ7" s="10"/>
      <c r="QJL7" s="10"/>
      <c r="QJN7" s="10"/>
      <c r="QJP7" s="10"/>
      <c r="QJR7" s="10"/>
      <c r="QJT7" s="10"/>
      <c r="QJV7" s="10"/>
      <c r="QJX7" s="10"/>
      <c r="QJZ7" s="10"/>
      <c r="QKB7" s="10"/>
      <c r="QKD7" s="10"/>
      <c r="QKF7" s="10"/>
      <c r="QKH7" s="10"/>
      <c r="QKJ7" s="10"/>
      <c r="QKL7" s="10"/>
      <c r="QKN7" s="10"/>
      <c r="QKP7" s="10"/>
      <c r="QKR7" s="10"/>
      <c r="QKT7" s="10"/>
      <c r="QKV7" s="10"/>
      <c r="QKX7" s="10"/>
      <c r="QKZ7" s="10"/>
      <c r="QLB7" s="10"/>
      <c r="QLD7" s="10"/>
      <c r="QLF7" s="10"/>
      <c r="QLH7" s="10"/>
      <c r="QLJ7" s="10"/>
      <c r="QLL7" s="10"/>
      <c r="QLN7" s="10"/>
      <c r="QLP7" s="10"/>
      <c r="QLR7" s="10"/>
      <c r="QLT7" s="10"/>
      <c r="QLV7" s="10"/>
      <c r="QLX7" s="10"/>
      <c r="QLZ7" s="10"/>
      <c r="QMB7" s="10"/>
      <c r="QMD7" s="10"/>
      <c r="QMF7" s="10"/>
      <c r="QMH7" s="10"/>
      <c r="QMJ7" s="10"/>
      <c r="QML7" s="10"/>
      <c r="QMN7" s="10"/>
      <c r="QMP7" s="10"/>
      <c r="QMR7" s="10"/>
      <c r="QMT7" s="10"/>
      <c r="QMV7" s="10"/>
      <c r="QMX7" s="10"/>
      <c r="QMZ7" s="10"/>
      <c r="QNB7" s="10"/>
      <c r="QND7" s="10"/>
      <c r="QNF7" s="10"/>
      <c r="QNH7" s="10"/>
      <c r="QNJ7" s="10"/>
      <c r="QNL7" s="10"/>
      <c r="QNN7" s="10"/>
      <c r="QNP7" s="10"/>
      <c r="QNR7" s="10"/>
      <c r="QNT7" s="10"/>
      <c r="QNV7" s="10"/>
      <c r="QNX7" s="10"/>
      <c r="QNZ7" s="10"/>
      <c r="QOB7" s="10"/>
      <c r="QOD7" s="10"/>
      <c r="QOF7" s="10"/>
      <c r="QOH7" s="10"/>
      <c r="QOJ7" s="10"/>
      <c r="QOL7" s="10"/>
      <c r="QON7" s="10"/>
      <c r="QOP7" s="10"/>
      <c r="QOR7" s="10"/>
      <c r="QOT7" s="10"/>
      <c r="QOV7" s="10"/>
      <c r="QOX7" s="10"/>
      <c r="QOZ7" s="10"/>
      <c r="QPB7" s="10"/>
      <c r="QPD7" s="10"/>
      <c r="QPF7" s="10"/>
      <c r="QPH7" s="10"/>
      <c r="QPJ7" s="10"/>
      <c r="QPL7" s="10"/>
      <c r="QPN7" s="10"/>
      <c r="QPP7" s="10"/>
      <c r="QPR7" s="10"/>
      <c r="QPT7" s="10"/>
      <c r="QPV7" s="10"/>
      <c r="QPX7" s="10"/>
      <c r="QPZ7" s="10"/>
      <c r="QQB7" s="10"/>
      <c r="QQD7" s="10"/>
      <c r="QQF7" s="10"/>
      <c r="QQH7" s="10"/>
      <c r="QQJ7" s="10"/>
      <c r="QQL7" s="10"/>
      <c r="QQN7" s="10"/>
      <c r="QQP7" s="10"/>
      <c r="QQR7" s="10"/>
      <c r="QQT7" s="10"/>
      <c r="QQV7" s="10"/>
      <c r="QQX7" s="10"/>
      <c r="QQZ7" s="10"/>
      <c r="QRB7" s="10"/>
      <c r="QRD7" s="10"/>
      <c r="QRF7" s="10"/>
      <c r="QRH7" s="10"/>
      <c r="QRJ7" s="10"/>
      <c r="QRL7" s="10"/>
      <c r="QRN7" s="10"/>
      <c r="QRP7" s="10"/>
      <c r="QRR7" s="10"/>
      <c r="QRT7" s="10"/>
      <c r="QRV7" s="10"/>
      <c r="QRX7" s="10"/>
      <c r="QRZ7" s="10"/>
      <c r="QSB7" s="10"/>
      <c r="QSD7" s="10"/>
      <c r="QSF7" s="10"/>
      <c r="QSH7" s="10"/>
      <c r="QSJ7" s="10"/>
      <c r="QSL7" s="10"/>
      <c r="QSN7" s="10"/>
      <c r="QSP7" s="10"/>
      <c r="QSR7" s="10"/>
      <c r="QST7" s="10"/>
      <c r="QSV7" s="10"/>
      <c r="QSX7" s="10"/>
      <c r="QSZ7" s="10"/>
      <c r="QTB7" s="10"/>
      <c r="QTD7" s="10"/>
      <c r="QTF7" s="10"/>
      <c r="QTH7" s="10"/>
      <c r="QTJ7" s="10"/>
      <c r="QTL7" s="10"/>
      <c r="QTN7" s="10"/>
      <c r="QTP7" s="10"/>
      <c r="QTR7" s="10"/>
      <c r="QTT7" s="10"/>
      <c r="QTV7" s="10"/>
      <c r="QTX7" s="10"/>
      <c r="QTZ7" s="10"/>
      <c r="QUB7" s="10"/>
      <c r="QUD7" s="10"/>
      <c r="QUF7" s="10"/>
      <c r="QUH7" s="10"/>
      <c r="QUJ7" s="10"/>
      <c r="QUL7" s="10"/>
      <c r="QUN7" s="10"/>
      <c r="QUP7" s="10"/>
      <c r="QUR7" s="10"/>
      <c r="QUT7" s="10"/>
      <c r="QUV7" s="10"/>
      <c r="QUX7" s="10"/>
      <c r="QUZ7" s="10"/>
      <c r="QVB7" s="10"/>
      <c r="QVD7" s="10"/>
      <c r="QVF7" s="10"/>
      <c r="QVH7" s="10"/>
      <c r="QVJ7" s="10"/>
      <c r="QVL7" s="10"/>
      <c r="QVN7" s="10"/>
      <c r="QVP7" s="10"/>
      <c r="QVR7" s="10"/>
      <c r="QVT7" s="10"/>
      <c r="QVV7" s="10"/>
      <c r="QVX7" s="10"/>
      <c r="QVZ7" s="10"/>
      <c r="QWB7" s="10"/>
      <c r="QWD7" s="10"/>
      <c r="QWF7" s="10"/>
      <c r="QWH7" s="10"/>
      <c r="QWJ7" s="10"/>
      <c r="QWL7" s="10"/>
      <c r="QWN7" s="10"/>
      <c r="QWP7" s="10"/>
      <c r="QWR7" s="10"/>
      <c r="QWT7" s="10"/>
      <c r="QWV7" s="10"/>
      <c r="QWX7" s="10"/>
      <c r="QWZ7" s="10"/>
      <c r="QXB7" s="10"/>
      <c r="QXD7" s="10"/>
      <c r="QXF7" s="10"/>
      <c r="QXH7" s="10"/>
      <c r="QXJ7" s="10"/>
      <c r="QXL7" s="10"/>
      <c r="QXN7" s="10"/>
      <c r="QXP7" s="10"/>
      <c r="QXR7" s="10"/>
      <c r="QXT7" s="10"/>
      <c r="QXV7" s="10"/>
      <c r="QXX7" s="10"/>
      <c r="QXZ7" s="10"/>
      <c r="QYB7" s="10"/>
      <c r="QYD7" s="10"/>
      <c r="QYF7" s="10"/>
      <c r="QYH7" s="10"/>
      <c r="QYJ7" s="10"/>
      <c r="QYL7" s="10"/>
      <c r="QYN7" s="10"/>
      <c r="QYP7" s="10"/>
      <c r="QYR7" s="10"/>
      <c r="QYT7" s="10"/>
      <c r="QYV7" s="10"/>
      <c r="QYX7" s="10"/>
      <c r="QYZ7" s="10"/>
      <c r="QZB7" s="10"/>
      <c r="QZD7" s="10"/>
      <c r="QZF7" s="10"/>
      <c r="QZH7" s="10"/>
      <c r="QZJ7" s="10"/>
      <c r="QZL7" s="10"/>
      <c r="QZN7" s="10"/>
      <c r="QZP7" s="10"/>
      <c r="QZR7" s="10"/>
      <c r="QZT7" s="10"/>
      <c r="QZV7" s="10"/>
      <c r="QZX7" s="10"/>
      <c r="QZZ7" s="10"/>
      <c r="RAB7" s="10"/>
      <c r="RAD7" s="10"/>
      <c r="RAF7" s="10"/>
      <c r="RAH7" s="10"/>
      <c r="RAJ7" s="10"/>
      <c r="RAL7" s="10"/>
      <c r="RAN7" s="10"/>
      <c r="RAP7" s="10"/>
      <c r="RAR7" s="10"/>
      <c r="RAT7" s="10"/>
      <c r="RAV7" s="10"/>
      <c r="RAX7" s="10"/>
      <c r="RAZ7" s="10"/>
      <c r="RBB7" s="10"/>
      <c r="RBD7" s="10"/>
      <c r="RBF7" s="10"/>
      <c r="RBH7" s="10"/>
      <c r="RBJ7" s="10"/>
      <c r="RBL7" s="10"/>
      <c r="RBN7" s="10"/>
      <c r="RBP7" s="10"/>
      <c r="RBR7" s="10"/>
      <c r="RBT7" s="10"/>
      <c r="RBV7" s="10"/>
      <c r="RBX7" s="10"/>
      <c r="RBZ7" s="10"/>
      <c r="RCB7" s="10"/>
      <c r="RCD7" s="10"/>
      <c r="RCF7" s="10"/>
      <c r="RCH7" s="10"/>
      <c r="RCJ7" s="10"/>
      <c r="RCL7" s="10"/>
      <c r="RCN7" s="10"/>
      <c r="RCP7" s="10"/>
      <c r="RCR7" s="10"/>
      <c r="RCT7" s="10"/>
      <c r="RCV7" s="10"/>
      <c r="RCX7" s="10"/>
      <c r="RCZ7" s="10"/>
      <c r="RDB7" s="10"/>
      <c r="RDD7" s="10"/>
      <c r="RDF7" s="10"/>
      <c r="RDH7" s="10"/>
      <c r="RDJ7" s="10"/>
      <c r="RDL7" s="10"/>
      <c r="RDN7" s="10"/>
      <c r="RDP7" s="10"/>
      <c r="RDR7" s="10"/>
      <c r="RDT7" s="10"/>
      <c r="RDV7" s="10"/>
      <c r="RDX7" s="10"/>
      <c r="RDZ7" s="10"/>
      <c r="REB7" s="10"/>
      <c r="RED7" s="10"/>
      <c r="REF7" s="10"/>
      <c r="REH7" s="10"/>
      <c r="REJ7" s="10"/>
      <c r="REL7" s="10"/>
      <c r="REN7" s="10"/>
      <c r="REP7" s="10"/>
      <c r="RER7" s="10"/>
      <c r="RET7" s="10"/>
      <c r="REV7" s="10"/>
      <c r="REX7" s="10"/>
      <c r="REZ7" s="10"/>
      <c r="RFB7" s="10"/>
      <c r="RFD7" s="10"/>
      <c r="RFF7" s="10"/>
      <c r="RFH7" s="10"/>
      <c r="RFJ7" s="10"/>
      <c r="RFL7" s="10"/>
      <c r="RFN7" s="10"/>
      <c r="RFP7" s="10"/>
      <c r="RFR7" s="10"/>
      <c r="RFT7" s="10"/>
      <c r="RFV7" s="10"/>
      <c r="RFX7" s="10"/>
      <c r="RFZ7" s="10"/>
      <c r="RGB7" s="10"/>
      <c r="RGD7" s="10"/>
      <c r="RGF7" s="10"/>
      <c r="RGH7" s="10"/>
      <c r="RGJ7" s="10"/>
      <c r="RGL7" s="10"/>
      <c r="RGN7" s="10"/>
      <c r="RGP7" s="10"/>
      <c r="RGR7" s="10"/>
      <c r="RGT7" s="10"/>
      <c r="RGV7" s="10"/>
      <c r="RGX7" s="10"/>
      <c r="RGZ7" s="10"/>
      <c r="RHB7" s="10"/>
      <c r="RHD7" s="10"/>
      <c r="RHF7" s="10"/>
      <c r="RHH7" s="10"/>
      <c r="RHJ7" s="10"/>
      <c r="RHL7" s="10"/>
      <c r="RHN7" s="10"/>
      <c r="RHP7" s="10"/>
      <c r="RHR7" s="10"/>
      <c r="RHT7" s="10"/>
      <c r="RHV7" s="10"/>
      <c r="RHX7" s="10"/>
      <c r="RHZ7" s="10"/>
      <c r="RIB7" s="10"/>
      <c r="RID7" s="10"/>
      <c r="RIF7" s="10"/>
      <c r="RIH7" s="10"/>
      <c r="RIJ7" s="10"/>
      <c r="RIL7" s="10"/>
      <c r="RIN7" s="10"/>
      <c r="RIP7" s="10"/>
      <c r="RIR7" s="10"/>
      <c r="RIT7" s="10"/>
      <c r="RIV7" s="10"/>
      <c r="RIX7" s="10"/>
      <c r="RIZ7" s="10"/>
      <c r="RJB7" s="10"/>
      <c r="RJD7" s="10"/>
      <c r="RJF7" s="10"/>
      <c r="RJH7" s="10"/>
      <c r="RJJ7" s="10"/>
      <c r="RJL7" s="10"/>
      <c r="RJN7" s="10"/>
      <c r="RJP7" s="10"/>
      <c r="RJR7" s="10"/>
      <c r="RJT7" s="10"/>
      <c r="RJV7" s="10"/>
      <c r="RJX7" s="10"/>
      <c r="RJZ7" s="10"/>
      <c r="RKB7" s="10"/>
      <c r="RKD7" s="10"/>
      <c r="RKF7" s="10"/>
      <c r="RKH7" s="10"/>
      <c r="RKJ7" s="10"/>
      <c r="RKL7" s="10"/>
      <c r="RKN7" s="10"/>
      <c r="RKP7" s="10"/>
      <c r="RKR7" s="10"/>
      <c r="RKT7" s="10"/>
      <c r="RKV7" s="10"/>
      <c r="RKX7" s="10"/>
      <c r="RKZ7" s="10"/>
      <c r="RLB7" s="10"/>
      <c r="RLD7" s="10"/>
      <c r="RLF7" s="10"/>
      <c r="RLH7" s="10"/>
      <c r="RLJ7" s="10"/>
      <c r="RLL7" s="10"/>
      <c r="RLN7" s="10"/>
      <c r="RLP7" s="10"/>
      <c r="RLR7" s="10"/>
      <c r="RLT7" s="10"/>
      <c r="RLV7" s="10"/>
      <c r="RLX7" s="10"/>
      <c r="RLZ7" s="10"/>
      <c r="RMB7" s="10"/>
      <c r="RMD7" s="10"/>
      <c r="RMF7" s="10"/>
      <c r="RMH7" s="10"/>
      <c r="RMJ7" s="10"/>
      <c r="RML7" s="10"/>
      <c r="RMN7" s="10"/>
      <c r="RMP7" s="10"/>
      <c r="RMR7" s="10"/>
      <c r="RMT7" s="10"/>
      <c r="RMV7" s="10"/>
      <c r="RMX7" s="10"/>
      <c r="RMZ7" s="10"/>
      <c r="RNB7" s="10"/>
      <c r="RND7" s="10"/>
      <c r="RNF7" s="10"/>
      <c r="RNH7" s="10"/>
      <c r="RNJ7" s="10"/>
      <c r="RNL7" s="10"/>
      <c r="RNN7" s="10"/>
      <c r="RNP7" s="10"/>
      <c r="RNR7" s="10"/>
      <c r="RNT7" s="10"/>
      <c r="RNV7" s="10"/>
      <c r="RNX7" s="10"/>
      <c r="RNZ7" s="10"/>
      <c r="ROB7" s="10"/>
      <c r="ROD7" s="10"/>
      <c r="ROF7" s="10"/>
      <c r="ROH7" s="10"/>
      <c r="ROJ7" s="10"/>
      <c r="ROL7" s="10"/>
      <c r="RON7" s="10"/>
      <c r="ROP7" s="10"/>
      <c r="ROR7" s="10"/>
      <c r="ROT7" s="10"/>
      <c r="ROV7" s="10"/>
      <c r="ROX7" s="10"/>
      <c r="ROZ7" s="10"/>
      <c r="RPB7" s="10"/>
      <c r="RPD7" s="10"/>
      <c r="RPF7" s="10"/>
      <c r="RPH7" s="10"/>
      <c r="RPJ7" s="10"/>
      <c r="RPL7" s="10"/>
      <c r="RPN7" s="10"/>
      <c r="RPP7" s="10"/>
      <c r="RPR7" s="10"/>
      <c r="RPT7" s="10"/>
      <c r="RPV7" s="10"/>
      <c r="RPX7" s="10"/>
      <c r="RPZ7" s="10"/>
      <c r="RQB7" s="10"/>
      <c r="RQD7" s="10"/>
      <c r="RQF7" s="10"/>
      <c r="RQH7" s="10"/>
      <c r="RQJ7" s="10"/>
      <c r="RQL7" s="10"/>
      <c r="RQN7" s="10"/>
      <c r="RQP7" s="10"/>
      <c r="RQR7" s="10"/>
      <c r="RQT7" s="10"/>
      <c r="RQV7" s="10"/>
      <c r="RQX7" s="10"/>
      <c r="RQZ7" s="10"/>
      <c r="RRB7" s="10"/>
      <c r="RRD7" s="10"/>
      <c r="RRF7" s="10"/>
      <c r="RRH7" s="10"/>
      <c r="RRJ7" s="10"/>
      <c r="RRL7" s="10"/>
      <c r="RRN7" s="10"/>
      <c r="RRP7" s="10"/>
      <c r="RRR7" s="10"/>
      <c r="RRT7" s="10"/>
      <c r="RRV7" s="10"/>
      <c r="RRX7" s="10"/>
      <c r="RRZ7" s="10"/>
      <c r="RSB7" s="10"/>
      <c r="RSD7" s="10"/>
      <c r="RSF7" s="10"/>
      <c r="RSH7" s="10"/>
      <c r="RSJ7" s="10"/>
      <c r="RSL7" s="10"/>
      <c r="RSN7" s="10"/>
      <c r="RSP7" s="10"/>
      <c r="RSR7" s="10"/>
      <c r="RST7" s="10"/>
      <c r="RSV7" s="10"/>
      <c r="RSX7" s="10"/>
      <c r="RSZ7" s="10"/>
      <c r="RTB7" s="10"/>
      <c r="RTD7" s="10"/>
      <c r="RTF7" s="10"/>
      <c r="RTH7" s="10"/>
      <c r="RTJ7" s="10"/>
      <c r="RTL7" s="10"/>
      <c r="RTN7" s="10"/>
      <c r="RTP7" s="10"/>
      <c r="RTR7" s="10"/>
      <c r="RTT7" s="10"/>
      <c r="RTV7" s="10"/>
      <c r="RTX7" s="10"/>
      <c r="RTZ7" s="10"/>
      <c r="RUB7" s="10"/>
      <c r="RUD7" s="10"/>
      <c r="RUF7" s="10"/>
      <c r="RUH7" s="10"/>
      <c r="RUJ7" s="10"/>
      <c r="RUL7" s="10"/>
      <c r="RUN7" s="10"/>
      <c r="RUP7" s="10"/>
      <c r="RUR7" s="10"/>
      <c r="RUT7" s="10"/>
      <c r="RUV7" s="10"/>
      <c r="RUX7" s="10"/>
      <c r="RUZ7" s="10"/>
      <c r="RVB7" s="10"/>
      <c r="RVD7" s="10"/>
      <c r="RVF7" s="10"/>
      <c r="RVH7" s="10"/>
      <c r="RVJ7" s="10"/>
      <c r="RVL7" s="10"/>
      <c r="RVN7" s="10"/>
      <c r="RVP7" s="10"/>
      <c r="RVR7" s="10"/>
      <c r="RVT7" s="10"/>
      <c r="RVV7" s="10"/>
      <c r="RVX7" s="10"/>
      <c r="RVZ7" s="10"/>
      <c r="RWB7" s="10"/>
      <c r="RWD7" s="10"/>
      <c r="RWF7" s="10"/>
      <c r="RWH7" s="10"/>
      <c r="RWJ7" s="10"/>
      <c r="RWL7" s="10"/>
      <c r="RWN7" s="10"/>
      <c r="RWP7" s="10"/>
      <c r="RWR7" s="10"/>
      <c r="RWT7" s="10"/>
      <c r="RWV7" s="10"/>
      <c r="RWX7" s="10"/>
      <c r="RWZ7" s="10"/>
      <c r="RXB7" s="10"/>
      <c r="RXD7" s="10"/>
      <c r="RXF7" s="10"/>
      <c r="RXH7" s="10"/>
      <c r="RXJ7" s="10"/>
      <c r="RXL7" s="10"/>
      <c r="RXN7" s="10"/>
      <c r="RXP7" s="10"/>
      <c r="RXR7" s="10"/>
      <c r="RXT7" s="10"/>
      <c r="RXV7" s="10"/>
      <c r="RXX7" s="10"/>
      <c r="RXZ7" s="10"/>
      <c r="RYB7" s="10"/>
      <c r="RYD7" s="10"/>
      <c r="RYF7" s="10"/>
      <c r="RYH7" s="10"/>
      <c r="RYJ7" s="10"/>
      <c r="RYL7" s="10"/>
      <c r="RYN7" s="10"/>
      <c r="RYP7" s="10"/>
      <c r="RYR7" s="10"/>
      <c r="RYT7" s="10"/>
      <c r="RYV7" s="10"/>
      <c r="RYX7" s="10"/>
      <c r="RYZ7" s="10"/>
      <c r="RZB7" s="10"/>
      <c r="RZD7" s="10"/>
      <c r="RZF7" s="10"/>
      <c r="RZH7" s="10"/>
      <c r="RZJ7" s="10"/>
      <c r="RZL7" s="10"/>
      <c r="RZN7" s="10"/>
      <c r="RZP7" s="10"/>
      <c r="RZR7" s="10"/>
      <c r="RZT7" s="10"/>
      <c r="RZV7" s="10"/>
      <c r="RZX7" s="10"/>
      <c r="RZZ7" s="10"/>
      <c r="SAB7" s="10"/>
      <c r="SAD7" s="10"/>
      <c r="SAF7" s="10"/>
      <c r="SAH7" s="10"/>
      <c r="SAJ7" s="10"/>
      <c r="SAL7" s="10"/>
      <c r="SAN7" s="10"/>
      <c r="SAP7" s="10"/>
      <c r="SAR7" s="10"/>
      <c r="SAT7" s="10"/>
      <c r="SAV7" s="10"/>
      <c r="SAX7" s="10"/>
      <c r="SAZ7" s="10"/>
      <c r="SBB7" s="10"/>
      <c r="SBD7" s="10"/>
      <c r="SBF7" s="10"/>
      <c r="SBH7" s="10"/>
      <c r="SBJ7" s="10"/>
      <c r="SBL7" s="10"/>
      <c r="SBN7" s="10"/>
      <c r="SBP7" s="10"/>
      <c r="SBR7" s="10"/>
      <c r="SBT7" s="10"/>
      <c r="SBV7" s="10"/>
      <c r="SBX7" s="10"/>
      <c r="SBZ7" s="10"/>
      <c r="SCB7" s="10"/>
      <c r="SCD7" s="10"/>
      <c r="SCF7" s="10"/>
      <c r="SCH7" s="10"/>
      <c r="SCJ7" s="10"/>
      <c r="SCL7" s="10"/>
      <c r="SCN7" s="10"/>
      <c r="SCP7" s="10"/>
      <c r="SCR7" s="10"/>
      <c r="SCT7" s="10"/>
      <c r="SCV7" s="10"/>
      <c r="SCX7" s="10"/>
      <c r="SCZ7" s="10"/>
      <c r="SDB7" s="10"/>
      <c r="SDD7" s="10"/>
      <c r="SDF7" s="10"/>
      <c r="SDH7" s="10"/>
      <c r="SDJ7" s="10"/>
      <c r="SDL7" s="10"/>
      <c r="SDN7" s="10"/>
      <c r="SDP7" s="10"/>
      <c r="SDR7" s="10"/>
      <c r="SDT7" s="10"/>
      <c r="SDV7" s="10"/>
      <c r="SDX7" s="10"/>
      <c r="SDZ7" s="10"/>
      <c r="SEB7" s="10"/>
      <c r="SED7" s="10"/>
      <c r="SEF7" s="10"/>
      <c r="SEH7" s="10"/>
      <c r="SEJ7" s="10"/>
      <c r="SEL7" s="10"/>
      <c r="SEN7" s="10"/>
      <c r="SEP7" s="10"/>
      <c r="SER7" s="10"/>
      <c r="SET7" s="10"/>
      <c r="SEV7" s="10"/>
      <c r="SEX7" s="10"/>
      <c r="SEZ7" s="10"/>
      <c r="SFB7" s="10"/>
      <c r="SFD7" s="10"/>
      <c r="SFF7" s="10"/>
      <c r="SFH7" s="10"/>
      <c r="SFJ7" s="10"/>
      <c r="SFL7" s="10"/>
      <c r="SFN7" s="10"/>
      <c r="SFP7" s="10"/>
      <c r="SFR7" s="10"/>
      <c r="SFT7" s="10"/>
      <c r="SFV7" s="10"/>
      <c r="SFX7" s="10"/>
      <c r="SFZ7" s="10"/>
      <c r="SGB7" s="10"/>
      <c r="SGD7" s="10"/>
      <c r="SGF7" s="10"/>
      <c r="SGH7" s="10"/>
      <c r="SGJ7" s="10"/>
      <c r="SGL7" s="10"/>
      <c r="SGN7" s="10"/>
      <c r="SGP7" s="10"/>
      <c r="SGR7" s="10"/>
      <c r="SGT7" s="10"/>
      <c r="SGV7" s="10"/>
      <c r="SGX7" s="10"/>
      <c r="SGZ7" s="10"/>
      <c r="SHB7" s="10"/>
      <c r="SHD7" s="10"/>
      <c r="SHF7" s="10"/>
      <c r="SHH7" s="10"/>
      <c r="SHJ7" s="10"/>
      <c r="SHL7" s="10"/>
      <c r="SHN7" s="10"/>
      <c r="SHP7" s="10"/>
      <c r="SHR7" s="10"/>
      <c r="SHT7" s="10"/>
      <c r="SHV7" s="10"/>
      <c r="SHX7" s="10"/>
      <c r="SHZ7" s="10"/>
      <c r="SIB7" s="10"/>
      <c r="SID7" s="10"/>
      <c r="SIF7" s="10"/>
      <c r="SIH7" s="10"/>
      <c r="SIJ7" s="10"/>
      <c r="SIL7" s="10"/>
      <c r="SIN7" s="10"/>
      <c r="SIP7" s="10"/>
      <c r="SIR7" s="10"/>
      <c r="SIT7" s="10"/>
      <c r="SIV7" s="10"/>
      <c r="SIX7" s="10"/>
      <c r="SIZ7" s="10"/>
      <c r="SJB7" s="10"/>
      <c r="SJD7" s="10"/>
      <c r="SJF7" s="10"/>
      <c r="SJH7" s="10"/>
      <c r="SJJ7" s="10"/>
      <c r="SJL7" s="10"/>
      <c r="SJN7" s="10"/>
      <c r="SJP7" s="10"/>
      <c r="SJR7" s="10"/>
      <c r="SJT7" s="10"/>
      <c r="SJV7" s="10"/>
      <c r="SJX7" s="10"/>
      <c r="SJZ7" s="10"/>
      <c r="SKB7" s="10"/>
      <c r="SKD7" s="10"/>
      <c r="SKF7" s="10"/>
      <c r="SKH7" s="10"/>
      <c r="SKJ7" s="10"/>
      <c r="SKL7" s="10"/>
      <c r="SKN7" s="10"/>
      <c r="SKP7" s="10"/>
      <c r="SKR7" s="10"/>
      <c r="SKT7" s="10"/>
      <c r="SKV7" s="10"/>
      <c r="SKX7" s="10"/>
      <c r="SKZ7" s="10"/>
      <c r="SLB7" s="10"/>
      <c r="SLD7" s="10"/>
      <c r="SLF7" s="10"/>
      <c r="SLH7" s="10"/>
      <c r="SLJ7" s="10"/>
      <c r="SLL7" s="10"/>
      <c r="SLN7" s="10"/>
      <c r="SLP7" s="10"/>
      <c r="SLR7" s="10"/>
      <c r="SLT7" s="10"/>
      <c r="SLV7" s="10"/>
      <c r="SLX7" s="10"/>
      <c r="SLZ7" s="10"/>
      <c r="SMB7" s="10"/>
      <c r="SMD7" s="10"/>
      <c r="SMF7" s="10"/>
      <c r="SMH7" s="10"/>
      <c r="SMJ7" s="10"/>
      <c r="SML7" s="10"/>
      <c r="SMN7" s="10"/>
      <c r="SMP7" s="10"/>
      <c r="SMR7" s="10"/>
      <c r="SMT7" s="10"/>
      <c r="SMV7" s="10"/>
      <c r="SMX7" s="10"/>
      <c r="SMZ7" s="10"/>
      <c r="SNB7" s="10"/>
      <c r="SND7" s="10"/>
      <c r="SNF7" s="10"/>
      <c r="SNH7" s="10"/>
      <c r="SNJ7" s="10"/>
      <c r="SNL7" s="10"/>
      <c r="SNN7" s="10"/>
      <c r="SNP7" s="10"/>
      <c r="SNR7" s="10"/>
      <c r="SNT7" s="10"/>
      <c r="SNV7" s="10"/>
      <c r="SNX7" s="10"/>
      <c r="SNZ7" s="10"/>
      <c r="SOB7" s="10"/>
      <c r="SOD7" s="10"/>
      <c r="SOF7" s="10"/>
      <c r="SOH7" s="10"/>
      <c r="SOJ7" s="10"/>
      <c r="SOL7" s="10"/>
      <c r="SON7" s="10"/>
      <c r="SOP7" s="10"/>
      <c r="SOR7" s="10"/>
      <c r="SOT7" s="10"/>
      <c r="SOV7" s="10"/>
      <c r="SOX7" s="10"/>
      <c r="SOZ7" s="10"/>
      <c r="SPB7" s="10"/>
      <c r="SPD7" s="10"/>
      <c r="SPF7" s="10"/>
      <c r="SPH7" s="10"/>
      <c r="SPJ7" s="10"/>
      <c r="SPL7" s="10"/>
      <c r="SPN7" s="10"/>
      <c r="SPP7" s="10"/>
      <c r="SPR7" s="10"/>
      <c r="SPT7" s="10"/>
      <c r="SPV7" s="10"/>
      <c r="SPX7" s="10"/>
      <c r="SPZ7" s="10"/>
      <c r="SQB7" s="10"/>
      <c r="SQD7" s="10"/>
      <c r="SQF7" s="10"/>
      <c r="SQH7" s="10"/>
      <c r="SQJ7" s="10"/>
      <c r="SQL7" s="10"/>
      <c r="SQN7" s="10"/>
      <c r="SQP7" s="10"/>
      <c r="SQR7" s="10"/>
      <c r="SQT7" s="10"/>
      <c r="SQV7" s="10"/>
      <c r="SQX7" s="10"/>
      <c r="SQZ7" s="10"/>
      <c r="SRB7" s="10"/>
      <c r="SRD7" s="10"/>
      <c r="SRF7" s="10"/>
      <c r="SRH7" s="10"/>
      <c r="SRJ7" s="10"/>
      <c r="SRL7" s="10"/>
      <c r="SRN7" s="10"/>
      <c r="SRP7" s="10"/>
      <c r="SRR7" s="10"/>
      <c r="SRT7" s="10"/>
      <c r="SRV7" s="10"/>
      <c r="SRX7" s="10"/>
      <c r="SRZ7" s="10"/>
      <c r="SSB7" s="10"/>
      <c r="SSD7" s="10"/>
      <c r="SSF7" s="10"/>
      <c r="SSH7" s="10"/>
      <c r="SSJ7" s="10"/>
      <c r="SSL7" s="10"/>
      <c r="SSN7" s="10"/>
      <c r="SSP7" s="10"/>
      <c r="SSR7" s="10"/>
      <c r="SST7" s="10"/>
      <c r="SSV7" s="10"/>
      <c r="SSX7" s="10"/>
      <c r="SSZ7" s="10"/>
      <c r="STB7" s="10"/>
      <c r="STD7" s="10"/>
      <c r="STF7" s="10"/>
      <c r="STH7" s="10"/>
      <c r="STJ7" s="10"/>
      <c r="STL7" s="10"/>
      <c r="STN7" s="10"/>
      <c r="STP7" s="10"/>
      <c r="STR7" s="10"/>
      <c r="STT7" s="10"/>
      <c r="STV7" s="10"/>
      <c r="STX7" s="10"/>
      <c r="STZ7" s="10"/>
      <c r="SUB7" s="10"/>
      <c r="SUD7" s="10"/>
      <c r="SUF7" s="10"/>
      <c r="SUH7" s="10"/>
      <c r="SUJ7" s="10"/>
      <c r="SUL7" s="10"/>
      <c r="SUN7" s="10"/>
      <c r="SUP7" s="10"/>
      <c r="SUR7" s="10"/>
      <c r="SUT7" s="10"/>
      <c r="SUV7" s="10"/>
      <c r="SUX7" s="10"/>
      <c r="SUZ7" s="10"/>
      <c r="SVB7" s="10"/>
      <c r="SVD7" s="10"/>
      <c r="SVF7" s="10"/>
      <c r="SVH7" s="10"/>
      <c r="SVJ7" s="10"/>
      <c r="SVL7" s="10"/>
      <c r="SVN7" s="10"/>
      <c r="SVP7" s="10"/>
      <c r="SVR7" s="10"/>
      <c r="SVT7" s="10"/>
      <c r="SVV7" s="10"/>
      <c r="SVX7" s="10"/>
      <c r="SVZ7" s="10"/>
      <c r="SWB7" s="10"/>
      <c r="SWD7" s="10"/>
      <c r="SWF7" s="10"/>
      <c r="SWH7" s="10"/>
      <c r="SWJ7" s="10"/>
      <c r="SWL7" s="10"/>
      <c r="SWN7" s="10"/>
      <c r="SWP7" s="10"/>
      <c r="SWR7" s="10"/>
      <c r="SWT7" s="10"/>
      <c r="SWV7" s="10"/>
      <c r="SWX7" s="10"/>
      <c r="SWZ7" s="10"/>
      <c r="SXB7" s="10"/>
      <c r="SXD7" s="10"/>
      <c r="SXF7" s="10"/>
      <c r="SXH7" s="10"/>
      <c r="SXJ7" s="10"/>
      <c r="SXL7" s="10"/>
      <c r="SXN7" s="10"/>
      <c r="SXP7" s="10"/>
      <c r="SXR7" s="10"/>
      <c r="SXT7" s="10"/>
      <c r="SXV7" s="10"/>
      <c r="SXX7" s="10"/>
      <c r="SXZ7" s="10"/>
      <c r="SYB7" s="10"/>
      <c r="SYD7" s="10"/>
      <c r="SYF7" s="10"/>
      <c r="SYH7" s="10"/>
      <c r="SYJ7" s="10"/>
      <c r="SYL7" s="10"/>
      <c r="SYN7" s="10"/>
      <c r="SYP7" s="10"/>
      <c r="SYR7" s="10"/>
      <c r="SYT7" s="10"/>
      <c r="SYV7" s="10"/>
      <c r="SYX7" s="10"/>
      <c r="SYZ7" s="10"/>
      <c r="SZB7" s="10"/>
      <c r="SZD7" s="10"/>
      <c r="SZF7" s="10"/>
      <c r="SZH7" s="10"/>
      <c r="SZJ7" s="10"/>
      <c r="SZL7" s="10"/>
      <c r="SZN7" s="10"/>
      <c r="SZP7" s="10"/>
      <c r="SZR7" s="10"/>
      <c r="SZT7" s="10"/>
      <c r="SZV7" s="10"/>
      <c r="SZX7" s="10"/>
      <c r="SZZ7" s="10"/>
      <c r="TAB7" s="10"/>
      <c r="TAD7" s="10"/>
      <c r="TAF7" s="10"/>
      <c r="TAH7" s="10"/>
      <c r="TAJ7" s="10"/>
      <c r="TAL7" s="10"/>
      <c r="TAN7" s="10"/>
      <c r="TAP7" s="10"/>
      <c r="TAR7" s="10"/>
      <c r="TAT7" s="10"/>
      <c r="TAV7" s="10"/>
      <c r="TAX7" s="10"/>
      <c r="TAZ7" s="10"/>
      <c r="TBB7" s="10"/>
      <c r="TBD7" s="10"/>
      <c r="TBF7" s="10"/>
      <c r="TBH7" s="10"/>
      <c r="TBJ7" s="10"/>
      <c r="TBL7" s="10"/>
      <c r="TBN7" s="10"/>
      <c r="TBP7" s="10"/>
      <c r="TBR7" s="10"/>
      <c r="TBT7" s="10"/>
      <c r="TBV7" s="10"/>
      <c r="TBX7" s="10"/>
      <c r="TBZ7" s="10"/>
      <c r="TCB7" s="10"/>
      <c r="TCD7" s="10"/>
      <c r="TCF7" s="10"/>
      <c r="TCH7" s="10"/>
      <c r="TCJ7" s="10"/>
      <c r="TCL7" s="10"/>
      <c r="TCN7" s="10"/>
      <c r="TCP7" s="10"/>
      <c r="TCR7" s="10"/>
      <c r="TCT7" s="10"/>
      <c r="TCV7" s="10"/>
      <c r="TCX7" s="10"/>
      <c r="TCZ7" s="10"/>
      <c r="TDB7" s="10"/>
      <c r="TDD7" s="10"/>
      <c r="TDF7" s="10"/>
      <c r="TDH7" s="10"/>
      <c r="TDJ7" s="10"/>
      <c r="TDL7" s="10"/>
      <c r="TDN7" s="10"/>
      <c r="TDP7" s="10"/>
      <c r="TDR7" s="10"/>
      <c r="TDT7" s="10"/>
      <c r="TDV7" s="10"/>
      <c r="TDX7" s="10"/>
      <c r="TDZ7" s="10"/>
      <c r="TEB7" s="10"/>
      <c r="TED7" s="10"/>
      <c r="TEF7" s="10"/>
      <c r="TEH7" s="10"/>
      <c r="TEJ7" s="10"/>
      <c r="TEL7" s="10"/>
      <c r="TEN7" s="10"/>
      <c r="TEP7" s="10"/>
      <c r="TER7" s="10"/>
      <c r="TET7" s="10"/>
      <c r="TEV7" s="10"/>
      <c r="TEX7" s="10"/>
      <c r="TEZ7" s="10"/>
      <c r="TFB7" s="10"/>
      <c r="TFD7" s="10"/>
      <c r="TFF7" s="10"/>
      <c r="TFH7" s="10"/>
      <c r="TFJ7" s="10"/>
      <c r="TFL7" s="10"/>
      <c r="TFN7" s="10"/>
      <c r="TFP7" s="10"/>
      <c r="TFR7" s="10"/>
      <c r="TFT7" s="10"/>
      <c r="TFV7" s="10"/>
      <c r="TFX7" s="10"/>
      <c r="TFZ7" s="10"/>
      <c r="TGB7" s="10"/>
      <c r="TGD7" s="10"/>
      <c r="TGF7" s="10"/>
      <c r="TGH7" s="10"/>
      <c r="TGJ7" s="10"/>
      <c r="TGL7" s="10"/>
      <c r="TGN7" s="10"/>
      <c r="TGP7" s="10"/>
      <c r="TGR7" s="10"/>
      <c r="TGT7" s="10"/>
      <c r="TGV7" s="10"/>
      <c r="TGX7" s="10"/>
      <c r="TGZ7" s="10"/>
      <c r="THB7" s="10"/>
      <c r="THD7" s="10"/>
      <c r="THF7" s="10"/>
      <c r="THH7" s="10"/>
      <c r="THJ7" s="10"/>
      <c r="THL7" s="10"/>
      <c r="THN7" s="10"/>
      <c r="THP7" s="10"/>
      <c r="THR7" s="10"/>
      <c r="THT7" s="10"/>
      <c r="THV7" s="10"/>
      <c r="THX7" s="10"/>
      <c r="THZ7" s="10"/>
      <c r="TIB7" s="10"/>
      <c r="TID7" s="10"/>
      <c r="TIF7" s="10"/>
      <c r="TIH7" s="10"/>
      <c r="TIJ7" s="10"/>
      <c r="TIL7" s="10"/>
      <c r="TIN7" s="10"/>
      <c r="TIP7" s="10"/>
      <c r="TIR7" s="10"/>
      <c r="TIT7" s="10"/>
      <c r="TIV7" s="10"/>
      <c r="TIX7" s="10"/>
      <c r="TIZ7" s="10"/>
      <c r="TJB7" s="10"/>
      <c r="TJD7" s="10"/>
      <c r="TJF7" s="10"/>
      <c r="TJH7" s="10"/>
      <c r="TJJ7" s="10"/>
      <c r="TJL7" s="10"/>
      <c r="TJN7" s="10"/>
      <c r="TJP7" s="10"/>
      <c r="TJR7" s="10"/>
      <c r="TJT7" s="10"/>
      <c r="TJV7" s="10"/>
      <c r="TJX7" s="10"/>
      <c r="TJZ7" s="10"/>
      <c r="TKB7" s="10"/>
      <c r="TKD7" s="10"/>
      <c r="TKF7" s="10"/>
      <c r="TKH7" s="10"/>
      <c r="TKJ7" s="10"/>
      <c r="TKL7" s="10"/>
      <c r="TKN7" s="10"/>
      <c r="TKP7" s="10"/>
      <c r="TKR7" s="10"/>
      <c r="TKT7" s="10"/>
      <c r="TKV7" s="10"/>
      <c r="TKX7" s="10"/>
      <c r="TKZ7" s="10"/>
      <c r="TLB7" s="10"/>
      <c r="TLD7" s="10"/>
      <c r="TLF7" s="10"/>
      <c r="TLH7" s="10"/>
      <c r="TLJ7" s="10"/>
      <c r="TLL7" s="10"/>
      <c r="TLN7" s="10"/>
      <c r="TLP7" s="10"/>
      <c r="TLR7" s="10"/>
      <c r="TLT7" s="10"/>
      <c r="TLV7" s="10"/>
      <c r="TLX7" s="10"/>
      <c r="TLZ7" s="10"/>
      <c r="TMB7" s="10"/>
      <c r="TMD7" s="10"/>
      <c r="TMF7" s="10"/>
      <c r="TMH7" s="10"/>
      <c r="TMJ7" s="10"/>
      <c r="TML7" s="10"/>
      <c r="TMN7" s="10"/>
      <c r="TMP7" s="10"/>
      <c r="TMR7" s="10"/>
      <c r="TMT7" s="10"/>
      <c r="TMV7" s="10"/>
      <c r="TMX7" s="10"/>
      <c r="TMZ7" s="10"/>
      <c r="TNB7" s="10"/>
      <c r="TND7" s="10"/>
      <c r="TNF7" s="10"/>
      <c r="TNH7" s="10"/>
      <c r="TNJ7" s="10"/>
      <c r="TNL7" s="10"/>
      <c r="TNN7" s="10"/>
      <c r="TNP7" s="10"/>
      <c r="TNR7" s="10"/>
      <c r="TNT7" s="10"/>
      <c r="TNV7" s="10"/>
      <c r="TNX7" s="10"/>
      <c r="TNZ7" s="10"/>
      <c r="TOB7" s="10"/>
      <c r="TOD7" s="10"/>
      <c r="TOF7" s="10"/>
      <c r="TOH7" s="10"/>
      <c r="TOJ7" s="10"/>
      <c r="TOL7" s="10"/>
      <c r="TON7" s="10"/>
      <c r="TOP7" s="10"/>
      <c r="TOR7" s="10"/>
      <c r="TOT7" s="10"/>
      <c r="TOV7" s="10"/>
      <c r="TOX7" s="10"/>
      <c r="TOZ7" s="10"/>
      <c r="TPB7" s="10"/>
      <c r="TPD7" s="10"/>
      <c r="TPF7" s="10"/>
      <c r="TPH7" s="10"/>
      <c r="TPJ7" s="10"/>
      <c r="TPL7" s="10"/>
      <c r="TPN7" s="10"/>
      <c r="TPP7" s="10"/>
      <c r="TPR7" s="10"/>
      <c r="TPT7" s="10"/>
      <c r="TPV7" s="10"/>
      <c r="TPX7" s="10"/>
      <c r="TPZ7" s="10"/>
      <c r="TQB7" s="10"/>
      <c r="TQD7" s="10"/>
      <c r="TQF7" s="10"/>
      <c r="TQH7" s="10"/>
      <c r="TQJ7" s="10"/>
      <c r="TQL7" s="10"/>
      <c r="TQN7" s="10"/>
      <c r="TQP7" s="10"/>
      <c r="TQR7" s="10"/>
      <c r="TQT7" s="10"/>
      <c r="TQV7" s="10"/>
      <c r="TQX7" s="10"/>
      <c r="TQZ7" s="10"/>
      <c r="TRB7" s="10"/>
      <c r="TRD7" s="10"/>
      <c r="TRF7" s="10"/>
      <c r="TRH7" s="10"/>
      <c r="TRJ7" s="10"/>
      <c r="TRL7" s="10"/>
      <c r="TRN7" s="10"/>
      <c r="TRP7" s="10"/>
      <c r="TRR7" s="10"/>
      <c r="TRT7" s="10"/>
      <c r="TRV7" s="10"/>
      <c r="TRX7" s="10"/>
      <c r="TRZ7" s="10"/>
      <c r="TSB7" s="10"/>
      <c r="TSD7" s="10"/>
      <c r="TSF7" s="10"/>
      <c r="TSH7" s="10"/>
      <c r="TSJ7" s="10"/>
      <c r="TSL7" s="10"/>
      <c r="TSN7" s="10"/>
      <c r="TSP7" s="10"/>
      <c r="TSR7" s="10"/>
      <c r="TST7" s="10"/>
      <c r="TSV7" s="10"/>
      <c r="TSX7" s="10"/>
      <c r="TSZ7" s="10"/>
      <c r="TTB7" s="10"/>
      <c r="TTD7" s="10"/>
      <c r="TTF7" s="10"/>
      <c r="TTH7" s="10"/>
      <c r="TTJ7" s="10"/>
      <c r="TTL7" s="10"/>
      <c r="TTN7" s="10"/>
      <c r="TTP7" s="10"/>
      <c r="TTR7" s="10"/>
      <c r="TTT7" s="10"/>
      <c r="TTV7" s="10"/>
      <c r="TTX7" s="10"/>
      <c r="TTZ7" s="10"/>
      <c r="TUB7" s="10"/>
      <c r="TUD7" s="10"/>
      <c r="TUF7" s="10"/>
      <c r="TUH7" s="10"/>
      <c r="TUJ7" s="10"/>
      <c r="TUL7" s="10"/>
      <c r="TUN7" s="10"/>
      <c r="TUP7" s="10"/>
      <c r="TUR7" s="10"/>
      <c r="TUT7" s="10"/>
      <c r="TUV7" s="10"/>
      <c r="TUX7" s="10"/>
      <c r="TUZ7" s="10"/>
      <c r="TVB7" s="10"/>
      <c r="TVD7" s="10"/>
      <c r="TVF7" s="10"/>
      <c r="TVH7" s="10"/>
      <c r="TVJ7" s="10"/>
      <c r="TVL7" s="10"/>
      <c r="TVN7" s="10"/>
      <c r="TVP7" s="10"/>
      <c r="TVR7" s="10"/>
      <c r="TVT7" s="10"/>
      <c r="TVV7" s="10"/>
      <c r="TVX7" s="10"/>
      <c r="TVZ7" s="10"/>
      <c r="TWB7" s="10"/>
      <c r="TWD7" s="10"/>
      <c r="TWF7" s="10"/>
      <c r="TWH7" s="10"/>
      <c r="TWJ7" s="10"/>
      <c r="TWL7" s="10"/>
      <c r="TWN7" s="10"/>
      <c r="TWP7" s="10"/>
      <c r="TWR7" s="10"/>
      <c r="TWT7" s="10"/>
      <c r="TWV7" s="10"/>
      <c r="TWX7" s="10"/>
      <c r="TWZ7" s="10"/>
      <c r="TXB7" s="10"/>
      <c r="TXD7" s="10"/>
      <c r="TXF7" s="10"/>
      <c r="TXH7" s="10"/>
      <c r="TXJ7" s="10"/>
      <c r="TXL7" s="10"/>
      <c r="TXN7" s="10"/>
      <c r="TXP7" s="10"/>
      <c r="TXR7" s="10"/>
      <c r="TXT7" s="10"/>
      <c r="TXV7" s="10"/>
      <c r="TXX7" s="10"/>
      <c r="TXZ7" s="10"/>
      <c r="TYB7" s="10"/>
      <c r="TYD7" s="10"/>
      <c r="TYF7" s="10"/>
      <c r="TYH7" s="10"/>
      <c r="TYJ7" s="10"/>
      <c r="TYL7" s="10"/>
      <c r="TYN7" s="10"/>
      <c r="TYP7" s="10"/>
      <c r="TYR7" s="10"/>
      <c r="TYT7" s="10"/>
      <c r="TYV7" s="10"/>
      <c r="TYX7" s="10"/>
      <c r="TYZ7" s="10"/>
      <c r="TZB7" s="10"/>
      <c r="TZD7" s="10"/>
      <c r="TZF7" s="10"/>
      <c r="TZH7" s="10"/>
      <c r="TZJ7" s="10"/>
      <c r="TZL7" s="10"/>
      <c r="TZN7" s="10"/>
      <c r="TZP7" s="10"/>
      <c r="TZR7" s="10"/>
      <c r="TZT7" s="10"/>
      <c r="TZV7" s="10"/>
      <c r="TZX7" s="10"/>
      <c r="TZZ7" s="10"/>
      <c r="UAB7" s="10"/>
      <c r="UAD7" s="10"/>
      <c r="UAF7" s="10"/>
      <c r="UAH7" s="10"/>
      <c r="UAJ7" s="10"/>
      <c r="UAL7" s="10"/>
      <c r="UAN7" s="10"/>
      <c r="UAP7" s="10"/>
      <c r="UAR7" s="10"/>
      <c r="UAT7" s="10"/>
      <c r="UAV7" s="10"/>
      <c r="UAX7" s="10"/>
      <c r="UAZ7" s="10"/>
      <c r="UBB7" s="10"/>
      <c r="UBD7" s="10"/>
      <c r="UBF7" s="10"/>
      <c r="UBH7" s="10"/>
      <c r="UBJ7" s="10"/>
      <c r="UBL7" s="10"/>
      <c r="UBN7" s="10"/>
      <c r="UBP7" s="10"/>
      <c r="UBR7" s="10"/>
      <c r="UBT7" s="10"/>
      <c r="UBV7" s="10"/>
      <c r="UBX7" s="10"/>
      <c r="UBZ7" s="10"/>
      <c r="UCB7" s="10"/>
      <c r="UCD7" s="10"/>
      <c r="UCF7" s="10"/>
      <c r="UCH7" s="10"/>
      <c r="UCJ7" s="10"/>
      <c r="UCL7" s="10"/>
      <c r="UCN7" s="10"/>
      <c r="UCP7" s="10"/>
      <c r="UCR7" s="10"/>
      <c r="UCT7" s="10"/>
      <c r="UCV7" s="10"/>
      <c r="UCX7" s="10"/>
      <c r="UCZ7" s="10"/>
      <c r="UDB7" s="10"/>
      <c r="UDD7" s="10"/>
      <c r="UDF7" s="10"/>
      <c r="UDH7" s="10"/>
      <c r="UDJ7" s="10"/>
      <c r="UDL7" s="10"/>
      <c r="UDN7" s="10"/>
      <c r="UDP7" s="10"/>
      <c r="UDR7" s="10"/>
      <c r="UDT7" s="10"/>
      <c r="UDV7" s="10"/>
      <c r="UDX7" s="10"/>
      <c r="UDZ7" s="10"/>
      <c r="UEB7" s="10"/>
      <c r="UED7" s="10"/>
      <c r="UEF7" s="10"/>
      <c r="UEH7" s="10"/>
      <c r="UEJ7" s="10"/>
      <c r="UEL7" s="10"/>
      <c r="UEN7" s="10"/>
      <c r="UEP7" s="10"/>
      <c r="UER7" s="10"/>
      <c r="UET7" s="10"/>
      <c r="UEV7" s="10"/>
      <c r="UEX7" s="10"/>
      <c r="UEZ7" s="10"/>
      <c r="UFB7" s="10"/>
      <c r="UFD7" s="10"/>
      <c r="UFF7" s="10"/>
      <c r="UFH7" s="10"/>
      <c r="UFJ7" s="10"/>
      <c r="UFL7" s="10"/>
      <c r="UFN7" s="10"/>
      <c r="UFP7" s="10"/>
      <c r="UFR7" s="10"/>
      <c r="UFT7" s="10"/>
      <c r="UFV7" s="10"/>
      <c r="UFX7" s="10"/>
      <c r="UFZ7" s="10"/>
      <c r="UGB7" s="10"/>
      <c r="UGD7" s="10"/>
      <c r="UGF7" s="10"/>
      <c r="UGH7" s="10"/>
      <c r="UGJ7" s="10"/>
      <c r="UGL7" s="10"/>
      <c r="UGN7" s="10"/>
      <c r="UGP7" s="10"/>
      <c r="UGR7" s="10"/>
      <c r="UGT7" s="10"/>
      <c r="UGV7" s="10"/>
      <c r="UGX7" s="10"/>
      <c r="UGZ7" s="10"/>
      <c r="UHB7" s="10"/>
      <c r="UHD7" s="10"/>
      <c r="UHF7" s="10"/>
      <c r="UHH7" s="10"/>
      <c r="UHJ7" s="10"/>
      <c r="UHL7" s="10"/>
      <c r="UHN7" s="10"/>
      <c r="UHP7" s="10"/>
      <c r="UHR7" s="10"/>
      <c r="UHT7" s="10"/>
      <c r="UHV7" s="10"/>
      <c r="UHX7" s="10"/>
      <c r="UHZ7" s="10"/>
      <c r="UIB7" s="10"/>
      <c r="UID7" s="10"/>
      <c r="UIF7" s="10"/>
      <c r="UIH7" s="10"/>
      <c r="UIJ7" s="10"/>
      <c r="UIL7" s="10"/>
      <c r="UIN7" s="10"/>
      <c r="UIP7" s="10"/>
      <c r="UIR7" s="10"/>
      <c r="UIT7" s="10"/>
      <c r="UIV7" s="10"/>
      <c r="UIX7" s="10"/>
      <c r="UIZ7" s="10"/>
      <c r="UJB7" s="10"/>
      <c r="UJD7" s="10"/>
      <c r="UJF7" s="10"/>
      <c r="UJH7" s="10"/>
      <c r="UJJ7" s="10"/>
      <c r="UJL7" s="10"/>
      <c r="UJN7" s="10"/>
      <c r="UJP7" s="10"/>
      <c r="UJR7" s="10"/>
      <c r="UJT7" s="10"/>
      <c r="UJV7" s="10"/>
      <c r="UJX7" s="10"/>
      <c r="UJZ7" s="10"/>
      <c r="UKB7" s="10"/>
      <c r="UKD7" s="10"/>
      <c r="UKF7" s="10"/>
      <c r="UKH7" s="10"/>
      <c r="UKJ7" s="10"/>
      <c r="UKL7" s="10"/>
      <c r="UKN7" s="10"/>
      <c r="UKP7" s="10"/>
      <c r="UKR7" s="10"/>
      <c r="UKT7" s="10"/>
      <c r="UKV7" s="10"/>
      <c r="UKX7" s="10"/>
      <c r="UKZ7" s="10"/>
      <c r="ULB7" s="10"/>
      <c r="ULD7" s="10"/>
      <c r="ULF7" s="10"/>
      <c r="ULH7" s="10"/>
      <c r="ULJ7" s="10"/>
      <c r="ULL7" s="10"/>
      <c r="ULN7" s="10"/>
      <c r="ULP7" s="10"/>
      <c r="ULR7" s="10"/>
      <c r="ULT7" s="10"/>
      <c r="ULV7" s="10"/>
      <c r="ULX7" s="10"/>
      <c r="ULZ7" s="10"/>
      <c r="UMB7" s="10"/>
      <c r="UMD7" s="10"/>
      <c r="UMF7" s="10"/>
      <c r="UMH7" s="10"/>
      <c r="UMJ7" s="10"/>
      <c r="UML7" s="10"/>
      <c r="UMN7" s="10"/>
      <c r="UMP7" s="10"/>
      <c r="UMR7" s="10"/>
      <c r="UMT7" s="10"/>
      <c r="UMV7" s="10"/>
      <c r="UMX7" s="10"/>
      <c r="UMZ7" s="10"/>
      <c r="UNB7" s="10"/>
      <c r="UND7" s="10"/>
      <c r="UNF7" s="10"/>
      <c r="UNH7" s="10"/>
      <c r="UNJ7" s="10"/>
      <c r="UNL7" s="10"/>
      <c r="UNN7" s="10"/>
      <c r="UNP7" s="10"/>
      <c r="UNR7" s="10"/>
      <c r="UNT7" s="10"/>
      <c r="UNV7" s="10"/>
      <c r="UNX7" s="10"/>
      <c r="UNZ7" s="10"/>
      <c r="UOB7" s="10"/>
      <c r="UOD7" s="10"/>
      <c r="UOF7" s="10"/>
      <c r="UOH7" s="10"/>
      <c r="UOJ7" s="10"/>
      <c r="UOL7" s="10"/>
      <c r="UON7" s="10"/>
      <c r="UOP7" s="10"/>
      <c r="UOR7" s="10"/>
      <c r="UOT7" s="10"/>
      <c r="UOV7" s="10"/>
      <c r="UOX7" s="10"/>
      <c r="UOZ7" s="10"/>
      <c r="UPB7" s="10"/>
      <c r="UPD7" s="10"/>
      <c r="UPF7" s="10"/>
      <c r="UPH7" s="10"/>
      <c r="UPJ7" s="10"/>
      <c r="UPL7" s="10"/>
      <c r="UPN7" s="10"/>
      <c r="UPP7" s="10"/>
      <c r="UPR7" s="10"/>
      <c r="UPT7" s="10"/>
      <c r="UPV7" s="10"/>
      <c r="UPX7" s="10"/>
      <c r="UPZ7" s="10"/>
      <c r="UQB7" s="10"/>
      <c r="UQD7" s="10"/>
      <c r="UQF7" s="10"/>
      <c r="UQH7" s="10"/>
      <c r="UQJ7" s="10"/>
      <c r="UQL7" s="10"/>
      <c r="UQN7" s="10"/>
      <c r="UQP7" s="10"/>
      <c r="UQR7" s="10"/>
      <c r="UQT7" s="10"/>
      <c r="UQV7" s="10"/>
      <c r="UQX7" s="10"/>
      <c r="UQZ7" s="10"/>
      <c r="URB7" s="10"/>
      <c r="URD7" s="10"/>
      <c r="URF7" s="10"/>
      <c r="URH7" s="10"/>
      <c r="URJ7" s="10"/>
      <c r="URL7" s="10"/>
      <c r="URN7" s="10"/>
      <c r="URP7" s="10"/>
      <c r="URR7" s="10"/>
      <c r="URT7" s="10"/>
      <c r="URV7" s="10"/>
      <c r="URX7" s="10"/>
      <c r="URZ7" s="10"/>
      <c r="USB7" s="10"/>
      <c r="USD7" s="10"/>
      <c r="USF7" s="10"/>
      <c r="USH7" s="10"/>
      <c r="USJ7" s="10"/>
      <c r="USL7" s="10"/>
      <c r="USN7" s="10"/>
      <c r="USP7" s="10"/>
      <c r="USR7" s="10"/>
      <c r="UST7" s="10"/>
      <c r="USV7" s="10"/>
      <c r="USX7" s="10"/>
      <c r="USZ7" s="10"/>
      <c r="UTB7" s="10"/>
      <c r="UTD7" s="10"/>
      <c r="UTF7" s="10"/>
      <c r="UTH7" s="10"/>
      <c r="UTJ7" s="10"/>
      <c r="UTL7" s="10"/>
      <c r="UTN7" s="10"/>
      <c r="UTP7" s="10"/>
      <c r="UTR7" s="10"/>
      <c r="UTT7" s="10"/>
      <c r="UTV7" s="10"/>
      <c r="UTX7" s="10"/>
      <c r="UTZ7" s="10"/>
      <c r="UUB7" s="10"/>
      <c r="UUD7" s="10"/>
      <c r="UUF7" s="10"/>
      <c r="UUH7" s="10"/>
      <c r="UUJ7" s="10"/>
      <c r="UUL7" s="10"/>
      <c r="UUN7" s="10"/>
      <c r="UUP7" s="10"/>
      <c r="UUR7" s="10"/>
      <c r="UUT7" s="10"/>
      <c r="UUV7" s="10"/>
      <c r="UUX7" s="10"/>
      <c r="UUZ7" s="10"/>
      <c r="UVB7" s="10"/>
      <c r="UVD7" s="10"/>
      <c r="UVF7" s="10"/>
      <c r="UVH7" s="10"/>
      <c r="UVJ7" s="10"/>
      <c r="UVL7" s="10"/>
      <c r="UVN7" s="10"/>
      <c r="UVP7" s="10"/>
      <c r="UVR7" s="10"/>
      <c r="UVT7" s="10"/>
      <c r="UVV7" s="10"/>
      <c r="UVX7" s="10"/>
      <c r="UVZ7" s="10"/>
      <c r="UWB7" s="10"/>
      <c r="UWD7" s="10"/>
      <c r="UWF7" s="10"/>
      <c r="UWH7" s="10"/>
      <c r="UWJ7" s="10"/>
      <c r="UWL7" s="10"/>
      <c r="UWN7" s="10"/>
      <c r="UWP7" s="10"/>
      <c r="UWR7" s="10"/>
      <c r="UWT7" s="10"/>
      <c r="UWV7" s="10"/>
      <c r="UWX7" s="10"/>
      <c r="UWZ7" s="10"/>
      <c r="UXB7" s="10"/>
      <c r="UXD7" s="10"/>
      <c r="UXF7" s="10"/>
      <c r="UXH7" s="10"/>
      <c r="UXJ7" s="10"/>
      <c r="UXL7" s="10"/>
      <c r="UXN7" s="10"/>
      <c r="UXP7" s="10"/>
      <c r="UXR7" s="10"/>
      <c r="UXT7" s="10"/>
      <c r="UXV7" s="10"/>
      <c r="UXX7" s="10"/>
      <c r="UXZ7" s="10"/>
      <c r="UYB7" s="10"/>
      <c r="UYD7" s="10"/>
      <c r="UYF7" s="10"/>
      <c r="UYH7" s="10"/>
      <c r="UYJ7" s="10"/>
      <c r="UYL7" s="10"/>
      <c r="UYN7" s="10"/>
      <c r="UYP7" s="10"/>
      <c r="UYR7" s="10"/>
      <c r="UYT7" s="10"/>
      <c r="UYV7" s="10"/>
      <c r="UYX7" s="10"/>
      <c r="UYZ7" s="10"/>
      <c r="UZB7" s="10"/>
      <c r="UZD7" s="10"/>
      <c r="UZF7" s="10"/>
      <c r="UZH7" s="10"/>
      <c r="UZJ7" s="10"/>
      <c r="UZL7" s="10"/>
      <c r="UZN7" s="10"/>
      <c r="UZP7" s="10"/>
      <c r="UZR7" s="10"/>
      <c r="UZT7" s="10"/>
      <c r="UZV7" s="10"/>
      <c r="UZX7" s="10"/>
      <c r="UZZ7" s="10"/>
      <c r="VAB7" s="10"/>
      <c r="VAD7" s="10"/>
      <c r="VAF7" s="10"/>
      <c r="VAH7" s="10"/>
      <c r="VAJ7" s="10"/>
      <c r="VAL7" s="10"/>
      <c r="VAN7" s="10"/>
      <c r="VAP7" s="10"/>
      <c r="VAR7" s="10"/>
      <c r="VAT7" s="10"/>
      <c r="VAV7" s="10"/>
      <c r="VAX7" s="10"/>
      <c r="VAZ7" s="10"/>
      <c r="VBB7" s="10"/>
      <c r="VBD7" s="10"/>
      <c r="VBF7" s="10"/>
      <c r="VBH7" s="10"/>
      <c r="VBJ7" s="10"/>
      <c r="VBL7" s="10"/>
      <c r="VBN7" s="10"/>
      <c r="VBP7" s="10"/>
      <c r="VBR7" s="10"/>
      <c r="VBT7" s="10"/>
      <c r="VBV7" s="10"/>
      <c r="VBX7" s="10"/>
      <c r="VBZ7" s="10"/>
      <c r="VCB7" s="10"/>
      <c r="VCD7" s="10"/>
      <c r="VCF7" s="10"/>
      <c r="VCH7" s="10"/>
      <c r="VCJ7" s="10"/>
      <c r="VCL7" s="10"/>
      <c r="VCN7" s="10"/>
      <c r="VCP7" s="10"/>
      <c r="VCR7" s="10"/>
      <c r="VCT7" s="10"/>
      <c r="VCV7" s="10"/>
      <c r="VCX7" s="10"/>
      <c r="VCZ7" s="10"/>
      <c r="VDB7" s="10"/>
      <c r="VDD7" s="10"/>
      <c r="VDF7" s="10"/>
      <c r="VDH7" s="10"/>
      <c r="VDJ7" s="10"/>
      <c r="VDL7" s="10"/>
      <c r="VDN7" s="10"/>
      <c r="VDP7" s="10"/>
      <c r="VDR7" s="10"/>
      <c r="VDT7" s="10"/>
      <c r="VDV7" s="10"/>
      <c r="VDX7" s="10"/>
      <c r="VDZ7" s="10"/>
      <c r="VEB7" s="10"/>
      <c r="VED7" s="10"/>
      <c r="VEF7" s="10"/>
      <c r="VEH7" s="10"/>
      <c r="VEJ7" s="10"/>
      <c r="VEL7" s="10"/>
      <c r="VEN7" s="10"/>
      <c r="VEP7" s="10"/>
      <c r="VER7" s="10"/>
      <c r="VET7" s="10"/>
      <c r="VEV7" s="10"/>
      <c r="VEX7" s="10"/>
      <c r="VEZ7" s="10"/>
      <c r="VFB7" s="10"/>
      <c r="VFD7" s="10"/>
      <c r="VFF7" s="10"/>
      <c r="VFH7" s="10"/>
      <c r="VFJ7" s="10"/>
      <c r="VFL7" s="10"/>
      <c r="VFN7" s="10"/>
      <c r="VFP7" s="10"/>
      <c r="VFR7" s="10"/>
      <c r="VFT7" s="10"/>
      <c r="VFV7" s="10"/>
      <c r="VFX7" s="10"/>
      <c r="VFZ7" s="10"/>
      <c r="VGB7" s="10"/>
      <c r="VGD7" s="10"/>
      <c r="VGF7" s="10"/>
      <c r="VGH7" s="10"/>
      <c r="VGJ7" s="10"/>
      <c r="VGL7" s="10"/>
      <c r="VGN7" s="10"/>
      <c r="VGP7" s="10"/>
      <c r="VGR7" s="10"/>
      <c r="VGT7" s="10"/>
      <c r="VGV7" s="10"/>
      <c r="VGX7" s="10"/>
      <c r="VGZ7" s="10"/>
      <c r="VHB7" s="10"/>
      <c r="VHD7" s="10"/>
      <c r="VHF7" s="10"/>
      <c r="VHH7" s="10"/>
      <c r="VHJ7" s="10"/>
      <c r="VHL7" s="10"/>
      <c r="VHN7" s="10"/>
      <c r="VHP7" s="10"/>
      <c r="VHR7" s="10"/>
      <c r="VHT7" s="10"/>
      <c r="VHV7" s="10"/>
      <c r="VHX7" s="10"/>
      <c r="VHZ7" s="10"/>
      <c r="VIB7" s="10"/>
      <c r="VID7" s="10"/>
      <c r="VIF7" s="10"/>
      <c r="VIH7" s="10"/>
      <c r="VIJ7" s="10"/>
      <c r="VIL7" s="10"/>
      <c r="VIN7" s="10"/>
      <c r="VIP7" s="10"/>
      <c r="VIR7" s="10"/>
      <c r="VIT7" s="10"/>
      <c r="VIV7" s="10"/>
      <c r="VIX7" s="10"/>
      <c r="VIZ7" s="10"/>
      <c r="VJB7" s="10"/>
      <c r="VJD7" s="10"/>
      <c r="VJF7" s="10"/>
      <c r="VJH7" s="10"/>
      <c r="VJJ7" s="10"/>
      <c r="VJL7" s="10"/>
      <c r="VJN7" s="10"/>
      <c r="VJP7" s="10"/>
      <c r="VJR7" s="10"/>
      <c r="VJT7" s="10"/>
      <c r="VJV7" s="10"/>
      <c r="VJX7" s="10"/>
      <c r="VJZ7" s="10"/>
      <c r="VKB7" s="10"/>
      <c r="VKD7" s="10"/>
      <c r="VKF7" s="10"/>
      <c r="VKH7" s="10"/>
      <c r="VKJ7" s="10"/>
      <c r="VKL7" s="10"/>
      <c r="VKN7" s="10"/>
      <c r="VKP7" s="10"/>
      <c r="VKR7" s="10"/>
      <c r="VKT7" s="10"/>
      <c r="VKV7" s="10"/>
      <c r="VKX7" s="10"/>
      <c r="VKZ7" s="10"/>
      <c r="VLB7" s="10"/>
      <c r="VLD7" s="10"/>
      <c r="VLF7" s="10"/>
      <c r="VLH7" s="10"/>
      <c r="VLJ7" s="10"/>
      <c r="VLL7" s="10"/>
      <c r="VLN7" s="10"/>
      <c r="VLP7" s="10"/>
      <c r="VLR7" s="10"/>
      <c r="VLT7" s="10"/>
      <c r="VLV7" s="10"/>
      <c r="VLX7" s="10"/>
      <c r="VLZ7" s="10"/>
      <c r="VMB7" s="10"/>
      <c r="VMD7" s="10"/>
      <c r="VMF7" s="10"/>
      <c r="VMH7" s="10"/>
      <c r="VMJ7" s="10"/>
      <c r="VML7" s="10"/>
      <c r="VMN7" s="10"/>
      <c r="VMP7" s="10"/>
      <c r="VMR7" s="10"/>
      <c r="VMT7" s="10"/>
      <c r="VMV7" s="10"/>
      <c r="VMX7" s="10"/>
      <c r="VMZ7" s="10"/>
      <c r="VNB7" s="10"/>
      <c r="VND7" s="10"/>
      <c r="VNF7" s="10"/>
      <c r="VNH7" s="10"/>
      <c r="VNJ7" s="10"/>
      <c r="VNL7" s="10"/>
      <c r="VNN7" s="10"/>
      <c r="VNP7" s="10"/>
      <c r="VNR7" s="10"/>
      <c r="VNT7" s="10"/>
      <c r="VNV7" s="10"/>
      <c r="VNX7" s="10"/>
      <c r="VNZ7" s="10"/>
      <c r="VOB7" s="10"/>
      <c r="VOD7" s="10"/>
      <c r="VOF7" s="10"/>
      <c r="VOH7" s="10"/>
      <c r="VOJ7" s="10"/>
      <c r="VOL7" s="10"/>
      <c r="VON7" s="10"/>
      <c r="VOP7" s="10"/>
      <c r="VOR7" s="10"/>
      <c r="VOT7" s="10"/>
      <c r="VOV7" s="10"/>
      <c r="VOX7" s="10"/>
      <c r="VOZ7" s="10"/>
      <c r="VPB7" s="10"/>
      <c r="VPD7" s="10"/>
      <c r="VPF7" s="10"/>
      <c r="VPH7" s="10"/>
      <c r="VPJ7" s="10"/>
      <c r="VPL7" s="10"/>
      <c r="VPN7" s="10"/>
      <c r="VPP7" s="10"/>
      <c r="VPR7" s="10"/>
      <c r="VPT7" s="10"/>
      <c r="VPV7" s="10"/>
      <c r="VPX7" s="10"/>
      <c r="VPZ7" s="10"/>
      <c r="VQB7" s="10"/>
      <c r="VQD7" s="10"/>
      <c r="VQF7" s="10"/>
      <c r="VQH7" s="10"/>
      <c r="VQJ7" s="10"/>
      <c r="VQL7" s="10"/>
      <c r="VQN7" s="10"/>
      <c r="VQP7" s="10"/>
      <c r="VQR7" s="10"/>
      <c r="VQT7" s="10"/>
      <c r="VQV7" s="10"/>
      <c r="VQX7" s="10"/>
      <c r="VQZ7" s="10"/>
      <c r="VRB7" s="10"/>
      <c r="VRD7" s="10"/>
      <c r="VRF7" s="10"/>
      <c r="VRH7" s="10"/>
      <c r="VRJ7" s="10"/>
      <c r="VRL7" s="10"/>
      <c r="VRN7" s="10"/>
      <c r="VRP7" s="10"/>
      <c r="VRR7" s="10"/>
      <c r="VRT7" s="10"/>
      <c r="VRV7" s="10"/>
      <c r="VRX7" s="10"/>
      <c r="VRZ7" s="10"/>
      <c r="VSB7" s="10"/>
      <c r="VSD7" s="10"/>
      <c r="VSF7" s="10"/>
      <c r="VSH7" s="10"/>
      <c r="VSJ7" s="10"/>
      <c r="VSL7" s="10"/>
      <c r="VSN7" s="10"/>
      <c r="VSP7" s="10"/>
      <c r="VSR7" s="10"/>
      <c r="VST7" s="10"/>
      <c r="VSV7" s="10"/>
      <c r="VSX7" s="10"/>
      <c r="VSZ7" s="10"/>
      <c r="VTB7" s="10"/>
      <c r="VTD7" s="10"/>
      <c r="VTF7" s="10"/>
      <c r="VTH7" s="10"/>
      <c r="VTJ7" s="10"/>
      <c r="VTL7" s="10"/>
      <c r="VTN7" s="10"/>
      <c r="VTP7" s="10"/>
      <c r="VTR7" s="10"/>
      <c r="VTT7" s="10"/>
      <c r="VTV7" s="10"/>
      <c r="VTX7" s="10"/>
      <c r="VTZ7" s="10"/>
      <c r="VUB7" s="10"/>
      <c r="VUD7" s="10"/>
      <c r="VUF7" s="10"/>
      <c r="VUH7" s="10"/>
      <c r="VUJ7" s="10"/>
      <c r="VUL7" s="10"/>
      <c r="VUN7" s="10"/>
      <c r="VUP7" s="10"/>
      <c r="VUR7" s="10"/>
      <c r="VUT7" s="10"/>
      <c r="VUV7" s="10"/>
      <c r="VUX7" s="10"/>
      <c r="VUZ7" s="10"/>
      <c r="VVB7" s="10"/>
      <c r="VVD7" s="10"/>
      <c r="VVF7" s="10"/>
      <c r="VVH7" s="10"/>
      <c r="VVJ7" s="10"/>
      <c r="VVL7" s="10"/>
      <c r="VVN7" s="10"/>
      <c r="VVP7" s="10"/>
      <c r="VVR7" s="10"/>
      <c r="VVT7" s="10"/>
      <c r="VVV7" s="10"/>
      <c r="VVX7" s="10"/>
      <c r="VVZ7" s="10"/>
      <c r="VWB7" s="10"/>
      <c r="VWD7" s="10"/>
      <c r="VWF7" s="10"/>
      <c r="VWH7" s="10"/>
      <c r="VWJ7" s="10"/>
      <c r="VWL7" s="10"/>
      <c r="VWN7" s="10"/>
      <c r="VWP7" s="10"/>
      <c r="VWR7" s="10"/>
      <c r="VWT7" s="10"/>
      <c r="VWV7" s="10"/>
      <c r="VWX7" s="10"/>
      <c r="VWZ7" s="10"/>
      <c r="VXB7" s="10"/>
      <c r="VXD7" s="10"/>
      <c r="VXF7" s="10"/>
      <c r="VXH7" s="10"/>
      <c r="VXJ7" s="10"/>
      <c r="VXL7" s="10"/>
      <c r="VXN7" s="10"/>
      <c r="VXP7" s="10"/>
      <c r="VXR7" s="10"/>
      <c r="VXT7" s="10"/>
      <c r="VXV7" s="10"/>
      <c r="VXX7" s="10"/>
      <c r="VXZ7" s="10"/>
      <c r="VYB7" s="10"/>
      <c r="VYD7" s="10"/>
      <c r="VYF7" s="10"/>
      <c r="VYH7" s="10"/>
      <c r="VYJ7" s="10"/>
      <c r="VYL7" s="10"/>
      <c r="VYN7" s="10"/>
      <c r="VYP7" s="10"/>
      <c r="VYR7" s="10"/>
      <c r="VYT7" s="10"/>
      <c r="VYV7" s="10"/>
      <c r="VYX7" s="10"/>
      <c r="VYZ7" s="10"/>
      <c r="VZB7" s="10"/>
      <c r="VZD7" s="10"/>
      <c r="VZF7" s="10"/>
      <c r="VZH7" s="10"/>
      <c r="VZJ7" s="10"/>
      <c r="VZL7" s="10"/>
      <c r="VZN7" s="10"/>
      <c r="VZP7" s="10"/>
      <c r="VZR7" s="10"/>
      <c r="VZT7" s="10"/>
      <c r="VZV7" s="10"/>
      <c r="VZX7" s="10"/>
      <c r="VZZ7" s="10"/>
      <c r="WAB7" s="10"/>
      <c r="WAD7" s="10"/>
      <c r="WAF7" s="10"/>
      <c r="WAH7" s="10"/>
      <c r="WAJ7" s="10"/>
      <c r="WAL7" s="10"/>
      <c r="WAN7" s="10"/>
      <c r="WAP7" s="10"/>
      <c r="WAR7" s="10"/>
      <c r="WAT7" s="10"/>
      <c r="WAV7" s="10"/>
      <c r="WAX7" s="10"/>
      <c r="WAZ7" s="10"/>
      <c r="WBB7" s="10"/>
      <c r="WBD7" s="10"/>
      <c r="WBF7" s="10"/>
      <c r="WBH7" s="10"/>
      <c r="WBJ7" s="10"/>
      <c r="WBL7" s="10"/>
      <c r="WBN7" s="10"/>
      <c r="WBP7" s="10"/>
      <c r="WBR7" s="10"/>
      <c r="WBT7" s="10"/>
      <c r="WBV7" s="10"/>
      <c r="WBX7" s="10"/>
      <c r="WBZ7" s="10"/>
      <c r="WCB7" s="10"/>
      <c r="WCD7" s="10"/>
      <c r="WCF7" s="10"/>
      <c r="WCH7" s="10"/>
      <c r="WCJ7" s="10"/>
      <c r="WCL7" s="10"/>
      <c r="WCN7" s="10"/>
      <c r="WCP7" s="10"/>
      <c r="WCR7" s="10"/>
      <c r="WCT7" s="10"/>
      <c r="WCV7" s="10"/>
      <c r="WCX7" s="10"/>
      <c r="WCZ7" s="10"/>
      <c r="WDB7" s="10"/>
      <c r="WDD7" s="10"/>
      <c r="WDF7" s="10"/>
      <c r="WDH7" s="10"/>
      <c r="WDJ7" s="10"/>
      <c r="WDL7" s="10"/>
      <c r="WDN7" s="10"/>
      <c r="WDP7" s="10"/>
      <c r="WDR7" s="10"/>
      <c r="WDT7" s="10"/>
      <c r="WDV7" s="10"/>
      <c r="WDX7" s="10"/>
      <c r="WDZ7" s="10"/>
      <c r="WEB7" s="10"/>
      <c r="WED7" s="10"/>
      <c r="WEF7" s="10"/>
      <c r="WEH7" s="10"/>
      <c r="WEJ7" s="10"/>
      <c r="WEL7" s="10"/>
      <c r="WEN7" s="10"/>
      <c r="WEP7" s="10"/>
      <c r="WER7" s="10"/>
      <c r="WET7" s="10"/>
      <c r="WEV7" s="10"/>
      <c r="WEX7" s="10"/>
      <c r="WEZ7" s="10"/>
      <c r="WFB7" s="10"/>
      <c r="WFD7" s="10"/>
      <c r="WFF7" s="10"/>
      <c r="WFH7" s="10"/>
      <c r="WFJ7" s="10"/>
      <c r="WFL7" s="10"/>
      <c r="WFN7" s="10"/>
      <c r="WFP7" s="10"/>
      <c r="WFR7" s="10"/>
      <c r="WFT7" s="10"/>
      <c r="WFV7" s="10"/>
      <c r="WFX7" s="10"/>
      <c r="WFZ7" s="10"/>
      <c r="WGB7" s="10"/>
      <c r="WGD7" s="10"/>
      <c r="WGF7" s="10"/>
      <c r="WGH7" s="10"/>
      <c r="WGJ7" s="10"/>
      <c r="WGL7" s="10"/>
      <c r="WGN7" s="10"/>
      <c r="WGP7" s="10"/>
      <c r="WGR7" s="10"/>
      <c r="WGT7" s="10"/>
      <c r="WGV7" s="10"/>
      <c r="WGX7" s="10"/>
      <c r="WGZ7" s="10"/>
      <c r="WHB7" s="10"/>
      <c r="WHD7" s="10"/>
      <c r="WHF7" s="10"/>
      <c r="WHH7" s="10"/>
      <c r="WHJ7" s="10"/>
      <c r="WHL7" s="10"/>
      <c r="WHN7" s="10"/>
      <c r="WHP7" s="10"/>
      <c r="WHR7" s="10"/>
      <c r="WHT7" s="10"/>
      <c r="WHV7" s="10"/>
      <c r="WHX7" s="10"/>
      <c r="WHZ7" s="10"/>
      <c r="WIB7" s="10"/>
      <c r="WID7" s="10"/>
      <c r="WIF7" s="10"/>
      <c r="WIH7" s="10"/>
      <c r="WIJ7" s="10"/>
      <c r="WIL7" s="10"/>
      <c r="WIN7" s="10"/>
      <c r="WIP7" s="10"/>
      <c r="WIR7" s="10"/>
      <c r="WIT7" s="10"/>
      <c r="WIV7" s="10"/>
      <c r="WIX7" s="10"/>
      <c r="WIZ7" s="10"/>
      <c r="WJB7" s="10"/>
      <c r="WJD7" s="10"/>
      <c r="WJF7" s="10"/>
      <c r="WJH7" s="10"/>
      <c r="WJJ7" s="10"/>
      <c r="WJL7" s="10"/>
      <c r="WJN7" s="10"/>
      <c r="WJP7" s="10"/>
      <c r="WJR7" s="10"/>
      <c r="WJT7" s="10"/>
      <c r="WJV7" s="10"/>
      <c r="WJX7" s="10"/>
      <c r="WJZ7" s="10"/>
      <c r="WKB7" s="10"/>
      <c r="WKD7" s="10"/>
      <c r="WKF7" s="10"/>
      <c r="WKH7" s="10"/>
      <c r="WKJ7" s="10"/>
      <c r="WKL7" s="10"/>
      <c r="WKN7" s="10"/>
      <c r="WKP7" s="10"/>
      <c r="WKR7" s="10"/>
      <c r="WKT7" s="10"/>
      <c r="WKV7" s="10"/>
      <c r="WKX7" s="10"/>
      <c r="WKZ7" s="10"/>
      <c r="WLB7" s="10"/>
      <c r="WLD7" s="10"/>
      <c r="WLF7" s="10"/>
      <c r="WLH7" s="10"/>
      <c r="WLJ7" s="10"/>
      <c r="WLL7" s="10"/>
      <c r="WLN7" s="10"/>
      <c r="WLP7" s="10"/>
      <c r="WLR7" s="10"/>
      <c r="WLT7" s="10"/>
      <c r="WLV7" s="10"/>
      <c r="WLX7" s="10"/>
      <c r="WLZ7" s="10"/>
      <c r="WMB7" s="10"/>
      <c r="WMD7" s="10"/>
      <c r="WMF7" s="10"/>
      <c r="WMH7" s="10"/>
      <c r="WMJ7" s="10"/>
      <c r="WML7" s="10"/>
      <c r="WMN7" s="10"/>
      <c r="WMP7" s="10"/>
      <c r="WMR7" s="10"/>
      <c r="WMT7" s="10"/>
      <c r="WMV7" s="10"/>
      <c r="WMX7" s="10"/>
      <c r="WMZ7" s="10"/>
      <c r="WNB7" s="10"/>
      <c r="WND7" s="10"/>
      <c r="WNF7" s="10"/>
      <c r="WNH7" s="10"/>
      <c r="WNJ7" s="10"/>
      <c r="WNL7" s="10"/>
      <c r="WNN7" s="10"/>
      <c r="WNP7" s="10"/>
      <c r="WNR7" s="10"/>
      <c r="WNT7" s="10"/>
      <c r="WNV7" s="10"/>
      <c r="WNX7" s="10"/>
    </row>
    <row r="8" spans="1:1024 1026:2048 2050:3072 3074:4096 4098:5120 5122:6144 6146:7168 7170:8192 8194:9216 9218:10240 10242:11264 11266:12288 12290:13312 13314:14336 14338:15360 15362:15936" s="5" customFormat="1" x14ac:dyDescent="0.35">
      <c r="A8" s="19">
        <v>6</v>
      </c>
      <c r="B8" s="22">
        <v>579324</v>
      </c>
      <c r="C8" s="10" t="s">
        <v>175</v>
      </c>
      <c r="D8" s="4">
        <v>203618</v>
      </c>
      <c r="E8" s="4">
        <v>435498</v>
      </c>
      <c r="F8" s="4">
        <v>464587</v>
      </c>
      <c r="G8"/>
      <c r="H8" s="10"/>
      <c r="I8"/>
      <c r="J8" s="10"/>
      <c r="K8"/>
      <c r="L8" s="10"/>
      <c r="M8"/>
      <c r="N8" s="10"/>
      <c r="O8"/>
      <c r="P8" s="10"/>
      <c r="Q8"/>
      <c r="R8" s="10"/>
      <c r="S8"/>
      <c r="T8" s="10"/>
      <c r="U8"/>
      <c r="V8" s="10"/>
      <c r="W8"/>
      <c r="X8" s="10"/>
      <c r="Y8"/>
      <c r="Z8" s="10"/>
      <c r="AA8"/>
      <c r="AB8" s="10"/>
      <c r="AC8"/>
      <c r="AD8" s="10"/>
      <c r="AE8"/>
      <c r="AF8" s="10"/>
      <c r="AG8"/>
      <c r="AH8" s="10"/>
      <c r="AI8"/>
      <c r="AJ8" s="10"/>
      <c r="AK8"/>
      <c r="AL8" s="10"/>
      <c r="AM8"/>
      <c r="AN8" s="10"/>
      <c r="AO8"/>
      <c r="AP8" s="10"/>
      <c r="AQ8"/>
      <c r="AR8" s="10"/>
      <c r="AS8"/>
      <c r="AT8" s="10"/>
      <c r="AU8"/>
      <c r="AV8" s="10"/>
      <c r="AW8"/>
      <c r="AX8" s="10"/>
      <c r="AY8"/>
      <c r="AZ8" s="10"/>
      <c r="BA8"/>
      <c r="BB8" s="10"/>
      <c r="BC8"/>
      <c r="BD8" s="10"/>
      <c r="BE8"/>
      <c r="BF8" s="10"/>
      <c r="BG8"/>
      <c r="BH8" s="10"/>
      <c r="BI8"/>
      <c r="BJ8" s="10"/>
      <c r="BK8"/>
      <c r="BL8" s="10"/>
      <c r="BM8"/>
      <c r="BN8" s="10"/>
      <c r="BO8"/>
      <c r="BP8" s="10"/>
      <c r="BQ8"/>
      <c r="BR8" s="10"/>
      <c r="BS8"/>
      <c r="BT8" s="10"/>
      <c r="BU8"/>
      <c r="BV8" s="10"/>
      <c r="BW8"/>
      <c r="BX8" s="10"/>
      <c r="BY8"/>
      <c r="BZ8" s="10"/>
      <c r="CA8"/>
      <c r="CB8" s="10"/>
      <c r="CC8"/>
      <c r="CD8" s="10"/>
      <c r="CE8"/>
      <c r="CF8" s="10"/>
      <c r="CG8"/>
      <c r="CH8" s="10"/>
      <c r="CI8"/>
      <c r="CJ8" s="10"/>
      <c r="CK8"/>
      <c r="CL8" s="10"/>
      <c r="CM8"/>
      <c r="CN8" s="10"/>
      <c r="CO8"/>
      <c r="CP8" s="10"/>
      <c r="CQ8"/>
      <c r="CR8" s="10"/>
      <c r="CS8"/>
      <c r="CT8" s="10"/>
      <c r="CU8"/>
      <c r="CV8" s="10"/>
      <c r="CW8"/>
      <c r="CX8" s="10"/>
      <c r="CY8"/>
      <c r="CZ8" s="10"/>
      <c r="DA8"/>
      <c r="DB8" s="10"/>
      <c r="DC8"/>
      <c r="DD8" s="10"/>
      <c r="DE8"/>
      <c r="DF8" s="10"/>
      <c r="DG8"/>
      <c r="DH8" s="10"/>
      <c r="DI8"/>
      <c r="DJ8" s="10"/>
      <c r="DK8"/>
      <c r="DL8" s="10"/>
      <c r="DM8"/>
      <c r="DN8" s="10"/>
      <c r="DO8"/>
      <c r="DP8" s="10"/>
      <c r="DQ8"/>
      <c r="DR8" s="10"/>
      <c r="DS8"/>
      <c r="DT8" s="10"/>
      <c r="DU8"/>
      <c r="DV8" s="10"/>
      <c r="DW8"/>
      <c r="DX8" s="10"/>
      <c r="DY8"/>
      <c r="DZ8" s="10"/>
      <c r="EA8"/>
      <c r="EB8" s="10"/>
      <c r="EC8"/>
      <c r="ED8" s="10"/>
      <c r="EE8"/>
      <c r="EF8" s="10"/>
      <c r="EG8"/>
      <c r="EH8" s="10"/>
      <c r="EI8"/>
      <c r="EJ8" s="10"/>
      <c r="EK8"/>
      <c r="EL8" s="10"/>
      <c r="EM8"/>
      <c r="EN8" s="10"/>
      <c r="EO8"/>
      <c r="EP8" s="10"/>
      <c r="EQ8"/>
      <c r="ER8" s="10"/>
      <c r="ES8"/>
      <c r="ET8" s="10"/>
      <c r="EU8"/>
      <c r="EV8" s="10"/>
      <c r="EW8"/>
      <c r="EX8" s="10"/>
      <c r="EY8"/>
      <c r="EZ8" s="10"/>
      <c r="FA8"/>
      <c r="FB8" s="10"/>
      <c r="FC8"/>
      <c r="FD8" s="10"/>
      <c r="FE8"/>
      <c r="FF8" s="10"/>
      <c r="FG8"/>
      <c r="FH8" s="10"/>
      <c r="FI8"/>
      <c r="FJ8" s="10"/>
      <c r="FK8"/>
      <c r="FL8" s="10"/>
      <c r="FM8"/>
      <c r="FN8" s="10"/>
      <c r="FO8"/>
      <c r="FP8" s="10"/>
      <c r="FQ8"/>
      <c r="FR8" s="10"/>
      <c r="FS8"/>
      <c r="FT8" s="10"/>
      <c r="FU8"/>
      <c r="FV8" s="10"/>
      <c r="FW8"/>
      <c r="FX8" s="10"/>
      <c r="FY8"/>
      <c r="FZ8" s="10"/>
      <c r="GA8"/>
      <c r="GB8" s="10"/>
      <c r="GC8"/>
      <c r="GD8" s="10"/>
      <c r="GE8"/>
      <c r="GF8" s="10"/>
      <c r="GG8"/>
      <c r="GH8" s="10"/>
      <c r="GI8"/>
      <c r="GJ8" s="10"/>
      <c r="GK8"/>
      <c r="GL8" s="10"/>
      <c r="GM8"/>
      <c r="GN8" s="10"/>
      <c r="GO8"/>
      <c r="GP8" s="10"/>
      <c r="GQ8"/>
      <c r="GR8" s="10"/>
      <c r="GS8"/>
      <c r="GT8" s="10"/>
      <c r="GU8"/>
      <c r="GV8" s="10"/>
      <c r="GW8"/>
      <c r="GX8" s="10"/>
      <c r="GY8"/>
      <c r="GZ8" s="10"/>
      <c r="HA8"/>
      <c r="HB8" s="10"/>
      <c r="HC8"/>
      <c r="HD8" s="10"/>
      <c r="HE8"/>
      <c r="HF8" s="10"/>
      <c r="HG8"/>
      <c r="HH8" s="10"/>
      <c r="HJ8" s="10"/>
      <c r="HL8" s="10"/>
      <c r="HN8" s="10"/>
      <c r="HP8" s="10"/>
      <c r="HR8" s="10"/>
      <c r="HT8" s="10"/>
      <c r="HV8" s="10"/>
      <c r="HX8" s="10"/>
      <c r="HZ8" s="10"/>
      <c r="IB8" s="10"/>
      <c r="ID8" s="10"/>
      <c r="IF8" s="10"/>
      <c r="IH8" s="10"/>
      <c r="IJ8" s="10"/>
      <c r="IL8" s="10"/>
      <c r="IN8" s="10"/>
      <c r="IP8" s="10"/>
      <c r="IR8" s="10"/>
      <c r="IT8" s="10"/>
      <c r="IV8" s="10"/>
      <c r="IX8" s="10"/>
      <c r="IZ8" s="10"/>
      <c r="JB8" s="10"/>
      <c r="JD8" s="10"/>
      <c r="JF8" s="10"/>
      <c r="JH8" s="10"/>
      <c r="JJ8" s="10"/>
      <c r="JL8" s="10"/>
      <c r="JN8" s="10"/>
      <c r="JP8" s="10"/>
      <c r="JR8" s="10"/>
      <c r="JT8" s="10"/>
      <c r="JV8" s="10"/>
      <c r="JX8" s="10"/>
      <c r="JZ8" s="10"/>
      <c r="KB8" s="10"/>
      <c r="KD8" s="10"/>
      <c r="KF8" s="10"/>
      <c r="KH8" s="10"/>
      <c r="KJ8" s="10"/>
      <c r="KL8" s="10"/>
      <c r="KN8" s="10"/>
      <c r="KP8" s="10"/>
      <c r="KR8" s="10"/>
      <c r="KT8" s="10"/>
      <c r="KV8" s="10"/>
      <c r="KX8" s="10"/>
      <c r="KZ8" s="10"/>
      <c r="LB8" s="10"/>
      <c r="LD8" s="10"/>
      <c r="LF8" s="10"/>
      <c r="LH8" s="10"/>
      <c r="LJ8" s="10"/>
      <c r="LL8" s="10"/>
      <c r="LN8" s="10"/>
      <c r="LP8" s="10"/>
      <c r="LR8" s="10"/>
      <c r="LT8" s="10"/>
      <c r="LV8" s="10"/>
      <c r="LX8" s="10"/>
      <c r="LZ8" s="10"/>
      <c r="MB8" s="10"/>
      <c r="MD8" s="10"/>
      <c r="MF8" s="10"/>
      <c r="MH8" s="10"/>
      <c r="MJ8" s="10"/>
      <c r="ML8" s="10"/>
      <c r="MN8" s="10"/>
      <c r="MP8" s="10"/>
      <c r="MR8" s="10"/>
      <c r="MT8" s="10"/>
      <c r="MV8" s="10"/>
      <c r="MX8" s="10"/>
      <c r="MZ8" s="10"/>
      <c r="NB8" s="10"/>
      <c r="ND8" s="10"/>
      <c r="NF8" s="10"/>
      <c r="NH8" s="10"/>
      <c r="NJ8" s="10"/>
      <c r="NL8" s="10"/>
      <c r="NN8" s="10"/>
      <c r="NP8" s="10"/>
      <c r="NR8" s="10"/>
      <c r="NT8" s="10"/>
      <c r="NV8" s="10"/>
      <c r="NX8" s="10"/>
      <c r="NZ8" s="10"/>
      <c r="OB8" s="10"/>
      <c r="OD8" s="10"/>
      <c r="OF8" s="10"/>
      <c r="OH8" s="10"/>
      <c r="OJ8" s="10"/>
      <c r="OL8" s="10"/>
      <c r="ON8" s="10"/>
      <c r="OP8" s="10"/>
      <c r="OR8" s="10"/>
      <c r="OT8" s="10"/>
      <c r="OV8" s="10"/>
      <c r="OX8" s="10"/>
      <c r="OZ8" s="10"/>
      <c r="PB8" s="10"/>
      <c r="PD8" s="10"/>
      <c r="PF8" s="10"/>
      <c r="PH8" s="10"/>
      <c r="PJ8" s="10"/>
      <c r="PL8" s="10"/>
      <c r="PN8" s="10"/>
      <c r="PP8" s="10"/>
      <c r="PR8" s="10"/>
      <c r="PT8" s="10"/>
      <c r="PV8" s="10"/>
      <c r="PX8" s="10"/>
      <c r="PZ8" s="10"/>
      <c r="QB8" s="10"/>
      <c r="QD8" s="10"/>
      <c r="QF8" s="10"/>
      <c r="QH8" s="10"/>
      <c r="QJ8" s="10"/>
      <c r="QL8" s="10"/>
      <c r="QN8" s="10"/>
      <c r="QP8" s="10"/>
      <c r="QR8" s="10"/>
      <c r="QT8" s="10"/>
      <c r="QV8" s="10"/>
      <c r="QX8" s="10"/>
      <c r="QZ8" s="10"/>
      <c r="RB8" s="10"/>
      <c r="RD8" s="10"/>
      <c r="RF8" s="10"/>
      <c r="RH8" s="10"/>
      <c r="RJ8" s="10"/>
      <c r="RL8" s="10"/>
      <c r="RN8" s="10"/>
      <c r="RP8" s="10"/>
      <c r="RR8" s="10"/>
      <c r="RT8" s="10"/>
      <c r="RV8" s="10"/>
      <c r="RX8" s="10"/>
      <c r="RZ8" s="10"/>
      <c r="SB8" s="10"/>
      <c r="SD8" s="10"/>
      <c r="SF8" s="10"/>
      <c r="SH8" s="10"/>
      <c r="SJ8" s="10"/>
      <c r="SL8" s="10"/>
      <c r="SN8" s="10"/>
      <c r="SP8" s="10"/>
      <c r="SR8" s="10"/>
      <c r="ST8" s="10"/>
      <c r="SV8" s="10"/>
      <c r="SX8" s="10"/>
      <c r="SZ8" s="10"/>
      <c r="TB8" s="10"/>
      <c r="TD8" s="10"/>
      <c r="TF8" s="10"/>
      <c r="TH8" s="10"/>
      <c r="TJ8" s="10"/>
      <c r="TL8" s="10"/>
      <c r="TN8" s="10"/>
      <c r="TP8" s="10"/>
      <c r="TR8" s="10"/>
      <c r="TT8" s="10"/>
      <c r="TV8" s="10"/>
      <c r="TX8" s="10"/>
      <c r="TZ8" s="10"/>
      <c r="UB8" s="10"/>
      <c r="UD8" s="10"/>
      <c r="UF8" s="10"/>
      <c r="UH8" s="10"/>
      <c r="UJ8" s="10"/>
      <c r="UL8" s="10"/>
      <c r="UN8" s="10"/>
      <c r="UP8" s="10"/>
      <c r="UR8" s="10"/>
      <c r="UT8" s="10"/>
      <c r="UV8" s="10"/>
      <c r="UX8" s="10"/>
      <c r="UZ8" s="10"/>
      <c r="VB8" s="10"/>
      <c r="VD8" s="10"/>
      <c r="VF8" s="10"/>
      <c r="VH8" s="10"/>
      <c r="VJ8" s="10"/>
      <c r="VL8" s="10"/>
      <c r="VN8" s="10"/>
      <c r="VP8" s="10"/>
      <c r="VR8" s="10"/>
      <c r="VT8" s="10"/>
      <c r="VV8" s="10"/>
      <c r="VX8" s="10"/>
      <c r="VZ8" s="10"/>
      <c r="WB8" s="10"/>
      <c r="WD8" s="10"/>
      <c r="WF8" s="10"/>
      <c r="WH8" s="10"/>
      <c r="WJ8" s="10"/>
      <c r="WL8" s="10"/>
      <c r="WN8" s="10"/>
      <c r="WP8" s="10"/>
      <c r="WR8" s="10"/>
      <c r="WT8" s="10"/>
      <c r="WV8" s="10"/>
      <c r="WX8" s="10"/>
      <c r="WZ8" s="10"/>
      <c r="XB8" s="10"/>
      <c r="XD8" s="10"/>
      <c r="XF8" s="10"/>
      <c r="XH8" s="10"/>
      <c r="XJ8" s="10"/>
      <c r="XL8" s="10"/>
      <c r="XN8" s="10"/>
      <c r="XP8" s="10"/>
      <c r="XR8" s="10"/>
      <c r="XT8" s="10"/>
      <c r="XV8" s="10"/>
      <c r="XX8" s="10"/>
      <c r="XZ8" s="10"/>
      <c r="YB8" s="10"/>
      <c r="YD8" s="10"/>
      <c r="YF8" s="10"/>
      <c r="YH8" s="10"/>
      <c r="YJ8" s="10"/>
      <c r="YL8" s="10"/>
      <c r="YN8" s="10"/>
      <c r="YP8" s="10"/>
      <c r="YR8" s="10"/>
      <c r="YT8" s="10"/>
      <c r="YV8" s="10"/>
      <c r="YX8" s="10"/>
      <c r="YZ8" s="10"/>
      <c r="ZB8" s="10"/>
      <c r="ZD8" s="10"/>
      <c r="ZF8" s="10"/>
      <c r="ZH8" s="10"/>
      <c r="ZJ8" s="10"/>
      <c r="ZL8" s="10"/>
      <c r="ZN8" s="10"/>
      <c r="ZP8" s="10"/>
      <c r="ZR8" s="10"/>
      <c r="ZT8" s="10"/>
      <c r="ZV8" s="10"/>
      <c r="ZX8" s="10"/>
      <c r="ZZ8" s="10"/>
      <c r="AAB8" s="10"/>
      <c r="AAD8" s="10"/>
      <c r="AAF8" s="10"/>
      <c r="AAH8" s="10"/>
      <c r="AAJ8" s="10"/>
      <c r="AAL8" s="10"/>
      <c r="AAN8" s="10"/>
      <c r="AAP8" s="10"/>
      <c r="AAR8" s="10"/>
      <c r="AAT8" s="10"/>
      <c r="AAV8" s="10"/>
      <c r="AAX8" s="10"/>
      <c r="AAZ8" s="10"/>
      <c r="ABB8" s="10"/>
      <c r="ABD8" s="10"/>
      <c r="ABF8" s="10"/>
      <c r="ABH8" s="10"/>
      <c r="ABJ8" s="10"/>
      <c r="ABL8" s="10"/>
      <c r="ABN8" s="10"/>
      <c r="ABP8" s="10"/>
      <c r="ABR8" s="10"/>
      <c r="ABT8" s="10"/>
      <c r="ABV8" s="10"/>
      <c r="ABX8" s="10"/>
      <c r="ABZ8" s="10"/>
      <c r="ACB8" s="10"/>
      <c r="ACD8" s="10"/>
      <c r="ACF8" s="10"/>
      <c r="ACH8" s="10"/>
      <c r="ACJ8" s="10"/>
      <c r="ACL8" s="10"/>
      <c r="ACN8" s="10"/>
      <c r="ACP8" s="10"/>
      <c r="ACR8" s="10"/>
      <c r="ACT8" s="10"/>
      <c r="ACV8" s="10"/>
      <c r="ACX8" s="10"/>
      <c r="ACZ8" s="10"/>
      <c r="ADB8" s="10"/>
      <c r="ADD8" s="10"/>
      <c r="ADF8" s="10"/>
      <c r="ADH8" s="10"/>
      <c r="ADJ8" s="10"/>
      <c r="ADL8" s="10"/>
      <c r="ADN8" s="10"/>
      <c r="ADP8" s="10"/>
      <c r="ADR8" s="10"/>
      <c r="ADT8" s="10"/>
      <c r="ADV8" s="10"/>
      <c r="ADX8" s="10"/>
      <c r="ADZ8" s="10"/>
      <c r="AEB8" s="10"/>
      <c r="AED8" s="10"/>
      <c r="AEF8" s="10"/>
      <c r="AEH8" s="10"/>
      <c r="AEJ8" s="10"/>
      <c r="AEL8" s="10"/>
      <c r="AEN8" s="10"/>
      <c r="AEP8" s="10"/>
      <c r="AER8" s="10"/>
      <c r="AET8" s="10"/>
      <c r="AEV8" s="10"/>
      <c r="AEX8" s="10"/>
      <c r="AEZ8" s="10"/>
      <c r="AFB8" s="10"/>
      <c r="AFD8" s="10"/>
      <c r="AFF8" s="10"/>
      <c r="AFH8" s="10"/>
      <c r="AFJ8" s="10"/>
      <c r="AFL8" s="10"/>
      <c r="AFN8" s="10"/>
      <c r="AFP8" s="10"/>
      <c r="AFR8" s="10"/>
      <c r="AFT8" s="10"/>
      <c r="AFV8" s="10"/>
      <c r="AFX8" s="10"/>
      <c r="AFZ8" s="10"/>
      <c r="AGB8" s="10"/>
      <c r="AGD8" s="10"/>
      <c r="AGF8" s="10"/>
      <c r="AGH8" s="10"/>
      <c r="AGJ8" s="10"/>
      <c r="AGL8" s="10"/>
      <c r="AGN8" s="10"/>
      <c r="AGP8" s="10"/>
      <c r="AGR8" s="10"/>
      <c r="AGT8" s="10"/>
      <c r="AGV8" s="10"/>
      <c r="AGX8" s="10"/>
      <c r="AGZ8" s="10"/>
      <c r="AHB8" s="10"/>
      <c r="AHD8" s="10"/>
      <c r="AHF8" s="10"/>
      <c r="AHH8" s="10"/>
      <c r="AHJ8" s="10"/>
      <c r="AHL8" s="10"/>
      <c r="AHN8" s="10"/>
      <c r="AHP8" s="10"/>
      <c r="AHR8" s="10"/>
      <c r="AHT8" s="10"/>
      <c r="AHV8" s="10"/>
      <c r="AHX8" s="10"/>
      <c r="AHZ8" s="10"/>
      <c r="AIB8" s="10"/>
      <c r="AID8" s="10"/>
      <c r="AIF8" s="10"/>
      <c r="AIH8" s="10"/>
      <c r="AIJ8" s="10"/>
      <c r="AIL8" s="10"/>
      <c r="AIN8" s="10"/>
      <c r="AIP8" s="10"/>
      <c r="AIR8" s="10"/>
      <c r="AIT8" s="10"/>
      <c r="AIV8" s="10"/>
      <c r="AIX8" s="10"/>
      <c r="AIZ8" s="10"/>
      <c r="AJB8" s="10"/>
      <c r="AJD8" s="10"/>
      <c r="AJF8" s="10"/>
      <c r="AJH8" s="10"/>
      <c r="AJJ8" s="10"/>
      <c r="AJL8" s="10"/>
      <c r="AJN8" s="10"/>
      <c r="AJP8" s="10"/>
      <c r="AJR8" s="10"/>
      <c r="AJT8" s="10"/>
      <c r="AJV8" s="10"/>
      <c r="AJX8" s="10"/>
      <c r="AJZ8" s="10"/>
      <c r="AKB8" s="10"/>
      <c r="AKD8" s="10"/>
      <c r="AKF8" s="10"/>
      <c r="AKH8" s="10"/>
      <c r="AKJ8" s="10"/>
      <c r="AKL8" s="10"/>
      <c r="AKN8" s="10"/>
      <c r="AKP8" s="10"/>
      <c r="AKR8" s="10"/>
      <c r="AKT8" s="10"/>
      <c r="AKV8" s="10"/>
      <c r="AKX8" s="10"/>
      <c r="AKZ8" s="10"/>
      <c r="ALB8" s="10"/>
      <c r="ALD8" s="10"/>
      <c r="ALF8" s="10"/>
      <c r="ALH8" s="10"/>
      <c r="ALJ8" s="10"/>
      <c r="ALL8" s="10"/>
      <c r="ALN8" s="10"/>
      <c r="ALP8" s="10"/>
      <c r="ALR8" s="10"/>
      <c r="ALT8" s="10"/>
      <c r="ALV8" s="10"/>
      <c r="ALX8" s="10"/>
      <c r="ALZ8" s="10"/>
      <c r="AMB8" s="10"/>
      <c r="AMD8" s="10"/>
      <c r="AMF8" s="10"/>
      <c r="AMH8" s="10"/>
      <c r="AMJ8" s="10"/>
      <c r="AML8" s="10"/>
      <c r="AMN8" s="10"/>
      <c r="AMP8" s="10"/>
      <c r="AMR8" s="10"/>
      <c r="AMT8" s="10"/>
      <c r="AMV8" s="10"/>
      <c r="AMX8" s="10"/>
      <c r="AMZ8" s="10"/>
      <c r="ANB8" s="10"/>
      <c r="AND8" s="10"/>
      <c r="ANF8" s="10"/>
      <c r="ANH8" s="10"/>
      <c r="ANJ8" s="10"/>
      <c r="ANL8" s="10"/>
      <c r="ANN8" s="10"/>
      <c r="ANP8" s="10"/>
      <c r="ANR8" s="10"/>
      <c r="ANT8" s="10"/>
      <c r="ANV8" s="10"/>
      <c r="ANX8" s="10"/>
      <c r="ANZ8" s="10"/>
      <c r="AOB8" s="10"/>
      <c r="AOD8" s="10"/>
      <c r="AOF8" s="10"/>
      <c r="AOH8" s="10"/>
      <c r="AOJ8" s="10"/>
      <c r="AOL8" s="10"/>
      <c r="AON8" s="10"/>
      <c r="AOP8" s="10"/>
      <c r="AOR8" s="10"/>
      <c r="AOT8" s="10"/>
      <c r="AOV8" s="10"/>
      <c r="AOX8" s="10"/>
      <c r="AOZ8" s="10"/>
      <c r="APB8" s="10"/>
      <c r="APD8" s="10"/>
      <c r="APF8" s="10"/>
      <c r="APH8" s="10"/>
      <c r="APJ8" s="10"/>
      <c r="APL8" s="10"/>
      <c r="APN8" s="10"/>
      <c r="APP8" s="10"/>
      <c r="APR8" s="10"/>
      <c r="APT8" s="10"/>
      <c r="APV8" s="10"/>
      <c r="APX8" s="10"/>
      <c r="APZ8" s="10"/>
      <c r="AQB8" s="10"/>
      <c r="AQD8" s="10"/>
      <c r="AQF8" s="10"/>
      <c r="AQH8" s="10"/>
      <c r="AQJ8" s="10"/>
      <c r="AQL8" s="10"/>
      <c r="AQN8" s="10"/>
      <c r="AQP8" s="10"/>
      <c r="AQR8" s="10"/>
      <c r="AQT8" s="10"/>
      <c r="AQV8" s="10"/>
      <c r="AQX8" s="10"/>
      <c r="AQZ8" s="10"/>
      <c r="ARB8" s="10"/>
      <c r="ARD8" s="10"/>
      <c r="ARF8" s="10"/>
      <c r="ARH8" s="10"/>
      <c r="ARJ8" s="10"/>
      <c r="ARL8" s="10"/>
      <c r="ARN8" s="10"/>
      <c r="ARP8" s="10"/>
      <c r="ARR8" s="10"/>
      <c r="ART8" s="10"/>
      <c r="ARV8" s="10"/>
      <c r="ARX8" s="10"/>
      <c r="ARZ8" s="10"/>
      <c r="ASB8" s="10"/>
      <c r="ASD8" s="10"/>
      <c r="ASF8" s="10"/>
      <c r="ASH8" s="10"/>
      <c r="ASJ8" s="10"/>
      <c r="ASL8" s="10"/>
      <c r="ASN8" s="10"/>
      <c r="ASP8" s="10"/>
      <c r="ASR8" s="10"/>
      <c r="AST8" s="10"/>
      <c r="ASV8" s="10"/>
      <c r="ASX8" s="10"/>
      <c r="ASZ8" s="10"/>
      <c r="ATB8" s="10"/>
      <c r="ATD8" s="10"/>
      <c r="ATF8" s="10"/>
      <c r="ATH8" s="10"/>
      <c r="ATJ8" s="10"/>
      <c r="ATL8" s="10"/>
      <c r="ATN8" s="10"/>
      <c r="ATP8" s="10"/>
      <c r="ATR8" s="10"/>
      <c r="ATT8" s="10"/>
      <c r="ATV8" s="10"/>
      <c r="ATX8" s="10"/>
      <c r="ATZ8" s="10"/>
      <c r="AUB8" s="10"/>
      <c r="AUD8" s="10"/>
      <c r="AUF8" s="10"/>
      <c r="AUH8" s="10"/>
      <c r="AUJ8" s="10"/>
      <c r="AUL8" s="10"/>
      <c r="AUN8" s="10"/>
      <c r="AUP8" s="10"/>
      <c r="AUR8" s="10"/>
      <c r="AUT8" s="10"/>
      <c r="AUV8" s="10"/>
      <c r="AUX8" s="10"/>
      <c r="AUZ8" s="10"/>
      <c r="AVB8" s="10"/>
      <c r="AVD8" s="10"/>
      <c r="AVF8" s="10"/>
      <c r="AVH8" s="10"/>
      <c r="AVJ8" s="10"/>
      <c r="AVL8" s="10"/>
      <c r="AVN8" s="10"/>
      <c r="AVP8" s="10"/>
      <c r="AVR8" s="10"/>
      <c r="AVT8" s="10"/>
      <c r="AVV8" s="10"/>
      <c r="AVX8" s="10"/>
      <c r="AVZ8" s="10"/>
      <c r="AWB8" s="10"/>
      <c r="AWD8" s="10"/>
      <c r="AWF8" s="10"/>
      <c r="AWH8" s="10"/>
      <c r="AWJ8" s="10"/>
      <c r="AWL8" s="10"/>
      <c r="AWN8" s="10"/>
      <c r="AWP8" s="10"/>
      <c r="AWR8" s="10"/>
      <c r="AWT8" s="10"/>
      <c r="AWV8" s="10"/>
      <c r="AWX8" s="10"/>
      <c r="AWZ8" s="10"/>
      <c r="AXB8" s="10"/>
      <c r="AXD8" s="10"/>
      <c r="AXF8" s="10"/>
      <c r="AXH8" s="10"/>
      <c r="AXJ8" s="10"/>
      <c r="AXL8" s="10"/>
      <c r="AXN8" s="10"/>
      <c r="AXP8" s="10"/>
      <c r="AXR8" s="10"/>
      <c r="AXT8" s="10"/>
      <c r="AXV8" s="10"/>
      <c r="AXX8" s="10"/>
      <c r="AXZ8" s="10"/>
      <c r="AYB8" s="10"/>
      <c r="AYD8" s="10"/>
      <c r="AYF8" s="10"/>
      <c r="AYH8" s="10"/>
      <c r="AYJ8" s="10"/>
      <c r="AYL8" s="10"/>
      <c r="AYN8" s="10"/>
      <c r="AYP8" s="10"/>
      <c r="AYR8" s="10"/>
      <c r="AYT8" s="10"/>
      <c r="AYV8" s="10"/>
      <c r="AYX8" s="10"/>
      <c r="AYZ8" s="10"/>
      <c r="AZB8" s="10"/>
      <c r="AZD8" s="10"/>
      <c r="AZF8" s="10"/>
      <c r="AZH8" s="10"/>
      <c r="AZJ8" s="10"/>
      <c r="AZL8" s="10"/>
      <c r="AZN8" s="10"/>
      <c r="AZP8" s="10"/>
      <c r="AZR8" s="10"/>
      <c r="AZT8" s="10"/>
      <c r="AZV8" s="10"/>
      <c r="AZX8" s="10"/>
      <c r="AZZ8" s="10"/>
      <c r="BAB8" s="10"/>
      <c r="BAD8" s="10"/>
      <c r="BAF8" s="10"/>
      <c r="BAH8" s="10"/>
      <c r="BAJ8" s="10"/>
      <c r="BAL8" s="10"/>
      <c r="BAN8" s="10"/>
      <c r="BAP8" s="10"/>
      <c r="BAR8" s="10"/>
      <c r="BAT8" s="10"/>
      <c r="BAV8" s="10"/>
      <c r="BAX8" s="10"/>
      <c r="BAZ8" s="10"/>
      <c r="BBB8" s="10"/>
      <c r="BBD8" s="10"/>
      <c r="BBF8" s="10"/>
      <c r="BBH8" s="10"/>
      <c r="BBJ8" s="10"/>
      <c r="BBL8" s="10"/>
      <c r="BBN8" s="10"/>
      <c r="BBP8" s="10"/>
      <c r="BBR8" s="10"/>
      <c r="BBT8" s="10"/>
      <c r="BBV8" s="10"/>
      <c r="BBX8" s="10"/>
      <c r="BBZ8" s="10"/>
      <c r="BCB8" s="10"/>
      <c r="BCD8" s="10"/>
      <c r="BCF8" s="10"/>
      <c r="BCH8" s="10"/>
      <c r="BCJ8" s="10"/>
      <c r="BCL8" s="10"/>
      <c r="BCN8" s="10"/>
      <c r="BCP8" s="10"/>
      <c r="BCR8" s="10"/>
      <c r="BCT8" s="10"/>
      <c r="BCV8" s="10"/>
      <c r="BCX8" s="10"/>
      <c r="BCZ8" s="10"/>
      <c r="BDB8" s="10"/>
      <c r="BDD8" s="10"/>
      <c r="BDF8" s="10"/>
      <c r="BDH8" s="10"/>
      <c r="BDJ8" s="10"/>
      <c r="BDL8" s="10"/>
      <c r="BDN8" s="10"/>
      <c r="BDP8" s="10"/>
      <c r="BDR8" s="10"/>
      <c r="BDT8" s="10"/>
      <c r="BDV8" s="10"/>
      <c r="BDX8" s="10"/>
      <c r="BDZ8" s="10"/>
      <c r="BEB8" s="10"/>
      <c r="BED8" s="10"/>
      <c r="BEF8" s="10"/>
      <c r="BEH8" s="10"/>
      <c r="BEJ8" s="10"/>
      <c r="BEL8" s="10"/>
      <c r="BEN8" s="10"/>
      <c r="BEP8" s="10"/>
      <c r="BER8" s="10"/>
      <c r="BET8" s="10"/>
      <c r="BEV8" s="10"/>
      <c r="BEX8" s="10"/>
      <c r="BEZ8" s="10"/>
      <c r="BFB8" s="10"/>
      <c r="BFD8" s="10"/>
      <c r="BFF8" s="10"/>
      <c r="BFH8" s="10"/>
      <c r="BFJ8" s="10"/>
      <c r="BFL8" s="10"/>
      <c r="BFN8" s="10"/>
      <c r="BFP8" s="10"/>
      <c r="BFR8" s="10"/>
      <c r="BFT8" s="10"/>
      <c r="BFV8" s="10"/>
      <c r="BFX8" s="10"/>
      <c r="BFZ8" s="10"/>
      <c r="BGB8" s="10"/>
      <c r="BGD8" s="10"/>
      <c r="BGF8" s="10"/>
      <c r="BGH8" s="10"/>
      <c r="BGJ8" s="10"/>
      <c r="BGL8" s="10"/>
      <c r="BGN8" s="10"/>
      <c r="BGP8" s="10"/>
      <c r="BGR8" s="10"/>
      <c r="BGT8" s="10"/>
      <c r="BGV8" s="10"/>
      <c r="BGX8" s="10"/>
      <c r="BGZ8" s="10"/>
      <c r="BHB8" s="10"/>
      <c r="BHD8" s="10"/>
      <c r="BHF8" s="10"/>
      <c r="BHH8" s="10"/>
      <c r="BHJ8" s="10"/>
      <c r="BHL8" s="10"/>
      <c r="BHN8" s="10"/>
      <c r="BHP8" s="10"/>
      <c r="BHR8" s="10"/>
      <c r="BHT8" s="10"/>
      <c r="BHV8" s="10"/>
      <c r="BHX8" s="10"/>
      <c r="BHZ8" s="10"/>
      <c r="BIB8" s="10"/>
      <c r="BID8" s="10"/>
      <c r="BIF8" s="10"/>
      <c r="BIH8" s="10"/>
      <c r="BIJ8" s="10"/>
      <c r="BIL8" s="10"/>
      <c r="BIN8" s="10"/>
      <c r="BIP8" s="10"/>
      <c r="BIR8" s="10"/>
      <c r="BIT8" s="10"/>
      <c r="BIV8" s="10"/>
      <c r="BIX8" s="10"/>
      <c r="BIZ8" s="10"/>
      <c r="BJB8" s="10"/>
      <c r="BJD8" s="10"/>
      <c r="BJF8" s="10"/>
      <c r="BJH8" s="10"/>
      <c r="BJJ8" s="10"/>
      <c r="BJL8" s="10"/>
      <c r="BJN8" s="10"/>
      <c r="BJP8" s="10"/>
      <c r="BJR8" s="10"/>
      <c r="BJT8" s="10"/>
      <c r="BJV8" s="10"/>
      <c r="BJX8" s="10"/>
      <c r="BJZ8" s="10"/>
      <c r="BKB8" s="10"/>
      <c r="BKD8" s="10"/>
      <c r="BKF8" s="10"/>
      <c r="BKH8" s="10"/>
      <c r="BKJ8" s="10"/>
      <c r="BKL8" s="10"/>
      <c r="BKN8" s="10"/>
      <c r="BKP8" s="10"/>
      <c r="BKR8" s="10"/>
      <c r="BKT8" s="10"/>
      <c r="BKV8" s="10"/>
      <c r="BKX8" s="10"/>
      <c r="BKZ8" s="10"/>
      <c r="BLB8" s="10"/>
      <c r="BLD8" s="10"/>
      <c r="BLF8" s="10"/>
      <c r="BLH8" s="10"/>
      <c r="BLJ8" s="10"/>
      <c r="BLL8" s="10"/>
      <c r="BLN8" s="10"/>
      <c r="BLP8" s="10"/>
      <c r="BLR8" s="10"/>
      <c r="BLT8" s="10"/>
      <c r="BLV8" s="10"/>
      <c r="BLX8" s="10"/>
      <c r="BLZ8" s="10"/>
      <c r="BMB8" s="10"/>
      <c r="BMD8" s="10"/>
      <c r="BMF8" s="10"/>
      <c r="BMH8" s="10"/>
      <c r="BMJ8" s="10"/>
      <c r="BML8" s="10"/>
      <c r="BMN8" s="10"/>
      <c r="BMP8" s="10"/>
      <c r="BMR8" s="10"/>
      <c r="BMT8" s="10"/>
      <c r="BMV8" s="10"/>
      <c r="BMX8" s="10"/>
      <c r="BMZ8" s="10"/>
      <c r="BNB8" s="10"/>
      <c r="BND8" s="10"/>
      <c r="BNF8" s="10"/>
      <c r="BNH8" s="10"/>
      <c r="BNJ8" s="10"/>
      <c r="BNL8" s="10"/>
      <c r="BNN8" s="10"/>
      <c r="BNP8" s="10"/>
      <c r="BNR8" s="10"/>
      <c r="BNT8" s="10"/>
      <c r="BNV8" s="10"/>
      <c r="BNX8" s="10"/>
      <c r="BNZ8" s="10"/>
      <c r="BOB8" s="10"/>
      <c r="BOD8" s="10"/>
      <c r="BOF8" s="10"/>
      <c r="BOH8" s="10"/>
      <c r="BOJ8" s="10"/>
      <c r="BOL8" s="10"/>
      <c r="BON8" s="10"/>
      <c r="BOP8" s="10"/>
      <c r="BOR8" s="10"/>
      <c r="BOT8" s="10"/>
      <c r="BOV8" s="10"/>
      <c r="BOX8" s="10"/>
      <c r="BOZ8" s="10"/>
      <c r="BPB8" s="10"/>
      <c r="BPD8" s="10"/>
      <c r="BPF8" s="10"/>
      <c r="BPH8" s="10"/>
      <c r="BPJ8" s="10"/>
      <c r="BPL8" s="10"/>
      <c r="BPN8" s="10"/>
      <c r="BPP8" s="10"/>
      <c r="BPR8" s="10"/>
      <c r="BPT8" s="10"/>
      <c r="BPV8" s="10"/>
      <c r="BPX8" s="10"/>
      <c r="BPZ8" s="10"/>
      <c r="BQB8" s="10"/>
      <c r="BQD8" s="10"/>
      <c r="BQF8" s="10"/>
      <c r="BQH8" s="10"/>
      <c r="BQJ8" s="10"/>
      <c r="BQL8" s="10"/>
      <c r="BQN8" s="10"/>
      <c r="BQP8" s="10"/>
      <c r="BQR8" s="10"/>
      <c r="BQT8" s="10"/>
      <c r="BQV8" s="10"/>
      <c r="BQX8" s="10"/>
      <c r="BQZ8" s="10"/>
      <c r="BRB8" s="10"/>
      <c r="BRD8" s="10"/>
      <c r="BRF8" s="10"/>
      <c r="BRH8" s="10"/>
      <c r="BRJ8" s="10"/>
      <c r="BRL8" s="10"/>
      <c r="BRN8" s="10"/>
      <c r="BRP8" s="10"/>
      <c r="BRR8" s="10"/>
      <c r="BRT8" s="10"/>
      <c r="BRV8" s="10"/>
      <c r="BRX8" s="10"/>
      <c r="BRZ8" s="10"/>
      <c r="BSB8" s="10"/>
      <c r="BSD8" s="10"/>
      <c r="BSF8" s="10"/>
      <c r="BSH8" s="10"/>
      <c r="BSJ8" s="10"/>
      <c r="BSL8" s="10"/>
      <c r="BSN8" s="10"/>
      <c r="BSP8" s="10"/>
      <c r="BSR8" s="10"/>
      <c r="BST8" s="10"/>
      <c r="BSV8" s="10"/>
      <c r="BSX8" s="10"/>
      <c r="BSZ8" s="10"/>
      <c r="BTB8" s="10"/>
      <c r="BTD8" s="10"/>
      <c r="BTF8" s="10"/>
      <c r="BTH8" s="10"/>
      <c r="BTJ8" s="10"/>
      <c r="BTL8" s="10"/>
      <c r="BTN8" s="10"/>
      <c r="BTP8" s="10"/>
      <c r="BTR8" s="10"/>
      <c r="BTT8" s="10"/>
      <c r="BTV8" s="10"/>
      <c r="BTX8" s="10"/>
      <c r="BTZ8" s="10"/>
      <c r="BUB8" s="10"/>
      <c r="BUD8" s="10"/>
      <c r="BUF8" s="10"/>
      <c r="BUH8" s="10"/>
      <c r="BUJ8" s="10"/>
      <c r="BUL8" s="10"/>
      <c r="BUN8" s="10"/>
      <c r="BUP8" s="10"/>
      <c r="BUR8" s="10"/>
      <c r="BUT8" s="10"/>
      <c r="BUV8" s="10"/>
      <c r="BUX8" s="10"/>
      <c r="BUZ8" s="10"/>
      <c r="BVB8" s="10"/>
      <c r="BVD8" s="10"/>
      <c r="BVF8" s="10"/>
      <c r="BVH8" s="10"/>
      <c r="BVJ8" s="10"/>
      <c r="BVL8" s="10"/>
      <c r="BVN8" s="10"/>
      <c r="BVP8" s="10"/>
      <c r="BVR8" s="10"/>
      <c r="BVT8" s="10"/>
      <c r="BVV8" s="10"/>
      <c r="BVX8" s="10"/>
      <c r="BVZ8" s="10"/>
      <c r="BWB8" s="10"/>
      <c r="BWD8" s="10"/>
      <c r="BWF8" s="10"/>
      <c r="BWH8" s="10"/>
      <c r="BWJ8" s="10"/>
      <c r="BWL8" s="10"/>
      <c r="BWN8" s="10"/>
      <c r="BWP8" s="10"/>
      <c r="BWR8" s="10"/>
      <c r="BWT8" s="10"/>
      <c r="BWV8" s="10"/>
      <c r="BWX8" s="10"/>
      <c r="BWZ8" s="10"/>
      <c r="BXB8" s="10"/>
      <c r="BXD8" s="10"/>
      <c r="BXF8" s="10"/>
      <c r="BXH8" s="10"/>
      <c r="BXJ8" s="10"/>
      <c r="BXL8" s="10"/>
      <c r="BXN8" s="10"/>
      <c r="BXP8" s="10"/>
      <c r="BXR8" s="10"/>
      <c r="BXT8" s="10"/>
      <c r="BXV8" s="10"/>
      <c r="BXX8" s="10"/>
      <c r="BXZ8" s="10"/>
      <c r="BYB8" s="10"/>
      <c r="BYD8" s="10"/>
      <c r="BYF8" s="10"/>
      <c r="BYH8" s="10"/>
      <c r="BYJ8" s="10"/>
      <c r="BYL8" s="10"/>
      <c r="BYN8" s="10"/>
      <c r="BYP8" s="10"/>
      <c r="BYR8" s="10"/>
      <c r="BYT8" s="10"/>
      <c r="BYV8" s="10"/>
      <c r="BYX8" s="10"/>
      <c r="BYZ8" s="10"/>
      <c r="BZB8" s="10"/>
      <c r="BZD8" s="10"/>
      <c r="BZF8" s="10"/>
      <c r="BZH8" s="10"/>
      <c r="BZJ8" s="10"/>
      <c r="BZL8" s="10"/>
      <c r="BZN8" s="10"/>
      <c r="BZP8" s="10"/>
      <c r="BZR8" s="10"/>
      <c r="BZT8" s="10"/>
      <c r="BZV8" s="10"/>
      <c r="BZX8" s="10"/>
      <c r="BZZ8" s="10"/>
      <c r="CAB8" s="10"/>
      <c r="CAD8" s="10"/>
      <c r="CAF8" s="10"/>
      <c r="CAH8" s="10"/>
      <c r="CAJ8" s="10"/>
      <c r="CAL8" s="10"/>
      <c r="CAN8" s="10"/>
      <c r="CAP8" s="10"/>
      <c r="CAR8" s="10"/>
      <c r="CAT8" s="10"/>
      <c r="CAV8" s="10"/>
      <c r="CAX8" s="10"/>
      <c r="CAZ8" s="10"/>
      <c r="CBB8" s="10"/>
      <c r="CBD8" s="10"/>
      <c r="CBF8" s="10"/>
      <c r="CBH8" s="10"/>
      <c r="CBJ8" s="10"/>
      <c r="CBL8" s="10"/>
      <c r="CBN8" s="10"/>
      <c r="CBP8" s="10"/>
      <c r="CBR8" s="10"/>
      <c r="CBT8" s="10"/>
      <c r="CBV8" s="10"/>
      <c r="CBX8" s="10"/>
      <c r="CBZ8" s="10"/>
      <c r="CCB8" s="10"/>
      <c r="CCD8" s="10"/>
      <c r="CCF8" s="10"/>
      <c r="CCH8" s="10"/>
      <c r="CCJ8" s="10"/>
      <c r="CCL8" s="10"/>
      <c r="CCN8" s="10"/>
      <c r="CCP8" s="10"/>
      <c r="CCR8" s="10"/>
      <c r="CCT8" s="10"/>
      <c r="CCV8" s="10"/>
      <c r="CCX8" s="10"/>
      <c r="CCZ8" s="10"/>
      <c r="CDB8" s="10"/>
      <c r="CDD8" s="10"/>
      <c r="CDF8" s="10"/>
      <c r="CDH8" s="10"/>
      <c r="CDJ8" s="10"/>
      <c r="CDL8" s="10"/>
      <c r="CDN8" s="10"/>
      <c r="CDP8" s="10"/>
      <c r="CDR8" s="10"/>
      <c r="CDT8" s="10"/>
      <c r="CDV8" s="10"/>
      <c r="CDX8" s="10"/>
      <c r="CDZ8" s="10"/>
      <c r="CEB8" s="10"/>
      <c r="CED8" s="10"/>
      <c r="CEF8" s="10"/>
      <c r="CEH8" s="10"/>
      <c r="CEJ8" s="10"/>
      <c r="CEL8" s="10"/>
      <c r="CEN8" s="10"/>
      <c r="CEP8" s="10"/>
      <c r="CER8" s="10"/>
      <c r="CET8" s="10"/>
      <c r="CEV8" s="10"/>
      <c r="CEX8" s="10"/>
      <c r="CEZ8" s="10"/>
      <c r="CFB8" s="10"/>
      <c r="CFD8" s="10"/>
      <c r="CFF8" s="10"/>
      <c r="CFH8" s="10"/>
      <c r="CFJ8" s="10"/>
      <c r="CFL8" s="10"/>
      <c r="CFN8" s="10"/>
      <c r="CFP8" s="10"/>
      <c r="CFR8" s="10"/>
      <c r="CFT8" s="10"/>
      <c r="CFV8" s="10"/>
      <c r="CFX8" s="10"/>
      <c r="CFZ8" s="10"/>
      <c r="CGB8" s="10"/>
      <c r="CGD8" s="10"/>
      <c r="CGF8" s="10"/>
      <c r="CGH8" s="10"/>
      <c r="CGJ8" s="10"/>
      <c r="CGL8" s="10"/>
      <c r="CGN8" s="10"/>
      <c r="CGP8" s="10"/>
      <c r="CGR8" s="10"/>
      <c r="CGT8" s="10"/>
      <c r="CGV8" s="10"/>
      <c r="CGX8" s="10"/>
      <c r="CGZ8" s="10"/>
      <c r="CHB8" s="10"/>
      <c r="CHD8" s="10"/>
      <c r="CHF8" s="10"/>
      <c r="CHH8" s="10"/>
      <c r="CHJ8" s="10"/>
      <c r="CHL8" s="10"/>
      <c r="CHN8" s="10"/>
      <c r="CHP8" s="10"/>
      <c r="CHR8" s="10"/>
      <c r="CHT8" s="10"/>
      <c r="CHV8" s="10"/>
      <c r="CHX8" s="10"/>
      <c r="CHZ8" s="10"/>
      <c r="CIB8" s="10"/>
      <c r="CID8" s="10"/>
      <c r="CIF8" s="10"/>
      <c r="CIH8" s="10"/>
      <c r="CIJ8" s="10"/>
      <c r="CIL8" s="10"/>
      <c r="CIN8" s="10"/>
      <c r="CIP8" s="10"/>
      <c r="CIR8" s="10"/>
      <c r="CIT8" s="10"/>
      <c r="CIV8" s="10"/>
      <c r="CIX8" s="10"/>
      <c r="CIZ8" s="10"/>
      <c r="CJB8" s="10"/>
      <c r="CJD8" s="10"/>
      <c r="CJF8" s="10"/>
      <c r="CJH8" s="10"/>
      <c r="CJJ8" s="10"/>
      <c r="CJL8" s="10"/>
      <c r="CJN8" s="10"/>
      <c r="CJP8" s="10"/>
      <c r="CJR8" s="10"/>
      <c r="CJT8" s="10"/>
      <c r="CJV8" s="10"/>
      <c r="CJX8" s="10"/>
      <c r="CJZ8" s="10"/>
      <c r="CKB8" s="10"/>
      <c r="CKD8" s="10"/>
      <c r="CKF8" s="10"/>
      <c r="CKH8" s="10"/>
      <c r="CKJ8" s="10"/>
      <c r="CKL8" s="10"/>
      <c r="CKN8" s="10"/>
      <c r="CKP8" s="10"/>
      <c r="CKR8" s="10"/>
      <c r="CKT8" s="10"/>
      <c r="CKV8" s="10"/>
      <c r="CKX8" s="10"/>
      <c r="CKZ8" s="10"/>
      <c r="CLB8" s="10"/>
      <c r="CLD8" s="10"/>
      <c r="CLF8" s="10"/>
      <c r="CLH8" s="10"/>
      <c r="CLJ8" s="10"/>
      <c r="CLL8" s="10"/>
      <c r="CLN8" s="10"/>
      <c r="CLP8" s="10"/>
      <c r="CLR8" s="10"/>
      <c r="CLT8" s="10"/>
      <c r="CLV8" s="10"/>
      <c r="CLX8" s="10"/>
      <c r="CLZ8" s="10"/>
      <c r="CMB8" s="10"/>
      <c r="CMD8" s="10"/>
      <c r="CMF8" s="10"/>
      <c r="CMH8" s="10"/>
      <c r="CMJ8" s="10"/>
      <c r="CML8" s="10"/>
      <c r="CMN8" s="10"/>
      <c r="CMP8" s="10"/>
      <c r="CMR8" s="10"/>
      <c r="CMT8" s="10"/>
      <c r="CMV8" s="10"/>
      <c r="CMX8" s="10"/>
      <c r="CMZ8" s="10"/>
      <c r="CNB8" s="10"/>
      <c r="CND8" s="10"/>
      <c r="CNF8" s="10"/>
      <c r="CNH8" s="10"/>
      <c r="CNJ8" s="10"/>
      <c r="CNL8" s="10"/>
      <c r="CNN8" s="10"/>
      <c r="CNP8" s="10"/>
      <c r="CNR8" s="10"/>
      <c r="CNT8" s="10"/>
      <c r="CNV8" s="10"/>
      <c r="CNX8" s="10"/>
      <c r="CNZ8" s="10"/>
      <c r="COB8" s="10"/>
      <c r="COD8" s="10"/>
      <c r="COF8" s="10"/>
      <c r="COH8" s="10"/>
      <c r="COJ8" s="10"/>
      <c r="COL8" s="10"/>
      <c r="CON8" s="10"/>
      <c r="COP8" s="10"/>
      <c r="COR8" s="10"/>
      <c r="COT8" s="10"/>
      <c r="COV8" s="10"/>
      <c r="COX8" s="10"/>
      <c r="COZ8" s="10"/>
      <c r="CPB8" s="10"/>
      <c r="CPD8" s="10"/>
      <c r="CPF8" s="10"/>
      <c r="CPH8" s="10"/>
      <c r="CPJ8" s="10"/>
      <c r="CPL8" s="10"/>
      <c r="CPN8" s="10"/>
      <c r="CPP8" s="10"/>
      <c r="CPR8" s="10"/>
      <c r="CPT8" s="10"/>
      <c r="CPV8" s="10"/>
      <c r="CPX8" s="10"/>
      <c r="CPZ8" s="10"/>
      <c r="CQB8" s="10"/>
      <c r="CQD8" s="10"/>
      <c r="CQF8" s="10"/>
      <c r="CQH8" s="10"/>
      <c r="CQJ8" s="10"/>
      <c r="CQL8" s="10"/>
      <c r="CQN8" s="10"/>
      <c r="CQP8" s="10"/>
      <c r="CQR8" s="10"/>
      <c r="CQT8" s="10"/>
      <c r="CQV8" s="10"/>
      <c r="CQX8" s="10"/>
      <c r="CQZ8" s="10"/>
      <c r="CRB8" s="10"/>
      <c r="CRD8" s="10"/>
      <c r="CRF8" s="10"/>
      <c r="CRH8" s="10"/>
      <c r="CRJ8" s="10"/>
      <c r="CRL8" s="10"/>
      <c r="CRN8" s="10"/>
      <c r="CRP8" s="10"/>
      <c r="CRR8" s="10"/>
      <c r="CRT8" s="10"/>
      <c r="CRV8" s="10"/>
      <c r="CRX8" s="10"/>
      <c r="CRZ8" s="10"/>
      <c r="CSB8" s="10"/>
      <c r="CSD8" s="10"/>
      <c r="CSF8" s="10"/>
      <c r="CSH8" s="10"/>
      <c r="CSJ8" s="10"/>
      <c r="CSL8" s="10"/>
      <c r="CSN8" s="10"/>
      <c r="CSP8" s="10"/>
      <c r="CSR8" s="10"/>
      <c r="CST8" s="10"/>
      <c r="CSV8" s="10"/>
      <c r="CSX8" s="10"/>
      <c r="CSZ8" s="10"/>
      <c r="CTB8" s="10"/>
      <c r="CTD8" s="10"/>
      <c r="CTF8" s="10"/>
      <c r="CTH8" s="10"/>
      <c r="CTJ8" s="10"/>
      <c r="CTL8" s="10"/>
      <c r="CTN8" s="10"/>
      <c r="CTP8" s="10"/>
      <c r="CTR8" s="10"/>
      <c r="CTT8" s="10"/>
      <c r="CTV8" s="10"/>
      <c r="CTX8" s="10"/>
      <c r="CTZ8" s="10"/>
      <c r="CUB8" s="10"/>
      <c r="CUD8" s="10"/>
      <c r="CUF8" s="10"/>
      <c r="CUH8" s="10"/>
      <c r="CUJ8" s="10"/>
      <c r="CUL8" s="10"/>
      <c r="CUN8" s="10"/>
      <c r="CUP8" s="10"/>
      <c r="CUR8" s="10"/>
      <c r="CUT8" s="10"/>
      <c r="CUV8" s="10"/>
      <c r="CUX8" s="10"/>
      <c r="CUZ8" s="10"/>
      <c r="CVB8" s="10"/>
      <c r="CVD8" s="10"/>
      <c r="CVF8" s="10"/>
      <c r="CVH8" s="10"/>
      <c r="CVJ8" s="10"/>
      <c r="CVL8" s="10"/>
      <c r="CVN8" s="10"/>
      <c r="CVP8" s="10"/>
      <c r="CVR8" s="10"/>
      <c r="CVT8" s="10"/>
      <c r="CVV8" s="10"/>
      <c r="CVX8" s="10"/>
      <c r="CVZ8" s="10"/>
      <c r="CWB8" s="10"/>
      <c r="CWD8" s="10"/>
      <c r="CWF8" s="10"/>
      <c r="CWH8" s="10"/>
      <c r="CWJ8" s="10"/>
      <c r="CWL8" s="10"/>
      <c r="CWN8" s="10"/>
      <c r="CWP8" s="10"/>
      <c r="CWR8" s="10"/>
      <c r="CWT8" s="10"/>
      <c r="CWV8" s="10"/>
      <c r="CWX8" s="10"/>
      <c r="CWZ8" s="10"/>
      <c r="CXB8" s="10"/>
      <c r="CXD8" s="10"/>
      <c r="CXF8" s="10"/>
      <c r="CXH8" s="10"/>
      <c r="CXJ8" s="10"/>
      <c r="CXL8" s="10"/>
      <c r="CXN8" s="10"/>
      <c r="CXP8" s="10"/>
      <c r="CXR8" s="10"/>
      <c r="CXT8" s="10"/>
      <c r="CXV8" s="10"/>
      <c r="CXX8" s="10"/>
      <c r="CXZ8" s="10"/>
      <c r="CYB8" s="10"/>
      <c r="CYD8" s="10"/>
      <c r="CYF8" s="10"/>
      <c r="CYH8" s="10"/>
      <c r="CYJ8" s="10"/>
      <c r="CYL8" s="10"/>
      <c r="CYN8" s="10"/>
      <c r="CYP8" s="10"/>
      <c r="CYR8" s="10"/>
      <c r="CYT8" s="10"/>
      <c r="CYV8" s="10"/>
      <c r="CYX8" s="10"/>
      <c r="CYZ8" s="10"/>
      <c r="CZB8" s="10"/>
      <c r="CZD8" s="10"/>
      <c r="CZF8" s="10"/>
      <c r="CZH8" s="10"/>
      <c r="CZJ8" s="10"/>
      <c r="CZL8" s="10"/>
      <c r="CZN8" s="10"/>
      <c r="CZP8" s="10"/>
      <c r="CZR8" s="10"/>
      <c r="CZT8" s="10"/>
      <c r="CZV8" s="10"/>
      <c r="CZX8" s="10"/>
      <c r="CZZ8" s="10"/>
      <c r="DAB8" s="10"/>
      <c r="DAD8" s="10"/>
      <c r="DAF8" s="10"/>
      <c r="DAH8" s="10"/>
      <c r="DAJ8" s="10"/>
      <c r="DAL8" s="10"/>
      <c r="DAN8" s="10"/>
      <c r="DAP8" s="10"/>
      <c r="DAR8" s="10"/>
      <c r="DAT8" s="10"/>
      <c r="DAV8" s="10"/>
      <c r="DAX8" s="10"/>
      <c r="DAZ8" s="10"/>
      <c r="DBB8" s="10"/>
      <c r="DBD8" s="10"/>
      <c r="DBF8" s="10"/>
      <c r="DBH8" s="10"/>
      <c r="DBJ8" s="10"/>
      <c r="DBL8" s="10"/>
      <c r="DBN8" s="10"/>
      <c r="DBP8" s="10"/>
      <c r="DBR8" s="10"/>
      <c r="DBT8" s="10"/>
      <c r="DBV8" s="10"/>
      <c r="DBX8" s="10"/>
      <c r="DBZ8" s="10"/>
      <c r="DCB8" s="10"/>
      <c r="DCD8" s="10"/>
      <c r="DCF8" s="10"/>
      <c r="DCH8" s="10"/>
      <c r="DCJ8" s="10"/>
      <c r="DCL8" s="10"/>
      <c r="DCN8" s="10"/>
      <c r="DCP8" s="10"/>
      <c r="DCR8" s="10"/>
      <c r="DCT8" s="10"/>
      <c r="DCV8" s="10"/>
      <c r="DCX8" s="10"/>
      <c r="DCZ8" s="10"/>
      <c r="DDB8" s="10"/>
      <c r="DDD8" s="10"/>
      <c r="DDF8" s="10"/>
      <c r="DDH8" s="10"/>
      <c r="DDJ8" s="10"/>
      <c r="DDL8" s="10"/>
      <c r="DDN8" s="10"/>
      <c r="DDP8" s="10"/>
      <c r="DDR8" s="10"/>
      <c r="DDT8" s="10"/>
      <c r="DDV8" s="10"/>
      <c r="DDX8" s="10"/>
      <c r="DDZ8" s="10"/>
      <c r="DEB8" s="10"/>
      <c r="DED8" s="10"/>
      <c r="DEF8" s="10"/>
      <c r="DEH8" s="10"/>
      <c r="DEJ8" s="10"/>
      <c r="DEL8" s="10"/>
      <c r="DEN8" s="10"/>
      <c r="DEP8" s="10"/>
      <c r="DER8" s="10"/>
      <c r="DET8" s="10"/>
      <c r="DEV8" s="10"/>
      <c r="DEX8" s="10"/>
      <c r="DEZ8" s="10"/>
      <c r="DFB8" s="10"/>
      <c r="DFD8" s="10"/>
      <c r="DFF8" s="10"/>
      <c r="DFH8" s="10"/>
      <c r="DFJ8" s="10"/>
      <c r="DFL8" s="10"/>
      <c r="DFN8" s="10"/>
      <c r="DFP8" s="10"/>
      <c r="DFR8" s="10"/>
      <c r="DFT8" s="10"/>
      <c r="DFV8" s="10"/>
      <c r="DFX8" s="10"/>
      <c r="DFZ8" s="10"/>
      <c r="DGB8" s="10"/>
      <c r="DGD8" s="10"/>
      <c r="DGF8" s="10"/>
      <c r="DGH8" s="10"/>
      <c r="DGJ8" s="10"/>
      <c r="DGL8" s="10"/>
      <c r="DGN8" s="10"/>
      <c r="DGP8" s="10"/>
      <c r="DGR8" s="10"/>
      <c r="DGT8" s="10"/>
      <c r="DGV8" s="10"/>
      <c r="DGX8" s="10"/>
      <c r="DGZ8" s="10"/>
      <c r="DHB8" s="10"/>
      <c r="DHD8" s="10"/>
      <c r="DHF8" s="10"/>
      <c r="DHH8" s="10"/>
      <c r="DHJ8" s="10"/>
      <c r="DHL8" s="10"/>
      <c r="DHN8" s="10"/>
      <c r="DHP8" s="10"/>
      <c r="DHR8" s="10"/>
      <c r="DHT8" s="10"/>
      <c r="DHV8" s="10"/>
      <c r="DHX8" s="10"/>
      <c r="DHZ8" s="10"/>
      <c r="DIB8" s="10"/>
      <c r="DID8" s="10"/>
      <c r="DIF8" s="10"/>
      <c r="DIH8" s="10"/>
      <c r="DIJ8" s="10"/>
      <c r="DIL8" s="10"/>
      <c r="DIN8" s="10"/>
      <c r="DIP8" s="10"/>
      <c r="DIR8" s="10"/>
      <c r="DIT8" s="10"/>
      <c r="DIV8" s="10"/>
      <c r="DIX8" s="10"/>
      <c r="DIZ8" s="10"/>
      <c r="DJB8" s="10"/>
      <c r="DJD8" s="10"/>
      <c r="DJF8" s="10"/>
      <c r="DJH8" s="10"/>
      <c r="DJJ8" s="10"/>
      <c r="DJL8" s="10"/>
      <c r="DJN8" s="10"/>
      <c r="DJP8" s="10"/>
      <c r="DJR8" s="10"/>
      <c r="DJT8" s="10"/>
      <c r="DJV8" s="10"/>
      <c r="DJX8" s="10"/>
      <c r="DJZ8" s="10"/>
      <c r="DKB8" s="10"/>
      <c r="DKD8" s="10"/>
      <c r="DKF8" s="10"/>
      <c r="DKH8" s="10"/>
      <c r="DKJ8" s="10"/>
      <c r="DKL8" s="10"/>
      <c r="DKN8" s="10"/>
      <c r="DKP8" s="10"/>
      <c r="DKR8" s="10"/>
      <c r="DKT8" s="10"/>
      <c r="DKV8" s="10"/>
      <c r="DKX8" s="10"/>
      <c r="DKZ8" s="10"/>
      <c r="DLB8" s="10"/>
      <c r="DLD8" s="10"/>
      <c r="DLF8" s="10"/>
      <c r="DLH8" s="10"/>
      <c r="DLJ8" s="10"/>
      <c r="DLL8" s="10"/>
      <c r="DLN8" s="10"/>
      <c r="DLP8" s="10"/>
      <c r="DLR8" s="10"/>
      <c r="DLT8" s="10"/>
      <c r="DLV8" s="10"/>
      <c r="DLX8" s="10"/>
      <c r="DLZ8" s="10"/>
      <c r="DMB8" s="10"/>
      <c r="DMD8" s="10"/>
      <c r="DMF8" s="10"/>
      <c r="DMH8" s="10"/>
      <c r="DMJ8" s="10"/>
      <c r="DML8" s="10"/>
      <c r="DMN8" s="10"/>
      <c r="DMP8" s="10"/>
      <c r="DMR8" s="10"/>
      <c r="DMT8" s="10"/>
      <c r="DMV8" s="10"/>
      <c r="DMX8" s="10"/>
      <c r="DMZ8" s="10"/>
      <c r="DNB8" s="10"/>
      <c r="DND8" s="10"/>
      <c r="DNF8" s="10"/>
      <c r="DNH8" s="10"/>
      <c r="DNJ8" s="10"/>
      <c r="DNL8" s="10"/>
      <c r="DNN8" s="10"/>
      <c r="DNP8" s="10"/>
      <c r="DNR8" s="10"/>
      <c r="DNT8" s="10"/>
      <c r="DNV8" s="10"/>
      <c r="DNX8" s="10"/>
      <c r="DNZ8" s="10"/>
      <c r="DOB8" s="10"/>
      <c r="DOD8" s="10"/>
      <c r="DOF8" s="10"/>
      <c r="DOH8" s="10"/>
      <c r="DOJ8" s="10"/>
      <c r="DOL8" s="10"/>
      <c r="DON8" s="10"/>
      <c r="DOP8" s="10"/>
      <c r="DOR8" s="10"/>
      <c r="DOT8" s="10"/>
      <c r="DOV8" s="10"/>
      <c r="DOX8" s="10"/>
      <c r="DOZ8" s="10"/>
      <c r="DPB8" s="10"/>
      <c r="DPD8" s="10"/>
      <c r="DPF8" s="10"/>
      <c r="DPH8" s="10"/>
      <c r="DPJ8" s="10"/>
      <c r="DPL8" s="10"/>
      <c r="DPN8" s="10"/>
      <c r="DPP8" s="10"/>
      <c r="DPR8" s="10"/>
      <c r="DPT8" s="10"/>
      <c r="DPV8" s="10"/>
      <c r="DPX8" s="10"/>
      <c r="DPZ8" s="10"/>
      <c r="DQB8" s="10"/>
      <c r="DQD8" s="10"/>
      <c r="DQF8" s="10"/>
      <c r="DQH8" s="10"/>
      <c r="DQJ8" s="10"/>
      <c r="DQL8" s="10"/>
      <c r="DQN8" s="10"/>
      <c r="DQP8" s="10"/>
      <c r="DQR8" s="10"/>
      <c r="DQT8" s="10"/>
      <c r="DQV8" s="10"/>
      <c r="DQX8" s="10"/>
      <c r="DQZ8" s="10"/>
      <c r="DRB8" s="10"/>
      <c r="DRD8" s="10"/>
      <c r="DRF8" s="10"/>
      <c r="DRH8" s="10"/>
      <c r="DRJ8" s="10"/>
      <c r="DRL8" s="10"/>
      <c r="DRN8" s="10"/>
      <c r="DRP8" s="10"/>
      <c r="DRR8" s="10"/>
      <c r="DRT8" s="10"/>
      <c r="DRV8" s="10"/>
      <c r="DRX8" s="10"/>
      <c r="DRZ8" s="10"/>
      <c r="DSB8" s="10"/>
      <c r="DSD8" s="10"/>
      <c r="DSF8" s="10"/>
      <c r="DSH8" s="10"/>
      <c r="DSJ8" s="10"/>
      <c r="DSL8" s="10"/>
      <c r="DSN8" s="10"/>
      <c r="DSP8" s="10"/>
      <c r="DSR8" s="10"/>
      <c r="DST8" s="10"/>
      <c r="DSV8" s="10"/>
      <c r="DSX8" s="10"/>
      <c r="DSZ8" s="10"/>
      <c r="DTB8" s="10"/>
      <c r="DTD8" s="10"/>
      <c r="DTF8" s="10"/>
      <c r="DTH8" s="10"/>
      <c r="DTJ8" s="10"/>
      <c r="DTL8" s="10"/>
      <c r="DTN8" s="10"/>
      <c r="DTP8" s="10"/>
      <c r="DTR8" s="10"/>
      <c r="DTT8" s="10"/>
      <c r="DTV8" s="10"/>
      <c r="DTX8" s="10"/>
      <c r="DTZ8" s="10"/>
      <c r="DUB8" s="10"/>
      <c r="DUD8" s="10"/>
      <c r="DUF8" s="10"/>
      <c r="DUH8" s="10"/>
      <c r="DUJ8" s="10"/>
      <c r="DUL8" s="10"/>
      <c r="DUN8" s="10"/>
      <c r="DUP8" s="10"/>
      <c r="DUR8" s="10"/>
      <c r="DUT8" s="10"/>
      <c r="DUV8" s="10"/>
      <c r="DUX8" s="10"/>
      <c r="DUZ8" s="10"/>
      <c r="DVB8" s="10"/>
      <c r="DVD8" s="10"/>
      <c r="DVF8" s="10"/>
      <c r="DVH8" s="10"/>
      <c r="DVJ8" s="10"/>
      <c r="DVL8" s="10"/>
      <c r="DVN8" s="10"/>
      <c r="DVP8" s="10"/>
      <c r="DVR8" s="10"/>
      <c r="DVT8" s="10"/>
      <c r="DVV8" s="10"/>
      <c r="DVX8" s="10"/>
      <c r="DVZ8" s="10"/>
      <c r="DWB8" s="10"/>
      <c r="DWD8" s="10"/>
      <c r="DWF8" s="10"/>
      <c r="DWH8" s="10"/>
      <c r="DWJ8" s="10"/>
      <c r="DWL8" s="10"/>
      <c r="DWN8" s="10"/>
      <c r="DWP8" s="10"/>
      <c r="DWR8" s="10"/>
      <c r="DWT8" s="10"/>
      <c r="DWV8" s="10"/>
      <c r="DWX8" s="10"/>
      <c r="DWZ8" s="10"/>
      <c r="DXB8" s="10"/>
      <c r="DXD8" s="10"/>
      <c r="DXF8" s="10"/>
      <c r="DXH8" s="10"/>
      <c r="DXJ8" s="10"/>
      <c r="DXL8" s="10"/>
      <c r="DXN8" s="10"/>
      <c r="DXP8" s="10"/>
      <c r="DXR8" s="10"/>
      <c r="DXT8" s="10"/>
      <c r="DXV8" s="10"/>
      <c r="DXX8" s="10"/>
      <c r="DXZ8" s="10"/>
      <c r="DYB8" s="10"/>
      <c r="DYD8" s="10"/>
      <c r="DYF8" s="10"/>
      <c r="DYH8" s="10"/>
      <c r="DYJ8" s="10"/>
      <c r="DYL8" s="10"/>
      <c r="DYN8" s="10"/>
      <c r="DYP8" s="10"/>
      <c r="DYR8" s="10"/>
      <c r="DYT8" s="10"/>
      <c r="DYV8" s="10"/>
      <c r="DYX8" s="10"/>
      <c r="DYZ8" s="10"/>
      <c r="DZB8" s="10"/>
      <c r="DZD8" s="10"/>
      <c r="DZF8" s="10"/>
      <c r="DZH8" s="10"/>
      <c r="DZJ8" s="10"/>
      <c r="DZL8" s="10"/>
      <c r="DZN8" s="10"/>
      <c r="DZP8" s="10"/>
      <c r="DZR8" s="10"/>
      <c r="DZT8" s="10"/>
      <c r="DZV8" s="10"/>
      <c r="DZX8" s="10"/>
      <c r="DZZ8" s="10"/>
      <c r="EAB8" s="10"/>
      <c r="EAD8" s="10"/>
      <c r="EAF8" s="10"/>
      <c r="EAH8" s="10"/>
      <c r="EAJ8" s="10"/>
      <c r="EAL8" s="10"/>
      <c r="EAN8" s="10"/>
      <c r="EAP8" s="10"/>
      <c r="EAR8" s="10"/>
      <c r="EAT8" s="10"/>
      <c r="EAV8" s="10"/>
      <c r="EAX8" s="10"/>
      <c r="EAZ8" s="10"/>
      <c r="EBB8" s="10"/>
      <c r="EBD8" s="10"/>
      <c r="EBF8" s="10"/>
      <c r="EBH8" s="10"/>
      <c r="EBJ8" s="10"/>
      <c r="EBL8" s="10"/>
      <c r="EBN8" s="10"/>
      <c r="EBP8" s="10"/>
      <c r="EBR8" s="10"/>
      <c r="EBT8" s="10"/>
      <c r="EBV8" s="10"/>
      <c r="EBX8" s="10"/>
      <c r="EBZ8" s="10"/>
      <c r="ECB8" s="10"/>
      <c r="ECD8" s="10"/>
      <c r="ECF8" s="10"/>
      <c r="ECH8" s="10"/>
      <c r="ECJ8" s="10"/>
      <c r="ECL8" s="10"/>
      <c r="ECN8" s="10"/>
      <c r="ECP8" s="10"/>
      <c r="ECR8" s="10"/>
      <c r="ECT8" s="10"/>
      <c r="ECV8" s="10"/>
      <c r="ECX8" s="10"/>
      <c r="ECZ8" s="10"/>
      <c r="EDB8" s="10"/>
      <c r="EDD8" s="10"/>
      <c r="EDF8" s="10"/>
      <c r="EDH8" s="10"/>
      <c r="EDJ8" s="10"/>
      <c r="EDL8" s="10"/>
      <c r="EDN8" s="10"/>
      <c r="EDP8" s="10"/>
      <c r="EDR8" s="10"/>
      <c r="EDT8" s="10"/>
      <c r="EDV8" s="10"/>
      <c r="EDX8" s="10"/>
      <c r="EDZ8" s="10"/>
      <c r="EEB8" s="10"/>
      <c r="EED8" s="10"/>
      <c r="EEF8" s="10"/>
      <c r="EEH8" s="10"/>
      <c r="EEJ8" s="10"/>
      <c r="EEL8" s="10"/>
      <c r="EEN8" s="10"/>
      <c r="EEP8" s="10"/>
      <c r="EER8" s="10"/>
      <c r="EET8" s="10"/>
      <c r="EEV8" s="10"/>
      <c r="EEX8" s="10"/>
      <c r="EEZ8" s="10"/>
      <c r="EFB8" s="10"/>
      <c r="EFD8" s="10"/>
      <c r="EFF8" s="10"/>
      <c r="EFH8" s="10"/>
      <c r="EFJ8" s="10"/>
      <c r="EFL8" s="10"/>
      <c r="EFN8" s="10"/>
      <c r="EFP8" s="10"/>
      <c r="EFR8" s="10"/>
      <c r="EFT8" s="10"/>
      <c r="EFV8" s="10"/>
      <c r="EFX8" s="10"/>
      <c r="EFZ8" s="10"/>
      <c r="EGB8" s="10"/>
      <c r="EGD8" s="10"/>
      <c r="EGF8" s="10"/>
      <c r="EGH8" s="10"/>
      <c r="EGJ8" s="10"/>
      <c r="EGL8" s="10"/>
      <c r="EGN8" s="10"/>
      <c r="EGP8" s="10"/>
      <c r="EGR8" s="10"/>
      <c r="EGT8" s="10"/>
      <c r="EGV8" s="10"/>
      <c r="EGX8" s="10"/>
      <c r="EGZ8" s="10"/>
      <c r="EHB8" s="10"/>
      <c r="EHD8" s="10"/>
      <c r="EHF8" s="10"/>
      <c r="EHH8" s="10"/>
      <c r="EHJ8" s="10"/>
      <c r="EHL8" s="10"/>
      <c r="EHN8" s="10"/>
      <c r="EHP8" s="10"/>
      <c r="EHR8" s="10"/>
      <c r="EHT8" s="10"/>
      <c r="EHV8" s="10"/>
      <c r="EHX8" s="10"/>
      <c r="EHZ8" s="10"/>
      <c r="EIB8" s="10"/>
      <c r="EID8" s="10"/>
      <c r="EIF8" s="10"/>
      <c r="EIH8" s="10"/>
      <c r="EIJ8" s="10"/>
      <c r="EIL8" s="10"/>
      <c r="EIN8" s="10"/>
      <c r="EIP8" s="10"/>
      <c r="EIR8" s="10"/>
      <c r="EIT8" s="10"/>
      <c r="EIV8" s="10"/>
      <c r="EIX8" s="10"/>
      <c r="EIZ8" s="10"/>
      <c r="EJB8" s="10"/>
      <c r="EJD8" s="10"/>
      <c r="EJF8" s="10"/>
      <c r="EJH8" s="10"/>
      <c r="EJJ8" s="10"/>
      <c r="EJL8" s="10"/>
      <c r="EJN8" s="10"/>
      <c r="EJP8" s="10"/>
      <c r="EJR8" s="10"/>
      <c r="EJT8" s="10"/>
      <c r="EJV8" s="10"/>
      <c r="EJX8" s="10"/>
      <c r="EJZ8" s="10"/>
      <c r="EKB8" s="10"/>
      <c r="EKD8" s="10"/>
      <c r="EKF8" s="10"/>
      <c r="EKH8" s="10"/>
      <c r="EKJ8" s="10"/>
      <c r="EKL8" s="10"/>
      <c r="EKN8" s="10"/>
      <c r="EKP8" s="10"/>
      <c r="EKR8" s="10"/>
      <c r="EKT8" s="10"/>
      <c r="EKV8" s="10"/>
      <c r="EKX8" s="10"/>
      <c r="EKZ8" s="10"/>
      <c r="ELB8" s="10"/>
      <c r="ELD8" s="10"/>
      <c r="ELF8" s="10"/>
      <c r="ELH8" s="10"/>
      <c r="ELJ8" s="10"/>
      <c r="ELL8" s="10"/>
      <c r="ELN8" s="10"/>
      <c r="ELP8" s="10"/>
      <c r="ELR8" s="10"/>
      <c r="ELT8" s="10"/>
      <c r="ELV8" s="10"/>
      <c r="ELX8" s="10"/>
      <c r="ELZ8" s="10"/>
      <c r="EMB8" s="10"/>
      <c r="EMD8" s="10"/>
      <c r="EMF8" s="10"/>
      <c r="EMH8" s="10"/>
      <c r="EMJ8" s="10"/>
      <c r="EML8" s="10"/>
      <c r="EMN8" s="10"/>
      <c r="EMP8" s="10"/>
      <c r="EMR8" s="10"/>
      <c r="EMT8" s="10"/>
      <c r="EMV8" s="10"/>
      <c r="EMX8" s="10"/>
      <c r="EMZ8" s="10"/>
      <c r="ENB8" s="10"/>
      <c r="END8" s="10"/>
      <c r="ENF8" s="10"/>
      <c r="ENH8" s="10"/>
      <c r="ENJ8" s="10"/>
      <c r="ENL8" s="10"/>
      <c r="ENN8" s="10"/>
      <c r="ENP8" s="10"/>
      <c r="ENR8" s="10"/>
      <c r="ENT8" s="10"/>
      <c r="ENV8" s="10"/>
      <c r="ENX8" s="10"/>
      <c r="ENZ8" s="10"/>
      <c r="EOB8" s="10"/>
      <c r="EOD8" s="10"/>
      <c r="EOF8" s="10"/>
      <c r="EOH8" s="10"/>
      <c r="EOJ8" s="10"/>
      <c r="EOL8" s="10"/>
      <c r="EON8" s="10"/>
      <c r="EOP8" s="10"/>
      <c r="EOR8" s="10"/>
      <c r="EOT8" s="10"/>
      <c r="EOV8" s="10"/>
      <c r="EOX8" s="10"/>
      <c r="EOZ8" s="10"/>
      <c r="EPB8" s="10"/>
      <c r="EPD8" s="10"/>
      <c r="EPF8" s="10"/>
      <c r="EPH8" s="10"/>
      <c r="EPJ8" s="10"/>
      <c r="EPL8" s="10"/>
      <c r="EPN8" s="10"/>
      <c r="EPP8" s="10"/>
      <c r="EPR8" s="10"/>
      <c r="EPT8" s="10"/>
      <c r="EPV8" s="10"/>
      <c r="EPX8" s="10"/>
      <c r="EPZ8" s="10"/>
      <c r="EQB8" s="10"/>
      <c r="EQD8" s="10"/>
      <c r="EQF8" s="10"/>
      <c r="EQH8" s="10"/>
      <c r="EQJ8" s="10"/>
      <c r="EQL8" s="10"/>
      <c r="EQN8" s="10"/>
      <c r="EQP8" s="10"/>
      <c r="EQR8" s="10"/>
      <c r="EQT8" s="10"/>
      <c r="EQV8" s="10"/>
      <c r="EQX8" s="10"/>
      <c r="EQZ8" s="10"/>
      <c r="ERB8" s="10"/>
      <c r="ERD8" s="10"/>
      <c r="ERF8" s="10"/>
      <c r="ERH8" s="10"/>
      <c r="ERJ8" s="10"/>
      <c r="ERL8" s="10"/>
      <c r="ERN8" s="10"/>
      <c r="ERP8" s="10"/>
      <c r="ERR8" s="10"/>
      <c r="ERT8" s="10"/>
      <c r="ERV8" s="10"/>
      <c r="ERX8" s="10"/>
      <c r="ERZ8" s="10"/>
      <c r="ESB8" s="10"/>
      <c r="ESD8" s="10"/>
      <c r="ESF8" s="10"/>
      <c r="ESH8" s="10"/>
      <c r="ESJ8" s="10"/>
      <c r="ESL8" s="10"/>
      <c r="ESN8" s="10"/>
      <c r="ESP8" s="10"/>
      <c r="ESR8" s="10"/>
      <c r="EST8" s="10"/>
      <c r="ESV8" s="10"/>
      <c r="ESX8" s="10"/>
      <c r="ESZ8" s="10"/>
      <c r="ETB8" s="10"/>
      <c r="ETD8" s="10"/>
      <c r="ETF8" s="10"/>
      <c r="ETH8" s="10"/>
      <c r="ETJ8" s="10"/>
      <c r="ETL8" s="10"/>
      <c r="ETN8" s="10"/>
      <c r="ETP8" s="10"/>
      <c r="ETR8" s="10"/>
      <c r="ETT8" s="10"/>
      <c r="ETV8" s="10"/>
      <c r="ETX8" s="10"/>
      <c r="ETZ8" s="10"/>
      <c r="EUB8" s="10"/>
      <c r="EUD8" s="10"/>
      <c r="EUF8" s="10"/>
      <c r="EUH8" s="10"/>
      <c r="EUJ8" s="10"/>
      <c r="EUL8" s="10"/>
      <c r="EUN8" s="10"/>
      <c r="EUP8" s="10"/>
      <c r="EUR8" s="10"/>
      <c r="EUT8" s="10"/>
      <c r="EUV8" s="10"/>
      <c r="EUX8" s="10"/>
      <c r="EUZ8" s="10"/>
      <c r="EVB8" s="10"/>
      <c r="EVD8" s="10"/>
      <c r="EVF8" s="10"/>
      <c r="EVH8" s="10"/>
      <c r="EVJ8" s="10"/>
      <c r="EVL8" s="10"/>
      <c r="EVN8" s="10"/>
      <c r="EVP8" s="10"/>
      <c r="EVR8" s="10"/>
      <c r="EVT8" s="10"/>
      <c r="EVV8" s="10"/>
      <c r="EVX8" s="10"/>
      <c r="EVZ8" s="10"/>
      <c r="EWB8" s="10"/>
      <c r="EWD8" s="10"/>
      <c r="EWF8" s="10"/>
      <c r="EWH8" s="10"/>
      <c r="EWJ8" s="10"/>
      <c r="EWL8" s="10"/>
      <c r="EWN8" s="10"/>
      <c r="EWP8" s="10"/>
      <c r="EWR8" s="10"/>
      <c r="EWT8" s="10"/>
      <c r="EWV8" s="10"/>
      <c r="EWX8" s="10"/>
      <c r="EWZ8" s="10"/>
      <c r="EXB8" s="10"/>
      <c r="EXD8" s="10"/>
      <c r="EXF8" s="10"/>
      <c r="EXH8" s="10"/>
      <c r="EXJ8" s="10"/>
      <c r="EXL8" s="10"/>
      <c r="EXN8" s="10"/>
      <c r="EXP8" s="10"/>
      <c r="EXR8" s="10"/>
      <c r="EXT8" s="10"/>
      <c r="EXV8" s="10"/>
      <c r="EXX8" s="10"/>
      <c r="EXZ8" s="10"/>
      <c r="EYB8" s="10"/>
      <c r="EYD8" s="10"/>
      <c r="EYF8" s="10"/>
      <c r="EYH8" s="10"/>
      <c r="EYJ8" s="10"/>
      <c r="EYL8" s="10"/>
      <c r="EYN8" s="10"/>
      <c r="EYP8" s="10"/>
      <c r="EYR8" s="10"/>
      <c r="EYT8" s="10"/>
      <c r="EYV8" s="10"/>
      <c r="EYX8" s="10"/>
      <c r="EYZ8" s="10"/>
      <c r="EZB8" s="10"/>
      <c r="EZD8" s="10"/>
      <c r="EZF8" s="10"/>
      <c r="EZH8" s="10"/>
      <c r="EZJ8" s="10"/>
      <c r="EZL8" s="10"/>
      <c r="EZN8" s="10"/>
      <c r="EZP8" s="10"/>
      <c r="EZR8" s="10"/>
      <c r="EZT8" s="10"/>
      <c r="EZV8" s="10"/>
      <c r="EZX8" s="10"/>
      <c r="EZZ8" s="10"/>
      <c r="FAB8" s="10"/>
      <c r="FAD8" s="10"/>
      <c r="FAF8" s="10"/>
      <c r="FAH8" s="10"/>
      <c r="FAJ8" s="10"/>
      <c r="FAL8" s="10"/>
      <c r="FAN8" s="10"/>
      <c r="FAP8" s="10"/>
      <c r="FAR8" s="10"/>
      <c r="FAT8" s="10"/>
      <c r="FAV8" s="10"/>
      <c r="FAX8" s="10"/>
      <c r="FAZ8" s="10"/>
      <c r="FBB8" s="10"/>
      <c r="FBD8" s="10"/>
      <c r="FBF8" s="10"/>
      <c r="FBH8" s="10"/>
      <c r="FBJ8" s="10"/>
      <c r="FBL8" s="10"/>
      <c r="FBN8" s="10"/>
      <c r="FBP8" s="10"/>
      <c r="FBR8" s="10"/>
      <c r="FBT8" s="10"/>
      <c r="FBV8" s="10"/>
      <c r="FBX8" s="10"/>
      <c r="FBZ8" s="10"/>
      <c r="FCB8" s="10"/>
      <c r="FCD8" s="10"/>
      <c r="FCF8" s="10"/>
      <c r="FCH8" s="10"/>
      <c r="FCJ8" s="10"/>
      <c r="FCL8" s="10"/>
      <c r="FCN8" s="10"/>
      <c r="FCP8" s="10"/>
      <c r="FCR8" s="10"/>
      <c r="FCT8" s="10"/>
      <c r="FCV8" s="10"/>
      <c r="FCX8" s="10"/>
      <c r="FCZ8" s="10"/>
      <c r="FDB8" s="10"/>
      <c r="FDD8" s="10"/>
      <c r="FDF8" s="10"/>
      <c r="FDH8" s="10"/>
      <c r="FDJ8" s="10"/>
      <c r="FDL8" s="10"/>
      <c r="FDN8" s="10"/>
      <c r="FDP8" s="10"/>
      <c r="FDR8" s="10"/>
      <c r="FDT8" s="10"/>
      <c r="FDV8" s="10"/>
      <c r="FDX8" s="10"/>
      <c r="FDZ8" s="10"/>
      <c r="FEB8" s="10"/>
      <c r="FED8" s="10"/>
      <c r="FEF8" s="10"/>
      <c r="FEH8" s="10"/>
      <c r="FEJ8" s="10"/>
      <c r="FEL8" s="10"/>
      <c r="FEN8" s="10"/>
      <c r="FEP8" s="10"/>
      <c r="FER8" s="10"/>
      <c r="FET8" s="10"/>
      <c r="FEV8" s="10"/>
      <c r="FEX8" s="10"/>
      <c r="FEZ8" s="10"/>
      <c r="FFB8" s="10"/>
      <c r="FFD8" s="10"/>
      <c r="FFF8" s="10"/>
      <c r="FFH8" s="10"/>
      <c r="FFJ8" s="10"/>
      <c r="FFL8" s="10"/>
      <c r="FFN8" s="10"/>
      <c r="FFP8" s="10"/>
      <c r="FFR8" s="10"/>
      <c r="FFT8" s="10"/>
      <c r="FFV8" s="10"/>
      <c r="FFX8" s="10"/>
      <c r="FFZ8" s="10"/>
      <c r="FGB8" s="10"/>
      <c r="FGD8" s="10"/>
      <c r="FGF8" s="10"/>
      <c r="FGH8" s="10"/>
      <c r="FGJ8" s="10"/>
      <c r="FGL8" s="10"/>
      <c r="FGN8" s="10"/>
      <c r="FGP8" s="10"/>
      <c r="FGR8" s="10"/>
      <c r="FGT8" s="10"/>
      <c r="FGV8" s="10"/>
      <c r="FGX8" s="10"/>
      <c r="FGZ8" s="10"/>
      <c r="FHB8" s="10"/>
      <c r="FHD8" s="10"/>
      <c r="FHF8" s="10"/>
      <c r="FHH8" s="10"/>
      <c r="FHJ8" s="10"/>
      <c r="FHL8" s="10"/>
      <c r="FHN8" s="10"/>
      <c r="FHP8" s="10"/>
      <c r="FHR8" s="10"/>
      <c r="FHT8" s="10"/>
      <c r="FHV8" s="10"/>
      <c r="FHX8" s="10"/>
      <c r="FHZ8" s="10"/>
      <c r="FIB8" s="10"/>
      <c r="FID8" s="10"/>
      <c r="FIF8" s="10"/>
      <c r="FIH8" s="10"/>
      <c r="FIJ8" s="10"/>
      <c r="FIL8" s="10"/>
      <c r="FIN8" s="10"/>
      <c r="FIP8" s="10"/>
      <c r="FIR8" s="10"/>
      <c r="FIT8" s="10"/>
      <c r="FIV8" s="10"/>
      <c r="FIX8" s="10"/>
      <c r="FIZ8" s="10"/>
      <c r="FJB8" s="10"/>
      <c r="FJD8" s="10"/>
      <c r="FJF8" s="10"/>
      <c r="FJH8" s="10"/>
      <c r="FJJ8" s="10"/>
      <c r="FJL8" s="10"/>
      <c r="FJN8" s="10"/>
      <c r="FJP8" s="10"/>
      <c r="FJR8" s="10"/>
      <c r="FJT8" s="10"/>
      <c r="FJV8" s="10"/>
      <c r="FJX8" s="10"/>
      <c r="FJZ8" s="10"/>
      <c r="FKB8" s="10"/>
      <c r="FKD8" s="10"/>
      <c r="FKF8" s="10"/>
      <c r="FKH8" s="10"/>
      <c r="FKJ8" s="10"/>
      <c r="FKL8" s="10"/>
      <c r="FKN8" s="10"/>
      <c r="FKP8" s="10"/>
      <c r="FKR8" s="10"/>
      <c r="FKT8" s="10"/>
      <c r="FKV8" s="10"/>
      <c r="FKX8" s="10"/>
      <c r="FKZ8" s="10"/>
      <c r="FLB8" s="10"/>
      <c r="FLD8" s="10"/>
      <c r="FLF8" s="10"/>
      <c r="FLH8" s="10"/>
      <c r="FLJ8" s="10"/>
      <c r="FLL8" s="10"/>
      <c r="FLN8" s="10"/>
      <c r="FLP8" s="10"/>
      <c r="FLR8" s="10"/>
      <c r="FLT8" s="10"/>
      <c r="FLV8" s="10"/>
      <c r="FLX8" s="10"/>
      <c r="FLZ8" s="10"/>
      <c r="FMB8" s="10"/>
      <c r="FMD8" s="10"/>
      <c r="FMF8" s="10"/>
      <c r="FMH8" s="10"/>
      <c r="FMJ8" s="10"/>
      <c r="FML8" s="10"/>
      <c r="FMN8" s="10"/>
      <c r="FMP8" s="10"/>
      <c r="FMR8" s="10"/>
      <c r="FMT8" s="10"/>
      <c r="FMV8" s="10"/>
      <c r="FMX8" s="10"/>
      <c r="FMZ8" s="10"/>
      <c r="FNB8" s="10"/>
      <c r="FND8" s="10"/>
      <c r="FNF8" s="10"/>
      <c r="FNH8" s="10"/>
      <c r="FNJ8" s="10"/>
      <c r="FNL8" s="10"/>
      <c r="FNN8" s="10"/>
      <c r="FNP8" s="10"/>
      <c r="FNR8" s="10"/>
      <c r="FNT8" s="10"/>
      <c r="FNV8" s="10"/>
      <c r="FNX8" s="10"/>
      <c r="FNZ8" s="10"/>
      <c r="FOB8" s="10"/>
      <c r="FOD8" s="10"/>
      <c r="FOF8" s="10"/>
      <c r="FOH8" s="10"/>
      <c r="FOJ8" s="10"/>
      <c r="FOL8" s="10"/>
      <c r="FON8" s="10"/>
      <c r="FOP8" s="10"/>
      <c r="FOR8" s="10"/>
      <c r="FOT8" s="10"/>
      <c r="FOV8" s="10"/>
      <c r="FOX8" s="10"/>
      <c r="FOZ8" s="10"/>
      <c r="FPB8" s="10"/>
      <c r="FPD8" s="10"/>
      <c r="FPF8" s="10"/>
      <c r="FPH8" s="10"/>
      <c r="FPJ8" s="10"/>
      <c r="FPL8" s="10"/>
      <c r="FPN8" s="10"/>
      <c r="FPP8" s="10"/>
      <c r="FPR8" s="10"/>
      <c r="FPT8" s="10"/>
      <c r="FPV8" s="10"/>
      <c r="FPX8" s="10"/>
      <c r="FPZ8" s="10"/>
      <c r="FQB8" s="10"/>
      <c r="FQD8" s="10"/>
      <c r="FQF8" s="10"/>
      <c r="FQH8" s="10"/>
      <c r="FQJ8" s="10"/>
      <c r="FQL8" s="10"/>
      <c r="FQN8" s="10"/>
      <c r="FQP8" s="10"/>
      <c r="FQR8" s="10"/>
      <c r="FQT8" s="10"/>
      <c r="FQV8" s="10"/>
      <c r="FQX8" s="10"/>
      <c r="FQZ8" s="10"/>
      <c r="FRB8" s="10"/>
      <c r="FRD8" s="10"/>
      <c r="FRF8" s="10"/>
      <c r="FRH8" s="10"/>
      <c r="FRJ8" s="10"/>
      <c r="FRL8" s="10"/>
      <c r="FRN8" s="10"/>
      <c r="FRP8" s="10"/>
      <c r="FRR8" s="10"/>
      <c r="FRT8" s="10"/>
      <c r="FRV8" s="10"/>
      <c r="FRX8" s="10"/>
      <c r="FRZ8" s="10"/>
      <c r="FSB8" s="10"/>
      <c r="FSD8" s="10"/>
      <c r="FSF8" s="10"/>
      <c r="FSH8" s="10"/>
      <c r="FSJ8" s="10"/>
      <c r="FSL8" s="10"/>
      <c r="FSN8" s="10"/>
      <c r="FSP8" s="10"/>
      <c r="FSR8" s="10"/>
      <c r="FST8" s="10"/>
      <c r="FSV8" s="10"/>
      <c r="FSX8" s="10"/>
      <c r="FSZ8" s="10"/>
      <c r="FTB8" s="10"/>
      <c r="FTD8" s="10"/>
      <c r="FTF8" s="10"/>
      <c r="FTH8" s="10"/>
      <c r="FTJ8" s="10"/>
      <c r="FTL8" s="10"/>
      <c r="FTN8" s="10"/>
      <c r="FTP8" s="10"/>
      <c r="FTR8" s="10"/>
      <c r="FTT8" s="10"/>
      <c r="FTV8" s="10"/>
      <c r="FTX8" s="10"/>
      <c r="FTZ8" s="10"/>
      <c r="FUB8" s="10"/>
      <c r="FUD8" s="10"/>
      <c r="FUF8" s="10"/>
      <c r="FUH8" s="10"/>
      <c r="FUJ8" s="10"/>
      <c r="FUL8" s="10"/>
      <c r="FUN8" s="10"/>
      <c r="FUP8" s="10"/>
      <c r="FUR8" s="10"/>
      <c r="FUT8" s="10"/>
      <c r="FUV8" s="10"/>
      <c r="FUX8" s="10"/>
      <c r="FUZ8" s="10"/>
      <c r="FVB8" s="10"/>
      <c r="FVD8" s="10"/>
      <c r="FVF8" s="10"/>
      <c r="FVH8" s="10"/>
      <c r="FVJ8" s="10"/>
      <c r="FVL8" s="10"/>
      <c r="FVN8" s="10"/>
      <c r="FVP8" s="10"/>
      <c r="FVR8" s="10"/>
      <c r="FVT8" s="10"/>
      <c r="FVV8" s="10"/>
      <c r="FVX8" s="10"/>
      <c r="FVZ8" s="10"/>
      <c r="FWB8" s="10"/>
      <c r="FWD8" s="10"/>
      <c r="FWF8" s="10"/>
      <c r="FWH8" s="10"/>
      <c r="FWJ8" s="10"/>
      <c r="FWL8" s="10"/>
      <c r="FWN8" s="10"/>
      <c r="FWP8" s="10"/>
      <c r="FWR8" s="10"/>
      <c r="FWT8" s="10"/>
      <c r="FWV8" s="10"/>
      <c r="FWX8" s="10"/>
      <c r="FWZ8" s="10"/>
      <c r="FXB8" s="10"/>
      <c r="FXD8" s="10"/>
      <c r="FXF8" s="10"/>
      <c r="FXH8" s="10"/>
      <c r="FXJ8" s="10"/>
      <c r="FXL8" s="10"/>
      <c r="FXN8" s="10"/>
      <c r="FXP8" s="10"/>
      <c r="FXR8" s="10"/>
      <c r="FXT8" s="10"/>
      <c r="FXV8" s="10"/>
      <c r="FXX8" s="10"/>
      <c r="FXZ8" s="10"/>
      <c r="FYB8" s="10"/>
      <c r="FYD8" s="10"/>
      <c r="FYF8" s="10"/>
      <c r="FYH8" s="10"/>
      <c r="FYJ8" s="10"/>
      <c r="FYL8" s="10"/>
      <c r="FYN8" s="10"/>
      <c r="FYP8" s="10"/>
      <c r="FYR8" s="10"/>
      <c r="FYT8" s="10"/>
      <c r="FYV8" s="10"/>
      <c r="FYX8" s="10"/>
      <c r="FYZ8" s="10"/>
      <c r="FZB8" s="10"/>
      <c r="FZD8" s="10"/>
      <c r="FZF8" s="10"/>
      <c r="FZH8" s="10"/>
      <c r="FZJ8" s="10"/>
      <c r="FZL8" s="10"/>
      <c r="FZN8" s="10"/>
      <c r="FZP8" s="10"/>
      <c r="FZR8" s="10"/>
      <c r="FZT8" s="10"/>
      <c r="FZV8" s="10"/>
      <c r="FZX8" s="10"/>
      <c r="FZZ8" s="10"/>
      <c r="GAB8" s="10"/>
      <c r="GAD8" s="10"/>
      <c r="GAF8" s="10"/>
      <c r="GAH8" s="10"/>
      <c r="GAJ8" s="10"/>
      <c r="GAL8" s="10"/>
      <c r="GAN8" s="10"/>
      <c r="GAP8" s="10"/>
      <c r="GAR8" s="10"/>
      <c r="GAT8" s="10"/>
      <c r="GAV8" s="10"/>
      <c r="GAX8" s="10"/>
      <c r="GAZ8" s="10"/>
      <c r="GBB8" s="10"/>
      <c r="GBD8" s="10"/>
      <c r="GBF8" s="10"/>
      <c r="GBH8" s="10"/>
      <c r="GBJ8" s="10"/>
      <c r="GBL8" s="10"/>
      <c r="GBN8" s="10"/>
      <c r="GBP8" s="10"/>
      <c r="GBR8" s="10"/>
      <c r="GBT8" s="10"/>
      <c r="GBV8" s="10"/>
      <c r="GBX8" s="10"/>
      <c r="GBZ8" s="10"/>
      <c r="GCB8" s="10"/>
      <c r="GCD8" s="10"/>
      <c r="GCF8" s="10"/>
      <c r="GCH8" s="10"/>
      <c r="GCJ8" s="10"/>
      <c r="GCL8" s="10"/>
      <c r="GCN8" s="10"/>
      <c r="GCP8" s="10"/>
      <c r="GCR8" s="10"/>
      <c r="GCT8" s="10"/>
      <c r="GCV8" s="10"/>
      <c r="GCX8" s="10"/>
      <c r="GCZ8" s="10"/>
      <c r="GDB8" s="10"/>
      <c r="GDD8" s="10"/>
      <c r="GDF8" s="10"/>
      <c r="GDH8" s="10"/>
      <c r="GDJ8" s="10"/>
      <c r="GDL8" s="10"/>
      <c r="GDN8" s="10"/>
      <c r="GDP8" s="10"/>
      <c r="GDR8" s="10"/>
      <c r="GDT8" s="10"/>
      <c r="GDV8" s="10"/>
      <c r="GDX8" s="10"/>
      <c r="GDZ8" s="10"/>
      <c r="GEB8" s="10"/>
      <c r="GED8" s="10"/>
      <c r="GEF8" s="10"/>
      <c r="GEH8" s="10"/>
      <c r="GEJ8" s="10"/>
      <c r="GEL8" s="10"/>
      <c r="GEN8" s="10"/>
      <c r="GEP8" s="10"/>
      <c r="GER8" s="10"/>
      <c r="GET8" s="10"/>
      <c r="GEV8" s="10"/>
      <c r="GEX8" s="10"/>
      <c r="GEZ8" s="10"/>
      <c r="GFB8" s="10"/>
      <c r="GFD8" s="10"/>
      <c r="GFF8" s="10"/>
      <c r="GFH8" s="10"/>
      <c r="GFJ8" s="10"/>
      <c r="GFL8" s="10"/>
      <c r="GFN8" s="10"/>
      <c r="GFP8" s="10"/>
      <c r="GFR8" s="10"/>
      <c r="GFT8" s="10"/>
      <c r="GFV8" s="10"/>
      <c r="GFX8" s="10"/>
      <c r="GFZ8" s="10"/>
      <c r="GGB8" s="10"/>
      <c r="GGD8" s="10"/>
      <c r="GGF8" s="10"/>
      <c r="GGH8" s="10"/>
      <c r="GGJ8" s="10"/>
      <c r="GGL8" s="10"/>
      <c r="GGN8" s="10"/>
      <c r="GGP8" s="10"/>
      <c r="GGR8" s="10"/>
      <c r="GGT8" s="10"/>
      <c r="GGV8" s="10"/>
      <c r="GGX8" s="10"/>
      <c r="GGZ8" s="10"/>
      <c r="GHB8" s="10"/>
      <c r="GHD8" s="10"/>
      <c r="GHF8" s="10"/>
      <c r="GHH8" s="10"/>
      <c r="GHJ8" s="10"/>
      <c r="GHL8" s="10"/>
      <c r="GHN8" s="10"/>
      <c r="GHP8" s="10"/>
      <c r="GHR8" s="10"/>
      <c r="GHT8" s="10"/>
      <c r="GHV8" s="10"/>
      <c r="GHX8" s="10"/>
      <c r="GHZ8" s="10"/>
      <c r="GIB8" s="10"/>
      <c r="GID8" s="10"/>
      <c r="GIF8" s="10"/>
      <c r="GIH8" s="10"/>
      <c r="GIJ8" s="10"/>
      <c r="GIL8" s="10"/>
      <c r="GIN8" s="10"/>
      <c r="GIP8" s="10"/>
      <c r="GIR8" s="10"/>
      <c r="GIT8" s="10"/>
      <c r="GIV8" s="10"/>
      <c r="GIX8" s="10"/>
      <c r="GIZ8" s="10"/>
      <c r="GJB8" s="10"/>
      <c r="GJD8" s="10"/>
      <c r="GJF8" s="10"/>
      <c r="GJH8" s="10"/>
      <c r="GJJ8" s="10"/>
      <c r="GJL8" s="10"/>
      <c r="GJN8" s="10"/>
      <c r="GJP8" s="10"/>
      <c r="GJR8" s="10"/>
      <c r="GJT8" s="10"/>
      <c r="GJV8" s="10"/>
      <c r="GJX8" s="10"/>
      <c r="GJZ8" s="10"/>
      <c r="GKB8" s="10"/>
      <c r="GKD8" s="10"/>
      <c r="GKF8" s="10"/>
      <c r="GKH8" s="10"/>
      <c r="GKJ8" s="10"/>
      <c r="GKL8" s="10"/>
      <c r="GKN8" s="10"/>
      <c r="GKP8" s="10"/>
      <c r="GKR8" s="10"/>
      <c r="GKT8" s="10"/>
      <c r="GKV8" s="10"/>
      <c r="GKX8" s="10"/>
      <c r="GKZ8" s="10"/>
      <c r="GLB8" s="10"/>
      <c r="GLD8" s="10"/>
      <c r="GLF8" s="10"/>
      <c r="GLH8" s="10"/>
      <c r="GLJ8" s="10"/>
      <c r="GLL8" s="10"/>
      <c r="GLN8" s="10"/>
      <c r="GLP8" s="10"/>
      <c r="GLR8" s="10"/>
      <c r="GLT8" s="10"/>
      <c r="GLV8" s="10"/>
      <c r="GLX8" s="10"/>
      <c r="GLZ8" s="10"/>
      <c r="GMB8" s="10"/>
      <c r="GMD8" s="10"/>
      <c r="GMF8" s="10"/>
      <c r="GMH8" s="10"/>
      <c r="GMJ8" s="10"/>
      <c r="GML8" s="10"/>
      <c r="GMN8" s="10"/>
      <c r="GMP8" s="10"/>
      <c r="GMR8" s="10"/>
      <c r="GMT8" s="10"/>
      <c r="GMV8" s="10"/>
      <c r="GMX8" s="10"/>
      <c r="GMZ8" s="10"/>
      <c r="GNB8" s="10"/>
      <c r="GND8" s="10"/>
      <c r="GNF8" s="10"/>
      <c r="GNH8" s="10"/>
      <c r="GNJ8" s="10"/>
      <c r="GNL8" s="10"/>
      <c r="GNN8" s="10"/>
      <c r="GNP8" s="10"/>
      <c r="GNR8" s="10"/>
      <c r="GNT8" s="10"/>
      <c r="GNV8" s="10"/>
      <c r="GNX8" s="10"/>
      <c r="GNZ8" s="10"/>
      <c r="GOB8" s="10"/>
      <c r="GOD8" s="10"/>
      <c r="GOF8" s="10"/>
      <c r="GOH8" s="10"/>
      <c r="GOJ8" s="10"/>
      <c r="GOL8" s="10"/>
      <c r="GON8" s="10"/>
      <c r="GOP8" s="10"/>
      <c r="GOR8" s="10"/>
      <c r="GOT8" s="10"/>
      <c r="GOV8" s="10"/>
      <c r="GOX8" s="10"/>
      <c r="GOZ8" s="10"/>
      <c r="GPB8" s="10"/>
      <c r="GPD8" s="10"/>
      <c r="GPF8" s="10"/>
      <c r="GPH8" s="10"/>
      <c r="GPJ8" s="10"/>
      <c r="GPL8" s="10"/>
      <c r="GPN8" s="10"/>
      <c r="GPP8" s="10"/>
      <c r="GPR8" s="10"/>
      <c r="GPT8" s="10"/>
      <c r="GPV8" s="10"/>
      <c r="GPX8" s="10"/>
      <c r="GPZ8" s="10"/>
      <c r="GQB8" s="10"/>
      <c r="GQD8" s="10"/>
      <c r="GQF8" s="10"/>
      <c r="GQH8" s="10"/>
      <c r="GQJ8" s="10"/>
      <c r="GQL8" s="10"/>
      <c r="GQN8" s="10"/>
      <c r="GQP8" s="10"/>
      <c r="GQR8" s="10"/>
      <c r="GQT8" s="10"/>
      <c r="GQV8" s="10"/>
      <c r="GQX8" s="10"/>
      <c r="GQZ8" s="10"/>
      <c r="GRB8" s="10"/>
      <c r="GRD8" s="10"/>
      <c r="GRF8" s="10"/>
      <c r="GRH8" s="10"/>
      <c r="GRJ8" s="10"/>
      <c r="GRL8" s="10"/>
      <c r="GRN8" s="10"/>
      <c r="GRP8" s="10"/>
      <c r="GRR8" s="10"/>
      <c r="GRT8" s="10"/>
      <c r="GRV8" s="10"/>
      <c r="GRX8" s="10"/>
      <c r="GRZ8" s="10"/>
      <c r="GSB8" s="10"/>
      <c r="GSD8" s="10"/>
      <c r="GSF8" s="10"/>
      <c r="GSH8" s="10"/>
      <c r="GSJ8" s="10"/>
      <c r="GSL8" s="10"/>
      <c r="GSN8" s="10"/>
      <c r="GSP8" s="10"/>
      <c r="GSR8" s="10"/>
      <c r="GST8" s="10"/>
      <c r="GSV8" s="10"/>
      <c r="GSX8" s="10"/>
      <c r="GSZ8" s="10"/>
      <c r="GTB8" s="10"/>
      <c r="GTD8" s="10"/>
      <c r="GTF8" s="10"/>
      <c r="GTH8" s="10"/>
      <c r="GTJ8" s="10"/>
      <c r="GTL8" s="10"/>
      <c r="GTN8" s="10"/>
      <c r="GTP8" s="10"/>
      <c r="GTR8" s="10"/>
      <c r="GTT8" s="10"/>
      <c r="GTV8" s="10"/>
      <c r="GTX8" s="10"/>
      <c r="GTZ8" s="10"/>
      <c r="GUB8" s="10"/>
      <c r="GUD8" s="10"/>
      <c r="GUF8" s="10"/>
      <c r="GUH8" s="10"/>
      <c r="GUJ8" s="10"/>
      <c r="GUL8" s="10"/>
      <c r="GUN8" s="10"/>
      <c r="GUP8" s="10"/>
      <c r="GUR8" s="10"/>
      <c r="GUT8" s="10"/>
      <c r="GUV8" s="10"/>
      <c r="GUX8" s="10"/>
      <c r="GUZ8" s="10"/>
      <c r="GVB8" s="10"/>
      <c r="GVD8" s="10"/>
      <c r="GVF8" s="10"/>
      <c r="GVH8" s="10"/>
      <c r="GVJ8" s="10"/>
      <c r="GVL8" s="10"/>
      <c r="GVN8" s="10"/>
      <c r="GVP8" s="10"/>
      <c r="GVR8" s="10"/>
      <c r="GVT8" s="10"/>
      <c r="GVV8" s="10"/>
      <c r="GVX8" s="10"/>
      <c r="GVZ8" s="10"/>
      <c r="GWB8" s="10"/>
      <c r="GWD8" s="10"/>
      <c r="GWF8" s="10"/>
      <c r="GWH8" s="10"/>
      <c r="GWJ8" s="10"/>
      <c r="GWL8" s="10"/>
      <c r="GWN8" s="10"/>
      <c r="GWP8" s="10"/>
      <c r="GWR8" s="10"/>
      <c r="GWT8" s="10"/>
      <c r="GWV8" s="10"/>
      <c r="GWX8" s="10"/>
      <c r="GWZ8" s="10"/>
      <c r="GXB8" s="10"/>
      <c r="GXD8" s="10"/>
      <c r="GXF8" s="10"/>
      <c r="GXH8" s="10"/>
      <c r="GXJ8" s="10"/>
      <c r="GXL8" s="10"/>
      <c r="GXN8" s="10"/>
      <c r="GXP8" s="10"/>
      <c r="GXR8" s="10"/>
      <c r="GXT8" s="10"/>
      <c r="GXV8" s="10"/>
      <c r="GXX8" s="10"/>
      <c r="GXZ8" s="10"/>
      <c r="GYB8" s="10"/>
      <c r="GYD8" s="10"/>
      <c r="GYF8" s="10"/>
      <c r="GYH8" s="10"/>
      <c r="GYJ8" s="10"/>
      <c r="GYL8" s="10"/>
      <c r="GYN8" s="10"/>
      <c r="GYP8" s="10"/>
      <c r="GYR8" s="10"/>
      <c r="GYT8" s="10"/>
      <c r="GYV8" s="10"/>
      <c r="GYX8" s="10"/>
      <c r="GYZ8" s="10"/>
      <c r="GZB8" s="10"/>
      <c r="GZD8" s="10"/>
      <c r="GZF8" s="10"/>
      <c r="GZH8" s="10"/>
      <c r="GZJ8" s="10"/>
      <c r="GZL8" s="10"/>
      <c r="GZN8" s="10"/>
      <c r="GZP8" s="10"/>
      <c r="GZR8" s="10"/>
      <c r="GZT8" s="10"/>
      <c r="GZV8" s="10"/>
      <c r="GZX8" s="10"/>
      <c r="GZZ8" s="10"/>
      <c r="HAB8" s="10"/>
      <c r="HAD8" s="10"/>
      <c r="HAF8" s="10"/>
      <c r="HAH8" s="10"/>
      <c r="HAJ8" s="10"/>
      <c r="HAL8" s="10"/>
      <c r="HAN8" s="10"/>
      <c r="HAP8" s="10"/>
      <c r="HAR8" s="10"/>
      <c r="HAT8" s="10"/>
      <c r="HAV8" s="10"/>
      <c r="HAX8" s="10"/>
      <c r="HAZ8" s="10"/>
      <c r="HBB8" s="10"/>
      <c r="HBD8" s="10"/>
      <c r="HBF8" s="10"/>
      <c r="HBH8" s="10"/>
      <c r="HBJ8" s="10"/>
      <c r="HBL8" s="10"/>
      <c r="HBN8" s="10"/>
      <c r="HBP8" s="10"/>
      <c r="HBR8" s="10"/>
      <c r="HBT8" s="10"/>
      <c r="HBV8" s="10"/>
      <c r="HBX8" s="10"/>
      <c r="HBZ8" s="10"/>
      <c r="HCB8" s="10"/>
      <c r="HCD8" s="10"/>
      <c r="HCF8" s="10"/>
      <c r="HCH8" s="10"/>
      <c r="HCJ8" s="10"/>
      <c r="HCL8" s="10"/>
      <c r="HCN8" s="10"/>
      <c r="HCP8" s="10"/>
      <c r="HCR8" s="10"/>
      <c r="HCT8" s="10"/>
      <c r="HCV8" s="10"/>
      <c r="HCX8" s="10"/>
      <c r="HCZ8" s="10"/>
      <c r="HDB8" s="10"/>
      <c r="HDD8" s="10"/>
      <c r="HDF8" s="10"/>
      <c r="HDH8" s="10"/>
      <c r="HDJ8" s="10"/>
      <c r="HDL8" s="10"/>
      <c r="HDN8" s="10"/>
      <c r="HDP8" s="10"/>
      <c r="HDR8" s="10"/>
      <c r="HDT8" s="10"/>
      <c r="HDV8" s="10"/>
      <c r="HDX8" s="10"/>
      <c r="HDZ8" s="10"/>
      <c r="HEB8" s="10"/>
      <c r="HED8" s="10"/>
      <c r="HEF8" s="10"/>
      <c r="HEH8" s="10"/>
      <c r="HEJ8" s="10"/>
      <c r="HEL8" s="10"/>
      <c r="HEN8" s="10"/>
      <c r="HEP8" s="10"/>
      <c r="HER8" s="10"/>
      <c r="HET8" s="10"/>
      <c r="HEV8" s="10"/>
      <c r="HEX8" s="10"/>
      <c r="HEZ8" s="10"/>
      <c r="HFB8" s="10"/>
      <c r="HFD8" s="10"/>
      <c r="HFF8" s="10"/>
      <c r="HFH8" s="10"/>
      <c r="HFJ8" s="10"/>
      <c r="HFL8" s="10"/>
      <c r="HFN8" s="10"/>
      <c r="HFP8" s="10"/>
      <c r="HFR8" s="10"/>
      <c r="HFT8" s="10"/>
      <c r="HFV8" s="10"/>
      <c r="HFX8" s="10"/>
      <c r="HFZ8" s="10"/>
      <c r="HGB8" s="10"/>
      <c r="HGD8" s="10"/>
      <c r="HGF8" s="10"/>
      <c r="HGH8" s="10"/>
      <c r="HGJ8" s="10"/>
      <c r="HGL8" s="10"/>
      <c r="HGN8" s="10"/>
      <c r="HGP8" s="10"/>
      <c r="HGR8" s="10"/>
      <c r="HGT8" s="10"/>
      <c r="HGV8" s="10"/>
      <c r="HGX8" s="10"/>
      <c r="HGZ8" s="10"/>
      <c r="HHB8" s="10"/>
      <c r="HHD8" s="10"/>
      <c r="HHF8" s="10"/>
      <c r="HHH8" s="10"/>
      <c r="HHJ8" s="10"/>
      <c r="HHL8" s="10"/>
      <c r="HHN8" s="10"/>
      <c r="HHP8" s="10"/>
      <c r="HHR8" s="10"/>
      <c r="HHT8" s="10"/>
      <c r="HHV8" s="10"/>
      <c r="HHX8" s="10"/>
      <c r="HHZ8" s="10"/>
      <c r="HIB8" s="10"/>
      <c r="HID8" s="10"/>
      <c r="HIF8" s="10"/>
      <c r="HIH8" s="10"/>
      <c r="HIJ8" s="10"/>
      <c r="HIL8" s="10"/>
      <c r="HIN8" s="10"/>
      <c r="HIP8" s="10"/>
      <c r="HIR8" s="10"/>
      <c r="HIT8" s="10"/>
      <c r="HIV8" s="10"/>
      <c r="HIX8" s="10"/>
      <c r="HIZ8" s="10"/>
      <c r="HJB8" s="10"/>
      <c r="HJD8" s="10"/>
      <c r="HJF8" s="10"/>
      <c r="HJH8" s="10"/>
      <c r="HJJ8" s="10"/>
      <c r="HJL8" s="10"/>
      <c r="HJN8" s="10"/>
      <c r="HJP8" s="10"/>
      <c r="HJR8" s="10"/>
      <c r="HJT8" s="10"/>
      <c r="HJV8" s="10"/>
      <c r="HJX8" s="10"/>
      <c r="HJZ8" s="10"/>
      <c r="HKB8" s="10"/>
      <c r="HKD8" s="10"/>
      <c r="HKF8" s="10"/>
      <c r="HKH8" s="10"/>
      <c r="HKJ8" s="10"/>
      <c r="HKL8" s="10"/>
      <c r="HKN8" s="10"/>
      <c r="HKP8" s="10"/>
      <c r="HKR8" s="10"/>
      <c r="HKT8" s="10"/>
      <c r="HKV8" s="10"/>
      <c r="HKX8" s="10"/>
      <c r="HKZ8" s="10"/>
      <c r="HLB8" s="10"/>
      <c r="HLD8" s="10"/>
      <c r="HLF8" s="10"/>
      <c r="HLH8" s="10"/>
      <c r="HLJ8" s="10"/>
      <c r="HLL8" s="10"/>
      <c r="HLN8" s="10"/>
      <c r="HLP8" s="10"/>
      <c r="HLR8" s="10"/>
      <c r="HLT8" s="10"/>
      <c r="HLV8" s="10"/>
      <c r="HLX8" s="10"/>
      <c r="HLZ8" s="10"/>
      <c r="HMB8" s="10"/>
      <c r="HMD8" s="10"/>
      <c r="HMF8" s="10"/>
      <c r="HMH8" s="10"/>
      <c r="HMJ8" s="10"/>
      <c r="HML8" s="10"/>
      <c r="HMN8" s="10"/>
      <c r="HMP8" s="10"/>
      <c r="HMR8" s="10"/>
      <c r="HMT8" s="10"/>
      <c r="HMV8" s="10"/>
      <c r="HMX8" s="10"/>
      <c r="HMZ8" s="10"/>
      <c r="HNB8" s="10"/>
      <c r="HND8" s="10"/>
      <c r="HNF8" s="10"/>
      <c r="HNH8" s="10"/>
      <c r="HNJ8" s="10"/>
      <c r="HNL8" s="10"/>
      <c r="HNN8" s="10"/>
      <c r="HNP8" s="10"/>
      <c r="HNR8" s="10"/>
      <c r="HNT8" s="10"/>
      <c r="HNV8" s="10"/>
      <c r="HNX8" s="10"/>
      <c r="HNZ8" s="10"/>
      <c r="HOB8" s="10"/>
      <c r="HOD8" s="10"/>
      <c r="HOF8" s="10"/>
      <c r="HOH8" s="10"/>
      <c r="HOJ8" s="10"/>
      <c r="HOL8" s="10"/>
      <c r="HON8" s="10"/>
      <c r="HOP8" s="10"/>
      <c r="HOR8" s="10"/>
      <c r="HOT8" s="10"/>
      <c r="HOV8" s="10"/>
      <c r="HOX8" s="10"/>
      <c r="HOZ8" s="10"/>
      <c r="HPB8" s="10"/>
      <c r="HPD8" s="10"/>
      <c r="HPF8" s="10"/>
      <c r="HPH8" s="10"/>
      <c r="HPJ8" s="10"/>
      <c r="HPL8" s="10"/>
      <c r="HPN8" s="10"/>
      <c r="HPP8" s="10"/>
      <c r="HPR8" s="10"/>
      <c r="HPT8" s="10"/>
      <c r="HPV8" s="10"/>
      <c r="HPX8" s="10"/>
      <c r="HPZ8" s="10"/>
      <c r="HQB8" s="10"/>
      <c r="HQD8" s="10"/>
      <c r="HQF8" s="10"/>
      <c r="HQH8" s="10"/>
      <c r="HQJ8" s="10"/>
      <c r="HQL8" s="10"/>
      <c r="HQN8" s="10"/>
      <c r="HQP8" s="10"/>
      <c r="HQR8" s="10"/>
      <c r="HQT8" s="10"/>
      <c r="HQV8" s="10"/>
      <c r="HQX8" s="10"/>
      <c r="HQZ8" s="10"/>
      <c r="HRB8" s="10"/>
      <c r="HRD8" s="10"/>
      <c r="HRF8" s="10"/>
      <c r="HRH8" s="10"/>
      <c r="HRJ8" s="10"/>
      <c r="HRL8" s="10"/>
      <c r="HRN8" s="10"/>
      <c r="HRP8" s="10"/>
      <c r="HRR8" s="10"/>
      <c r="HRT8" s="10"/>
      <c r="HRV8" s="10"/>
      <c r="HRX8" s="10"/>
      <c r="HRZ8" s="10"/>
      <c r="HSB8" s="10"/>
      <c r="HSD8" s="10"/>
      <c r="HSF8" s="10"/>
      <c r="HSH8" s="10"/>
      <c r="HSJ8" s="10"/>
      <c r="HSL8" s="10"/>
      <c r="HSN8" s="10"/>
      <c r="HSP8" s="10"/>
      <c r="HSR8" s="10"/>
      <c r="HST8" s="10"/>
      <c r="HSV8" s="10"/>
      <c r="HSX8" s="10"/>
      <c r="HSZ8" s="10"/>
      <c r="HTB8" s="10"/>
      <c r="HTD8" s="10"/>
      <c r="HTF8" s="10"/>
      <c r="HTH8" s="10"/>
      <c r="HTJ8" s="10"/>
      <c r="HTL8" s="10"/>
      <c r="HTN8" s="10"/>
      <c r="HTP8" s="10"/>
      <c r="HTR8" s="10"/>
      <c r="HTT8" s="10"/>
      <c r="HTV8" s="10"/>
      <c r="HTX8" s="10"/>
      <c r="HTZ8" s="10"/>
      <c r="HUB8" s="10"/>
      <c r="HUD8" s="10"/>
      <c r="HUF8" s="10"/>
      <c r="HUH8" s="10"/>
      <c r="HUJ8" s="10"/>
      <c r="HUL8" s="10"/>
      <c r="HUN8" s="10"/>
      <c r="HUP8" s="10"/>
      <c r="HUR8" s="10"/>
      <c r="HUT8" s="10"/>
      <c r="HUV8" s="10"/>
      <c r="HUX8" s="10"/>
      <c r="HUZ8" s="10"/>
      <c r="HVB8" s="10"/>
      <c r="HVD8" s="10"/>
      <c r="HVF8" s="10"/>
      <c r="HVH8" s="10"/>
      <c r="HVJ8" s="10"/>
      <c r="HVL8" s="10"/>
      <c r="HVN8" s="10"/>
      <c r="HVP8" s="10"/>
      <c r="HVR8" s="10"/>
      <c r="HVT8" s="10"/>
      <c r="HVV8" s="10"/>
      <c r="HVX8" s="10"/>
      <c r="HVZ8" s="10"/>
      <c r="HWB8" s="10"/>
      <c r="HWD8" s="10"/>
      <c r="HWF8" s="10"/>
      <c r="HWH8" s="10"/>
      <c r="HWJ8" s="10"/>
      <c r="HWL8" s="10"/>
      <c r="HWN8" s="10"/>
      <c r="HWP8" s="10"/>
      <c r="HWR8" s="10"/>
      <c r="HWT8" s="10"/>
      <c r="HWV8" s="10"/>
      <c r="HWX8" s="10"/>
      <c r="HWZ8" s="10"/>
      <c r="HXB8" s="10"/>
      <c r="HXD8" s="10"/>
      <c r="HXF8" s="10"/>
      <c r="HXH8" s="10"/>
      <c r="HXJ8" s="10"/>
      <c r="HXL8" s="10"/>
      <c r="HXN8" s="10"/>
      <c r="HXP8" s="10"/>
      <c r="HXR8" s="10"/>
      <c r="HXT8" s="10"/>
      <c r="HXV8" s="10"/>
      <c r="HXX8" s="10"/>
      <c r="HXZ8" s="10"/>
      <c r="HYB8" s="10"/>
      <c r="HYD8" s="10"/>
      <c r="HYF8" s="10"/>
      <c r="HYH8" s="10"/>
      <c r="HYJ8" s="10"/>
      <c r="HYL8" s="10"/>
      <c r="HYN8" s="10"/>
      <c r="HYP8" s="10"/>
      <c r="HYR8" s="10"/>
      <c r="HYT8" s="10"/>
      <c r="HYV8" s="10"/>
      <c r="HYX8" s="10"/>
      <c r="HYZ8" s="10"/>
      <c r="HZB8" s="10"/>
      <c r="HZD8" s="10"/>
      <c r="HZF8" s="10"/>
      <c r="HZH8" s="10"/>
      <c r="HZJ8" s="10"/>
      <c r="HZL8" s="10"/>
      <c r="HZN8" s="10"/>
      <c r="HZP8" s="10"/>
      <c r="HZR8" s="10"/>
      <c r="HZT8" s="10"/>
      <c r="HZV8" s="10"/>
      <c r="HZX8" s="10"/>
      <c r="HZZ8" s="10"/>
      <c r="IAB8" s="10"/>
      <c r="IAD8" s="10"/>
      <c r="IAF8" s="10"/>
      <c r="IAH8" s="10"/>
      <c r="IAJ8" s="10"/>
      <c r="IAL8" s="10"/>
      <c r="IAN8" s="10"/>
      <c r="IAP8" s="10"/>
      <c r="IAR8" s="10"/>
      <c r="IAT8" s="10"/>
      <c r="IAV8" s="10"/>
      <c r="IAX8" s="10"/>
      <c r="IAZ8" s="10"/>
      <c r="IBB8" s="10"/>
      <c r="IBD8" s="10"/>
      <c r="IBF8" s="10"/>
      <c r="IBH8" s="10"/>
      <c r="IBJ8" s="10"/>
      <c r="IBL8" s="10"/>
      <c r="IBN8" s="10"/>
      <c r="IBP8" s="10"/>
      <c r="IBR8" s="10"/>
      <c r="IBT8" s="10"/>
      <c r="IBV8" s="10"/>
      <c r="IBX8" s="10"/>
      <c r="IBZ8" s="10"/>
      <c r="ICB8" s="10"/>
      <c r="ICD8" s="10"/>
      <c r="ICF8" s="10"/>
      <c r="ICH8" s="10"/>
      <c r="ICJ8" s="10"/>
      <c r="ICL8" s="10"/>
      <c r="ICN8" s="10"/>
      <c r="ICP8" s="10"/>
      <c r="ICR8" s="10"/>
      <c r="ICT8" s="10"/>
      <c r="ICV8" s="10"/>
      <c r="ICX8" s="10"/>
      <c r="ICZ8" s="10"/>
      <c r="IDB8" s="10"/>
      <c r="IDD8" s="10"/>
      <c r="IDF8" s="10"/>
      <c r="IDH8" s="10"/>
      <c r="IDJ8" s="10"/>
      <c r="IDL8" s="10"/>
      <c r="IDN8" s="10"/>
      <c r="IDP8" s="10"/>
      <c r="IDR8" s="10"/>
      <c r="IDT8" s="10"/>
      <c r="IDV8" s="10"/>
      <c r="IDX8" s="10"/>
      <c r="IDZ8" s="10"/>
      <c r="IEB8" s="10"/>
      <c r="IED8" s="10"/>
      <c r="IEF8" s="10"/>
      <c r="IEH8" s="10"/>
      <c r="IEJ8" s="10"/>
      <c r="IEL8" s="10"/>
      <c r="IEN8" s="10"/>
      <c r="IEP8" s="10"/>
      <c r="IER8" s="10"/>
      <c r="IET8" s="10"/>
      <c r="IEV8" s="10"/>
      <c r="IEX8" s="10"/>
      <c r="IEZ8" s="10"/>
      <c r="IFB8" s="10"/>
      <c r="IFD8" s="10"/>
      <c r="IFF8" s="10"/>
      <c r="IFH8" s="10"/>
      <c r="IFJ8" s="10"/>
      <c r="IFL8" s="10"/>
      <c r="IFN8" s="10"/>
      <c r="IFP8" s="10"/>
      <c r="IFR8" s="10"/>
      <c r="IFT8" s="10"/>
      <c r="IFV8" s="10"/>
      <c r="IFX8" s="10"/>
      <c r="IFZ8" s="10"/>
      <c r="IGB8" s="10"/>
      <c r="IGD8" s="10"/>
      <c r="IGF8" s="10"/>
      <c r="IGH8" s="10"/>
      <c r="IGJ8" s="10"/>
      <c r="IGL8" s="10"/>
      <c r="IGN8" s="10"/>
      <c r="IGP8" s="10"/>
      <c r="IGR8" s="10"/>
      <c r="IGT8" s="10"/>
      <c r="IGV8" s="10"/>
      <c r="IGX8" s="10"/>
      <c r="IGZ8" s="10"/>
      <c r="IHB8" s="10"/>
      <c r="IHD8" s="10"/>
      <c r="IHF8" s="10"/>
      <c r="IHH8" s="10"/>
      <c r="IHJ8" s="10"/>
      <c r="IHL8" s="10"/>
      <c r="IHN8" s="10"/>
      <c r="IHP8" s="10"/>
      <c r="IHR8" s="10"/>
      <c r="IHT8" s="10"/>
      <c r="IHV8" s="10"/>
      <c r="IHX8" s="10"/>
      <c r="IHZ8" s="10"/>
      <c r="IIB8" s="10"/>
      <c r="IID8" s="10"/>
      <c r="IIF8" s="10"/>
      <c r="IIH8" s="10"/>
      <c r="IIJ8" s="10"/>
      <c r="IIL8" s="10"/>
      <c r="IIN8" s="10"/>
      <c r="IIP8" s="10"/>
      <c r="IIR8" s="10"/>
      <c r="IIT8" s="10"/>
      <c r="IIV8" s="10"/>
      <c r="IIX8" s="10"/>
      <c r="IIZ8" s="10"/>
      <c r="IJB8" s="10"/>
      <c r="IJD8" s="10"/>
      <c r="IJF8" s="10"/>
      <c r="IJH8" s="10"/>
      <c r="IJJ8" s="10"/>
      <c r="IJL8" s="10"/>
      <c r="IJN8" s="10"/>
      <c r="IJP8" s="10"/>
      <c r="IJR8" s="10"/>
      <c r="IJT8" s="10"/>
      <c r="IJV8" s="10"/>
      <c r="IJX8" s="10"/>
      <c r="IJZ8" s="10"/>
      <c r="IKB8" s="10"/>
      <c r="IKD8" s="10"/>
      <c r="IKF8" s="10"/>
      <c r="IKH8" s="10"/>
      <c r="IKJ8" s="10"/>
      <c r="IKL8" s="10"/>
      <c r="IKN8" s="10"/>
      <c r="IKP8" s="10"/>
      <c r="IKR8" s="10"/>
      <c r="IKT8" s="10"/>
      <c r="IKV8" s="10"/>
      <c r="IKX8" s="10"/>
      <c r="IKZ8" s="10"/>
      <c r="ILB8" s="10"/>
      <c r="ILD8" s="10"/>
      <c r="ILF8" s="10"/>
      <c r="ILH8" s="10"/>
      <c r="ILJ8" s="10"/>
      <c r="ILL8" s="10"/>
      <c r="ILN8" s="10"/>
      <c r="ILP8" s="10"/>
      <c r="ILR8" s="10"/>
      <c r="ILT8" s="10"/>
      <c r="ILV8" s="10"/>
      <c r="ILX8" s="10"/>
      <c r="ILZ8" s="10"/>
      <c r="IMB8" s="10"/>
      <c r="IMD8" s="10"/>
      <c r="IMF8" s="10"/>
      <c r="IMH8" s="10"/>
      <c r="IMJ8" s="10"/>
      <c r="IML8" s="10"/>
      <c r="IMN8" s="10"/>
      <c r="IMP8" s="10"/>
      <c r="IMR8" s="10"/>
      <c r="IMT8" s="10"/>
      <c r="IMV8" s="10"/>
      <c r="IMX8" s="10"/>
      <c r="IMZ8" s="10"/>
      <c r="INB8" s="10"/>
      <c r="IND8" s="10"/>
      <c r="INF8" s="10"/>
      <c r="INH8" s="10"/>
      <c r="INJ8" s="10"/>
      <c r="INL8" s="10"/>
      <c r="INN8" s="10"/>
      <c r="INP8" s="10"/>
      <c r="INR8" s="10"/>
      <c r="INT8" s="10"/>
      <c r="INV8" s="10"/>
      <c r="INX8" s="10"/>
      <c r="INZ8" s="10"/>
      <c r="IOB8" s="10"/>
      <c r="IOD8" s="10"/>
      <c r="IOF8" s="10"/>
      <c r="IOH8" s="10"/>
      <c r="IOJ8" s="10"/>
      <c r="IOL8" s="10"/>
      <c r="ION8" s="10"/>
      <c r="IOP8" s="10"/>
      <c r="IOR8" s="10"/>
      <c r="IOT8" s="10"/>
      <c r="IOV8" s="10"/>
      <c r="IOX8" s="10"/>
      <c r="IOZ8" s="10"/>
      <c r="IPB8" s="10"/>
      <c r="IPD8" s="10"/>
      <c r="IPF8" s="10"/>
      <c r="IPH8" s="10"/>
      <c r="IPJ8" s="10"/>
      <c r="IPL8" s="10"/>
      <c r="IPN8" s="10"/>
      <c r="IPP8" s="10"/>
      <c r="IPR8" s="10"/>
      <c r="IPT8" s="10"/>
      <c r="IPV8" s="10"/>
      <c r="IPX8" s="10"/>
      <c r="IPZ8" s="10"/>
      <c r="IQB8" s="10"/>
      <c r="IQD8" s="10"/>
      <c r="IQF8" s="10"/>
      <c r="IQH8" s="10"/>
      <c r="IQJ8" s="10"/>
      <c r="IQL8" s="10"/>
      <c r="IQN8" s="10"/>
      <c r="IQP8" s="10"/>
      <c r="IQR8" s="10"/>
      <c r="IQT8" s="10"/>
      <c r="IQV8" s="10"/>
      <c r="IQX8" s="10"/>
      <c r="IQZ8" s="10"/>
      <c r="IRB8" s="10"/>
      <c r="IRD8" s="10"/>
      <c r="IRF8" s="10"/>
      <c r="IRH8" s="10"/>
      <c r="IRJ8" s="10"/>
      <c r="IRL8" s="10"/>
      <c r="IRN8" s="10"/>
      <c r="IRP8" s="10"/>
      <c r="IRR8" s="10"/>
      <c r="IRT8" s="10"/>
      <c r="IRV8" s="10"/>
      <c r="IRX8" s="10"/>
      <c r="IRZ8" s="10"/>
      <c r="ISB8" s="10"/>
      <c r="ISD8" s="10"/>
      <c r="ISF8" s="10"/>
      <c r="ISH8" s="10"/>
      <c r="ISJ8" s="10"/>
      <c r="ISL8" s="10"/>
      <c r="ISN8" s="10"/>
      <c r="ISP8" s="10"/>
      <c r="ISR8" s="10"/>
      <c r="IST8" s="10"/>
      <c r="ISV8" s="10"/>
      <c r="ISX8" s="10"/>
      <c r="ISZ8" s="10"/>
      <c r="ITB8" s="10"/>
      <c r="ITD8" s="10"/>
      <c r="ITF8" s="10"/>
      <c r="ITH8" s="10"/>
      <c r="ITJ8" s="10"/>
      <c r="ITL8" s="10"/>
      <c r="ITN8" s="10"/>
      <c r="ITP8" s="10"/>
      <c r="ITR8" s="10"/>
      <c r="ITT8" s="10"/>
      <c r="ITV8" s="10"/>
      <c r="ITX8" s="10"/>
      <c r="ITZ8" s="10"/>
      <c r="IUB8" s="10"/>
      <c r="IUD8" s="10"/>
      <c r="IUF8" s="10"/>
      <c r="IUH8" s="10"/>
      <c r="IUJ8" s="10"/>
      <c r="IUL8" s="10"/>
      <c r="IUN8" s="10"/>
      <c r="IUP8" s="10"/>
      <c r="IUR8" s="10"/>
      <c r="IUT8" s="10"/>
      <c r="IUV8" s="10"/>
      <c r="IUX8" s="10"/>
      <c r="IUZ8" s="10"/>
      <c r="IVB8" s="10"/>
      <c r="IVD8" s="10"/>
      <c r="IVF8" s="10"/>
      <c r="IVH8" s="10"/>
      <c r="IVJ8" s="10"/>
      <c r="IVL8" s="10"/>
      <c r="IVN8" s="10"/>
      <c r="IVP8" s="10"/>
      <c r="IVR8" s="10"/>
      <c r="IVT8" s="10"/>
      <c r="IVV8" s="10"/>
      <c r="IVX8" s="10"/>
      <c r="IVZ8" s="10"/>
      <c r="IWB8" s="10"/>
      <c r="IWD8" s="10"/>
      <c r="IWF8" s="10"/>
      <c r="IWH8" s="10"/>
      <c r="IWJ8" s="10"/>
      <c r="IWL8" s="10"/>
      <c r="IWN8" s="10"/>
      <c r="IWP8" s="10"/>
      <c r="IWR8" s="10"/>
      <c r="IWT8" s="10"/>
      <c r="IWV8" s="10"/>
      <c r="IWX8" s="10"/>
      <c r="IWZ8" s="10"/>
      <c r="IXB8" s="10"/>
      <c r="IXD8" s="10"/>
      <c r="IXF8" s="10"/>
      <c r="IXH8" s="10"/>
      <c r="IXJ8" s="10"/>
      <c r="IXL8" s="10"/>
      <c r="IXN8" s="10"/>
      <c r="IXP8" s="10"/>
      <c r="IXR8" s="10"/>
      <c r="IXT8" s="10"/>
      <c r="IXV8" s="10"/>
      <c r="IXX8" s="10"/>
      <c r="IXZ8" s="10"/>
      <c r="IYB8" s="10"/>
      <c r="IYD8" s="10"/>
      <c r="IYF8" s="10"/>
      <c r="IYH8" s="10"/>
      <c r="IYJ8" s="10"/>
      <c r="IYL8" s="10"/>
      <c r="IYN8" s="10"/>
      <c r="IYP8" s="10"/>
      <c r="IYR8" s="10"/>
      <c r="IYT8" s="10"/>
      <c r="IYV8" s="10"/>
      <c r="IYX8" s="10"/>
      <c r="IYZ8" s="10"/>
      <c r="IZB8" s="10"/>
      <c r="IZD8" s="10"/>
      <c r="IZF8" s="10"/>
      <c r="IZH8" s="10"/>
      <c r="IZJ8" s="10"/>
      <c r="IZL8" s="10"/>
      <c r="IZN8" s="10"/>
      <c r="IZP8" s="10"/>
      <c r="IZR8" s="10"/>
      <c r="IZT8" s="10"/>
      <c r="IZV8" s="10"/>
      <c r="IZX8" s="10"/>
      <c r="IZZ8" s="10"/>
      <c r="JAB8" s="10"/>
      <c r="JAD8" s="10"/>
      <c r="JAF8" s="10"/>
      <c r="JAH8" s="10"/>
      <c r="JAJ8" s="10"/>
      <c r="JAL8" s="10"/>
      <c r="JAN8" s="10"/>
      <c r="JAP8" s="10"/>
      <c r="JAR8" s="10"/>
      <c r="JAT8" s="10"/>
      <c r="JAV8" s="10"/>
      <c r="JAX8" s="10"/>
      <c r="JAZ8" s="10"/>
      <c r="JBB8" s="10"/>
      <c r="JBD8" s="10"/>
      <c r="JBF8" s="10"/>
      <c r="JBH8" s="10"/>
      <c r="JBJ8" s="10"/>
      <c r="JBL8" s="10"/>
      <c r="JBN8" s="10"/>
      <c r="JBP8" s="10"/>
      <c r="JBR8" s="10"/>
      <c r="JBT8" s="10"/>
      <c r="JBV8" s="10"/>
      <c r="JBX8" s="10"/>
      <c r="JBZ8" s="10"/>
      <c r="JCB8" s="10"/>
      <c r="JCD8" s="10"/>
      <c r="JCF8" s="10"/>
      <c r="JCH8" s="10"/>
      <c r="JCJ8" s="10"/>
      <c r="JCL8" s="10"/>
      <c r="JCN8" s="10"/>
      <c r="JCP8" s="10"/>
      <c r="JCR8" s="10"/>
      <c r="JCT8" s="10"/>
      <c r="JCV8" s="10"/>
      <c r="JCX8" s="10"/>
      <c r="JCZ8" s="10"/>
      <c r="JDB8" s="10"/>
      <c r="JDD8" s="10"/>
      <c r="JDF8" s="10"/>
      <c r="JDH8" s="10"/>
      <c r="JDJ8" s="10"/>
      <c r="JDL8" s="10"/>
      <c r="JDN8" s="10"/>
      <c r="JDP8" s="10"/>
      <c r="JDR8" s="10"/>
      <c r="JDT8" s="10"/>
      <c r="JDV8" s="10"/>
      <c r="JDX8" s="10"/>
      <c r="JDZ8" s="10"/>
      <c r="JEB8" s="10"/>
      <c r="JED8" s="10"/>
      <c r="JEF8" s="10"/>
      <c r="JEH8" s="10"/>
      <c r="JEJ8" s="10"/>
      <c r="JEL8" s="10"/>
      <c r="JEN8" s="10"/>
      <c r="JEP8" s="10"/>
      <c r="JER8" s="10"/>
      <c r="JET8" s="10"/>
      <c r="JEV8" s="10"/>
      <c r="JEX8" s="10"/>
      <c r="JEZ8" s="10"/>
      <c r="JFB8" s="10"/>
      <c r="JFD8" s="10"/>
      <c r="JFF8" s="10"/>
      <c r="JFH8" s="10"/>
      <c r="JFJ8" s="10"/>
      <c r="JFL8" s="10"/>
      <c r="JFN8" s="10"/>
      <c r="JFP8" s="10"/>
      <c r="JFR8" s="10"/>
      <c r="JFT8" s="10"/>
      <c r="JFV8" s="10"/>
      <c r="JFX8" s="10"/>
      <c r="JFZ8" s="10"/>
      <c r="JGB8" s="10"/>
      <c r="JGD8" s="10"/>
      <c r="JGF8" s="10"/>
      <c r="JGH8" s="10"/>
      <c r="JGJ8" s="10"/>
      <c r="JGL8" s="10"/>
      <c r="JGN8" s="10"/>
      <c r="JGP8" s="10"/>
      <c r="JGR8" s="10"/>
      <c r="JGT8" s="10"/>
      <c r="JGV8" s="10"/>
      <c r="JGX8" s="10"/>
      <c r="JGZ8" s="10"/>
      <c r="JHB8" s="10"/>
      <c r="JHD8" s="10"/>
      <c r="JHF8" s="10"/>
      <c r="JHH8" s="10"/>
      <c r="JHJ8" s="10"/>
      <c r="JHL8" s="10"/>
      <c r="JHN8" s="10"/>
      <c r="JHP8" s="10"/>
      <c r="JHR8" s="10"/>
      <c r="JHT8" s="10"/>
      <c r="JHV8" s="10"/>
      <c r="JHX8" s="10"/>
      <c r="JHZ8" s="10"/>
      <c r="JIB8" s="10"/>
      <c r="JID8" s="10"/>
      <c r="JIF8" s="10"/>
      <c r="JIH8" s="10"/>
      <c r="JIJ8" s="10"/>
      <c r="JIL8" s="10"/>
      <c r="JIN8" s="10"/>
      <c r="JIP8" s="10"/>
      <c r="JIR8" s="10"/>
      <c r="JIT8" s="10"/>
      <c r="JIV8" s="10"/>
      <c r="JIX8" s="10"/>
      <c r="JIZ8" s="10"/>
      <c r="JJB8" s="10"/>
      <c r="JJD8" s="10"/>
      <c r="JJF8" s="10"/>
      <c r="JJH8" s="10"/>
      <c r="JJJ8" s="10"/>
      <c r="JJL8" s="10"/>
      <c r="JJN8" s="10"/>
      <c r="JJP8" s="10"/>
      <c r="JJR8" s="10"/>
      <c r="JJT8" s="10"/>
      <c r="JJV8" s="10"/>
      <c r="JJX8" s="10"/>
      <c r="JJZ8" s="10"/>
      <c r="JKB8" s="10"/>
      <c r="JKD8" s="10"/>
      <c r="JKF8" s="10"/>
      <c r="JKH8" s="10"/>
      <c r="JKJ8" s="10"/>
      <c r="JKL8" s="10"/>
      <c r="JKN8" s="10"/>
      <c r="JKP8" s="10"/>
      <c r="JKR8" s="10"/>
      <c r="JKT8" s="10"/>
      <c r="JKV8" s="10"/>
      <c r="JKX8" s="10"/>
      <c r="JKZ8" s="10"/>
      <c r="JLB8" s="10"/>
      <c r="JLD8" s="10"/>
      <c r="JLF8" s="10"/>
      <c r="JLH8" s="10"/>
      <c r="JLJ8" s="10"/>
      <c r="JLL8" s="10"/>
      <c r="JLN8" s="10"/>
      <c r="JLP8" s="10"/>
      <c r="JLR8" s="10"/>
      <c r="JLT8" s="10"/>
      <c r="JLV8" s="10"/>
      <c r="JLX8" s="10"/>
      <c r="JLZ8" s="10"/>
      <c r="JMB8" s="10"/>
      <c r="JMD8" s="10"/>
      <c r="JMF8" s="10"/>
      <c r="JMH8" s="10"/>
      <c r="JMJ8" s="10"/>
      <c r="JML8" s="10"/>
      <c r="JMN8" s="10"/>
      <c r="JMP8" s="10"/>
      <c r="JMR8" s="10"/>
      <c r="JMT8" s="10"/>
      <c r="JMV8" s="10"/>
      <c r="JMX8" s="10"/>
      <c r="JMZ8" s="10"/>
      <c r="JNB8" s="10"/>
      <c r="JND8" s="10"/>
      <c r="JNF8" s="10"/>
      <c r="JNH8" s="10"/>
      <c r="JNJ8" s="10"/>
      <c r="JNL8" s="10"/>
      <c r="JNN8" s="10"/>
      <c r="JNP8" s="10"/>
      <c r="JNR8" s="10"/>
      <c r="JNT8" s="10"/>
      <c r="JNV8" s="10"/>
      <c r="JNX8" s="10"/>
      <c r="JNZ8" s="10"/>
      <c r="JOB8" s="10"/>
      <c r="JOD8" s="10"/>
      <c r="JOF8" s="10"/>
      <c r="JOH8" s="10"/>
      <c r="JOJ8" s="10"/>
      <c r="JOL8" s="10"/>
      <c r="JON8" s="10"/>
      <c r="JOP8" s="10"/>
      <c r="JOR8" s="10"/>
      <c r="JOT8" s="10"/>
      <c r="JOV8" s="10"/>
      <c r="JOX8" s="10"/>
      <c r="JOZ8" s="10"/>
      <c r="JPB8" s="10"/>
      <c r="JPD8" s="10"/>
      <c r="JPF8" s="10"/>
      <c r="JPH8" s="10"/>
      <c r="JPJ8" s="10"/>
      <c r="JPL8" s="10"/>
      <c r="JPN8" s="10"/>
      <c r="JPP8" s="10"/>
      <c r="JPR8" s="10"/>
      <c r="JPT8" s="10"/>
      <c r="JPV8" s="10"/>
      <c r="JPX8" s="10"/>
      <c r="JPZ8" s="10"/>
      <c r="JQB8" s="10"/>
      <c r="JQD8" s="10"/>
      <c r="JQF8" s="10"/>
      <c r="JQH8" s="10"/>
      <c r="JQJ8" s="10"/>
      <c r="JQL8" s="10"/>
      <c r="JQN8" s="10"/>
      <c r="JQP8" s="10"/>
      <c r="JQR8" s="10"/>
      <c r="JQT8" s="10"/>
      <c r="JQV8" s="10"/>
      <c r="JQX8" s="10"/>
      <c r="JQZ8" s="10"/>
      <c r="JRB8" s="10"/>
      <c r="JRD8" s="10"/>
      <c r="JRF8" s="10"/>
      <c r="JRH8" s="10"/>
      <c r="JRJ8" s="10"/>
      <c r="JRL8" s="10"/>
      <c r="JRN8" s="10"/>
      <c r="JRP8" s="10"/>
      <c r="JRR8" s="10"/>
      <c r="JRT8" s="10"/>
      <c r="JRV8" s="10"/>
      <c r="JRX8" s="10"/>
      <c r="JRZ8" s="10"/>
      <c r="JSB8" s="10"/>
      <c r="JSD8" s="10"/>
      <c r="JSF8" s="10"/>
      <c r="JSH8" s="10"/>
      <c r="JSJ8" s="10"/>
      <c r="JSL8" s="10"/>
      <c r="JSN8" s="10"/>
      <c r="JSP8" s="10"/>
      <c r="JSR8" s="10"/>
      <c r="JST8" s="10"/>
      <c r="JSV8" s="10"/>
      <c r="JSX8" s="10"/>
      <c r="JSZ8" s="10"/>
      <c r="JTB8" s="10"/>
      <c r="JTD8" s="10"/>
      <c r="JTF8" s="10"/>
      <c r="JTH8" s="10"/>
      <c r="JTJ8" s="10"/>
      <c r="JTL8" s="10"/>
      <c r="JTN8" s="10"/>
      <c r="JTP8" s="10"/>
      <c r="JTR8" s="10"/>
      <c r="JTT8" s="10"/>
      <c r="JTV8" s="10"/>
      <c r="JTX8" s="10"/>
      <c r="JTZ8" s="10"/>
      <c r="JUB8" s="10"/>
      <c r="JUD8" s="10"/>
      <c r="JUF8" s="10"/>
      <c r="JUH8" s="10"/>
      <c r="JUJ8" s="10"/>
      <c r="JUL8" s="10"/>
      <c r="JUN8" s="10"/>
      <c r="JUP8" s="10"/>
      <c r="JUR8" s="10"/>
      <c r="JUT8" s="10"/>
      <c r="JUV8" s="10"/>
      <c r="JUX8" s="10"/>
      <c r="JUZ8" s="10"/>
      <c r="JVB8" s="10"/>
      <c r="JVD8" s="10"/>
      <c r="JVF8" s="10"/>
      <c r="JVH8" s="10"/>
      <c r="JVJ8" s="10"/>
      <c r="JVL8" s="10"/>
      <c r="JVN8" s="10"/>
      <c r="JVP8" s="10"/>
      <c r="JVR8" s="10"/>
      <c r="JVT8" s="10"/>
      <c r="JVV8" s="10"/>
      <c r="JVX8" s="10"/>
      <c r="JVZ8" s="10"/>
      <c r="JWB8" s="10"/>
      <c r="JWD8" s="10"/>
      <c r="JWF8" s="10"/>
      <c r="JWH8" s="10"/>
      <c r="JWJ8" s="10"/>
      <c r="JWL8" s="10"/>
      <c r="JWN8" s="10"/>
      <c r="JWP8" s="10"/>
      <c r="JWR8" s="10"/>
      <c r="JWT8" s="10"/>
      <c r="JWV8" s="10"/>
      <c r="JWX8" s="10"/>
      <c r="JWZ8" s="10"/>
      <c r="JXB8" s="10"/>
      <c r="JXD8" s="10"/>
      <c r="JXF8" s="10"/>
      <c r="JXH8" s="10"/>
      <c r="JXJ8" s="10"/>
      <c r="JXL8" s="10"/>
      <c r="JXN8" s="10"/>
      <c r="JXP8" s="10"/>
      <c r="JXR8" s="10"/>
      <c r="JXT8" s="10"/>
      <c r="JXV8" s="10"/>
      <c r="JXX8" s="10"/>
      <c r="JXZ8" s="10"/>
      <c r="JYB8" s="10"/>
      <c r="JYD8" s="10"/>
      <c r="JYF8" s="10"/>
      <c r="JYH8" s="10"/>
      <c r="JYJ8" s="10"/>
      <c r="JYL8" s="10"/>
      <c r="JYN8" s="10"/>
      <c r="JYP8" s="10"/>
      <c r="JYR8" s="10"/>
      <c r="JYT8" s="10"/>
      <c r="JYV8" s="10"/>
      <c r="JYX8" s="10"/>
      <c r="JYZ8" s="10"/>
      <c r="JZB8" s="10"/>
      <c r="JZD8" s="10"/>
      <c r="JZF8" s="10"/>
      <c r="JZH8" s="10"/>
      <c r="JZJ8" s="10"/>
      <c r="JZL8" s="10"/>
      <c r="JZN8" s="10"/>
      <c r="JZP8" s="10"/>
      <c r="JZR8" s="10"/>
      <c r="JZT8" s="10"/>
      <c r="JZV8" s="10"/>
      <c r="JZX8" s="10"/>
      <c r="JZZ8" s="10"/>
      <c r="KAB8" s="10"/>
      <c r="KAD8" s="10"/>
      <c r="KAF8" s="10"/>
      <c r="KAH8" s="10"/>
      <c r="KAJ8" s="10"/>
      <c r="KAL8" s="10"/>
      <c r="KAN8" s="10"/>
      <c r="KAP8" s="10"/>
      <c r="KAR8" s="10"/>
      <c r="KAT8" s="10"/>
      <c r="KAV8" s="10"/>
      <c r="KAX8" s="10"/>
      <c r="KAZ8" s="10"/>
      <c r="KBB8" s="10"/>
      <c r="KBD8" s="10"/>
      <c r="KBF8" s="10"/>
      <c r="KBH8" s="10"/>
      <c r="KBJ8" s="10"/>
      <c r="KBL8" s="10"/>
      <c r="KBN8" s="10"/>
      <c r="KBP8" s="10"/>
      <c r="KBR8" s="10"/>
      <c r="KBT8" s="10"/>
      <c r="KBV8" s="10"/>
      <c r="KBX8" s="10"/>
      <c r="KBZ8" s="10"/>
      <c r="KCB8" s="10"/>
      <c r="KCD8" s="10"/>
      <c r="KCF8" s="10"/>
      <c r="KCH8" s="10"/>
      <c r="KCJ8" s="10"/>
      <c r="KCL8" s="10"/>
      <c r="KCN8" s="10"/>
      <c r="KCP8" s="10"/>
      <c r="KCR8" s="10"/>
      <c r="KCT8" s="10"/>
      <c r="KCV8" s="10"/>
      <c r="KCX8" s="10"/>
      <c r="KCZ8" s="10"/>
      <c r="KDB8" s="10"/>
      <c r="KDD8" s="10"/>
      <c r="KDF8" s="10"/>
      <c r="KDH8" s="10"/>
      <c r="KDJ8" s="10"/>
      <c r="KDL8" s="10"/>
      <c r="KDN8" s="10"/>
      <c r="KDP8" s="10"/>
      <c r="KDR8" s="10"/>
      <c r="KDT8" s="10"/>
      <c r="KDV8" s="10"/>
      <c r="KDX8" s="10"/>
      <c r="KDZ8" s="10"/>
      <c r="KEB8" s="10"/>
      <c r="KED8" s="10"/>
      <c r="KEF8" s="10"/>
      <c r="KEH8" s="10"/>
      <c r="KEJ8" s="10"/>
      <c r="KEL8" s="10"/>
      <c r="KEN8" s="10"/>
      <c r="KEP8" s="10"/>
      <c r="KER8" s="10"/>
      <c r="KET8" s="10"/>
      <c r="KEV8" s="10"/>
      <c r="KEX8" s="10"/>
      <c r="KEZ8" s="10"/>
      <c r="KFB8" s="10"/>
      <c r="KFD8" s="10"/>
      <c r="KFF8" s="10"/>
      <c r="KFH8" s="10"/>
      <c r="KFJ8" s="10"/>
      <c r="KFL8" s="10"/>
      <c r="KFN8" s="10"/>
      <c r="KFP8" s="10"/>
      <c r="KFR8" s="10"/>
      <c r="KFT8" s="10"/>
      <c r="KFV8" s="10"/>
      <c r="KFX8" s="10"/>
      <c r="KFZ8" s="10"/>
      <c r="KGB8" s="10"/>
      <c r="KGD8" s="10"/>
      <c r="KGF8" s="10"/>
      <c r="KGH8" s="10"/>
      <c r="KGJ8" s="10"/>
      <c r="KGL8" s="10"/>
      <c r="KGN8" s="10"/>
      <c r="KGP8" s="10"/>
      <c r="KGR8" s="10"/>
      <c r="KGT8" s="10"/>
      <c r="KGV8" s="10"/>
      <c r="KGX8" s="10"/>
      <c r="KGZ8" s="10"/>
      <c r="KHB8" s="10"/>
      <c r="KHD8" s="10"/>
      <c r="KHF8" s="10"/>
      <c r="KHH8" s="10"/>
      <c r="KHJ8" s="10"/>
      <c r="KHL8" s="10"/>
      <c r="KHN8" s="10"/>
      <c r="KHP8" s="10"/>
      <c r="KHR8" s="10"/>
      <c r="KHT8" s="10"/>
      <c r="KHV8" s="10"/>
      <c r="KHX8" s="10"/>
      <c r="KHZ8" s="10"/>
      <c r="KIB8" s="10"/>
      <c r="KID8" s="10"/>
      <c r="KIF8" s="10"/>
      <c r="KIH8" s="10"/>
      <c r="KIJ8" s="10"/>
      <c r="KIL8" s="10"/>
      <c r="KIN8" s="10"/>
      <c r="KIP8" s="10"/>
      <c r="KIR8" s="10"/>
      <c r="KIT8" s="10"/>
      <c r="KIV8" s="10"/>
      <c r="KIX8" s="10"/>
      <c r="KIZ8" s="10"/>
      <c r="KJB8" s="10"/>
      <c r="KJD8" s="10"/>
      <c r="KJF8" s="10"/>
      <c r="KJH8" s="10"/>
      <c r="KJJ8" s="10"/>
      <c r="KJL8" s="10"/>
      <c r="KJN8" s="10"/>
      <c r="KJP8" s="10"/>
      <c r="KJR8" s="10"/>
      <c r="KJT8" s="10"/>
      <c r="KJV8" s="10"/>
      <c r="KJX8" s="10"/>
      <c r="KJZ8" s="10"/>
      <c r="KKB8" s="10"/>
      <c r="KKD8" s="10"/>
      <c r="KKF8" s="10"/>
      <c r="KKH8" s="10"/>
      <c r="KKJ8" s="10"/>
      <c r="KKL8" s="10"/>
      <c r="KKN8" s="10"/>
      <c r="KKP8" s="10"/>
      <c r="KKR8" s="10"/>
      <c r="KKT8" s="10"/>
      <c r="KKV8" s="10"/>
      <c r="KKX8" s="10"/>
      <c r="KKZ8" s="10"/>
      <c r="KLB8" s="10"/>
      <c r="KLD8" s="10"/>
      <c r="KLF8" s="10"/>
      <c r="KLH8" s="10"/>
      <c r="KLJ8" s="10"/>
      <c r="KLL8" s="10"/>
      <c r="KLN8" s="10"/>
      <c r="KLP8" s="10"/>
      <c r="KLR8" s="10"/>
      <c r="KLT8" s="10"/>
      <c r="KLV8" s="10"/>
      <c r="KLX8" s="10"/>
      <c r="KLZ8" s="10"/>
      <c r="KMB8" s="10"/>
      <c r="KMD8" s="10"/>
      <c r="KMF8" s="10"/>
      <c r="KMH8" s="10"/>
      <c r="KMJ8" s="10"/>
      <c r="KML8" s="10"/>
      <c r="KMN8" s="10"/>
      <c r="KMP8" s="10"/>
      <c r="KMR8" s="10"/>
      <c r="KMT8" s="10"/>
      <c r="KMV8" s="10"/>
      <c r="KMX8" s="10"/>
      <c r="KMZ8" s="10"/>
      <c r="KNB8" s="10"/>
      <c r="KND8" s="10"/>
      <c r="KNF8" s="10"/>
      <c r="KNH8" s="10"/>
      <c r="KNJ8" s="10"/>
      <c r="KNL8" s="10"/>
      <c r="KNN8" s="10"/>
      <c r="KNP8" s="10"/>
      <c r="KNR8" s="10"/>
      <c r="KNT8" s="10"/>
      <c r="KNV8" s="10"/>
      <c r="KNX8" s="10"/>
      <c r="KNZ8" s="10"/>
      <c r="KOB8" s="10"/>
      <c r="KOD8" s="10"/>
      <c r="KOF8" s="10"/>
      <c r="KOH8" s="10"/>
      <c r="KOJ8" s="10"/>
      <c r="KOL8" s="10"/>
      <c r="KON8" s="10"/>
      <c r="KOP8" s="10"/>
      <c r="KOR8" s="10"/>
      <c r="KOT8" s="10"/>
      <c r="KOV8" s="10"/>
      <c r="KOX8" s="10"/>
      <c r="KOZ8" s="10"/>
      <c r="KPB8" s="10"/>
      <c r="KPD8" s="10"/>
      <c r="KPF8" s="10"/>
      <c r="KPH8" s="10"/>
      <c r="KPJ8" s="10"/>
      <c r="KPL8" s="10"/>
      <c r="KPN8" s="10"/>
      <c r="KPP8" s="10"/>
      <c r="KPR8" s="10"/>
      <c r="KPT8" s="10"/>
      <c r="KPV8" s="10"/>
      <c r="KPX8" s="10"/>
      <c r="KPZ8" s="10"/>
      <c r="KQB8" s="10"/>
      <c r="KQD8" s="10"/>
      <c r="KQF8" s="10"/>
      <c r="KQH8" s="10"/>
      <c r="KQJ8" s="10"/>
      <c r="KQL8" s="10"/>
      <c r="KQN8" s="10"/>
      <c r="KQP8" s="10"/>
      <c r="KQR8" s="10"/>
      <c r="KQT8" s="10"/>
      <c r="KQV8" s="10"/>
      <c r="KQX8" s="10"/>
      <c r="KQZ8" s="10"/>
      <c r="KRB8" s="10"/>
      <c r="KRD8" s="10"/>
      <c r="KRF8" s="10"/>
      <c r="KRH8" s="10"/>
      <c r="KRJ8" s="10"/>
      <c r="KRL8" s="10"/>
      <c r="KRN8" s="10"/>
      <c r="KRP8" s="10"/>
      <c r="KRR8" s="10"/>
      <c r="KRT8" s="10"/>
      <c r="KRV8" s="10"/>
      <c r="KRX8" s="10"/>
      <c r="KRZ8" s="10"/>
      <c r="KSB8" s="10"/>
      <c r="KSD8" s="10"/>
      <c r="KSF8" s="10"/>
      <c r="KSH8" s="10"/>
      <c r="KSJ8" s="10"/>
      <c r="KSL8" s="10"/>
      <c r="KSN8" s="10"/>
      <c r="KSP8" s="10"/>
      <c r="KSR8" s="10"/>
      <c r="KST8" s="10"/>
      <c r="KSV8" s="10"/>
      <c r="KSX8" s="10"/>
      <c r="KSZ8" s="10"/>
      <c r="KTB8" s="10"/>
      <c r="KTD8" s="10"/>
      <c r="KTF8" s="10"/>
      <c r="KTH8" s="10"/>
      <c r="KTJ8" s="10"/>
      <c r="KTL8" s="10"/>
      <c r="KTN8" s="10"/>
      <c r="KTP8" s="10"/>
      <c r="KTR8" s="10"/>
      <c r="KTT8" s="10"/>
      <c r="KTV8" s="10"/>
      <c r="KTX8" s="10"/>
      <c r="KTZ8" s="10"/>
      <c r="KUB8" s="10"/>
      <c r="KUD8" s="10"/>
      <c r="KUF8" s="10"/>
      <c r="KUH8" s="10"/>
      <c r="KUJ8" s="10"/>
      <c r="KUL8" s="10"/>
      <c r="KUN8" s="10"/>
      <c r="KUP8" s="10"/>
      <c r="KUR8" s="10"/>
      <c r="KUT8" s="10"/>
      <c r="KUV8" s="10"/>
      <c r="KUX8" s="10"/>
      <c r="KUZ8" s="10"/>
      <c r="KVB8" s="10"/>
      <c r="KVD8" s="10"/>
      <c r="KVF8" s="10"/>
      <c r="KVH8" s="10"/>
      <c r="KVJ8" s="10"/>
      <c r="KVL8" s="10"/>
      <c r="KVN8" s="10"/>
      <c r="KVP8" s="10"/>
      <c r="KVR8" s="10"/>
      <c r="KVT8" s="10"/>
      <c r="KVV8" s="10"/>
      <c r="KVX8" s="10"/>
      <c r="KVZ8" s="10"/>
      <c r="KWB8" s="10"/>
      <c r="KWD8" s="10"/>
      <c r="KWF8" s="10"/>
      <c r="KWH8" s="10"/>
      <c r="KWJ8" s="10"/>
      <c r="KWL8" s="10"/>
      <c r="KWN8" s="10"/>
      <c r="KWP8" s="10"/>
      <c r="KWR8" s="10"/>
      <c r="KWT8" s="10"/>
      <c r="KWV8" s="10"/>
      <c r="KWX8" s="10"/>
      <c r="KWZ8" s="10"/>
      <c r="KXB8" s="10"/>
      <c r="KXD8" s="10"/>
      <c r="KXF8" s="10"/>
      <c r="KXH8" s="10"/>
      <c r="KXJ8" s="10"/>
      <c r="KXL8" s="10"/>
      <c r="KXN8" s="10"/>
      <c r="KXP8" s="10"/>
      <c r="KXR8" s="10"/>
      <c r="KXT8" s="10"/>
      <c r="KXV8" s="10"/>
      <c r="KXX8" s="10"/>
      <c r="KXZ8" s="10"/>
      <c r="KYB8" s="10"/>
      <c r="KYD8" s="10"/>
      <c r="KYF8" s="10"/>
      <c r="KYH8" s="10"/>
      <c r="KYJ8" s="10"/>
      <c r="KYL8" s="10"/>
      <c r="KYN8" s="10"/>
      <c r="KYP8" s="10"/>
      <c r="KYR8" s="10"/>
      <c r="KYT8" s="10"/>
      <c r="KYV8" s="10"/>
      <c r="KYX8" s="10"/>
      <c r="KYZ8" s="10"/>
      <c r="KZB8" s="10"/>
      <c r="KZD8" s="10"/>
      <c r="KZF8" s="10"/>
      <c r="KZH8" s="10"/>
      <c r="KZJ8" s="10"/>
      <c r="KZL8" s="10"/>
      <c r="KZN8" s="10"/>
      <c r="KZP8" s="10"/>
      <c r="KZR8" s="10"/>
      <c r="KZT8" s="10"/>
      <c r="KZV8" s="10"/>
      <c r="KZX8" s="10"/>
      <c r="KZZ8" s="10"/>
      <c r="LAB8" s="10"/>
      <c r="LAD8" s="10"/>
      <c r="LAF8" s="10"/>
      <c r="LAH8" s="10"/>
      <c r="LAJ8" s="10"/>
      <c r="LAL8" s="10"/>
      <c r="LAN8" s="10"/>
      <c r="LAP8" s="10"/>
      <c r="LAR8" s="10"/>
      <c r="LAT8" s="10"/>
      <c r="LAV8" s="10"/>
      <c r="LAX8" s="10"/>
      <c r="LAZ8" s="10"/>
      <c r="LBB8" s="10"/>
      <c r="LBD8" s="10"/>
      <c r="LBF8" s="10"/>
      <c r="LBH8" s="10"/>
      <c r="LBJ8" s="10"/>
      <c r="LBL8" s="10"/>
      <c r="LBN8" s="10"/>
      <c r="LBP8" s="10"/>
      <c r="LBR8" s="10"/>
      <c r="LBT8" s="10"/>
      <c r="LBV8" s="10"/>
      <c r="LBX8" s="10"/>
      <c r="LBZ8" s="10"/>
      <c r="LCB8" s="10"/>
      <c r="LCD8" s="10"/>
      <c r="LCF8" s="10"/>
      <c r="LCH8" s="10"/>
      <c r="LCJ8" s="10"/>
      <c r="LCL8" s="10"/>
      <c r="LCN8" s="10"/>
      <c r="LCP8" s="10"/>
      <c r="LCR8" s="10"/>
      <c r="LCT8" s="10"/>
      <c r="LCV8" s="10"/>
      <c r="LCX8" s="10"/>
      <c r="LCZ8" s="10"/>
      <c r="LDB8" s="10"/>
      <c r="LDD8" s="10"/>
      <c r="LDF8" s="10"/>
      <c r="LDH8" s="10"/>
      <c r="LDJ8" s="10"/>
      <c r="LDL8" s="10"/>
      <c r="LDN8" s="10"/>
      <c r="LDP8" s="10"/>
      <c r="LDR8" s="10"/>
      <c r="LDT8" s="10"/>
      <c r="LDV8" s="10"/>
      <c r="LDX8" s="10"/>
      <c r="LDZ8" s="10"/>
      <c r="LEB8" s="10"/>
      <c r="LED8" s="10"/>
      <c r="LEF8" s="10"/>
      <c r="LEH8" s="10"/>
      <c r="LEJ8" s="10"/>
      <c r="LEL8" s="10"/>
      <c r="LEN8" s="10"/>
      <c r="LEP8" s="10"/>
      <c r="LER8" s="10"/>
      <c r="LET8" s="10"/>
      <c r="LEV8" s="10"/>
      <c r="LEX8" s="10"/>
      <c r="LEZ8" s="10"/>
      <c r="LFB8" s="10"/>
      <c r="LFD8" s="10"/>
      <c r="LFF8" s="10"/>
      <c r="LFH8" s="10"/>
      <c r="LFJ8" s="10"/>
      <c r="LFL8" s="10"/>
      <c r="LFN8" s="10"/>
      <c r="LFP8" s="10"/>
      <c r="LFR8" s="10"/>
      <c r="LFT8" s="10"/>
      <c r="LFV8" s="10"/>
      <c r="LFX8" s="10"/>
      <c r="LFZ8" s="10"/>
      <c r="LGB8" s="10"/>
      <c r="LGD8" s="10"/>
      <c r="LGF8" s="10"/>
      <c r="LGH8" s="10"/>
      <c r="LGJ8" s="10"/>
      <c r="LGL8" s="10"/>
      <c r="LGN8" s="10"/>
      <c r="LGP8" s="10"/>
      <c r="LGR8" s="10"/>
      <c r="LGT8" s="10"/>
      <c r="LGV8" s="10"/>
      <c r="LGX8" s="10"/>
      <c r="LGZ8" s="10"/>
      <c r="LHB8" s="10"/>
      <c r="LHD8" s="10"/>
      <c r="LHF8" s="10"/>
      <c r="LHH8" s="10"/>
      <c r="LHJ8" s="10"/>
      <c r="LHL8" s="10"/>
      <c r="LHN8" s="10"/>
      <c r="LHP8" s="10"/>
      <c r="LHR8" s="10"/>
      <c r="LHT8" s="10"/>
      <c r="LHV8" s="10"/>
      <c r="LHX8" s="10"/>
      <c r="LHZ8" s="10"/>
      <c r="LIB8" s="10"/>
      <c r="LID8" s="10"/>
      <c r="LIF8" s="10"/>
      <c r="LIH8" s="10"/>
      <c r="LIJ8" s="10"/>
      <c r="LIL8" s="10"/>
      <c r="LIN8" s="10"/>
      <c r="LIP8" s="10"/>
      <c r="LIR8" s="10"/>
      <c r="LIT8" s="10"/>
      <c r="LIV8" s="10"/>
      <c r="LIX8" s="10"/>
      <c r="LIZ8" s="10"/>
      <c r="LJB8" s="10"/>
      <c r="LJD8" s="10"/>
      <c r="LJF8" s="10"/>
      <c r="LJH8" s="10"/>
      <c r="LJJ8" s="10"/>
      <c r="LJL8" s="10"/>
      <c r="LJN8" s="10"/>
      <c r="LJP8" s="10"/>
      <c r="LJR8" s="10"/>
      <c r="LJT8" s="10"/>
      <c r="LJV8" s="10"/>
      <c r="LJX8" s="10"/>
      <c r="LJZ8" s="10"/>
      <c r="LKB8" s="10"/>
      <c r="LKD8" s="10"/>
      <c r="LKF8" s="10"/>
      <c r="LKH8" s="10"/>
      <c r="LKJ8" s="10"/>
      <c r="LKL8" s="10"/>
      <c r="LKN8" s="10"/>
      <c r="LKP8" s="10"/>
      <c r="LKR8" s="10"/>
      <c r="LKT8" s="10"/>
      <c r="LKV8" s="10"/>
      <c r="LKX8" s="10"/>
      <c r="LKZ8" s="10"/>
      <c r="LLB8" s="10"/>
      <c r="LLD8" s="10"/>
      <c r="LLF8" s="10"/>
      <c r="LLH8" s="10"/>
      <c r="LLJ8" s="10"/>
      <c r="LLL8" s="10"/>
      <c r="LLN8" s="10"/>
      <c r="LLP8" s="10"/>
      <c r="LLR8" s="10"/>
      <c r="LLT8" s="10"/>
      <c r="LLV8" s="10"/>
      <c r="LLX8" s="10"/>
      <c r="LLZ8" s="10"/>
      <c r="LMB8" s="10"/>
      <c r="LMD8" s="10"/>
      <c r="LMF8" s="10"/>
      <c r="LMH8" s="10"/>
      <c r="LMJ8" s="10"/>
      <c r="LML8" s="10"/>
      <c r="LMN8" s="10"/>
      <c r="LMP8" s="10"/>
      <c r="LMR8" s="10"/>
      <c r="LMT8" s="10"/>
      <c r="LMV8" s="10"/>
      <c r="LMX8" s="10"/>
      <c r="LMZ8" s="10"/>
      <c r="LNB8" s="10"/>
      <c r="LND8" s="10"/>
      <c r="LNF8" s="10"/>
      <c r="LNH8" s="10"/>
      <c r="LNJ8" s="10"/>
      <c r="LNL8" s="10"/>
      <c r="LNN8" s="10"/>
      <c r="LNP8" s="10"/>
      <c r="LNR8" s="10"/>
      <c r="LNT8" s="10"/>
      <c r="LNV8" s="10"/>
      <c r="LNX8" s="10"/>
      <c r="LNZ8" s="10"/>
      <c r="LOB8" s="10"/>
      <c r="LOD8" s="10"/>
      <c r="LOF8" s="10"/>
      <c r="LOH8" s="10"/>
      <c r="LOJ8" s="10"/>
      <c r="LOL8" s="10"/>
      <c r="LON8" s="10"/>
      <c r="LOP8" s="10"/>
      <c r="LOR8" s="10"/>
      <c r="LOT8" s="10"/>
      <c r="LOV8" s="10"/>
      <c r="LOX8" s="10"/>
      <c r="LOZ8" s="10"/>
      <c r="LPB8" s="10"/>
      <c r="LPD8" s="10"/>
      <c r="LPF8" s="10"/>
      <c r="LPH8" s="10"/>
      <c r="LPJ8" s="10"/>
      <c r="LPL8" s="10"/>
      <c r="LPN8" s="10"/>
      <c r="LPP8" s="10"/>
      <c r="LPR8" s="10"/>
      <c r="LPT8" s="10"/>
      <c r="LPV8" s="10"/>
      <c r="LPX8" s="10"/>
      <c r="LPZ8" s="10"/>
      <c r="LQB8" s="10"/>
      <c r="LQD8" s="10"/>
      <c r="LQF8" s="10"/>
      <c r="LQH8" s="10"/>
      <c r="LQJ8" s="10"/>
      <c r="LQL8" s="10"/>
      <c r="LQN8" s="10"/>
      <c r="LQP8" s="10"/>
      <c r="LQR8" s="10"/>
      <c r="LQT8" s="10"/>
      <c r="LQV8" s="10"/>
      <c r="LQX8" s="10"/>
      <c r="LQZ8" s="10"/>
      <c r="LRB8" s="10"/>
      <c r="LRD8" s="10"/>
      <c r="LRF8" s="10"/>
      <c r="LRH8" s="10"/>
      <c r="LRJ8" s="10"/>
      <c r="LRL8" s="10"/>
      <c r="LRN8" s="10"/>
      <c r="LRP8" s="10"/>
      <c r="LRR8" s="10"/>
      <c r="LRT8" s="10"/>
      <c r="LRV8" s="10"/>
      <c r="LRX8" s="10"/>
      <c r="LRZ8" s="10"/>
      <c r="LSB8" s="10"/>
      <c r="LSD8" s="10"/>
      <c r="LSF8" s="10"/>
      <c r="LSH8" s="10"/>
      <c r="LSJ8" s="10"/>
      <c r="LSL8" s="10"/>
      <c r="LSN8" s="10"/>
      <c r="LSP8" s="10"/>
      <c r="LSR8" s="10"/>
      <c r="LST8" s="10"/>
      <c r="LSV8" s="10"/>
      <c r="LSX8" s="10"/>
      <c r="LSZ8" s="10"/>
      <c r="LTB8" s="10"/>
      <c r="LTD8" s="10"/>
      <c r="LTF8" s="10"/>
      <c r="LTH8" s="10"/>
      <c r="LTJ8" s="10"/>
      <c r="LTL8" s="10"/>
      <c r="LTN8" s="10"/>
      <c r="LTP8" s="10"/>
      <c r="LTR8" s="10"/>
      <c r="LTT8" s="10"/>
      <c r="LTV8" s="10"/>
      <c r="LTX8" s="10"/>
      <c r="LTZ8" s="10"/>
      <c r="LUB8" s="10"/>
      <c r="LUD8" s="10"/>
      <c r="LUF8" s="10"/>
      <c r="LUH8" s="10"/>
      <c r="LUJ8" s="10"/>
      <c r="LUL8" s="10"/>
      <c r="LUN8" s="10"/>
      <c r="LUP8" s="10"/>
      <c r="LUR8" s="10"/>
      <c r="LUT8" s="10"/>
      <c r="LUV8" s="10"/>
      <c r="LUX8" s="10"/>
      <c r="LUZ8" s="10"/>
      <c r="LVB8" s="10"/>
      <c r="LVD8" s="10"/>
      <c r="LVF8" s="10"/>
      <c r="LVH8" s="10"/>
      <c r="LVJ8" s="10"/>
      <c r="LVL8" s="10"/>
      <c r="LVN8" s="10"/>
      <c r="LVP8" s="10"/>
      <c r="LVR8" s="10"/>
      <c r="LVT8" s="10"/>
      <c r="LVV8" s="10"/>
      <c r="LVX8" s="10"/>
      <c r="LVZ8" s="10"/>
      <c r="LWB8" s="10"/>
      <c r="LWD8" s="10"/>
      <c r="LWF8" s="10"/>
      <c r="LWH8" s="10"/>
      <c r="LWJ8" s="10"/>
      <c r="LWL8" s="10"/>
      <c r="LWN8" s="10"/>
      <c r="LWP8" s="10"/>
      <c r="LWR8" s="10"/>
      <c r="LWT8" s="10"/>
      <c r="LWV8" s="10"/>
      <c r="LWX8" s="10"/>
      <c r="LWZ8" s="10"/>
      <c r="LXB8" s="10"/>
      <c r="LXD8" s="10"/>
      <c r="LXF8" s="10"/>
      <c r="LXH8" s="10"/>
      <c r="LXJ8" s="10"/>
      <c r="LXL8" s="10"/>
      <c r="LXN8" s="10"/>
      <c r="LXP8" s="10"/>
      <c r="LXR8" s="10"/>
      <c r="LXT8" s="10"/>
      <c r="LXV8" s="10"/>
      <c r="LXX8" s="10"/>
      <c r="LXZ8" s="10"/>
      <c r="LYB8" s="10"/>
      <c r="LYD8" s="10"/>
      <c r="LYF8" s="10"/>
      <c r="LYH8" s="10"/>
      <c r="LYJ8" s="10"/>
      <c r="LYL8" s="10"/>
      <c r="LYN8" s="10"/>
      <c r="LYP8" s="10"/>
      <c r="LYR8" s="10"/>
      <c r="LYT8" s="10"/>
      <c r="LYV8" s="10"/>
      <c r="LYX8" s="10"/>
      <c r="LYZ8" s="10"/>
      <c r="LZB8" s="10"/>
      <c r="LZD8" s="10"/>
      <c r="LZF8" s="10"/>
      <c r="LZH8" s="10"/>
      <c r="LZJ8" s="10"/>
      <c r="LZL8" s="10"/>
      <c r="LZN8" s="10"/>
      <c r="LZP8" s="10"/>
      <c r="LZR8" s="10"/>
      <c r="LZT8" s="10"/>
      <c r="LZV8" s="10"/>
      <c r="LZX8" s="10"/>
      <c r="LZZ8" s="10"/>
      <c r="MAB8" s="10"/>
      <c r="MAD8" s="10"/>
      <c r="MAF8" s="10"/>
      <c r="MAH8" s="10"/>
      <c r="MAJ8" s="10"/>
      <c r="MAL8" s="10"/>
      <c r="MAN8" s="10"/>
      <c r="MAP8" s="10"/>
      <c r="MAR8" s="10"/>
      <c r="MAT8" s="10"/>
      <c r="MAV8" s="10"/>
      <c r="MAX8" s="10"/>
      <c r="MAZ8" s="10"/>
      <c r="MBB8" s="10"/>
      <c r="MBD8" s="10"/>
      <c r="MBF8" s="10"/>
      <c r="MBH8" s="10"/>
      <c r="MBJ8" s="10"/>
      <c r="MBL8" s="10"/>
      <c r="MBN8" s="10"/>
      <c r="MBP8" s="10"/>
      <c r="MBR8" s="10"/>
      <c r="MBT8" s="10"/>
      <c r="MBV8" s="10"/>
      <c r="MBX8" s="10"/>
      <c r="MBZ8" s="10"/>
      <c r="MCB8" s="10"/>
      <c r="MCD8" s="10"/>
      <c r="MCF8" s="10"/>
      <c r="MCH8" s="10"/>
      <c r="MCJ8" s="10"/>
      <c r="MCL8" s="10"/>
      <c r="MCN8" s="10"/>
      <c r="MCP8" s="10"/>
      <c r="MCR8" s="10"/>
      <c r="MCT8" s="10"/>
      <c r="MCV8" s="10"/>
      <c r="MCX8" s="10"/>
      <c r="MCZ8" s="10"/>
      <c r="MDB8" s="10"/>
      <c r="MDD8" s="10"/>
      <c r="MDF8" s="10"/>
      <c r="MDH8" s="10"/>
      <c r="MDJ8" s="10"/>
      <c r="MDL8" s="10"/>
      <c r="MDN8" s="10"/>
      <c r="MDP8" s="10"/>
      <c r="MDR8" s="10"/>
      <c r="MDT8" s="10"/>
      <c r="MDV8" s="10"/>
      <c r="MDX8" s="10"/>
      <c r="MDZ8" s="10"/>
      <c r="MEB8" s="10"/>
      <c r="MED8" s="10"/>
      <c r="MEF8" s="10"/>
      <c r="MEH8" s="10"/>
      <c r="MEJ8" s="10"/>
      <c r="MEL8" s="10"/>
      <c r="MEN8" s="10"/>
      <c r="MEP8" s="10"/>
      <c r="MER8" s="10"/>
      <c r="MET8" s="10"/>
      <c r="MEV8" s="10"/>
      <c r="MEX8" s="10"/>
      <c r="MEZ8" s="10"/>
      <c r="MFB8" s="10"/>
      <c r="MFD8" s="10"/>
      <c r="MFF8" s="10"/>
      <c r="MFH8" s="10"/>
      <c r="MFJ8" s="10"/>
      <c r="MFL8" s="10"/>
      <c r="MFN8" s="10"/>
      <c r="MFP8" s="10"/>
      <c r="MFR8" s="10"/>
      <c r="MFT8" s="10"/>
      <c r="MFV8" s="10"/>
      <c r="MFX8" s="10"/>
      <c r="MFZ8" s="10"/>
      <c r="MGB8" s="10"/>
      <c r="MGD8" s="10"/>
      <c r="MGF8" s="10"/>
      <c r="MGH8" s="10"/>
      <c r="MGJ8" s="10"/>
      <c r="MGL8" s="10"/>
      <c r="MGN8" s="10"/>
      <c r="MGP8" s="10"/>
      <c r="MGR8" s="10"/>
      <c r="MGT8" s="10"/>
      <c r="MGV8" s="10"/>
      <c r="MGX8" s="10"/>
      <c r="MGZ8" s="10"/>
      <c r="MHB8" s="10"/>
      <c r="MHD8" s="10"/>
      <c r="MHF8" s="10"/>
      <c r="MHH8" s="10"/>
      <c r="MHJ8" s="10"/>
      <c r="MHL8" s="10"/>
      <c r="MHN8" s="10"/>
      <c r="MHP8" s="10"/>
      <c r="MHR8" s="10"/>
      <c r="MHT8" s="10"/>
      <c r="MHV8" s="10"/>
      <c r="MHX8" s="10"/>
      <c r="MHZ8" s="10"/>
      <c r="MIB8" s="10"/>
      <c r="MID8" s="10"/>
      <c r="MIF8" s="10"/>
      <c r="MIH8" s="10"/>
      <c r="MIJ8" s="10"/>
      <c r="MIL8" s="10"/>
      <c r="MIN8" s="10"/>
      <c r="MIP8" s="10"/>
      <c r="MIR8" s="10"/>
      <c r="MIT8" s="10"/>
      <c r="MIV8" s="10"/>
      <c r="MIX8" s="10"/>
      <c r="MIZ8" s="10"/>
      <c r="MJB8" s="10"/>
      <c r="MJD8" s="10"/>
      <c r="MJF8" s="10"/>
      <c r="MJH8" s="10"/>
      <c r="MJJ8" s="10"/>
      <c r="MJL8" s="10"/>
      <c r="MJN8" s="10"/>
      <c r="MJP8" s="10"/>
      <c r="MJR8" s="10"/>
      <c r="MJT8" s="10"/>
      <c r="MJV8" s="10"/>
      <c r="MJX8" s="10"/>
      <c r="MJZ8" s="10"/>
      <c r="MKB8" s="10"/>
      <c r="MKD8" s="10"/>
      <c r="MKF8" s="10"/>
      <c r="MKH8" s="10"/>
      <c r="MKJ8" s="10"/>
      <c r="MKL8" s="10"/>
      <c r="MKN8" s="10"/>
      <c r="MKP8" s="10"/>
      <c r="MKR8" s="10"/>
      <c r="MKT8" s="10"/>
      <c r="MKV8" s="10"/>
      <c r="MKX8" s="10"/>
      <c r="MKZ8" s="10"/>
      <c r="MLB8" s="10"/>
      <c r="MLD8" s="10"/>
      <c r="MLF8" s="10"/>
      <c r="MLH8" s="10"/>
      <c r="MLJ8" s="10"/>
      <c r="MLL8" s="10"/>
      <c r="MLN8" s="10"/>
      <c r="MLP8" s="10"/>
      <c r="MLR8" s="10"/>
      <c r="MLT8" s="10"/>
      <c r="MLV8" s="10"/>
      <c r="MLX8" s="10"/>
      <c r="MLZ8" s="10"/>
      <c r="MMB8" s="10"/>
      <c r="MMD8" s="10"/>
      <c r="MMF8" s="10"/>
      <c r="MMH8" s="10"/>
      <c r="MMJ8" s="10"/>
      <c r="MML8" s="10"/>
      <c r="MMN8" s="10"/>
      <c r="MMP8" s="10"/>
      <c r="MMR8" s="10"/>
      <c r="MMT8" s="10"/>
      <c r="MMV8" s="10"/>
      <c r="MMX8" s="10"/>
      <c r="MMZ8" s="10"/>
      <c r="MNB8" s="10"/>
      <c r="MND8" s="10"/>
      <c r="MNF8" s="10"/>
      <c r="MNH8" s="10"/>
      <c r="MNJ8" s="10"/>
      <c r="MNL8" s="10"/>
      <c r="MNN8" s="10"/>
      <c r="MNP8" s="10"/>
      <c r="MNR8" s="10"/>
      <c r="MNT8" s="10"/>
      <c r="MNV8" s="10"/>
      <c r="MNX8" s="10"/>
      <c r="MNZ8" s="10"/>
      <c r="MOB8" s="10"/>
      <c r="MOD8" s="10"/>
      <c r="MOF8" s="10"/>
      <c r="MOH8" s="10"/>
      <c r="MOJ8" s="10"/>
      <c r="MOL8" s="10"/>
      <c r="MON8" s="10"/>
      <c r="MOP8" s="10"/>
      <c r="MOR8" s="10"/>
      <c r="MOT8" s="10"/>
      <c r="MOV8" s="10"/>
      <c r="MOX8" s="10"/>
      <c r="MOZ8" s="10"/>
      <c r="MPB8" s="10"/>
      <c r="MPD8" s="10"/>
      <c r="MPF8" s="10"/>
      <c r="MPH8" s="10"/>
      <c r="MPJ8" s="10"/>
      <c r="MPL8" s="10"/>
      <c r="MPN8" s="10"/>
      <c r="MPP8" s="10"/>
      <c r="MPR8" s="10"/>
      <c r="MPT8" s="10"/>
      <c r="MPV8" s="10"/>
      <c r="MPX8" s="10"/>
      <c r="MPZ8" s="10"/>
      <c r="MQB8" s="10"/>
      <c r="MQD8" s="10"/>
      <c r="MQF8" s="10"/>
      <c r="MQH8" s="10"/>
      <c r="MQJ8" s="10"/>
      <c r="MQL8" s="10"/>
      <c r="MQN8" s="10"/>
      <c r="MQP8" s="10"/>
      <c r="MQR8" s="10"/>
      <c r="MQT8" s="10"/>
      <c r="MQV8" s="10"/>
      <c r="MQX8" s="10"/>
      <c r="MQZ8" s="10"/>
      <c r="MRB8" s="10"/>
      <c r="MRD8" s="10"/>
      <c r="MRF8" s="10"/>
      <c r="MRH8" s="10"/>
      <c r="MRJ8" s="10"/>
      <c r="MRL8" s="10"/>
      <c r="MRN8" s="10"/>
      <c r="MRP8" s="10"/>
      <c r="MRR8" s="10"/>
      <c r="MRT8" s="10"/>
      <c r="MRV8" s="10"/>
      <c r="MRX8" s="10"/>
      <c r="MRZ8" s="10"/>
      <c r="MSB8" s="10"/>
      <c r="MSD8" s="10"/>
      <c r="MSF8" s="10"/>
      <c r="MSH8" s="10"/>
      <c r="MSJ8" s="10"/>
      <c r="MSL8" s="10"/>
      <c r="MSN8" s="10"/>
      <c r="MSP8" s="10"/>
      <c r="MSR8" s="10"/>
      <c r="MST8" s="10"/>
      <c r="MSV8" s="10"/>
      <c r="MSX8" s="10"/>
      <c r="MSZ8" s="10"/>
      <c r="MTB8" s="10"/>
      <c r="MTD8" s="10"/>
      <c r="MTF8" s="10"/>
      <c r="MTH8" s="10"/>
      <c r="MTJ8" s="10"/>
      <c r="MTL8" s="10"/>
      <c r="MTN8" s="10"/>
      <c r="MTP8" s="10"/>
      <c r="MTR8" s="10"/>
      <c r="MTT8" s="10"/>
      <c r="MTV8" s="10"/>
      <c r="MTX8" s="10"/>
      <c r="MTZ8" s="10"/>
      <c r="MUB8" s="10"/>
      <c r="MUD8" s="10"/>
      <c r="MUF8" s="10"/>
      <c r="MUH8" s="10"/>
      <c r="MUJ8" s="10"/>
      <c r="MUL8" s="10"/>
      <c r="MUN8" s="10"/>
      <c r="MUP8" s="10"/>
      <c r="MUR8" s="10"/>
      <c r="MUT8" s="10"/>
      <c r="MUV8" s="10"/>
      <c r="MUX8" s="10"/>
      <c r="MUZ8" s="10"/>
      <c r="MVB8" s="10"/>
      <c r="MVD8" s="10"/>
      <c r="MVF8" s="10"/>
      <c r="MVH8" s="10"/>
      <c r="MVJ8" s="10"/>
      <c r="MVL8" s="10"/>
      <c r="MVN8" s="10"/>
      <c r="MVP8" s="10"/>
      <c r="MVR8" s="10"/>
      <c r="MVT8" s="10"/>
      <c r="MVV8" s="10"/>
      <c r="MVX8" s="10"/>
      <c r="MVZ8" s="10"/>
      <c r="MWB8" s="10"/>
      <c r="MWD8" s="10"/>
      <c r="MWF8" s="10"/>
      <c r="MWH8" s="10"/>
      <c r="MWJ8" s="10"/>
      <c r="MWL8" s="10"/>
      <c r="MWN8" s="10"/>
      <c r="MWP8" s="10"/>
      <c r="MWR8" s="10"/>
      <c r="MWT8" s="10"/>
      <c r="MWV8" s="10"/>
      <c r="MWX8" s="10"/>
      <c r="MWZ8" s="10"/>
      <c r="MXB8" s="10"/>
      <c r="MXD8" s="10"/>
      <c r="MXF8" s="10"/>
      <c r="MXH8" s="10"/>
      <c r="MXJ8" s="10"/>
      <c r="MXL8" s="10"/>
      <c r="MXN8" s="10"/>
      <c r="MXP8" s="10"/>
      <c r="MXR8" s="10"/>
      <c r="MXT8" s="10"/>
      <c r="MXV8" s="10"/>
      <c r="MXX8" s="10"/>
      <c r="MXZ8" s="10"/>
      <c r="MYB8" s="10"/>
      <c r="MYD8" s="10"/>
      <c r="MYF8" s="10"/>
      <c r="MYH8" s="10"/>
      <c r="MYJ8" s="10"/>
      <c r="MYL8" s="10"/>
      <c r="MYN8" s="10"/>
      <c r="MYP8" s="10"/>
      <c r="MYR8" s="10"/>
      <c r="MYT8" s="10"/>
      <c r="MYV8" s="10"/>
      <c r="MYX8" s="10"/>
      <c r="MYZ8" s="10"/>
      <c r="MZB8" s="10"/>
      <c r="MZD8" s="10"/>
      <c r="MZF8" s="10"/>
      <c r="MZH8" s="10"/>
      <c r="MZJ8" s="10"/>
      <c r="MZL8" s="10"/>
      <c r="MZN8" s="10"/>
      <c r="MZP8" s="10"/>
      <c r="MZR8" s="10"/>
      <c r="MZT8" s="10"/>
      <c r="MZV8" s="10"/>
      <c r="MZX8" s="10"/>
      <c r="MZZ8" s="10"/>
      <c r="NAB8" s="10"/>
      <c r="NAD8" s="10"/>
      <c r="NAF8" s="10"/>
      <c r="NAH8" s="10"/>
      <c r="NAJ8" s="10"/>
      <c r="NAL8" s="10"/>
      <c r="NAN8" s="10"/>
      <c r="NAP8" s="10"/>
      <c r="NAR8" s="10"/>
      <c r="NAT8" s="10"/>
      <c r="NAV8" s="10"/>
      <c r="NAX8" s="10"/>
      <c r="NAZ8" s="10"/>
      <c r="NBB8" s="10"/>
      <c r="NBD8" s="10"/>
      <c r="NBF8" s="10"/>
      <c r="NBH8" s="10"/>
      <c r="NBJ8" s="10"/>
      <c r="NBL8" s="10"/>
      <c r="NBN8" s="10"/>
      <c r="NBP8" s="10"/>
      <c r="NBR8" s="10"/>
      <c r="NBT8" s="10"/>
      <c r="NBV8" s="10"/>
      <c r="NBX8" s="10"/>
      <c r="NBZ8" s="10"/>
      <c r="NCB8" s="10"/>
      <c r="NCD8" s="10"/>
      <c r="NCF8" s="10"/>
      <c r="NCH8" s="10"/>
      <c r="NCJ8" s="10"/>
      <c r="NCL8" s="10"/>
      <c r="NCN8" s="10"/>
      <c r="NCP8" s="10"/>
      <c r="NCR8" s="10"/>
      <c r="NCT8" s="10"/>
      <c r="NCV8" s="10"/>
      <c r="NCX8" s="10"/>
      <c r="NCZ8" s="10"/>
      <c r="NDB8" s="10"/>
      <c r="NDD8" s="10"/>
      <c r="NDF8" s="10"/>
      <c r="NDH8" s="10"/>
      <c r="NDJ8" s="10"/>
      <c r="NDL8" s="10"/>
      <c r="NDN8" s="10"/>
      <c r="NDP8" s="10"/>
      <c r="NDR8" s="10"/>
      <c r="NDT8" s="10"/>
      <c r="NDV8" s="10"/>
      <c r="NDX8" s="10"/>
      <c r="NDZ8" s="10"/>
      <c r="NEB8" s="10"/>
      <c r="NED8" s="10"/>
      <c r="NEF8" s="10"/>
      <c r="NEH8" s="10"/>
      <c r="NEJ8" s="10"/>
      <c r="NEL8" s="10"/>
      <c r="NEN8" s="10"/>
      <c r="NEP8" s="10"/>
      <c r="NER8" s="10"/>
      <c r="NET8" s="10"/>
      <c r="NEV8" s="10"/>
      <c r="NEX8" s="10"/>
      <c r="NEZ8" s="10"/>
      <c r="NFB8" s="10"/>
      <c r="NFD8" s="10"/>
      <c r="NFF8" s="10"/>
      <c r="NFH8" s="10"/>
      <c r="NFJ8" s="10"/>
      <c r="NFL8" s="10"/>
      <c r="NFN8" s="10"/>
      <c r="NFP8" s="10"/>
      <c r="NFR8" s="10"/>
      <c r="NFT8" s="10"/>
      <c r="NFV8" s="10"/>
      <c r="NFX8" s="10"/>
      <c r="NFZ8" s="10"/>
      <c r="NGB8" s="10"/>
      <c r="NGD8" s="10"/>
      <c r="NGF8" s="10"/>
      <c r="NGH8" s="10"/>
      <c r="NGJ8" s="10"/>
      <c r="NGL8" s="10"/>
      <c r="NGN8" s="10"/>
      <c r="NGP8" s="10"/>
      <c r="NGR8" s="10"/>
      <c r="NGT8" s="10"/>
      <c r="NGV8" s="10"/>
      <c r="NGX8" s="10"/>
      <c r="NGZ8" s="10"/>
      <c r="NHB8" s="10"/>
      <c r="NHD8" s="10"/>
      <c r="NHF8" s="10"/>
      <c r="NHH8" s="10"/>
      <c r="NHJ8" s="10"/>
      <c r="NHL8" s="10"/>
      <c r="NHN8" s="10"/>
      <c r="NHP8" s="10"/>
      <c r="NHR8" s="10"/>
      <c r="NHT8" s="10"/>
      <c r="NHV8" s="10"/>
      <c r="NHX8" s="10"/>
      <c r="NHZ8" s="10"/>
      <c r="NIB8" s="10"/>
      <c r="NID8" s="10"/>
      <c r="NIF8" s="10"/>
      <c r="NIH8" s="10"/>
      <c r="NIJ8" s="10"/>
      <c r="NIL8" s="10"/>
      <c r="NIN8" s="10"/>
      <c r="NIP8" s="10"/>
      <c r="NIR8" s="10"/>
      <c r="NIT8" s="10"/>
      <c r="NIV8" s="10"/>
      <c r="NIX8" s="10"/>
      <c r="NIZ8" s="10"/>
      <c r="NJB8" s="10"/>
      <c r="NJD8" s="10"/>
      <c r="NJF8" s="10"/>
      <c r="NJH8" s="10"/>
      <c r="NJJ8" s="10"/>
      <c r="NJL8" s="10"/>
      <c r="NJN8" s="10"/>
      <c r="NJP8" s="10"/>
      <c r="NJR8" s="10"/>
      <c r="NJT8" s="10"/>
      <c r="NJV8" s="10"/>
      <c r="NJX8" s="10"/>
      <c r="NJZ8" s="10"/>
      <c r="NKB8" s="10"/>
      <c r="NKD8" s="10"/>
      <c r="NKF8" s="10"/>
      <c r="NKH8" s="10"/>
      <c r="NKJ8" s="10"/>
      <c r="NKL8" s="10"/>
      <c r="NKN8" s="10"/>
      <c r="NKP8" s="10"/>
      <c r="NKR8" s="10"/>
      <c r="NKT8" s="10"/>
      <c r="NKV8" s="10"/>
      <c r="NKX8" s="10"/>
      <c r="NKZ8" s="10"/>
      <c r="NLB8" s="10"/>
      <c r="NLD8" s="10"/>
      <c r="NLF8" s="10"/>
      <c r="NLH8" s="10"/>
      <c r="NLJ8" s="10"/>
      <c r="NLL8" s="10"/>
      <c r="NLN8" s="10"/>
      <c r="NLP8" s="10"/>
      <c r="NLR8" s="10"/>
      <c r="NLT8" s="10"/>
      <c r="NLV8" s="10"/>
      <c r="NLX8" s="10"/>
      <c r="NLZ8" s="10"/>
      <c r="NMB8" s="10"/>
      <c r="NMD8" s="10"/>
      <c r="NMF8" s="10"/>
      <c r="NMH8" s="10"/>
      <c r="NMJ8" s="10"/>
      <c r="NML8" s="10"/>
      <c r="NMN8" s="10"/>
      <c r="NMP8" s="10"/>
      <c r="NMR8" s="10"/>
      <c r="NMT8" s="10"/>
      <c r="NMV8" s="10"/>
      <c r="NMX8" s="10"/>
      <c r="NMZ8" s="10"/>
      <c r="NNB8" s="10"/>
      <c r="NND8" s="10"/>
      <c r="NNF8" s="10"/>
      <c r="NNH8" s="10"/>
      <c r="NNJ8" s="10"/>
      <c r="NNL8" s="10"/>
      <c r="NNN8" s="10"/>
      <c r="NNP8" s="10"/>
      <c r="NNR8" s="10"/>
      <c r="NNT8" s="10"/>
      <c r="NNV8" s="10"/>
      <c r="NNX8" s="10"/>
      <c r="NNZ8" s="10"/>
      <c r="NOB8" s="10"/>
      <c r="NOD8" s="10"/>
      <c r="NOF8" s="10"/>
      <c r="NOH8" s="10"/>
      <c r="NOJ8" s="10"/>
      <c r="NOL8" s="10"/>
      <c r="NON8" s="10"/>
      <c r="NOP8" s="10"/>
      <c r="NOR8" s="10"/>
      <c r="NOT8" s="10"/>
      <c r="NOV8" s="10"/>
      <c r="NOX8" s="10"/>
      <c r="NOZ8" s="10"/>
      <c r="NPB8" s="10"/>
      <c r="NPD8" s="10"/>
      <c r="NPF8" s="10"/>
      <c r="NPH8" s="10"/>
      <c r="NPJ8" s="10"/>
      <c r="NPL8" s="10"/>
      <c r="NPN8" s="10"/>
      <c r="NPP8" s="10"/>
      <c r="NPR8" s="10"/>
      <c r="NPT8" s="10"/>
      <c r="NPV8" s="10"/>
      <c r="NPX8" s="10"/>
      <c r="NPZ8" s="10"/>
      <c r="NQB8" s="10"/>
      <c r="NQD8" s="10"/>
      <c r="NQF8" s="10"/>
      <c r="NQH8" s="10"/>
      <c r="NQJ8" s="10"/>
      <c r="NQL8" s="10"/>
      <c r="NQN8" s="10"/>
      <c r="NQP8" s="10"/>
      <c r="NQR8" s="10"/>
      <c r="NQT8" s="10"/>
      <c r="NQV8" s="10"/>
      <c r="NQX8" s="10"/>
      <c r="NQZ8" s="10"/>
      <c r="NRB8" s="10"/>
      <c r="NRD8" s="10"/>
      <c r="NRF8" s="10"/>
      <c r="NRH8" s="10"/>
      <c r="NRJ8" s="10"/>
      <c r="NRL8" s="10"/>
      <c r="NRN8" s="10"/>
      <c r="NRP8" s="10"/>
      <c r="NRR8" s="10"/>
      <c r="NRT8" s="10"/>
      <c r="NRV8" s="10"/>
      <c r="NRX8" s="10"/>
      <c r="NRZ8" s="10"/>
      <c r="NSB8" s="10"/>
      <c r="NSD8" s="10"/>
      <c r="NSF8" s="10"/>
      <c r="NSH8" s="10"/>
      <c r="NSJ8" s="10"/>
      <c r="NSL8" s="10"/>
      <c r="NSN8" s="10"/>
      <c r="NSP8" s="10"/>
      <c r="NSR8" s="10"/>
      <c r="NST8" s="10"/>
      <c r="NSV8" s="10"/>
      <c r="NSX8" s="10"/>
      <c r="NSZ8" s="10"/>
      <c r="NTB8" s="10"/>
      <c r="NTD8" s="10"/>
      <c r="NTF8" s="10"/>
      <c r="NTH8" s="10"/>
      <c r="NTJ8" s="10"/>
      <c r="NTL8" s="10"/>
      <c r="NTN8" s="10"/>
      <c r="NTP8" s="10"/>
      <c r="NTR8" s="10"/>
      <c r="NTT8" s="10"/>
      <c r="NTV8" s="10"/>
      <c r="NTX8" s="10"/>
      <c r="NTZ8" s="10"/>
      <c r="NUB8" s="10"/>
      <c r="NUD8" s="10"/>
      <c r="NUF8" s="10"/>
      <c r="NUH8" s="10"/>
      <c r="NUJ8" s="10"/>
      <c r="NUL8" s="10"/>
      <c r="NUN8" s="10"/>
      <c r="NUP8" s="10"/>
      <c r="NUR8" s="10"/>
      <c r="NUT8" s="10"/>
      <c r="NUV8" s="10"/>
      <c r="NUX8" s="10"/>
      <c r="NUZ8" s="10"/>
      <c r="NVB8" s="10"/>
      <c r="NVD8" s="10"/>
      <c r="NVF8" s="10"/>
      <c r="NVH8" s="10"/>
      <c r="NVJ8" s="10"/>
      <c r="NVL8" s="10"/>
      <c r="NVN8" s="10"/>
      <c r="NVP8" s="10"/>
      <c r="NVR8" s="10"/>
      <c r="NVT8" s="10"/>
      <c r="NVV8" s="10"/>
      <c r="NVX8" s="10"/>
      <c r="NVZ8" s="10"/>
      <c r="NWB8" s="10"/>
      <c r="NWD8" s="10"/>
      <c r="NWF8" s="10"/>
      <c r="NWH8" s="10"/>
      <c r="NWJ8" s="10"/>
      <c r="NWL8" s="10"/>
      <c r="NWN8" s="10"/>
      <c r="NWP8" s="10"/>
      <c r="NWR8" s="10"/>
      <c r="NWT8" s="10"/>
      <c r="NWV8" s="10"/>
      <c r="NWX8" s="10"/>
      <c r="NWZ8" s="10"/>
      <c r="NXB8" s="10"/>
      <c r="NXD8" s="10"/>
      <c r="NXF8" s="10"/>
      <c r="NXH8" s="10"/>
      <c r="NXJ8" s="10"/>
      <c r="NXL8" s="10"/>
      <c r="NXN8" s="10"/>
      <c r="NXP8" s="10"/>
      <c r="NXR8" s="10"/>
      <c r="NXT8" s="10"/>
      <c r="NXV8" s="10"/>
      <c r="NXX8" s="10"/>
      <c r="NXZ8" s="10"/>
      <c r="NYB8" s="10"/>
      <c r="NYD8" s="10"/>
      <c r="NYF8" s="10"/>
      <c r="NYH8" s="10"/>
      <c r="NYJ8" s="10"/>
      <c r="NYL8" s="10"/>
      <c r="NYN8" s="10"/>
      <c r="NYP8" s="10"/>
      <c r="NYR8" s="10"/>
      <c r="NYT8" s="10"/>
      <c r="NYV8" s="10"/>
      <c r="NYX8" s="10"/>
      <c r="NYZ8" s="10"/>
      <c r="NZB8" s="10"/>
      <c r="NZD8" s="10"/>
      <c r="NZF8" s="10"/>
      <c r="NZH8" s="10"/>
      <c r="NZJ8" s="10"/>
      <c r="NZL8" s="10"/>
      <c r="NZN8" s="10"/>
      <c r="NZP8" s="10"/>
      <c r="NZR8" s="10"/>
      <c r="NZT8" s="10"/>
      <c r="NZV8" s="10"/>
      <c r="NZX8" s="10"/>
      <c r="NZZ8" s="10"/>
      <c r="OAB8" s="10"/>
      <c r="OAD8" s="10"/>
      <c r="OAF8" s="10"/>
      <c r="OAH8" s="10"/>
      <c r="OAJ8" s="10"/>
      <c r="OAL8" s="10"/>
      <c r="OAN8" s="10"/>
      <c r="OAP8" s="10"/>
      <c r="OAR8" s="10"/>
      <c r="OAT8" s="10"/>
      <c r="OAV8" s="10"/>
      <c r="OAX8" s="10"/>
      <c r="OAZ8" s="10"/>
      <c r="OBB8" s="10"/>
      <c r="OBD8" s="10"/>
      <c r="OBF8" s="10"/>
      <c r="OBH8" s="10"/>
      <c r="OBJ8" s="10"/>
      <c r="OBL8" s="10"/>
      <c r="OBN8" s="10"/>
      <c r="OBP8" s="10"/>
      <c r="OBR8" s="10"/>
      <c r="OBT8" s="10"/>
      <c r="OBV8" s="10"/>
      <c r="OBX8" s="10"/>
      <c r="OBZ8" s="10"/>
      <c r="OCB8" s="10"/>
      <c r="OCD8" s="10"/>
      <c r="OCF8" s="10"/>
      <c r="OCH8" s="10"/>
      <c r="OCJ8" s="10"/>
      <c r="OCL8" s="10"/>
      <c r="OCN8" s="10"/>
      <c r="OCP8" s="10"/>
      <c r="OCR8" s="10"/>
      <c r="OCT8" s="10"/>
      <c r="OCV8" s="10"/>
      <c r="OCX8" s="10"/>
      <c r="OCZ8" s="10"/>
      <c r="ODB8" s="10"/>
      <c r="ODD8" s="10"/>
      <c r="ODF8" s="10"/>
      <c r="ODH8" s="10"/>
      <c r="ODJ8" s="10"/>
      <c r="ODL8" s="10"/>
      <c r="ODN8" s="10"/>
      <c r="ODP8" s="10"/>
      <c r="ODR8" s="10"/>
      <c r="ODT8" s="10"/>
      <c r="ODV8" s="10"/>
      <c r="ODX8" s="10"/>
      <c r="ODZ8" s="10"/>
      <c r="OEB8" s="10"/>
      <c r="OED8" s="10"/>
      <c r="OEF8" s="10"/>
      <c r="OEH8" s="10"/>
      <c r="OEJ8" s="10"/>
      <c r="OEL8" s="10"/>
      <c r="OEN8" s="10"/>
      <c r="OEP8" s="10"/>
      <c r="OER8" s="10"/>
      <c r="OET8" s="10"/>
      <c r="OEV8" s="10"/>
      <c r="OEX8" s="10"/>
      <c r="OEZ8" s="10"/>
      <c r="OFB8" s="10"/>
      <c r="OFD8" s="10"/>
      <c r="OFF8" s="10"/>
      <c r="OFH8" s="10"/>
      <c r="OFJ8" s="10"/>
      <c r="OFL8" s="10"/>
      <c r="OFN8" s="10"/>
      <c r="OFP8" s="10"/>
      <c r="OFR8" s="10"/>
      <c r="OFT8" s="10"/>
      <c r="OFV8" s="10"/>
      <c r="OFX8" s="10"/>
      <c r="OFZ8" s="10"/>
      <c r="OGB8" s="10"/>
      <c r="OGD8" s="10"/>
      <c r="OGF8" s="10"/>
      <c r="OGH8" s="10"/>
      <c r="OGJ8" s="10"/>
      <c r="OGL8" s="10"/>
      <c r="OGN8" s="10"/>
      <c r="OGP8" s="10"/>
      <c r="OGR8" s="10"/>
      <c r="OGT8" s="10"/>
      <c r="OGV8" s="10"/>
      <c r="OGX8" s="10"/>
      <c r="OGZ8" s="10"/>
      <c r="OHB8" s="10"/>
      <c r="OHD8" s="10"/>
      <c r="OHF8" s="10"/>
      <c r="OHH8" s="10"/>
      <c r="OHJ8" s="10"/>
      <c r="OHL8" s="10"/>
      <c r="OHN8" s="10"/>
      <c r="OHP8" s="10"/>
      <c r="OHR8" s="10"/>
      <c r="OHT8" s="10"/>
      <c r="OHV8" s="10"/>
      <c r="OHX8" s="10"/>
      <c r="OHZ8" s="10"/>
      <c r="OIB8" s="10"/>
      <c r="OID8" s="10"/>
      <c r="OIF8" s="10"/>
      <c r="OIH8" s="10"/>
      <c r="OIJ8" s="10"/>
      <c r="OIL8" s="10"/>
      <c r="OIN8" s="10"/>
      <c r="OIP8" s="10"/>
      <c r="OIR8" s="10"/>
      <c r="OIT8" s="10"/>
      <c r="OIV8" s="10"/>
      <c r="OIX8" s="10"/>
      <c r="OIZ8" s="10"/>
      <c r="OJB8" s="10"/>
      <c r="OJD8" s="10"/>
      <c r="OJF8" s="10"/>
      <c r="OJH8" s="10"/>
      <c r="OJJ8" s="10"/>
      <c r="OJL8" s="10"/>
      <c r="OJN8" s="10"/>
      <c r="OJP8" s="10"/>
      <c r="OJR8" s="10"/>
      <c r="OJT8" s="10"/>
      <c r="OJV8" s="10"/>
      <c r="OJX8" s="10"/>
      <c r="OJZ8" s="10"/>
      <c r="OKB8" s="10"/>
      <c r="OKD8" s="10"/>
      <c r="OKF8" s="10"/>
      <c r="OKH8" s="10"/>
      <c r="OKJ8" s="10"/>
      <c r="OKL8" s="10"/>
      <c r="OKN8" s="10"/>
      <c r="OKP8" s="10"/>
      <c r="OKR8" s="10"/>
      <c r="OKT8" s="10"/>
      <c r="OKV8" s="10"/>
      <c r="OKX8" s="10"/>
      <c r="OKZ8" s="10"/>
      <c r="OLB8" s="10"/>
      <c r="OLD8" s="10"/>
      <c r="OLF8" s="10"/>
      <c r="OLH8" s="10"/>
      <c r="OLJ8" s="10"/>
      <c r="OLL8" s="10"/>
      <c r="OLN8" s="10"/>
      <c r="OLP8" s="10"/>
      <c r="OLR8" s="10"/>
      <c r="OLT8" s="10"/>
      <c r="OLV8" s="10"/>
      <c r="OLX8" s="10"/>
      <c r="OLZ8" s="10"/>
      <c r="OMB8" s="10"/>
      <c r="OMD8" s="10"/>
      <c r="OMF8" s="10"/>
      <c r="OMH8" s="10"/>
      <c r="OMJ8" s="10"/>
      <c r="OML8" s="10"/>
      <c r="OMN8" s="10"/>
      <c r="OMP8" s="10"/>
      <c r="OMR8" s="10"/>
      <c r="OMT8" s="10"/>
      <c r="OMV8" s="10"/>
      <c r="OMX8" s="10"/>
      <c r="OMZ8" s="10"/>
      <c r="ONB8" s="10"/>
      <c r="OND8" s="10"/>
      <c r="ONF8" s="10"/>
      <c r="ONH8" s="10"/>
      <c r="ONJ8" s="10"/>
      <c r="ONL8" s="10"/>
      <c r="ONN8" s="10"/>
      <c r="ONP8" s="10"/>
      <c r="ONR8" s="10"/>
      <c r="ONT8" s="10"/>
      <c r="ONV8" s="10"/>
      <c r="ONX8" s="10"/>
      <c r="ONZ8" s="10"/>
      <c r="OOB8" s="10"/>
      <c r="OOD8" s="10"/>
      <c r="OOF8" s="10"/>
      <c r="OOH8" s="10"/>
      <c r="OOJ8" s="10"/>
      <c r="OOL8" s="10"/>
      <c r="OON8" s="10"/>
      <c r="OOP8" s="10"/>
      <c r="OOR8" s="10"/>
      <c r="OOT8" s="10"/>
      <c r="OOV8" s="10"/>
      <c r="OOX8" s="10"/>
      <c r="OOZ8" s="10"/>
      <c r="OPB8" s="10"/>
      <c r="OPD8" s="10"/>
      <c r="OPF8" s="10"/>
      <c r="OPH8" s="10"/>
      <c r="OPJ8" s="10"/>
      <c r="OPL8" s="10"/>
      <c r="OPN8" s="10"/>
      <c r="OPP8" s="10"/>
      <c r="OPR8" s="10"/>
      <c r="OPT8" s="10"/>
      <c r="OPV8" s="10"/>
      <c r="OPX8" s="10"/>
      <c r="OPZ8" s="10"/>
      <c r="OQB8" s="10"/>
      <c r="OQD8" s="10"/>
      <c r="OQF8" s="10"/>
      <c r="OQH8" s="10"/>
      <c r="OQJ8" s="10"/>
      <c r="OQL8" s="10"/>
      <c r="OQN8" s="10"/>
      <c r="OQP8" s="10"/>
      <c r="OQR8" s="10"/>
      <c r="OQT8" s="10"/>
      <c r="OQV8" s="10"/>
      <c r="OQX8" s="10"/>
      <c r="OQZ8" s="10"/>
      <c r="ORB8" s="10"/>
      <c r="ORD8" s="10"/>
      <c r="ORF8" s="10"/>
      <c r="ORH8" s="10"/>
      <c r="ORJ8" s="10"/>
      <c r="ORL8" s="10"/>
      <c r="ORN8" s="10"/>
      <c r="ORP8" s="10"/>
      <c r="ORR8" s="10"/>
      <c r="ORT8" s="10"/>
      <c r="ORV8" s="10"/>
      <c r="ORX8" s="10"/>
      <c r="ORZ8" s="10"/>
      <c r="OSB8" s="10"/>
      <c r="OSD8" s="10"/>
      <c r="OSF8" s="10"/>
      <c r="OSH8" s="10"/>
      <c r="OSJ8" s="10"/>
      <c r="OSL8" s="10"/>
      <c r="OSN8" s="10"/>
      <c r="OSP8" s="10"/>
      <c r="OSR8" s="10"/>
      <c r="OST8" s="10"/>
      <c r="OSV8" s="10"/>
      <c r="OSX8" s="10"/>
      <c r="OSZ8" s="10"/>
      <c r="OTB8" s="10"/>
      <c r="OTD8" s="10"/>
      <c r="OTF8" s="10"/>
      <c r="OTH8" s="10"/>
      <c r="OTJ8" s="10"/>
      <c r="OTL8" s="10"/>
      <c r="OTN8" s="10"/>
      <c r="OTP8" s="10"/>
      <c r="OTR8" s="10"/>
      <c r="OTT8" s="10"/>
      <c r="OTV8" s="10"/>
      <c r="OTX8" s="10"/>
      <c r="OTZ8" s="10"/>
      <c r="OUB8" s="10"/>
      <c r="OUD8" s="10"/>
      <c r="OUF8" s="10"/>
      <c r="OUH8" s="10"/>
      <c r="OUJ8" s="10"/>
      <c r="OUL8" s="10"/>
      <c r="OUN8" s="10"/>
      <c r="OUP8" s="10"/>
      <c r="OUR8" s="10"/>
      <c r="OUT8" s="10"/>
      <c r="OUV8" s="10"/>
      <c r="OUX8" s="10"/>
      <c r="OUZ8" s="10"/>
      <c r="OVB8" s="10"/>
      <c r="OVD8" s="10"/>
      <c r="OVF8" s="10"/>
      <c r="OVH8" s="10"/>
      <c r="OVJ8" s="10"/>
      <c r="OVL8" s="10"/>
      <c r="OVN8" s="10"/>
      <c r="OVP8" s="10"/>
      <c r="OVR8" s="10"/>
      <c r="OVT8" s="10"/>
      <c r="OVV8" s="10"/>
      <c r="OVX8" s="10"/>
      <c r="OVZ8" s="10"/>
      <c r="OWB8" s="10"/>
      <c r="OWD8" s="10"/>
      <c r="OWF8" s="10"/>
      <c r="OWH8" s="10"/>
      <c r="OWJ8" s="10"/>
      <c r="OWL8" s="10"/>
      <c r="OWN8" s="10"/>
      <c r="OWP8" s="10"/>
      <c r="OWR8" s="10"/>
      <c r="OWT8" s="10"/>
      <c r="OWV8" s="10"/>
      <c r="OWX8" s="10"/>
      <c r="OWZ8" s="10"/>
      <c r="OXB8" s="10"/>
      <c r="OXD8" s="10"/>
      <c r="OXF8" s="10"/>
      <c r="OXH8" s="10"/>
      <c r="OXJ8" s="10"/>
      <c r="OXL8" s="10"/>
      <c r="OXN8" s="10"/>
      <c r="OXP8" s="10"/>
      <c r="OXR8" s="10"/>
      <c r="OXT8" s="10"/>
      <c r="OXV8" s="10"/>
      <c r="OXX8" s="10"/>
      <c r="OXZ8" s="10"/>
      <c r="OYB8" s="10"/>
      <c r="OYD8" s="10"/>
      <c r="OYF8" s="10"/>
      <c r="OYH8" s="10"/>
      <c r="OYJ8" s="10"/>
      <c r="OYL8" s="10"/>
      <c r="OYN8" s="10"/>
      <c r="OYP8" s="10"/>
      <c r="OYR8" s="10"/>
      <c r="OYT8" s="10"/>
      <c r="OYV8" s="10"/>
      <c r="OYX8" s="10"/>
      <c r="OYZ8" s="10"/>
      <c r="OZB8" s="10"/>
      <c r="OZD8" s="10"/>
      <c r="OZF8" s="10"/>
      <c r="OZH8" s="10"/>
      <c r="OZJ8" s="10"/>
      <c r="OZL8" s="10"/>
      <c r="OZN8" s="10"/>
      <c r="OZP8" s="10"/>
      <c r="OZR8" s="10"/>
      <c r="OZT8" s="10"/>
      <c r="OZV8" s="10"/>
      <c r="OZX8" s="10"/>
      <c r="OZZ8" s="10"/>
      <c r="PAB8" s="10"/>
      <c r="PAD8" s="10"/>
      <c r="PAF8" s="10"/>
      <c r="PAH8" s="10"/>
      <c r="PAJ8" s="10"/>
      <c r="PAL8" s="10"/>
      <c r="PAN8" s="10"/>
      <c r="PAP8" s="10"/>
      <c r="PAR8" s="10"/>
      <c r="PAT8" s="10"/>
      <c r="PAV8" s="10"/>
      <c r="PAX8" s="10"/>
      <c r="PAZ8" s="10"/>
      <c r="PBB8" s="10"/>
      <c r="PBD8" s="10"/>
      <c r="PBF8" s="10"/>
      <c r="PBH8" s="10"/>
      <c r="PBJ8" s="10"/>
      <c r="PBL8" s="10"/>
      <c r="PBN8" s="10"/>
      <c r="PBP8" s="10"/>
      <c r="PBR8" s="10"/>
      <c r="PBT8" s="10"/>
      <c r="PBV8" s="10"/>
      <c r="PBX8" s="10"/>
      <c r="PBZ8" s="10"/>
      <c r="PCB8" s="10"/>
      <c r="PCD8" s="10"/>
      <c r="PCF8" s="10"/>
      <c r="PCH8" s="10"/>
      <c r="PCJ8" s="10"/>
      <c r="PCL8" s="10"/>
      <c r="PCN8" s="10"/>
      <c r="PCP8" s="10"/>
      <c r="PCR8" s="10"/>
      <c r="PCT8" s="10"/>
      <c r="PCV8" s="10"/>
      <c r="PCX8" s="10"/>
      <c r="PCZ8" s="10"/>
      <c r="PDB8" s="10"/>
      <c r="PDD8" s="10"/>
      <c r="PDF8" s="10"/>
      <c r="PDH8" s="10"/>
      <c r="PDJ8" s="10"/>
      <c r="PDL8" s="10"/>
      <c r="PDN8" s="10"/>
      <c r="PDP8" s="10"/>
      <c r="PDR8" s="10"/>
      <c r="PDT8" s="10"/>
      <c r="PDV8" s="10"/>
      <c r="PDX8" s="10"/>
      <c r="PDZ8" s="10"/>
      <c r="PEB8" s="10"/>
      <c r="PED8" s="10"/>
      <c r="PEF8" s="10"/>
      <c r="PEH8" s="10"/>
      <c r="PEJ8" s="10"/>
      <c r="PEL8" s="10"/>
      <c r="PEN8" s="10"/>
      <c r="PEP8" s="10"/>
      <c r="PER8" s="10"/>
      <c r="PET8" s="10"/>
      <c r="PEV8" s="10"/>
      <c r="PEX8" s="10"/>
      <c r="PEZ8" s="10"/>
      <c r="PFB8" s="10"/>
      <c r="PFD8" s="10"/>
      <c r="PFF8" s="10"/>
      <c r="PFH8" s="10"/>
      <c r="PFJ8" s="10"/>
      <c r="PFL8" s="10"/>
      <c r="PFN8" s="10"/>
      <c r="PFP8" s="10"/>
      <c r="PFR8" s="10"/>
      <c r="PFT8" s="10"/>
      <c r="PFV8" s="10"/>
      <c r="PFX8" s="10"/>
      <c r="PFZ8" s="10"/>
      <c r="PGB8" s="10"/>
      <c r="PGD8" s="10"/>
      <c r="PGF8" s="10"/>
      <c r="PGH8" s="10"/>
      <c r="PGJ8" s="10"/>
      <c r="PGL8" s="10"/>
      <c r="PGN8" s="10"/>
      <c r="PGP8" s="10"/>
      <c r="PGR8" s="10"/>
      <c r="PGT8" s="10"/>
      <c r="PGV8" s="10"/>
      <c r="PGX8" s="10"/>
      <c r="PGZ8" s="10"/>
      <c r="PHB8" s="10"/>
      <c r="PHD8" s="10"/>
      <c r="PHF8" s="10"/>
      <c r="PHH8" s="10"/>
      <c r="PHJ8" s="10"/>
      <c r="PHL8" s="10"/>
      <c r="PHN8" s="10"/>
      <c r="PHP8" s="10"/>
      <c r="PHR8" s="10"/>
      <c r="PHT8" s="10"/>
      <c r="PHV8" s="10"/>
      <c r="PHX8" s="10"/>
      <c r="PHZ8" s="10"/>
      <c r="PIB8" s="10"/>
      <c r="PID8" s="10"/>
      <c r="PIF8" s="10"/>
      <c r="PIH8" s="10"/>
      <c r="PIJ8" s="10"/>
      <c r="PIL8" s="10"/>
      <c r="PIN8" s="10"/>
      <c r="PIP8" s="10"/>
      <c r="PIR8" s="10"/>
      <c r="PIT8" s="10"/>
      <c r="PIV8" s="10"/>
      <c r="PIX8" s="10"/>
      <c r="PIZ8" s="10"/>
      <c r="PJB8" s="10"/>
      <c r="PJD8" s="10"/>
      <c r="PJF8" s="10"/>
      <c r="PJH8" s="10"/>
      <c r="PJJ8" s="10"/>
      <c r="PJL8" s="10"/>
      <c r="PJN8" s="10"/>
      <c r="PJP8" s="10"/>
      <c r="PJR8" s="10"/>
      <c r="PJT8" s="10"/>
      <c r="PJV8" s="10"/>
      <c r="PJX8" s="10"/>
      <c r="PJZ8" s="10"/>
      <c r="PKB8" s="10"/>
      <c r="PKD8" s="10"/>
      <c r="PKF8" s="10"/>
      <c r="PKH8" s="10"/>
      <c r="PKJ8" s="10"/>
      <c r="PKL8" s="10"/>
      <c r="PKN8" s="10"/>
      <c r="PKP8" s="10"/>
      <c r="PKR8" s="10"/>
      <c r="PKT8" s="10"/>
      <c r="PKV8" s="10"/>
      <c r="PKX8" s="10"/>
      <c r="PKZ8" s="10"/>
      <c r="PLB8" s="10"/>
      <c r="PLD8" s="10"/>
      <c r="PLF8" s="10"/>
      <c r="PLH8" s="10"/>
      <c r="PLJ8" s="10"/>
      <c r="PLL8" s="10"/>
      <c r="PLN8" s="10"/>
      <c r="PLP8" s="10"/>
      <c r="PLR8" s="10"/>
      <c r="PLT8" s="10"/>
      <c r="PLV8" s="10"/>
      <c r="PLX8" s="10"/>
      <c r="PLZ8" s="10"/>
      <c r="PMB8" s="10"/>
      <c r="PMD8" s="10"/>
      <c r="PMF8" s="10"/>
      <c r="PMH8" s="10"/>
      <c r="PMJ8" s="10"/>
      <c r="PML8" s="10"/>
      <c r="PMN8" s="10"/>
      <c r="PMP8" s="10"/>
      <c r="PMR8" s="10"/>
      <c r="PMT8" s="10"/>
      <c r="PMV8" s="10"/>
      <c r="PMX8" s="10"/>
      <c r="PMZ8" s="10"/>
      <c r="PNB8" s="10"/>
      <c r="PND8" s="10"/>
      <c r="PNF8" s="10"/>
      <c r="PNH8" s="10"/>
      <c r="PNJ8" s="10"/>
      <c r="PNL8" s="10"/>
      <c r="PNN8" s="10"/>
      <c r="PNP8" s="10"/>
      <c r="PNR8" s="10"/>
      <c r="PNT8" s="10"/>
      <c r="PNV8" s="10"/>
      <c r="PNX8" s="10"/>
      <c r="PNZ8" s="10"/>
      <c r="POB8" s="10"/>
      <c r="POD8" s="10"/>
      <c r="POF8" s="10"/>
      <c r="POH8" s="10"/>
      <c r="POJ8" s="10"/>
      <c r="POL8" s="10"/>
      <c r="PON8" s="10"/>
      <c r="POP8" s="10"/>
      <c r="POR8" s="10"/>
      <c r="POT8" s="10"/>
      <c r="POV8" s="10"/>
      <c r="POX8" s="10"/>
      <c r="POZ8" s="10"/>
      <c r="PPB8" s="10"/>
      <c r="PPD8" s="10"/>
      <c r="PPF8" s="10"/>
      <c r="PPH8" s="10"/>
      <c r="PPJ8" s="10"/>
      <c r="PPL8" s="10"/>
      <c r="PPN8" s="10"/>
      <c r="PPP8" s="10"/>
      <c r="PPR8" s="10"/>
      <c r="PPT8" s="10"/>
      <c r="PPV8" s="10"/>
      <c r="PPX8" s="10"/>
      <c r="PPZ8" s="10"/>
      <c r="PQB8" s="10"/>
      <c r="PQD8" s="10"/>
      <c r="PQF8" s="10"/>
      <c r="PQH8" s="10"/>
      <c r="PQJ8" s="10"/>
      <c r="PQL8" s="10"/>
      <c r="PQN8" s="10"/>
      <c r="PQP8" s="10"/>
      <c r="PQR8" s="10"/>
      <c r="PQT8" s="10"/>
      <c r="PQV8" s="10"/>
      <c r="PQX8" s="10"/>
      <c r="PQZ8" s="10"/>
      <c r="PRB8" s="10"/>
      <c r="PRD8" s="10"/>
      <c r="PRF8" s="10"/>
      <c r="PRH8" s="10"/>
      <c r="PRJ8" s="10"/>
      <c r="PRL8" s="10"/>
      <c r="PRN8" s="10"/>
      <c r="PRP8" s="10"/>
      <c r="PRR8" s="10"/>
      <c r="PRT8" s="10"/>
      <c r="PRV8" s="10"/>
      <c r="PRX8" s="10"/>
      <c r="PRZ8" s="10"/>
      <c r="PSB8" s="10"/>
      <c r="PSD8" s="10"/>
      <c r="PSF8" s="10"/>
      <c r="PSH8" s="10"/>
      <c r="PSJ8" s="10"/>
      <c r="PSL8" s="10"/>
      <c r="PSN8" s="10"/>
      <c r="PSP8" s="10"/>
      <c r="PSR8" s="10"/>
      <c r="PST8" s="10"/>
      <c r="PSV8" s="10"/>
      <c r="PSX8" s="10"/>
      <c r="PSZ8" s="10"/>
      <c r="PTB8" s="10"/>
      <c r="PTD8" s="10"/>
      <c r="PTF8" s="10"/>
      <c r="PTH8" s="10"/>
      <c r="PTJ8" s="10"/>
      <c r="PTL8" s="10"/>
      <c r="PTN8" s="10"/>
      <c r="PTP8" s="10"/>
      <c r="PTR8" s="10"/>
      <c r="PTT8" s="10"/>
      <c r="PTV8" s="10"/>
      <c r="PTX8" s="10"/>
      <c r="PTZ8" s="10"/>
      <c r="PUB8" s="10"/>
      <c r="PUD8" s="10"/>
      <c r="PUF8" s="10"/>
      <c r="PUH8" s="10"/>
      <c r="PUJ8" s="10"/>
      <c r="PUL8" s="10"/>
      <c r="PUN8" s="10"/>
      <c r="PUP8" s="10"/>
      <c r="PUR8" s="10"/>
      <c r="PUT8" s="10"/>
      <c r="PUV8" s="10"/>
      <c r="PUX8" s="10"/>
      <c r="PUZ8" s="10"/>
      <c r="PVB8" s="10"/>
      <c r="PVD8" s="10"/>
      <c r="PVF8" s="10"/>
      <c r="PVH8" s="10"/>
      <c r="PVJ8" s="10"/>
      <c r="PVL8" s="10"/>
      <c r="PVN8" s="10"/>
      <c r="PVP8" s="10"/>
      <c r="PVR8" s="10"/>
      <c r="PVT8" s="10"/>
      <c r="PVV8" s="10"/>
      <c r="PVX8" s="10"/>
      <c r="PVZ8" s="10"/>
      <c r="PWB8" s="10"/>
      <c r="PWD8" s="10"/>
      <c r="PWF8" s="10"/>
      <c r="PWH8" s="10"/>
      <c r="PWJ8" s="10"/>
      <c r="PWL8" s="10"/>
      <c r="PWN8" s="10"/>
      <c r="PWP8" s="10"/>
      <c r="PWR8" s="10"/>
      <c r="PWT8" s="10"/>
      <c r="PWV8" s="10"/>
      <c r="PWX8" s="10"/>
      <c r="PWZ8" s="10"/>
      <c r="PXB8" s="10"/>
      <c r="PXD8" s="10"/>
      <c r="PXF8" s="10"/>
      <c r="PXH8" s="10"/>
      <c r="PXJ8" s="10"/>
      <c r="PXL8" s="10"/>
      <c r="PXN8" s="10"/>
      <c r="PXP8" s="10"/>
      <c r="PXR8" s="10"/>
      <c r="PXT8" s="10"/>
      <c r="PXV8" s="10"/>
      <c r="PXX8" s="10"/>
      <c r="PXZ8" s="10"/>
      <c r="PYB8" s="10"/>
      <c r="PYD8" s="10"/>
      <c r="PYF8" s="10"/>
      <c r="PYH8" s="10"/>
      <c r="PYJ8" s="10"/>
      <c r="PYL8" s="10"/>
      <c r="PYN8" s="10"/>
      <c r="PYP8" s="10"/>
      <c r="PYR8" s="10"/>
      <c r="PYT8" s="10"/>
      <c r="PYV8" s="10"/>
      <c r="PYX8" s="10"/>
      <c r="PYZ8" s="10"/>
      <c r="PZB8" s="10"/>
      <c r="PZD8" s="10"/>
      <c r="PZF8" s="10"/>
      <c r="PZH8" s="10"/>
      <c r="PZJ8" s="10"/>
      <c r="PZL8" s="10"/>
      <c r="PZN8" s="10"/>
      <c r="PZP8" s="10"/>
      <c r="PZR8" s="10"/>
      <c r="PZT8" s="10"/>
      <c r="PZV8" s="10"/>
      <c r="PZX8" s="10"/>
      <c r="PZZ8" s="10"/>
      <c r="QAB8" s="10"/>
      <c r="QAD8" s="10"/>
      <c r="QAF8" s="10"/>
      <c r="QAH8" s="10"/>
      <c r="QAJ8" s="10"/>
      <c r="QAL8" s="10"/>
      <c r="QAN8" s="10"/>
      <c r="QAP8" s="10"/>
      <c r="QAR8" s="10"/>
      <c r="QAT8" s="10"/>
      <c r="QAV8" s="10"/>
      <c r="QAX8" s="10"/>
      <c r="QAZ8" s="10"/>
      <c r="QBB8" s="10"/>
      <c r="QBD8" s="10"/>
      <c r="QBF8" s="10"/>
      <c r="QBH8" s="10"/>
      <c r="QBJ8" s="10"/>
      <c r="QBL8" s="10"/>
      <c r="QBN8" s="10"/>
      <c r="QBP8" s="10"/>
      <c r="QBR8" s="10"/>
      <c r="QBT8" s="10"/>
      <c r="QBV8" s="10"/>
      <c r="QBX8" s="10"/>
      <c r="QBZ8" s="10"/>
      <c r="QCB8" s="10"/>
      <c r="QCD8" s="10"/>
      <c r="QCF8" s="10"/>
      <c r="QCH8" s="10"/>
      <c r="QCJ8" s="10"/>
      <c r="QCL8" s="10"/>
      <c r="QCN8" s="10"/>
      <c r="QCP8" s="10"/>
      <c r="QCR8" s="10"/>
      <c r="QCT8" s="10"/>
      <c r="QCV8" s="10"/>
      <c r="QCX8" s="10"/>
      <c r="QCZ8" s="10"/>
      <c r="QDB8" s="10"/>
      <c r="QDD8" s="10"/>
      <c r="QDF8" s="10"/>
      <c r="QDH8" s="10"/>
      <c r="QDJ8" s="10"/>
      <c r="QDL8" s="10"/>
      <c r="QDN8" s="10"/>
      <c r="QDP8" s="10"/>
      <c r="QDR8" s="10"/>
      <c r="QDT8" s="10"/>
      <c r="QDV8" s="10"/>
      <c r="QDX8" s="10"/>
      <c r="QDZ8" s="10"/>
      <c r="QEB8" s="10"/>
      <c r="QED8" s="10"/>
      <c r="QEF8" s="10"/>
      <c r="QEH8" s="10"/>
      <c r="QEJ8" s="10"/>
      <c r="QEL8" s="10"/>
      <c r="QEN8" s="10"/>
      <c r="QEP8" s="10"/>
      <c r="QER8" s="10"/>
      <c r="QET8" s="10"/>
      <c r="QEV8" s="10"/>
      <c r="QEX8" s="10"/>
      <c r="QEZ8" s="10"/>
      <c r="QFB8" s="10"/>
      <c r="QFD8" s="10"/>
      <c r="QFF8" s="10"/>
      <c r="QFH8" s="10"/>
      <c r="QFJ8" s="10"/>
      <c r="QFL8" s="10"/>
      <c r="QFN8" s="10"/>
      <c r="QFP8" s="10"/>
      <c r="QFR8" s="10"/>
      <c r="QFT8" s="10"/>
      <c r="QFV8" s="10"/>
      <c r="QFX8" s="10"/>
      <c r="QFZ8" s="10"/>
      <c r="QGB8" s="10"/>
      <c r="QGD8" s="10"/>
      <c r="QGF8" s="10"/>
      <c r="QGH8" s="10"/>
      <c r="QGJ8" s="10"/>
      <c r="QGL8" s="10"/>
      <c r="QGN8" s="10"/>
      <c r="QGP8" s="10"/>
      <c r="QGR8" s="10"/>
      <c r="QGT8" s="10"/>
      <c r="QGV8" s="10"/>
      <c r="QGX8" s="10"/>
      <c r="QGZ8" s="10"/>
      <c r="QHB8" s="10"/>
      <c r="QHD8" s="10"/>
      <c r="QHF8" s="10"/>
      <c r="QHH8" s="10"/>
      <c r="QHJ8" s="10"/>
      <c r="QHL8" s="10"/>
      <c r="QHN8" s="10"/>
      <c r="QHP8" s="10"/>
      <c r="QHR8" s="10"/>
      <c r="QHT8" s="10"/>
      <c r="QHV8" s="10"/>
      <c r="QHX8" s="10"/>
      <c r="QHZ8" s="10"/>
      <c r="QIB8" s="10"/>
      <c r="QID8" s="10"/>
      <c r="QIF8" s="10"/>
      <c r="QIH8" s="10"/>
      <c r="QIJ8" s="10"/>
      <c r="QIL8" s="10"/>
      <c r="QIN8" s="10"/>
      <c r="QIP8" s="10"/>
      <c r="QIR8" s="10"/>
      <c r="QIT8" s="10"/>
      <c r="QIV8" s="10"/>
      <c r="QIX8" s="10"/>
      <c r="QIZ8" s="10"/>
      <c r="QJB8" s="10"/>
      <c r="QJD8" s="10"/>
      <c r="QJF8" s="10"/>
      <c r="QJH8" s="10"/>
      <c r="QJJ8" s="10"/>
      <c r="QJL8" s="10"/>
      <c r="QJN8" s="10"/>
      <c r="QJP8" s="10"/>
      <c r="QJR8" s="10"/>
      <c r="QJT8" s="10"/>
      <c r="QJV8" s="10"/>
      <c r="QJX8" s="10"/>
      <c r="QJZ8" s="10"/>
      <c r="QKB8" s="10"/>
      <c r="QKD8" s="10"/>
      <c r="QKF8" s="10"/>
      <c r="QKH8" s="10"/>
      <c r="QKJ8" s="10"/>
      <c r="QKL8" s="10"/>
      <c r="QKN8" s="10"/>
      <c r="QKP8" s="10"/>
      <c r="QKR8" s="10"/>
      <c r="QKT8" s="10"/>
      <c r="QKV8" s="10"/>
      <c r="QKX8" s="10"/>
      <c r="QKZ8" s="10"/>
      <c r="QLB8" s="10"/>
      <c r="QLD8" s="10"/>
      <c r="QLF8" s="10"/>
      <c r="QLH8" s="10"/>
      <c r="QLJ8" s="10"/>
      <c r="QLL8" s="10"/>
      <c r="QLN8" s="10"/>
      <c r="QLP8" s="10"/>
      <c r="QLR8" s="10"/>
      <c r="QLT8" s="10"/>
      <c r="QLV8" s="10"/>
      <c r="QLX8" s="10"/>
      <c r="QLZ8" s="10"/>
      <c r="QMB8" s="10"/>
      <c r="QMD8" s="10"/>
      <c r="QMF8" s="10"/>
      <c r="QMH8" s="10"/>
      <c r="QMJ8" s="10"/>
      <c r="QML8" s="10"/>
      <c r="QMN8" s="10"/>
      <c r="QMP8" s="10"/>
      <c r="QMR8" s="10"/>
      <c r="QMT8" s="10"/>
      <c r="QMV8" s="10"/>
      <c r="QMX8" s="10"/>
      <c r="QMZ8" s="10"/>
      <c r="QNB8" s="10"/>
      <c r="QND8" s="10"/>
      <c r="QNF8" s="10"/>
      <c r="QNH8" s="10"/>
      <c r="QNJ8" s="10"/>
      <c r="QNL8" s="10"/>
      <c r="QNN8" s="10"/>
      <c r="QNP8" s="10"/>
      <c r="QNR8" s="10"/>
      <c r="QNT8" s="10"/>
      <c r="QNV8" s="10"/>
      <c r="QNX8" s="10"/>
      <c r="QNZ8" s="10"/>
      <c r="QOB8" s="10"/>
      <c r="QOD8" s="10"/>
      <c r="QOF8" s="10"/>
      <c r="QOH8" s="10"/>
      <c r="QOJ8" s="10"/>
      <c r="QOL8" s="10"/>
      <c r="QON8" s="10"/>
      <c r="QOP8" s="10"/>
      <c r="QOR8" s="10"/>
      <c r="QOT8" s="10"/>
      <c r="QOV8" s="10"/>
      <c r="QOX8" s="10"/>
      <c r="QOZ8" s="10"/>
      <c r="QPB8" s="10"/>
      <c r="QPD8" s="10"/>
      <c r="QPF8" s="10"/>
      <c r="QPH8" s="10"/>
      <c r="QPJ8" s="10"/>
      <c r="QPL8" s="10"/>
      <c r="QPN8" s="10"/>
      <c r="QPP8" s="10"/>
      <c r="QPR8" s="10"/>
      <c r="QPT8" s="10"/>
      <c r="QPV8" s="10"/>
      <c r="QPX8" s="10"/>
      <c r="QPZ8" s="10"/>
      <c r="QQB8" s="10"/>
      <c r="QQD8" s="10"/>
      <c r="QQF8" s="10"/>
      <c r="QQH8" s="10"/>
      <c r="QQJ8" s="10"/>
      <c r="QQL8" s="10"/>
      <c r="QQN8" s="10"/>
      <c r="QQP8" s="10"/>
      <c r="QQR8" s="10"/>
      <c r="QQT8" s="10"/>
      <c r="QQV8" s="10"/>
      <c r="QQX8" s="10"/>
      <c r="QQZ8" s="10"/>
      <c r="QRB8" s="10"/>
      <c r="QRD8" s="10"/>
      <c r="QRF8" s="10"/>
      <c r="QRH8" s="10"/>
      <c r="QRJ8" s="10"/>
      <c r="QRL8" s="10"/>
      <c r="QRN8" s="10"/>
      <c r="QRP8" s="10"/>
      <c r="QRR8" s="10"/>
      <c r="QRT8" s="10"/>
      <c r="QRV8" s="10"/>
      <c r="QRX8" s="10"/>
      <c r="QRZ8" s="10"/>
      <c r="QSB8" s="10"/>
      <c r="QSD8" s="10"/>
      <c r="QSF8" s="10"/>
      <c r="QSH8" s="10"/>
      <c r="QSJ8" s="10"/>
      <c r="QSL8" s="10"/>
      <c r="QSN8" s="10"/>
      <c r="QSP8" s="10"/>
      <c r="QSR8" s="10"/>
      <c r="QST8" s="10"/>
      <c r="QSV8" s="10"/>
      <c r="QSX8" s="10"/>
      <c r="QSZ8" s="10"/>
      <c r="QTB8" s="10"/>
      <c r="QTD8" s="10"/>
      <c r="QTF8" s="10"/>
      <c r="QTH8" s="10"/>
      <c r="QTJ8" s="10"/>
      <c r="QTL8" s="10"/>
      <c r="QTN8" s="10"/>
      <c r="QTP8" s="10"/>
      <c r="QTR8" s="10"/>
      <c r="QTT8" s="10"/>
      <c r="QTV8" s="10"/>
      <c r="QTX8" s="10"/>
      <c r="QTZ8" s="10"/>
      <c r="QUB8" s="10"/>
      <c r="QUD8" s="10"/>
      <c r="QUF8" s="10"/>
      <c r="QUH8" s="10"/>
      <c r="QUJ8" s="10"/>
      <c r="QUL8" s="10"/>
      <c r="QUN8" s="10"/>
      <c r="QUP8" s="10"/>
      <c r="QUR8" s="10"/>
      <c r="QUT8" s="10"/>
      <c r="QUV8" s="10"/>
      <c r="QUX8" s="10"/>
      <c r="QUZ8" s="10"/>
      <c r="QVB8" s="10"/>
      <c r="QVD8" s="10"/>
      <c r="QVF8" s="10"/>
      <c r="QVH8" s="10"/>
      <c r="QVJ8" s="10"/>
      <c r="QVL8" s="10"/>
      <c r="QVN8" s="10"/>
      <c r="QVP8" s="10"/>
      <c r="QVR8" s="10"/>
      <c r="QVT8" s="10"/>
      <c r="QVV8" s="10"/>
      <c r="QVX8" s="10"/>
      <c r="QVZ8" s="10"/>
      <c r="QWB8" s="10"/>
      <c r="QWD8" s="10"/>
      <c r="QWF8" s="10"/>
      <c r="QWH8" s="10"/>
      <c r="QWJ8" s="10"/>
      <c r="QWL8" s="10"/>
      <c r="QWN8" s="10"/>
      <c r="QWP8" s="10"/>
      <c r="QWR8" s="10"/>
      <c r="QWT8" s="10"/>
      <c r="QWV8" s="10"/>
      <c r="QWX8" s="10"/>
      <c r="QWZ8" s="10"/>
      <c r="QXB8" s="10"/>
      <c r="QXD8" s="10"/>
      <c r="QXF8" s="10"/>
      <c r="QXH8" s="10"/>
      <c r="QXJ8" s="10"/>
      <c r="QXL8" s="10"/>
      <c r="QXN8" s="10"/>
      <c r="QXP8" s="10"/>
      <c r="QXR8" s="10"/>
      <c r="QXT8" s="10"/>
      <c r="QXV8" s="10"/>
      <c r="QXX8" s="10"/>
      <c r="QXZ8" s="10"/>
      <c r="QYB8" s="10"/>
      <c r="QYD8" s="10"/>
      <c r="QYF8" s="10"/>
      <c r="QYH8" s="10"/>
      <c r="QYJ8" s="10"/>
      <c r="QYL8" s="10"/>
      <c r="QYN8" s="10"/>
      <c r="QYP8" s="10"/>
      <c r="QYR8" s="10"/>
      <c r="QYT8" s="10"/>
      <c r="QYV8" s="10"/>
      <c r="QYX8" s="10"/>
      <c r="QYZ8" s="10"/>
      <c r="QZB8" s="10"/>
      <c r="QZD8" s="10"/>
      <c r="QZF8" s="10"/>
      <c r="QZH8" s="10"/>
      <c r="QZJ8" s="10"/>
      <c r="QZL8" s="10"/>
      <c r="QZN8" s="10"/>
      <c r="QZP8" s="10"/>
      <c r="QZR8" s="10"/>
      <c r="QZT8" s="10"/>
      <c r="QZV8" s="10"/>
      <c r="QZX8" s="10"/>
      <c r="QZZ8" s="10"/>
      <c r="RAB8" s="10"/>
      <c r="RAD8" s="10"/>
      <c r="RAF8" s="10"/>
      <c r="RAH8" s="10"/>
      <c r="RAJ8" s="10"/>
      <c r="RAL8" s="10"/>
      <c r="RAN8" s="10"/>
      <c r="RAP8" s="10"/>
      <c r="RAR8" s="10"/>
      <c r="RAT8" s="10"/>
      <c r="RAV8" s="10"/>
      <c r="RAX8" s="10"/>
      <c r="RAZ8" s="10"/>
      <c r="RBB8" s="10"/>
      <c r="RBD8" s="10"/>
      <c r="RBF8" s="10"/>
      <c r="RBH8" s="10"/>
      <c r="RBJ8" s="10"/>
      <c r="RBL8" s="10"/>
      <c r="RBN8" s="10"/>
      <c r="RBP8" s="10"/>
      <c r="RBR8" s="10"/>
      <c r="RBT8" s="10"/>
      <c r="RBV8" s="10"/>
      <c r="RBX8" s="10"/>
      <c r="RBZ8" s="10"/>
      <c r="RCB8" s="10"/>
      <c r="RCD8" s="10"/>
      <c r="RCF8" s="10"/>
      <c r="RCH8" s="10"/>
      <c r="RCJ8" s="10"/>
      <c r="RCL8" s="10"/>
      <c r="RCN8" s="10"/>
      <c r="RCP8" s="10"/>
      <c r="RCR8" s="10"/>
      <c r="RCT8" s="10"/>
      <c r="RCV8" s="10"/>
      <c r="RCX8" s="10"/>
      <c r="RCZ8" s="10"/>
      <c r="RDB8" s="10"/>
      <c r="RDD8" s="10"/>
      <c r="RDF8" s="10"/>
      <c r="RDH8" s="10"/>
      <c r="RDJ8" s="10"/>
      <c r="RDL8" s="10"/>
      <c r="RDN8" s="10"/>
      <c r="RDP8" s="10"/>
      <c r="RDR8" s="10"/>
      <c r="RDT8" s="10"/>
      <c r="RDV8" s="10"/>
      <c r="RDX8" s="10"/>
      <c r="RDZ8" s="10"/>
      <c r="REB8" s="10"/>
      <c r="RED8" s="10"/>
      <c r="REF8" s="10"/>
      <c r="REH8" s="10"/>
      <c r="REJ8" s="10"/>
      <c r="REL8" s="10"/>
      <c r="REN8" s="10"/>
      <c r="REP8" s="10"/>
      <c r="RER8" s="10"/>
      <c r="RET8" s="10"/>
      <c r="REV8" s="10"/>
      <c r="REX8" s="10"/>
      <c r="REZ8" s="10"/>
      <c r="RFB8" s="10"/>
      <c r="RFD8" s="10"/>
      <c r="RFF8" s="10"/>
      <c r="RFH8" s="10"/>
      <c r="RFJ8" s="10"/>
      <c r="RFL8" s="10"/>
      <c r="RFN8" s="10"/>
      <c r="RFP8" s="10"/>
      <c r="RFR8" s="10"/>
      <c r="RFT8" s="10"/>
      <c r="RFV8" s="10"/>
      <c r="RFX8" s="10"/>
      <c r="RFZ8" s="10"/>
      <c r="RGB8" s="10"/>
      <c r="RGD8" s="10"/>
      <c r="RGF8" s="10"/>
      <c r="RGH8" s="10"/>
      <c r="RGJ8" s="10"/>
      <c r="RGL8" s="10"/>
      <c r="RGN8" s="10"/>
      <c r="RGP8" s="10"/>
      <c r="RGR8" s="10"/>
      <c r="RGT8" s="10"/>
      <c r="RGV8" s="10"/>
      <c r="RGX8" s="10"/>
      <c r="RGZ8" s="10"/>
      <c r="RHB8" s="10"/>
      <c r="RHD8" s="10"/>
      <c r="RHF8" s="10"/>
      <c r="RHH8" s="10"/>
      <c r="RHJ8" s="10"/>
      <c r="RHL8" s="10"/>
      <c r="RHN8" s="10"/>
      <c r="RHP8" s="10"/>
      <c r="RHR8" s="10"/>
      <c r="RHT8" s="10"/>
      <c r="RHV8" s="10"/>
      <c r="RHX8" s="10"/>
      <c r="RHZ8" s="10"/>
      <c r="RIB8" s="10"/>
      <c r="RID8" s="10"/>
      <c r="RIF8" s="10"/>
      <c r="RIH8" s="10"/>
      <c r="RIJ8" s="10"/>
      <c r="RIL8" s="10"/>
      <c r="RIN8" s="10"/>
      <c r="RIP8" s="10"/>
      <c r="RIR8" s="10"/>
      <c r="RIT8" s="10"/>
      <c r="RIV8" s="10"/>
      <c r="RIX8" s="10"/>
      <c r="RIZ8" s="10"/>
      <c r="RJB8" s="10"/>
      <c r="RJD8" s="10"/>
      <c r="RJF8" s="10"/>
      <c r="RJH8" s="10"/>
      <c r="RJJ8" s="10"/>
      <c r="RJL8" s="10"/>
      <c r="RJN8" s="10"/>
      <c r="RJP8" s="10"/>
      <c r="RJR8" s="10"/>
      <c r="RJT8" s="10"/>
      <c r="RJV8" s="10"/>
      <c r="RJX8" s="10"/>
      <c r="RJZ8" s="10"/>
      <c r="RKB8" s="10"/>
      <c r="RKD8" s="10"/>
      <c r="RKF8" s="10"/>
      <c r="RKH8" s="10"/>
      <c r="RKJ8" s="10"/>
      <c r="RKL8" s="10"/>
      <c r="RKN8" s="10"/>
      <c r="RKP8" s="10"/>
      <c r="RKR8" s="10"/>
      <c r="RKT8" s="10"/>
      <c r="RKV8" s="10"/>
      <c r="RKX8" s="10"/>
      <c r="RKZ8" s="10"/>
      <c r="RLB8" s="10"/>
      <c r="RLD8" s="10"/>
      <c r="RLF8" s="10"/>
      <c r="RLH8" s="10"/>
      <c r="RLJ8" s="10"/>
      <c r="RLL8" s="10"/>
      <c r="RLN8" s="10"/>
      <c r="RLP8" s="10"/>
      <c r="RLR8" s="10"/>
      <c r="RLT8" s="10"/>
      <c r="RLV8" s="10"/>
      <c r="RLX8" s="10"/>
      <c r="RLZ8" s="10"/>
      <c r="RMB8" s="10"/>
      <c r="RMD8" s="10"/>
      <c r="RMF8" s="10"/>
      <c r="RMH8" s="10"/>
      <c r="RMJ8" s="10"/>
      <c r="RML8" s="10"/>
      <c r="RMN8" s="10"/>
      <c r="RMP8" s="10"/>
      <c r="RMR8" s="10"/>
      <c r="RMT8" s="10"/>
      <c r="RMV8" s="10"/>
      <c r="RMX8" s="10"/>
      <c r="RMZ8" s="10"/>
      <c r="RNB8" s="10"/>
      <c r="RND8" s="10"/>
      <c r="RNF8" s="10"/>
      <c r="RNH8" s="10"/>
      <c r="RNJ8" s="10"/>
      <c r="RNL8" s="10"/>
      <c r="RNN8" s="10"/>
      <c r="RNP8" s="10"/>
      <c r="RNR8" s="10"/>
      <c r="RNT8" s="10"/>
      <c r="RNV8" s="10"/>
      <c r="RNX8" s="10"/>
      <c r="RNZ8" s="10"/>
      <c r="ROB8" s="10"/>
      <c r="ROD8" s="10"/>
      <c r="ROF8" s="10"/>
      <c r="ROH8" s="10"/>
      <c r="ROJ8" s="10"/>
      <c r="ROL8" s="10"/>
      <c r="RON8" s="10"/>
      <c r="ROP8" s="10"/>
      <c r="ROR8" s="10"/>
      <c r="ROT8" s="10"/>
      <c r="ROV8" s="10"/>
      <c r="ROX8" s="10"/>
      <c r="ROZ8" s="10"/>
      <c r="RPB8" s="10"/>
      <c r="RPD8" s="10"/>
      <c r="RPF8" s="10"/>
      <c r="RPH8" s="10"/>
      <c r="RPJ8" s="10"/>
      <c r="RPL8" s="10"/>
      <c r="RPN8" s="10"/>
      <c r="RPP8" s="10"/>
      <c r="RPR8" s="10"/>
      <c r="RPT8" s="10"/>
      <c r="RPV8" s="10"/>
      <c r="RPX8" s="10"/>
      <c r="RPZ8" s="10"/>
      <c r="RQB8" s="10"/>
      <c r="RQD8" s="10"/>
      <c r="RQF8" s="10"/>
      <c r="RQH8" s="10"/>
      <c r="RQJ8" s="10"/>
      <c r="RQL8" s="10"/>
      <c r="RQN8" s="10"/>
      <c r="RQP8" s="10"/>
      <c r="RQR8" s="10"/>
      <c r="RQT8" s="10"/>
      <c r="RQV8" s="10"/>
      <c r="RQX8" s="10"/>
      <c r="RQZ8" s="10"/>
      <c r="RRB8" s="10"/>
      <c r="RRD8" s="10"/>
      <c r="RRF8" s="10"/>
      <c r="RRH8" s="10"/>
      <c r="RRJ8" s="10"/>
      <c r="RRL8" s="10"/>
      <c r="RRN8" s="10"/>
      <c r="RRP8" s="10"/>
      <c r="RRR8" s="10"/>
      <c r="RRT8" s="10"/>
      <c r="RRV8" s="10"/>
      <c r="RRX8" s="10"/>
      <c r="RRZ8" s="10"/>
      <c r="RSB8" s="10"/>
      <c r="RSD8" s="10"/>
      <c r="RSF8" s="10"/>
      <c r="RSH8" s="10"/>
      <c r="RSJ8" s="10"/>
      <c r="RSL8" s="10"/>
      <c r="RSN8" s="10"/>
      <c r="RSP8" s="10"/>
      <c r="RSR8" s="10"/>
      <c r="RST8" s="10"/>
      <c r="RSV8" s="10"/>
      <c r="RSX8" s="10"/>
      <c r="RSZ8" s="10"/>
      <c r="RTB8" s="10"/>
      <c r="RTD8" s="10"/>
      <c r="RTF8" s="10"/>
      <c r="RTH8" s="10"/>
      <c r="RTJ8" s="10"/>
      <c r="RTL8" s="10"/>
      <c r="RTN8" s="10"/>
      <c r="RTP8" s="10"/>
      <c r="RTR8" s="10"/>
      <c r="RTT8" s="10"/>
      <c r="RTV8" s="10"/>
      <c r="RTX8" s="10"/>
      <c r="RTZ8" s="10"/>
      <c r="RUB8" s="10"/>
      <c r="RUD8" s="10"/>
      <c r="RUF8" s="10"/>
      <c r="RUH8" s="10"/>
      <c r="RUJ8" s="10"/>
      <c r="RUL8" s="10"/>
      <c r="RUN8" s="10"/>
      <c r="RUP8" s="10"/>
      <c r="RUR8" s="10"/>
      <c r="RUT8" s="10"/>
      <c r="RUV8" s="10"/>
      <c r="RUX8" s="10"/>
      <c r="RUZ8" s="10"/>
      <c r="RVB8" s="10"/>
      <c r="RVD8" s="10"/>
      <c r="RVF8" s="10"/>
      <c r="RVH8" s="10"/>
      <c r="RVJ8" s="10"/>
      <c r="RVL8" s="10"/>
      <c r="RVN8" s="10"/>
      <c r="RVP8" s="10"/>
      <c r="RVR8" s="10"/>
      <c r="RVT8" s="10"/>
      <c r="RVV8" s="10"/>
      <c r="RVX8" s="10"/>
      <c r="RVZ8" s="10"/>
      <c r="RWB8" s="10"/>
      <c r="RWD8" s="10"/>
      <c r="RWF8" s="10"/>
      <c r="RWH8" s="10"/>
      <c r="RWJ8" s="10"/>
      <c r="RWL8" s="10"/>
      <c r="RWN8" s="10"/>
      <c r="RWP8" s="10"/>
      <c r="RWR8" s="10"/>
      <c r="RWT8" s="10"/>
      <c r="RWV8" s="10"/>
      <c r="RWX8" s="10"/>
      <c r="RWZ8" s="10"/>
      <c r="RXB8" s="10"/>
      <c r="RXD8" s="10"/>
      <c r="RXF8" s="10"/>
      <c r="RXH8" s="10"/>
      <c r="RXJ8" s="10"/>
      <c r="RXL8" s="10"/>
      <c r="RXN8" s="10"/>
      <c r="RXP8" s="10"/>
      <c r="RXR8" s="10"/>
      <c r="RXT8" s="10"/>
      <c r="RXV8" s="10"/>
      <c r="RXX8" s="10"/>
      <c r="RXZ8" s="10"/>
      <c r="RYB8" s="10"/>
      <c r="RYD8" s="10"/>
      <c r="RYF8" s="10"/>
      <c r="RYH8" s="10"/>
      <c r="RYJ8" s="10"/>
      <c r="RYL8" s="10"/>
      <c r="RYN8" s="10"/>
      <c r="RYP8" s="10"/>
      <c r="RYR8" s="10"/>
      <c r="RYT8" s="10"/>
      <c r="RYV8" s="10"/>
      <c r="RYX8" s="10"/>
      <c r="RYZ8" s="10"/>
      <c r="RZB8" s="10"/>
      <c r="RZD8" s="10"/>
      <c r="RZF8" s="10"/>
      <c r="RZH8" s="10"/>
      <c r="RZJ8" s="10"/>
      <c r="RZL8" s="10"/>
      <c r="RZN8" s="10"/>
      <c r="RZP8" s="10"/>
      <c r="RZR8" s="10"/>
      <c r="RZT8" s="10"/>
      <c r="RZV8" s="10"/>
      <c r="RZX8" s="10"/>
      <c r="RZZ8" s="10"/>
      <c r="SAB8" s="10"/>
      <c r="SAD8" s="10"/>
      <c r="SAF8" s="10"/>
      <c r="SAH8" s="10"/>
      <c r="SAJ8" s="10"/>
      <c r="SAL8" s="10"/>
      <c r="SAN8" s="10"/>
      <c r="SAP8" s="10"/>
      <c r="SAR8" s="10"/>
      <c r="SAT8" s="10"/>
      <c r="SAV8" s="10"/>
      <c r="SAX8" s="10"/>
      <c r="SAZ8" s="10"/>
      <c r="SBB8" s="10"/>
      <c r="SBD8" s="10"/>
      <c r="SBF8" s="10"/>
      <c r="SBH8" s="10"/>
      <c r="SBJ8" s="10"/>
      <c r="SBL8" s="10"/>
      <c r="SBN8" s="10"/>
      <c r="SBP8" s="10"/>
      <c r="SBR8" s="10"/>
      <c r="SBT8" s="10"/>
      <c r="SBV8" s="10"/>
      <c r="SBX8" s="10"/>
      <c r="SBZ8" s="10"/>
      <c r="SCB8" s="10"/>
      <c r="SCD8" s="10"/>
      <c r="SCF8" s="10"/>
      <c r="SCH8" s="10"/>
      <c r="SCJ8" s="10"/>
      <c r="SCL8" s="10"/>
      <c r="SCN8" s="10"/>
      <c r="SCP8" s="10"/>
      <c r="SCR8" s="10"/>
      <c r="SCT8" s="10"/>
      <c r="SCV8" s="10"/>
      <c r="SCX8" s="10"/>
      <c r="SCZ8" s="10"/>
      <c r="SDB8" s="10"/>
      <c r="SDD8" s="10"/>
      <c r="SDF8" s="10"/>
      <c r="SDH8" s="10"/>
      <c r="SDJ8" s="10"/>
      <c r="SDL8" s="10"/>
      <c r="SDN8" s="10"/>
      <c r="SDP8" s="10"/>
      <c r="SDR8" s="10"/>
      <c r="SDT8" s="10"/>
      <c r="SDV8" s="10"/>
      <c r="SDX8" s="10"/>
      <c r="SDZ8" s="10"/>
      <c r="SEB8" s="10"/>
      <c r="SED8" s="10"/>
      <c r="SEF8" s="10"/>
      <c r="SEH8" s="10"/>
      <c r="SEJ8" s="10"/>
      <c r="SEL8" s="10"/>
      <c r="SEN8" s="10"/>
      <c r="SEP8" s="10"/>
      <c r="SER8" s="10"/>
      <c r="SET8" s="10"/>
      <c r="SEV8" s="10"/>
      <c r="SEX8" s="10"/>
      <c r="SEZ8" s="10"/>
      <c r="SFB8" s="10"/>
      <c r="SFD8" s="10"/>
      <c r="SFF8" s="10"/>
      <c r="SFH8" s="10"/>
      <c r="SFJ8" s="10"/>
      <c r="SFL8" s="10"/>
      <c r="SFN8" s="10"/>
      <c r="SFP8" s="10"/>
      <c r="SFR8" s="10"/>
      <c r="SFT8" s="10"/>
      <c r="SFV8" s="10"/>
      <c r="SFX8" s="10"/>
      <c r="SFZ8" s="10"/>
      <c r="SGB8" s="10"/>
      <c r="SGD8" s="10"/>
      <c r="SGF8" s="10"/>
      <c r="SGH8" s="10"/>
      <c r="SGJ8" s="10"/>
      <c r="SGL8" s="10"/>
      <c r="SGN8" s="10"/>
      <c r="SGP8" s="10"/>
      <c r="SGR8" s="10"/>
      <c r="SGT8" s="10"/>
      <c r="SGV8" s="10"/>
      <c r="SGX8" s="10"/>
      <c r="SGZ8" s="10"/>
      <c r="SHB8" s="10"/>
      <c r="SHD8" s="10"/>
      <c r="SHF8" s="10"/>
      <c r="SHH8" s="10"/>
      <c r="SHJ8" s="10"/>
      <c r="SHL8" s="10"/>
      <c r="SHN8" s="10"/>
      <c r="SHP8" s="10"/>
      <c r="SHR8" s="10"/>
      <c r="SHT8" s="10"/>
      <c r="SHV8" s="10"/>
      <c r="SHX8" s="10"/>
      <c r="SHZ8" s="10"/>
      <c r="SIB8" s="10"/>
      <c r="SID8" s="10"/>
      <c r="SIF8" s="10"/>
      <c r="SIH8" s="10"/>
      <c r="SIJ8" s="10"/>
      <c r="SIL8" s="10"/>
      <c r="SIN8" s="10"/>
      <c r="SIP8" s="10"/>
      <c r="SIR8" s="10"/>
      <c r="SIT8" s="10"/>
      <c r="SIV8" s="10"/>
      <c r="SIX8" s="10"/>
      <c r="SIZ8" s="10"/>
      <c r="SJB8" s="10"/>
      <c r="SJD8" s="10"/>
      <c r="SJF8" s="10"/>
      <c r="SJH8" s="10"/>
      <c r="SJJ8" s="10"/>
      <c r="SJL8" s="10"/>
      <c r="SJN8" s="10"/>
      <c r="SJP8" s="10"/>
      <c r="SJR8" s="10"/>
      <c r="SJT8" s="10"/>
      <c r="SJV8" s="10"/>
      <c r="SJX8" s="10"/>
      <c r="SJZ8" s="10"/>
      <c r="SKB8" s="10"/>
      <c r="SKD8" s="10"/>
      <c r="SKF8" s="10"/>
      <c r="SKH8" s="10"/>
      <c r="SKJ8" s="10"/>
      <c r="SKL8" s="10"/>
      <c r="SKN8" s="10"/>
      <c r="SKP8" s="10"/>
      <c r="SKR8" s="10"/>
      <c r="SKT8" s="10"/>
      <c r="SKV8" s="10"/>
      <c r="SKX8" s="10"/>
      <c r="SKZ8" s="10"/>
      <c r="SLB8" s="10"/>
      <c r="SLD8" s="10"/>
      <c r="SLF8" s="10"/>
      <c r="SLH8" s="10"/>
      <c r="SLJ8" s="10"/>
      <c r="SLL8" s="10"/>
      <c r="SLN8" s="10"/>
      <c r="SLP8" s="10"/>
      <c r="SLR8" s="10"/>
      <c r="SLT8" s="10"/>
      <c r="SLV8" s="10"/>
      <c r="SLX8" s="10"/>
      <c r="SLZ8" s="10"/>
      <c r="SMB8" s="10"/>
      <c r="SMD8" s="10"/>
      <c r="SMF8" s="10"/>
      <c r="SMH8" s="10"/>
      <c r="SMJ8" s="10"/>
      <c r="SML8" s="10"/>
      <c r="SMN8" s="10"/>
      <c r="SMP8" s="10"/>
      <c r="SMR8" s="10"/>
      <c r="SMT8" s="10"/>
      <c r="SMV8" s="10"/>
      <c r="SMX8" s="10"/>
      <c r="SMZ8" s="10"/>
      <c r="SNB8" s="10"/>
      <c r="SND8" s="10"/>
      <c r="SNF8" s="10"/>
      <c r="SNH8" s="10"/>
      <c r="SNJ8" s="10"/>
      <c r="SNL8" s="10"/>
      <c r="SNN8" s="10"/>
      <c r="SNP8" s="10"/>
      <c r="SNR8" s="10"/>
      <c r="SNT8" s="10"/>
      <c r="SNV8" s="10"/>
      <c r="SNX8" s="10"/>
      <c r="SNZ8" s="10"/>
      <c r="SOB8" s="10"/>
      <c r="SOD8" s="10"/>
      <c r="SOF8" s="10"/>
      <c r="SOH8" s="10"/>
      <c r="SOJ8" s="10"/>
      <c r="SOL8" s="10"/>
      <c r="SON8" s="10"/>
      <c r="SOP8" s="10"/>
      <c r="SOR8" s="10"/>
      <c r="SOT8" s="10"/>
      <c r="SOV8" s="10"/>
      <c r="SOX8" s="10"/>
      <c r="SOZ8" s="10"/>
      <c r="SPB8" s="10"/>
      <c r="SPD8" s="10"/>
      <c r="SPF8" s="10"/>
      <c r="SPH8" s="10"/>
      <c r="SPJ8" s="10"/>
      <c r="SPL8" s="10"/>
      <c r="SPN8" s="10"/>
      <c r="SPP8" s="10"/>
      <c r="SPR8" s="10"/>
      <c r="SPT8" s="10"/>
      <c r="SPV8" s="10"/>
      <c r="SPX8" s="10"/>
      <c r="SPZ8" s="10"/>
      <c r="SQB8" s="10"/>
      <c r="SQD8" s="10"/>
      <c r="SQF8" s="10"/>
      <c r="SQH8" s="10"/>
      <c r="SQJ8" s="10"/>
      <c r="SQL8" s="10"/>
      <c r="SQN8" s="10"/>
      <c r="SQP8" s="10"/>
      <c r="SQR8" s="10"/>
      <c r="SQT8" s="10"/>
      <c r="SQV8" s="10"/>
      <c r="SQX8" s="10"/>
      <c r="SQZ8" s="10"/>
      <c r="SRB8" s="10"/>
      <c r="SRD8" s="10"/>
      <c r="SRF8" s="10"/>
      <c r="SRH8" s="10"/>
      <c r="SRJ8" s="10"/>
      <c r="SRL8" s="10"/>
      <c r="SRN8" s="10"/>
      <c r="SRP8" s="10"/>
      <c r="SRR8" s="10"/>
      <c r="SRT8" s="10"/>
      <c r="SRV8" s="10"/>
      <c r="SRX8" s="10"/>
      <c r="SRZ8" s="10"/>
      <c r="SSB8" s="10"/>
      <c r="SSD8" s="10"/>
      <c r="SSF8" s="10"/>
      <c r="SSH8" s="10"/>
      <c r="SSJ8" s="10"/>
      <c r="SSL8" s="10"/>
      <c r="SSN8" s="10"/>
      <c r="SSP8" s="10"/>
      <c r="SSR8" s="10"/>
      <c r="SST8" s="10"/>
      <c r="SSV8" s="10"/>
      <c r="SSX8" s="10"/>
      <c r="SSZ8" s="10"/>
      <c r="STB8" s="10"/>
      <c r="STD8" s="10"/>
      <c r="STF8" s="10"/>
      <c r="STH8" s="10"/>
      <c r="STJ8" s="10"/>
      <c r="STL8" s="10"/>
      <c r="STN8" s="10"/>
      <c r="STP8" s="10"/>
      <c r="STR8" s="10"/>
      <c r="STT8" s="10"/>
      <c r="STV8" s="10"/>
      <c r="STX8" s="10"/>
      <c r="STZ8" s="10"/>
      <c r="SUB8" s="10"/>
      <c r="SUD8" s="10"/>
      <c r="SUF8" s="10"/>
      <c r="SUH8" s="10"/>
      <c r="SUJ8" s="10"/>
      <c r="SUL8" s="10"/>
      <c r="SUN8" s="10"/>
      <c r="SUP8" s="10"/>
      <c r="SUR8" s="10"/>
      <c r="SUT8" s="10"/>
      <c r="SUV8" s="10"/>
      <c r="SUX8" s="10"/>
      <c r="SUZ8" s="10"/>
      <c r="SVB8" s="10"/>
      <c r="SVD8" s="10"/>
      <c r="SVF8" s="10"/>
      <c r="SVH8" s="10"/>
      <c r="SVJ8" s="10"/>
      <c r="SVL8" s="10"/>
      <c r="SVN8" s="10"/>
      <c r="SVP8" s="10"/>
      <c r="SVR8" s="10"/>
      <c r="SVT8" s="10"/>
      <c r="SVV8" s="10"/>
      <c r="SVX8" s="10"/>
      <c r="SVZ8" s="10"/>
      <c r="SWB8" s="10"/>
      <c r="SWD8" s="10"/>
      <c r="SWF8" s="10"/>
      <c r="SWH8" s="10"/>
      <c r="SWJ8" s="10"/>
      <c r="SWL8" s="10"/>
      <c r="SWN8" s="10"/>
      <c r="SWP8" s="10"/>
      <c r="SWR8" s="10"/>
      <c r="SWT8" s="10"/>
      <c r="SWV8" s="10"/>
      <c r="SWX8" s="10"/>
      <c r="SWZ8" s="10"/>
      <c r="SXB8" s="10"/>
      <c r="SXD8" s="10"/>
      <c r="SXF8" s="10"/>
      <c r="SXH8" s="10"/>
      <c r="SXJ8" s="10"/>
      <c r="SXL8" s="10"/>
      <c r="SXN8" s="10"/>
      <c r="SXP8" s="10"/>
      <c r="SXR8" s="10"/>
      <c r="SXT8" s="10"/>
      <c r="SXV8" s="10"/>
      <c r="SXX8" s="10"/>
      <c r="SXZ8" s="10"/>
      <c r="SYB8" s="10"/>
      <c r="SYD8" s="10"/>
      <c r="SYF8" s="10"/>
      <c r="SYH8" s="10"/>
      <c r="SYJ8" s="10"/>
      <c r="SYL8" s="10"/>
      <c r="SYN8" s="10"/>
      <c r="SYP8" s="10"/>
      <c r="SYR8" s="10"/>
      <c r="SYT8" s="10"/>
      <c r="SYV8" s="10"/>
      <c r="SYX8" s="10"/>
      <c r="SYZ8" s="10"/>
      <c r="SZB8" s="10"/>
      <c r="SZD8" s="10"/>
      <c r="SZF8" s="10"/>
      <c r="SZH8" s="10"/>
      <c r="SZJ8" s="10"/>
      <c r="SZL8" s="10"/>
      <c r="SZN8" s="10"/>
      <c r="SZP8" s="10"/>
      <c r="SZR8" s="10"/>
      <c r="SZT8" s="10"/>
      <c r="SZV8" s="10"/>
      <c r="SZX8" s="10"/>
      <c r="SZZ8" s="10"/>
      <c r="TAB8" s="10"/>
      <c r="TAD8" s="10"/>
      <c r="TAF8" s="10"/>
      <c r="TAH8" s="10"/>
      <c r="TAJ8" s="10"/>
      <c r="TAL8" s="10"/>
      <c r="TAN8" s="10"/>
      <c r="TAP8" s="10"/>
      <c r="TAR8" s="10"/>
      <c r="TAT8" s="10"/>
      <c r="TAV8" s="10"/>
      <c r="TAX8" s="10"/>
      <c r="TAZ8" s="10"/>
      <c r="TBB8" s="10"/>
      <c r="TBD8" s="10"/>
      <c r="TBF8" s="10"/>
      <c r="TBH8" s="10"/>
      <c r="TBJ8" s="10"/>
      <c r="TBL8" s="10"/>
      <c r="TBN8" s="10"/>
      <c r="TBP8" s="10"/>
      <c r="TBR8" s="10"/>
      <c r="TBT8" s="10"/>
      <c r="TBV8" s="10"/>
      <c r="TBX8" s="10"/>
      <c r="TBZ8" s="10"/>
      <c r="TCB8" s="10"/>
      <c r="TCD8" s="10"/>
      <c r="TCF8" s="10"/>
      <c r="TCH8" s="10"/>
      <c r="TCJ8" s="10"/>
      <c r="TCL8" s="10"/>
      <c r="TCN8" s="10"/>
      <c r="TCP8" s="10"/>
      <c r="TCR8" s="10"/>
      <c r="TCT8" s="10"/>
      <c r="TCV8" s="10"/>
      <c r="TCX8" s="10"/>
      <c r="TCZ8" s="10"/>
      <c r="TDB8" s="10"/>
      <c r="TDD8" s="10"/>
      <c r="TDF8" s="10"/>
      <c r="TDH8" s="10"/>
      <c r="TDJ8" s="10"/>
      <c r="TDL8" s="10"/>
      <c r="TDN8" s="10"/>
      <c r="TDP8" s="10"/>
      <c r="TDR8" s="10"/>
      <c r="TDT8" s="10"/>
      <c r="TDV8" s="10"/>
      <c r="TDX8" s="10"/>
      <c r="TDZ8" s="10"/>
      <c r="TEB8" s="10"/>
      <c r="TED8" s="10"/>
      <c r="TEF8" s="10"/>
      <c r="TEH8" s="10"/>
      <c r="TEJ8" s="10"/>
      <c r="TEL8" s="10"/>
      <c r="TEN8" s="10"/>
      <c r="TEP8" s="10"/>
      <c r="TER8" s="10"/>
      <c r="TET8" s="10"/>
      <c r="TEV8" s="10"/>
      <c r="TEX8" s="10"/>
      <c r="TEZ8" s="10"/>
      <c r="TFB8" s="10"/>
      <c r="TFD8" s="10"/>
      <c r="TFF8" s="10"/>
      <c r="TFH8" s="10"/>
      <c r="TFJ8" s="10"/>
      <c r="TFL8" s="10"/>
      <c r="TFN8" s="10"/>
      <c r="TFP8" s="10"/>
      <c r="TFR8" s="10"/>
      <c r="TFT8" s="10"/>
      <c r="TFV8" s="10"/>
      <c r="TFX8" s="10"/>
      <c r="TFZ8" s="10"/>
      <c r="TGB8" s="10"/>
      <c r="TGD8" s="10"/>
      <c r="TGF8" s="10"/>
      <c r="TGH8" s="10"/>
      <c r="TGJ8" s="10"/>
      <c r="TGL8" s="10"/>
      <c r="TGN8" s="10"/>
      <c r="TGP8" s="10"/>
      <c r="TGR8" s="10"/>
      <c r="TGT8" s="10"/>
      <c r="TGV8" s="10"/>
      <c r="TGX8" s="10"/>
      <c r="TGZ8" s="10"/>
      <c r="THB8" s="10"/>
      <c r="THD8" s="10"/>
      <c r="THF8" s="10"/>
      <c r="THH8" s="10"/>
      <c r="THJ8" s="10"/>
      <c r="THL8" s="10"/>
      <c r="THN8" s="10"/>
      <c r="THP8" s="10"/>
      <c r="THR8" s="10"/>
      <c r="THT8" s="10"/>
      <c r="THV8" s="10"/>
      <c r="THX8" s="10"/>
      <c r="THZ8" s="10"/>
      <c r="TIB8" s="10"/>
      <c r="TID8" s="10"/>
      <c r="TIF8" s="10"/>
      <c r="TIH8" s="10"/>
      <c r="TIJ8" s="10"/>
      <c r="TIL8" s="10"/>
      <c r="TIN8" s="10"/>
      <c r="TIP8" s="10"/>
      <c r="TIR8" s="10"/>
      <c r="TIT8" s="10"/>
      <c r="TIV8" s="10"/>
      <c r="TIX8" s="10"/>
      <c r="TIZ8" s="10"/>
      <c r="TJB8" s="10"/>
      <c r="TJD8" s="10"/>
      <c r="TJF8" s="10"/>
      <c r="TJH8" s="10"/>
      <c r="TJJ8" s="10"/>
      <c r="TJL8" s="10"/>
      <c r="TJN8" s="10"/>
      <c r="TJP8" s="10"/>
      <c r="TJR8" s="10"/>
      <c r="TJT8" s="10"/>
      <c r="TJV8" s="10"/>
      <c r="TJX8" s="10"/>
      <c r="TJZ8" s="10"/>
      <c r="TKB8" s="10"/>
      <c r="TKD8" s="10"/>
      <c r="TKF8" s="10"/>
      <c r="TKH8" s="10"/>
      <c r="TKJ8" s="10"/>
      <c r="TKL8" s="10"/>
      <c r="TKN8" s="10"/>
      <c r="TKP8" s="10"/>
      <c r="TKR8" s="10"/>
      <c r="TKT8" s="10"/>
      <c r="TKV8" s="10"/>
      <c r="TKX8" s="10"/>
      <c r="TKZ8" s="10"/>
      <c r="TLB8" s="10"/>
      <c r="TLD8" s="10"/>
      <c r="TLF8" s="10"/>
      <c r="TLH8" s="10"/>
      <c r="TLJ8" s="10"/>
      <c r="TLL8" s="10"/>
      <c r="TLN8" s="10"/>
      <c r="TLP8" s="10"/>
      <c r="TLR8" s="10"/>
      <c r="TLT8" s="10"/>
      <c r="TLV8" s="10"/>
      <c r="TLX8" s="10"/>
      <c r="TLZ8" s="10"/>
      <c r="TMB8" s="10"/>
      <c r="TMD8" s="10"/>
      <c r="TMF8" s="10"/>
      <c r="TMH8" s="10"/>
      <c r="TMJ8" s="10"/>
      <c r="TML8" s="10"/>
      <c r="TMN8" s="10"/>
      <c r="TMP8" s="10"/>
      <c r="TMR8" s="10"/>
      <c r="TMT8" s="10"/>
      <c r="TMV8" s="10"/>
      <c r="TMX8" s="10"/>
      <c r="TMZ8" s="10"/>
      <c r="TNB8" s="10"/>
      <c r="TND8" s="10"/>
      <c r="TNF8" s="10"/>
      <c r="TNH8" s="10"/>
      <c r="TNJ8" s="10"/>
      <c r="TNL8" s="10"/>
      <c r="TNN8" s="10"/>
      <c r="TNP8" s="10"/>
      <c r="TNR8" s="10"/>
      <c r="TNT8" s="10"/>
      <c r="TNV8" s="10"/>
      <c r="TNX8" s="10"/>
      <c r="TNZ8" s="10"/>
      <c r="TOB8" s="10"/>
      <c r="TOD8" s="10"/>
      <c r="TOF8" s="10"/>
      <c r="TOH8" s="10"/>
      <c r="TOJ8" s="10"/>
      <c r="TOL8" s="10"/>
      <c r="TON8" s="10"/>
      <c r="TOP8" s="10"/>
      <c r="TOR8" s="10"/>
      <c r="TOT8" s="10"/>
      <c r="TOV8" s="10"/>
      <c r="TOX8" s="10"/>
      <c r="TOZ8" s="10"/>
      <c r="TPB8" s="10"/>
      <c r="TPD8" s="10"/>
      <c r="TPF8" s="10"/>
      <c r="TPH8" s="10"/>
      <c r="TPJ8" s="10"/>
      <c r="TPL8" s="10"/>
      <c r="TPN8" s="10"/>
      <c r="TPP8" s="10"/>
      <c r="TPR8" s="10"/>
      <c r="TPT8" s="10"/>
      <c r="TPV8" s="10"/>
      <c r="TPX8" s="10"/>
      <c r="TPZ8" s="10"/>
      <c r="TQB8" s="10"/>
      <c r="TQD8" s="10"/>
      <c r="TQF8" s="10"/>
      <c r="TQH8" s="10"/>
      <c r="TQJ8" s="10"/>
      <c r="TQL8" s="10"/>
      <c r="TQN8" s="10"/>
      <c r="TQP8" s="10"/>
      <c r="TQR8" s="10"/>
      <c r="TQT8" s="10"/>
      <c r="TQV8" s="10"/>
      <c r="TQX8" s="10"/>
      <c r="TQZ8" s="10"/>
      <c r="TRB8" s="10"/>
      <c r="TRD8" s="10"/>
      <c r="TRF8" s="10"/>
      <c r="TRH8" s="10"/>
      <c r="TRJ8" s="10"/>
      <c r="TRL8" s="10"/>
      <c r="TRN8" s="10"/>
      <c r="TRP8" s="10"/>
      <c r="TRR8" s="10"/>
      <c r="TRT8" s="10"/>
      <c r="TRV8" s="10"/>
      <c r="TRX8" s="10"/>
      <c r="TRZ8" s="10"/>
      <c r="TSB8" s="10"/>
      <c r="TSD8" s="10"/>
      <c r="TSF8" s="10"/>
      <c r="TSH8" s="10"/>
      <c r="TSJ8" s="10"/>
      <c r="TSL8" s="10"/>
      <c r="TSN8" s="10"/>
      <c r="TSP8" s="10"/>
      <c r="TSR8" s="10"/>
      <c r="TST8" s="10"/>
      <c r="TSV8" s="10"/>
      <c r="TSX8" s="10"/>
      <c r="TSZ8" s="10"/>
      <c r="TTB8" s="10"/>
      <c r="TTD8" s="10"/>
      <c r="TTF8" s="10"/>
      <c r="TTH8" s="10"/>
      <c r="TTJ8" s="10"/>
      <c r="TTL8" s="10"/>
      <c r="TTN8" s="10"/>
      <c r="TTP8" s="10"/>
      <c r="TTR8" s="10"/>
      <c r="TTT8" s="10"/>
      <c r="TTV8" s="10"/>
      <c r="TTX8" s="10"/>
      <c r="TTZ8" s="10"/>
      <c r="TUB8" s="10"/>
      <c r="TUD8" s="10"/>
      <c r="TUF8" s="10"/>
      <c r="TUH8" s="10"/>
      <c r="TUJ8" s="10"/>
      <c r="TUL8" s="10"/>
      <c r="TUN8" s="10"/>
      <c r="TUP8" s="10"/>
      <c r="TUR8" s="10"/>
      <c r="TUT8" s="10"/>
      <c r="TUV8" s="10"/>
      <c r="TUX8" s="10"/>
      <c r="TUZ8" s="10"/>
      <c r="TVB8" s="10"/>
      <c r="TVD8" s="10"/>
      <c r="TVF8" s="10"/>
      <c r="TVH8" s="10"/>
      <c r="TVJ8" s="10"/>
      <c r="TVL8" s="10"/>
      <c r="TVN8" s="10"/>
      <c r="TVP8" s="10"/>
      <c r="TVR8" s="10"/>
      <c r="TVT8" s="10"/>
      <c r="TVV8" s="10"/>
      <c r="TVX8" s="10"/>
      <c r="TVZ8" s="10"/>
      <c r="TWB8" s="10"/>
      <c r="TWD8" s="10"/>
      <c r="TWF8" s="10"/>
      <c r="TWH8" s="10"/>
      <c r="TWJ8" s="10"/>
      <c r="TWL8" s="10"/>
      <c r="TWN8" s="10"/>
      <c r="TWP8" s="10"/>
      <c r="TWR8" s="10"/>
      <c r="TWT8" s="10"/>
      <c r="TWV8" s="10"/>
      <c r="TWX8" s="10"/>
      <c r="TWZ8" s="10"/>
      <c r="TXB8" s="10"/>
      <c r="TXD8" s="10"/>
      <c r="TXF8" s="10"/>
      <c r="TXH8" s="10"/>
      <c r="TXJ8" s="10"/>
      <c r="TXL8" s="10"/>
      <c r="TXN8" s="10"/>
      <c r="TXP8" s="10"/>
      <c r="TXR8" s="10"/>
      <c r="TXT8" s="10"/>
      <c r="TXV8" s="10"/>
      <c r="TXX8" s="10"/>
      <c r="TXZ8" s="10"/>
      <c r="TYB8" s="10"/>
      <c r="TYD8" s="10"/>
      <c r="TYF8" s="10"/>
      <c r="TYH8" s="10"/>
      <c r="TYJ8" s="10"/>
      <c r="TYL8" s="10"/>
      <c r="TYN8" s="10"/>
      <c r="TYP8" s="10"/>
      <c r="TYR8" s="10"/>
      <c r="TYT8" s="10"/>
      <c r="TYV8" s="10"/>
      <c r="TYX8" s="10"/>
      <c r="TYZ8" s="10"/>
      <c r="TZB8" s="10"/>
      <c r="TZD8" s="10"/>
      <c r="TZF8" s="10"/>
      <c r="TZH8" s="10"/>
      <c r="TZJ8" s="10"/>
      <c r="TZL8" s="10"/>
      <c r="TZN8" s="10"/>
      <c r="TZP8" s="10"/>
      <c r="TZR8" s="10"/>
      <c r="TZT8" s="10"/>
      <c r="TZV8" s="10"/>
      <c r="TZX8" s="10"/>
      <c r="TZZ8" s="10"/>
      <c r="UAB8" s="10"/>
      <c r="UAD8" s="10"/>
      <c r="UAF8" s="10"/>
      <c r="UAH8" s="10"/>
      <c r="UAJ8" s="10"/>
      <c r="UAL8" s="10"/>
      <c r="UAN8" s="10"/>
      <c r="UAP8" s="10"/>
      <c r="UAR8" s="10"/>
      <c r="UAT8" s="10"/>
      <c r="UAV8" s="10"/>
      <c r="UAX8" s="10"/>
      <c r="UAZ8" s="10"/>
      <c r="UBB8" s="10"/>
      <c r="UBD8" s="10"/>
      <c r="UBF8" s="10"/>
      <c r="UBH8" s="10"/>
      <c r="UBJ8" s="10"/>
      <c r="UBL8" s="10"/>
      <c r="UBN8" s="10"/>
      <c r="UBP8" s="10"/>
      <c r="UBR8" s="10"/>
      <c r="UBT8" s="10"/>
      <c r="UBV8" s="10"/>
      <c r="UBX8" s="10"/>
      <c r="UBZ8" s="10"/>
      <c r="UCB8" s="10"/>
      <c r="UCD8" s="10"/>
      <c r="UCF8" s="10"/>
      <c r="UCH8" s="10"/>
      <c r="UCJ8" s="10"/>
      <c r="UCL8" s="10"/>
      <c r="UCN8" s="10"/>
      <c r="UCP8" s="10"/>
      <c r="UCR8" s="10"/>
      <c r="UCT8" s="10"/>
      <c r="UCV8" s="10"/>
      <c r="UCX8" s="10"/>
      <c r="UCZ8" s="10"/>
      <c r="UDB8" s="10"/>
      <c r="UDD8" s="10"/>
      <c r="UDF8" s="10"/>
      <c r="UDH8" s="10"/>
      <c r="UDJ8" s="10"/>
      <c r="UDL8" s="10"/>
      <c r="UDN8" s="10"/>
      <c r="UDP8" s="10"/>
      <c r="UDR8" s="10"/>
      <c r="UDT8" s="10"/>
      <c r="UDV8" s="10"/>
      <c r="UDX8" s="10"/>
      <c r="UDZ8" s="10"/>
      <c r="UEB8" s="10"/>
      <c r="UED8" s="10"/>
      <c r="UEF8" s="10"/>
      <c r="UEH8" s="10"/>
      <c r="UEJ8" s="10"/>
      <c r="UEL8" s="10"/>
      <c r="UEN8" s="10"/>
      <c r="UEP8" s="10"/>
      <c r="UER8" s="10"/>
      <c r="UET8" s="10"/>
      <c r="UEV8" s="10"/>
      <c r="UEX8" s="10"/>
      <c r="UEZ8" s="10"/>
      <c r="UFB8" s="10"/>
      <c r="UFD8" s="10"/>
      <c r="UFF8" s="10"/>
      <c r="UFH8" s="10"/>
      <c r="UFJ8" s="10"/>
      <c r="UFL8" s="10"/>
      <c r="UFN8" s="10"/>
      <c r="UFP8" s="10"/>
      <c r="UFR8" s="10"/>
      <c r="UFT8" s="10"/>
      <c r="UFV8" s="10"/>
      <c r="UFX8" s="10"/>
      <c r="UFZ8" s="10"/>
      <c r="UGB8" s="10"/>
      <c r="UGD8" s="10"/>
      <c r="UGF8" s="10"/>
      <c r="UGH8" s="10"/>
      <c r="UGJ8" s="10"/>
      <c r="UGL8" s="10"/>
      <c r="UGN8" s="10"/>
      <c r="UGP8" s="10"/>
      <c r="UGR8" s="10"/>
      <c r="UGT8" s="10"/>
      <c r="UGV8" s="10"/>
      <c r="UGX8" s="10"/>
      <c r="UGZ8" s="10"/>
      <c r="UHB8" s="10"/>
      <c r="UHD8" s="10"/>
      <c r="UHF8" s="10"/>
      <c r="UHH8" s="10"/>
      <c r="UHJ8" s="10"/>
      <c r="UHL8" s="10"/>
      <c r="UHN8" s="10"/>
      <c r="UHP8" s="10"/>
      <c r="UHR8" s="10"/>
      <c r="UHT8" s="10"/>
      <c r="UHV8" s="10"/>
      <c r="UHX8" s="10"/>
      <c r="UHZ8" s="10"/>
      <c r="UIB8" s="10"/>
      <c r="UID8" s="10"/>
      <c r="UIF8" s="10"/>
      <c r="UIH8" s="10"/>
      <c r="UIJ8" s="10"/>
      <c r="UIL8" s="10"/>
      <c r="UIN8" s="10"/>
      <c r="UIP8" s="10"/>
      <c r="UIR8" s="10"/>
      <c r="UIT8" s="10"/>
      <c r="UIV8" s="10"/>
      <c r="UIX8" s="10"/>
      <c r="UIZ8" s="10"/>
      <c r="UJB8" s="10"/>
      <c r="UJD8" s="10"/>
      <c r="UJF8" s="10"/>
      <c r="UJH8" s="10"/>
      <c r="UJJ8" s="10"/>
      <c r="UJL8" s="10"/>
      <c r="UJN8" s="10"/>
      <c r="UJP8" s="10"/>
      <c r="UJR8" s="10"/>
      <c r="UJT8" s="10"/>
      <c r="UJV8" s="10"/>
      <c r="UJX8" s="10"/>
      <c r="UJZ8" s="10"/>
      <c r="UKB8" s="10"/>
      <c r="UKD8" s="10"/>
      <c r="UKF8" s="10"/>
      <c r="UKH8" s="10"/>
      <c r="UKJ8" s="10"/>
      <c r="UKL8" s="10"/>
      <c r="UKN8" s="10"/>
      <c r="UKP8" s="10"/>
      <c r="UKR8" s="10"/>
      <c r="UKT8" s="10"/>
      <c r="UKV8" s="10"/>
      <c r="UKX8" s="10"/>
      <c r="UKZ8" s="10"/>
      <c r="ULB8" s="10"/>
      <c r="ULD8" s="10"/>
      <c r="ULF8" s="10"/>
      <c r="ULH8" s="10"/>
      <c r="ULJ8" s="10"/>
      <c r="ULL8" s="10"/>
      <c r="ULN8" s="10"/>
      <c r="ULP8" s="10"/>
      <c r="ULR8" s="10"/>
      <c r="ULT8" s="10"/>
      <c r="ULV8" s="10"/>
      <c r="ULX8" s="10"/>
      <c r="ULZ8" s="10"/>
      <c r="UMB8" s="10"/>
      <c r="UMD8" s="10"/>
      <c r="UMF8" s="10"/>
      <c r="UMH8" s="10"/>
      <c r="UMJ8" s="10"/>
      <c r="UML8" s="10"/>
      <c r="UMN8" s="10"/>
      <c r="UMP8" s="10"/>
      <c r="UMR8" s="10"/>
      <c r="UMT8" s="10"/>
      <c r="UMV8" s="10"/>
      <c r="UMX8" s="10"/>
      <c r="UMZ8" s="10"/>
      <c r="UNB8" s="10"/>
      <c r="UND8" s="10"/>
      <c r="UNF8" s="10"/>
      <c r="UNH8" s="10"/>
      <c r="UNJ8" s="10"/>
      <c r="UNL8" s="10"/>
      <c r="UNN8" s="10"/>
      <c r="UNP8" s="10"/>
      <c r="UNR8" s="10"/>
      <c r="UNT8" s="10"/>
      <c r="UNV8" s="10"/>
      <c r="UNX8" s="10"/>
      <c r="UNZ8" s="10"/>
      <c r="UOB8" s="10"/>
      <c r="UOD8" s="10"/>
      <c r="UOF8" s="10"/>
      <c r="UOH8" s="10"/>
      <c r="UOJ8" s="10"/>
      <c r="UOL8" s="10"/>
      <c r="UON8" s="10"/>
      <c r="UOP8" s="10"/>
      <c r="UOR8" s="10"/>
      <c r="UOT8" s="10"/>
      <c r="UOV8" s="10"/>
      <c r="UOX8" s="10"/>
      <c r="UOZ8" s="10"/>
      <c r="UPB8" s="10"/>
      <c r="UPD8" s="10"/>
      <c r="UPF8" s="10"/>
      <c r="UPH8" s="10"/>
      <c r="UPJ8" s="10"/>
      <c r="UPL8" s="10"/>
      <c r="UPN8" s="10"/>
      <c r="UPP8" s="10"/>
      <c r="UPR8" s="10"/>
      <c r="UPT8" s="10"/>
      <c r="UPV8" s="10"/>
      <c r="UPX8" s="10"/>
      <c r="UPZ8" s="10"/>
      <c r="UQB8" s="10"/>
      <c r="UQD8" s="10"/>
      <c r="UQF8" s="10"/>
      <c r="UQH8" s="10"/>
      <c r="UQJ8" s="10"/>
      <c r="UQL8" s="10"/>
      <c r="UQN8" s="10"/>
      <c r="UQP8" s="10"/>
      <c r="UQR8" s="10"/>
      <c r="UQT8" s="10"/>
      <c r="UQV8" s="10"/>
      <c r="UQX8" s="10"/>
      <c r="UQZ8" s="10"/>
      <c r="URB8" s="10"/>
      <c r="URD8" s="10"/>
      <c r="URF8" s="10"/>
      <c r="URH8" s="10"/>
      <c r="URJ8" s="10"/>
      <c r="URL8" s="10"/>
      <c r="URN8" s="10"/>
      <c r="URP8" s="10"/>
      <c r="URR8" s="10"/>
      <c r="URT8" s="10"/>
      <c r="URV8" s="10"/>
      <c r="URX8" s="10"/>
      <c r="URZ8" s="10"/>
      <c r="USB8" s="10"/>
      <c r="USD8" s="10"/>
      <c r="USF8" s="10"/>
      <c r="USH8" s="10"/>
      <c r="USJ8" s="10"/>
      <c r="USL8" s="10"/>
      <c r="USN8" s="10"/>
      <c r="USP8" s="10"/>
      <c r="USR8" s="10"/>
      <c r="UST8" s="10"/>
      <c r="USV8" s="10"/>
      <c r="USX8" s="10"/>
      <c r="USZ8" s="10"/>
      <c r="UTB8" s="10"/>
      <c r="UTD8" s="10"/>
      <c r="UTF8" s="10"/>
      <c r="UTH8" s="10"/>
      <c r="UTJ8" s="10"/>
      <c r="UTL8" s="10"/>
      <c r="UTN8" s="10"/>
      <c r="UTP8" s="10"/>
      <c r="UTR8" s="10"/>
      <c r="UTT8" s="10"/>
      <c r="UTV8" s="10"/>
      <c r="UTX8" s="10"/>
      <c r="UTZ8" s="10"/>
      <c r="UUB8" s="10"/>
      <c r="UUD8" s="10"/>
      <c r="UUF8" s="10"/>
      <c r="UUH8" s="10"/>
      <c r="UUJ8" s="10"/>
      <c r="UUL8" s="10"/>
      <c r="UUN8" s="10"/>
      <c r="UUP8" s="10"/>
      <c r="UUR8" s="10"/>
      <c r="UUT8" s="10"/>
      <c r="UUV8" s="10"/>
      <c r="UUX8" s="10"/>
      <c r="UUZ8" s="10"/>
      <c r="UVB8" s="10"/>
      <c r="UVD8" s="10"/>
      <c r="UVF8" s="10"/>
      <c r="UVH8" s="10"/>
      <c r="UVJ8" s="10"/>
      <c r="UVL8" s="10"/>
      <c r="UVN8" s="10"/>
      <c r="UVP8" s="10"/>
      <c r="UVR8" s="10"/>
      <c r="UVT8" s="10"/>
      <c r="UVV8" s="10"/>
      <c r="UVX8" s="10"/>
      <c r="UVZ8" s="10"/>
      <c r="UWB8" s="10"/>
      <c r="UWD8" s="10"/>
      <c r="UWF8" s="10"/>
      <c r="UWH8" s="10"/>
      <c r="UWJ8" s="10"/>
      <c r="UWL8" s="10"/>
      <c r="UWN8" s="10"/>
      <c r="UWP8" s="10"/>
      <c r="UWR8" s="10"/>
      <c r="UWT8" s="10"/>
      <c r="UWV8" s="10"/>
      <c r="UWX8" s="10"/>
      <c r="UWZ8" s="10"/>
      <c r="UXB8" s="10"/>
      <c r="UXD8" s="10"/>
      <c r="UXF8" s="10"/>
      <c r="UXH8" s="10"/>
      <c r="UXJ8" s="10"/>
      <c r="UXL8" s="10"/>
      <c r="UXN8" s="10"/>
      <c r="UXP8" s="10"/>
      <c r="UXR8" s="10"/>
      <c r="UXT8" s="10"/>
      <c r="UXV8" s="10"/>
      <c r="UXX8" s="10"/>
      <c r="UXZ8" s="10"/>
      <c r="UYB8" s="10"/>
      <c r="UYD8" s="10"/>
      <c r="UYF8" s="10"/>
      <c r="UYH8" s="10"/>
      <c r="UYJ8" s="10"/>
      <c r="UYL8" s="10"/>
      <c r="UYN8" s="10"/>
      <c r="UYP8" s="10"/>
      <c r="UYR8" s="10"/>
      <c r="UYT8" s="10"/>
      <c r="UYV8" s="10"/>
      <c r="UYX8" s="10"/>
      <c r="UYZ8" s="10"/>
      <c r="UZB8" s="10"/>
      <c r="UZD8" s="10"/>
      <c r="UZF8" s="10"/>
      <c r="UZH8" s="10"/>
      <c r="UZJ8" s="10"/>
      <c r="UZL8" s="10"/>
      <c r="UZN8" s="10"/>
      <c r="UZP8" s="10"/>
      <c r="UZR8" s="10"/>
      <c r="UZT8" s="10"/>
      <c r="UZV8" s="10"/>
      <c r="UZX8" s="10"/>
      <c r="UZZ8" s="10"/>
      <c r="VAB8" s="10"/>
      <c r="VAD8" s="10"/>
      <c r="VAF8" s="10"/>
      <c r="VAH8" s="10"/>
      <c r="VAJ8" s="10"/>
      <c r="VAL8" s="10"/>
      <c r="VAN8" s="10"/>
      <c r="VAP8" s="10"/>
      <c r="VAR8" s="10"/>
      <c r="VAT8" s="10"/>
      <c r="VAV8" s="10"/>
      <c r="VAX8" s="10"/>
      <c r="VAZ8" s="10"/>
      <c r="VBB8" s="10"/>
      <c r="VBD8" s="10"/>
      <c r="VBF8" s="10"/>
      <c r="VBH8" s="10"/>
      <c r="VBJ8" s="10"/>
      <c r="VBL8" s="10"/>
      <c r="VBN8" s="10"/>
      <c r="VBP8" s="10"/>
      <c r="VBR8" s="10"/>
      <c r="VBT8" s="10"/>
      <c r="VBV8" s="10"/>
      <c r="VBX8" s="10"/>
      <c r="VBZ8" s="10"/>
      <c r="VCB8" s="10"/>
      <c r="VCD8" s="10"/>
      <c r="VCF8" s="10"/>
      <c r="VCH8" s="10"/>
      <c r="VCJ8" s="10"/>
      <c r="VCL8" s="10"/>
      <c r="VCN8" s="10"/>
      <c r="VCP8" s="10"/>
      <c r="VCR8" s="10"/>
      <c r="VCT8" s="10"/>
      <c r="VCV8" s="10"/>
      <c r="VCX8" s="10"/>
      <c r="VCZ8" s="10"/>
      <c r="VDB8" s="10"/>
      <c r="VDD8" s="10"/>
      <c r="VDF8" s="10"/>
      <c r="VDH8" s="10"/>
      <c r="VDJ8" s="10"/>
      <c r="VDL8" s="10"/>
      <c r="VDN8" s="10"/>
      <c r="VDP8" s="10"/>
      <c r="VDR8" s="10"/>
      <c r="VDT8" s="10"/>
      <c r="VDV8" s="10"/>
      <c r="VDX8" s="10"/>
      <c r="VDZ8" s="10"/>
      <c r="VEB8" s="10"/>
      <c r="VED8" s="10"/>
      <c r="VEF8" s="10"/>
      <c r="VEH8" s="10"/>
      <c r="VEJ8" s="10"/>
      <c r="VEL8" s="10"/>
      <c r="VEN8" s="10"/>
      <c r="VEP8" s="10"/>
      <c r="VER8" s="10"/>
      <c r="VET8" s="10"/>
      <c r="VEV8" s="10"/>
      <c r="VEX8" s="10"/>
      <c r="VEZ8" s="10"/>
      <c r="VFB8" s="10"/>
      <c r="VFD8" s="10"/>
      <c r="VFF8" s="10"/>
      <c r="VFH8" s="10"/>
      <c r="VFJ8" s="10"/>
      <c r="VFL8" s="10"/>
      <c r="VFN8" s="10"/>
      <c r="VFP8" s="10"/>
      <c r="VFR8" s="10"/>
      <c r="VFT8" s="10"/>
      <c r="VFV8" s="10"/>
      <c r="VFX8" s="10"/>
      <c r="VFZ8" s="10"/>
      <c r="VGB8" s="10"/>
      <c r="VGD8" s="10"/>
      <c r="VGF8" s="10"/>
      <c r="VGH8" s="10"/>
      <c r="VGJ8" s="10"/>
      <c r="VGL8" s="10"/>
      <c r="VGN8" s="10"/>
      <c r="VGP8" s="10"/>
      <c r="VGR8" s="10"/>
      <c r="VGT8" s="10"/>
      <c r="VGV8" s="10"/>
      <c r="VGX8" s="10"/>
      <c r="VGZ8" s="10"/>
      <c r="VHB8" s="10"/>
      <c r="VHD8" s="10"/>
      <c r="VHF8" s="10"/>
      <c r="VHH8" s="10"/>
      <c r="VHJ8" s="10"/>
      <c r="VHL8" s="10"/>
      <c r="VHN8" s="10"/>
      <c r="VHP8" s="10"/>
      <c r="VHR8" s="10"/>
      <c r="VHT8" s="10"/>
      <c r="VHV8" s="10"/>
      <c r="VHX8" s="10"/>
      <c r="VHZ8" s="10"/>
      <c r="VIB8" s="10"/>
      <c r="VID8" s="10"/>
      <c r="VIF8" s="10"/>
      <c r="VIH8" s="10"/>
      <c r="VIJ8" s="10"/>
      <c r="VIL8" s="10"/>
      <c r="VIN8" s="10"/>
      <c r="VIP8" s="10"/>
      <c r="VIR8" s="10"/>
      <c r="VIT8" s="10"/>
      <c r="VIV8" s="10"/>
      <c r="VIX8" s="10"/>
      <c r="VIZ8" s="10"/>
      <c r="VJB8" s="10"/>
      <c r="VJD8" s="10"/>
      <c r="VJF8" s="10"/>
      <c r="VJH8" s="10"/>
      <c r="VJJ8" s="10"/>
      <c r="VJL8" s="10"/>
      <c r="VJN8" s="10"/>
      <c r="VJP8" s="10"/>
      <c r="VJR8" s="10"/>
      <c r="VJT8" s="10"/>
      <c r="VJV8" s="10"/>
      <c r="VJX8" s="10"/>
      <c r="VJZ8" s="10"/>
      <c r="VKB8" s="10"/>
      <c r="VKD8" s="10"/>
      <c r="VKF8" s="10"/>
      <c r="VKH8" s="10"/>
      <c r="VKJ8" s="10"/>
      <c r="VKL8" s="10"/>
      <c r="VKN8" s="10"/>
      <c r="VKP8" s="10"/>
      <c r="VKR8" s="10"/>
      <c r="VKT8" s="10"/>
      <c r="VKV8" s="10"/>
      <c r="VKX8" s="10"/>
      <c r="VKZ8" s="10"/>
      <c r="VLB8" s="10"/>
      <c r="VLD8" s="10"/>
      <c r="VLF8" s="10"/>
      <c r="VLH8" s="10"/>
      <c r="VLJ8" s="10"/>
      <c r="VLL8" s="10"/>
      <c r="VLN8" s="10"/>
      <c r="VLP8" s="10"/>
      <c r="VLR8" s="10"/>
      <c r="VLT8" s="10"/>
      <c r="VLV8" s="10"/>
      <c r="VLX8" s="10"/>
      <c r="VLZ8" s="10"/>
      <c r="VMB8" s="10"/>
      <c r="VMD8" s="10"/>
      <c r="VMF8" s="10"/>
      <c r="VMH8" s="10"/>
      <c r="VMJ8" s="10"/>
      <c r="VML8" s="10"/>
      <c r="VMN8" s="10"/>
      <c r="VMP8" s="10"/>
      <c r="VMR8" s="10"/>
      <c r="VMT8" s="10"/>
      <c r="VMV8" s="10"/>
      <c r="VMX8" s="10"/>
      <c r="VMZ8" s="10"/>
      <c r="VNB8" s="10"/>
      <c r="VND8" s="10"/>
      <c r="VNF8" s="10"/>
      <c r="VNH8" s="10"/>
      <c r="VNJ8" s="10"/>
      <c r="VNL8" s="10"/>
      <c r="VNN8" s="10"/>
      <c r="VNP8" s="10"/>
      <c r="VNR8" s="10"/>
      <c r="VNT8" s="10"/>
      <c r="VNV8" s="10"/>
      <c r="VNX8" s="10"/>
      <c r="VNZ8" s="10"/>
      <c r="VOB8" s="10"/>
      <c r="VOD8" s="10"/>
      <c r="VOF8" s="10"/>
      <c r="VOH8" s="10"/>
      <c r="VOJ8" s="10"/>
      <c r="VOL8" s="10"/>
      <c r="VON8" s="10"/>
      <c r="VOP8" s="10"/>
      <c r="VOR8" s="10"/>
      <c r="VOT8" s="10"/>
      <c r="VOV8" s="10"/>
      <c r="VOX8" s="10"/>
      <c r="VOZ8" s="10"/>
      <c r="VPB8" s="10"/>
      <c r="VPD8" s="10"/>
      <c r="VPF8" s="10"/>
      <c r="VPH8" s="10"/>
      <c r="VPJ8" s="10"/>
      <c r="VPL8" s="10"/>
      <c r="VPN8" s="10"/>
      <c r="VPP8" s="10"/>
      <c r="VPR8" s="10"/>
      <c r="VPT8" s="10"/>
      <c r="VPV8" s="10"/>
      <c r="VPX8" s="10"/>
      <c r="VPZ8" s="10"/>
      <c r="VQB8" s="10"/>
      <c r="VQD8" s="10"/>
      <c r="VQF8" s="10"/>
      <c r="VQH8" s="10"/>
      <c r="VQJ8" s="10"/>
      <c r="VQL8" s="10"/>
      <c r="VQN8" s="10"/>
      <c r="VQP8" s="10"/>
      <c r="VQR8" s="10"/>
      <c r="VQT8" s="10"/>
      <c r="VQV8" s="10"/>
      <c r="VQX8" s="10"/>
      <c r="VQZ8" s="10"/>
      <c r="VRB8" s="10"/>
      <c r="VRD8" s="10"/>
      <c r="VRF8" s="10"/>
      <c r="VRH8" s="10"/>
      <c r="VRJ8" s="10"/>
      <c r="VRL8" s="10"/>
      <c r="VRN8" s="10"/>
      <c r="VRP8" s="10"/>
      <c r="VRR8" s="10"/>
      <c r="VRT8" s="10"/>
      <c r="VRV8" s="10"/>
      <c r="VRX8" s="10"/>
      <c r="VRZ8" s="10"/>
      <c r="VSB8" s="10"/>
      <c r="VSD8" s="10"/>
      <c r="VSF8" s="10"/>
      <c r="VSH8" s="10"/>
      <c r="VSJ8" s="10"/>
      <c r="VSL8" s="10"/>
      <c r="VSN8" s="10"/>
      <c r="VSP8" s="10"/>
      <c r="VSR8" s="10"/>
      <c r="VST8" s="10"/>
      <c r="VSV8" s="10"/>
      <c r="VSX8" s="10"/>
      <c r="VSZ8" s="10"/>
      <c r="VTB8" s="10"/>
      <c r="VTD8" s="10"/>
      <c r="VTF8" s="10"/>
      <c r="VTH8" s="10"/>
      <c r="VTJ8" s="10"/>
      <c r="VTL8" s="10"/>
      <c r="VTN8" s="10"/>
      <c r="VTP8" s="10"/>
      <c r="VTR8" s="10"/>
      <c r="VTT8" s="10"/>
      <c r="VTV8" s="10"/>
      <c r="VTX8" s="10"/>
      <c r="VTZ8" s="10"/>
      <c r="VUB8" s="10"/>
      <c r="VUD8" s="10"/>
      <c r="VUF8" s="10"/>
      <c r="VUH8" s="10"/>
      <c r="VUJ8" s="10"/>
      <c r="VUL8" s="10"/>
      <c r="VUN8" s="10"/>
      <c r="VUP8" s="10"/>
      <c r="VUR8" s="10"/>
      <c r="VUT8" s="10"/>
      <c r="VUV8" s="10"/>
      <c r="VUX8" s="10"/>
      <c r="VUZ8" s="10"/>
      <c r="VVB8" s="10"/>
      <c r="VVD8" s="10"/>
      <c r="VVF8" s="10"/>
      <c r="VVH8" s="10"/>
      <c r="VVJ8" s="10"/>
      <c r="VVL8" s="10"/>
      <c r="VVN8" s="10"/>
      <c r="VVP8" s="10"/>
      <c r="VVR8" s="10"/>
      <c r="VVT8" s="10"/>
      <c r="VVV8" s="10"/>
      <c r="VVX8" s="10"/>
      <c r="VVZ8" s="10"/>
      <c r="VWB8" s="10"/>
      <c r="VWD8" s="10"/>
      <c r="VWF8" s="10"/>
      <c r="VWH8" s="10"/>
      <c r="VWJ8" s="10"/>
      <c r="VWL8" s="10"/>
      <c r="VWN8" s="10"/>
      <c r="VWP8" s="10"/>
      <c r="VWR8" s="10"/>
      <c r="VWT8" s="10"/>
      <c r="VWV8" s="10"/>
      <c r="VWX8" s="10"/>
      <c r="VWZ8" s="10"/>
      <c r="VXB8" s="10"/>
      <c r="VXD8" s="10"/>
      <c r="VXF8" s="10"/>
      <c r="VXH8" s="10"/>
      <c r="VXJ8" s="10"/>
      <c r="VXL8" s="10"/>
      <c r="VXN8" s="10"/>
      <c r="VXP8" s="10"/>
      <c r="VXR8" s="10"/>
      <c r="VXT8" s="10"/>
      <c r="VXV8" s="10"/>
      <c r="VXX8" s="10"/>
      <c r="VXZ8" s="10"/>
      <c r="VYB8" s="10"/>
      <c r="VYD8" s="10"/>
      <c r="VYF8" s="10"/>
      <c r="VYH8" s="10"/>
      <c r="VYJ8" s="10"/>
      <c r="VYL8" s="10"/>
      <c r="VYN8" s="10"/>
      <c r="VYP8" s="10"/>
      <c r="VYR8" s="10"/>
      <c r="VYT8" s="10"/>
      <c r="VYV8" s="10"/>
      <c r="VYX8" s="10"/>
      <c r="VYZ8" s="10"/>
      <c r="VZB8" s="10"/>
      <c r="VZD8" s="10"/>
      <c r="VZF8" s="10"/>
      <c r="VZH8" s="10"/>
      <c r="VZJ8" s="10"/>
      <c r="VZL8" s="10"/>
      <c r="VZN8" s="10"/>
      <c r="VZP8" s="10"/>
      <c r="VZR8" s="10"/>
      <c r="VZT8" s="10"/>
      <c r="VZV8" s="10"/>
      <c r="VZX8" s="10"/>
      <c r="VZZ8" s="10"/>
      <c r="WAB8" s="10"/>
      <c r="WAD8" s="10"/>
      <c r="WAF8" s="10"/>
      <c r="WAH8" s="10"/>
      <c r="WAJ8" s="10"/>
      <c r="WAL8" s="10"/>
      <c r="WAN8" s="10"/>
      <c r="WAP8" s="10"/>
      <c r="WAR8" s="10"/>
      <c r="WAT8" s="10"/>
      <c r="WAV8" s="10"/>
      <c r="WAX8" s="10"/>
      <c r="WAZ8" s="10"/>
      <c r="WBB8" s="10"/>
      <c r="WBD8" s="10"/>
      <c r="WBF8" s="10"/>
      <c r="WBH8" s="10"/>
      <c r="WBJ8" s="10"/>
      <c r="WBL8" s="10"/>
      <c r="WBN8" s="10"/>
      <c r="WBP8" s="10"/>
      <c r="WBR8" s="10"/>
      <c r="WBT8" s="10"/>
      <c r="WBV8" s="10"/>
      <c r="WBX8" s="10"/>
      <c r="WBZ8" s="10"/>
      <c r="WCB8" s="10"/>
      <c r="WCD8" s="10"/>
      <c r="WCF8" s="10"/>
      <c r="WCH8" s="10"/>
      <c r="WCJ8" s="10"/>
      <c r="WCL8" s="10"/>
      <c r="WCN8" s="10"/>
      <c r="WCP8" s="10"/>
      <c r="WCR8" s="10"/>
      <c r="WCT8" s="10"/>
      <c r="WCV8" s="10"/>
      <c r="WCX8" s="10"/>
      <c r="WCZ8" s="10"/>
      <c r="WDB8" s="10"/>
      <c r="WDD8" s="10"/>
      <c r="WDF8" s="10"/>
      <c r="WDH8" s="10"/>
      <c r="WDJ8" s="10"/>
      <c r="WDL8" s="10"/>
      <c r="WDN8" s="10"/>
      <c r="WDP8" s="10"/>
      <c r="WDR8" s="10"/>
      <c r="WDT8" s="10"/>
      <c r="WDV8" s="10"/>
      <c r="WDX8" s="10"/>
      <c r="WDZ8" s="10"/>
      <c r="WEB8" s="10"/>
      <c r="WED8" s="10"/>
      <c r="WEF8" s="10"/>
      <c r="WEH8" s="10"/>
      <c r="WEJ8" s="10"/>
      <c r="WEL8" s="10"/>
      <c r="WEN8" s="10"/>
      <c r="WEP8" s="10"/>
      <c r="WER8" s="10"/>
      <c r="WET8" s="10"/>
      <c r="WEV8" s="10"/>
      <c r="WEX8" s="10"/>
      <c r="WEZ8" s="10"/>
      <c r="WFB8" s="10"/>
      <c r="WFD8" s="10"/>
      <c r="WFF8" s="10"/>
      <c r="WFH8" s="10"/>
      <c r="WFJ8" s="10"/>
      <c r="WFL8" s="10"/>
      <c r="WFN8" s="10"/>
      <c r="WFP8" s="10"/>
      <c r="WFR8" s="10"/>
      <c r="WFT8" s="10"/>
      <c r="WFV8" s="10"/>
      <c r="WFX8" s="10"/>
      <c r="WFZ8" s="10"/>
      <c r="WGB8" s="10"/>
      <c r="WGD8" s="10"/>
      <c r="WGF8" s="10"/>
      <c r="WGH8" s="10"/>
      <c r="WGJ8" s="10"/>
      <c r="WGL8" s="10"/>
      <c r="WGN8" s="10"/>
      <c r="WGP8" s="10"/>
      <c r="WGR8" s="10"/>
      <c r="WGT8" s="10"/>
      <c r="WGV8" s="10"/>
      <c r="WGX8" s="10"/>
      <c r="WGZ8" s="10"/>
      <c r="WHB8" s="10"/>
      <c r="WHD8" s="10"/>
      <c r="WHF8" s="10"/>
      <c r="WHH8" s="10"/>
      <c r="WHJ8" s="10"/>
      <c r="WHL8" s="10"/>
      <c r="WHN8" s="10"/>
      <c r="WHP8" s="10"/>
      <c r="WHR8" s="10"/>
      <c r="WHT8" s="10"/>
      <c r="WHV8" s="10"/>
      <c r="WHX8" s="10"/>
      <c r="WHZ8" s="10"/>
      <c r="WIB8" s="10"/>
      <c r="WID8" s="10"/>
      <c r="WIF8" s="10"/>
      <c r="WIH8" s="10"/>
      <c r="WIJ8" s="10"/>
      <c r="WIL8" s="10"/>
      <c r="WIN8" s="10"/>
      <c r="WIP8" s="10"/>
      <c r="WIR8" s="10"/>
      <c r="WIT8" s="10"/>
      <c r="WIV8" s="10"/>
      <c r="WIX8" s="10"/>
      <c r="WIZ8" s="10"/>
      <c r="WJB8" s="10"/>
      <c r="WJD8" s="10"/>
      <c r="WJF8" s="10"/>
      <c r="WJH8" s="10"/>
      <c r="WJJ8" s="10"/>
      <c r="WJL8" s="10"/>
      <c r="WJN8" s="10"/>
      <c r="WJP8" s="10"/>
      <c r="WJR8" s="10"/>
      <c r="WJT8" s="10"/>
      <c r="WJV8" s="10"/>
      <c r="WJX8" s="10"/>
      <c r="WJZ8" s="10"/>
      <c r="WKB8" s="10"/>
      <c r="WKD8" s="10"/>
      <c r="WKF8" s="10"/>
      <c r="WKH8" s="10"/>
      <c r="WKJ8" s="10"/>
      <c r="WKL8" s="10"/>
      <c r="WKN8" s="10"/>
      <c r="WKP8" s="10"/>
      <c r="WKR8" s="10"/>
      <c r="WKT8" s="10"/>
      <c r="WKV8" s="10"/>
      <c r="WKX8" s="10"/>
      <c r="WKZ8" s="10"/>
      <c r="WLB8" s="10"/>
      <c r="WLD8" s="10"/>
      <c r="WLF8" s="10"/>
      <c r="WLH8" s="10"/>
      <c r="WLJ8" s="10"/>
      <c r="WLL8" s="10"/>
      <c r="WLN8" s="10"/>
      <c r="WLP8" s="10"/>
      <c r="WLR8" s="10"/>
      <c r="WLT8" s="10"/>
      <c r="WLV8" s="10"/>
      <c r="WLX8" s="10"/>
      <c r="WLZ8" s="10"/>
      <c r="WMB8" s="10"/>
      <c r="WMD8" s="10"/>
      <c r="WMF8" s="10"/>
      <c r="WMH8" s="10"/>
      <c r="WMJ8" s="10"/>
      <c r="WML8" s="10"/>
      <c r="WMN8" s="10"/>
      <c r="WMP8" s="10"/>
      <c r="WMR8" s="10"/>
      <c r="WMT8" s="10"/>
      <c r="WMV8" s="10"/>
      <c r="WMX8" s="10"/>
      <c r="WMZ8" s="10"/>
      <c r="WNB8" s="10"/>
      <c r="WND8" s="10"/>
      <c r="WNF8" s="10"/>
      <c r="WNH8" s="10"/>
      <c r="WNJ8" s="10"/>
      <c r="WNL8" s="10"/>
      <c r="WNN8" s="10"/>
      <c r="WNP8" s="10"/>
      <c r="WNR8" s="10"/>
      <c r="WNT8" s="10"/>
      <c r="WNV8" s="10"/>
      <c r="WNX8" s="10"/>
    </row>
    <row r="9" spans="1:1024 1026:2048 2050:3072 3074:4096 4098:5120 5122:6144 6146:7168 7170:8192 8194:9216 9218:10240 10242:11264 11266:12288 12290:13312 13314:14336 14338:15360 15362:15936" s="5" customFormat="1" x14ac:dyDescent="0.35">
      <c r="A9" s="19">
        <v>7</v>
      </c>
      <c r="B9" s="22">
        <v>579325</v>
      </c>
      <c r="C9" s="10" t="s">
        <v>176</v>
      </c>
      <c r="D9" s="4">
        <v>262862</v>
      </c>
      <c r="E9" s="4" t="s">
        <v>14</v>
      </c>
      <c r="F9" s="4">
        <v>667340</v>
      </c>
      <c r="G9"/>
      <c r="H9" s="10"/>
      <c r="I9"/>
      <c r="J9" s="10"/>
      <c r="K9"/>
      <c r="L9" s="10"/>
      <c r="M9"/>
      <c r="N9" s="10"/>
      <c r="O9"/>
      <c r="P9" s="10"/>
      <c r="Q9"/>
      <c r="R9" s="10"/>
      <c r="S9"/>
      <c r="T9" s="10"/>
      <c r="U9"/>
      <c r="V9" s="10"/>
      <c r="W9"/>
      <c r="X9" s="10"/>
      <c r="Y9"/>
      <c r="Z9" s="10"/>
      <c r="AA9"/>
      <c r="AB9" s="10"/>
      <c r="AC9"/>
      <c r="AD9" s="10"/>
      <c r="AE9"/>
      <c r="AF9" s="10"/>
      <c r="AG9"/>
      <c r="AH9" s="10"/>
      <c r="AI9"/>
      <c r="AJ9" s="10"/>
      <c r="AK9"/>
      <c r="AL9" s="10"/>
      <c r="AM9"/>
      <c r="AN9" s="10"/>
      <c r="AO9"/>
      <c r="AP9" s="10"/>
      <c r="AQ9"/>
      <c r="AR9" s="10"/>
      <c r="AS9"/>
      <c r="AT9" s="10"/>
      <c r="AU9"/>
      <c r="AV9" s="10"/>
      <c r="AW9"/>
      <c r="AX9" s="10"/>
      <c r="AY9"/>
      <c r="AZ9" s="10"/>
      <c r="BA9"/>
      <c r="BB9" s="10"/>
      <c r="BC9"/>
      <c r="BD9" s="10"/>
      <c r="BE9"/>
      <c r="BF9" s="10"/>
      <c r="BG9"/>
      <c r="BH9" s="10"/>
      <c r="BI9"/>
      <c r="BJ9" s="10"/>
      <c r="BK9"/>
      <c r="BL9" s="10"/>
      <c r="BM9"/>
      <c r="BN9" s="10"/>
      <c r="BO9"/>
      <c r="BP9" s="10"/>
      <c r="BQ9"/>
      <c r="BR9" s="10"/>
      <c r="BS9"/>
      <c r="BT9" s="10"/>
      <c r="BU9"/>
      <c r="BV9" s="10"/>
      <c r="BW9"/>
      <c r="BX9" s="10"/>
      <c r="BY9"/>
      <c r="BZ9" s="10"/>
      <c r="CA9"/>
      <c r="CB9" s="10"/>
      <c r="CC9"/>
      <c r="CD9" s="10"/>
      <c r="CE9"/>
      <c r="CF9" s="10"/>
      <c r="CG9"/>
      <c r="CH9" s="10"/>
      <c r="CI9"/>
      <c r="CJ9" s="10"/>
      <c r="CK9"/>
      <c r="CL9" s="10"/>
      <c r="CM9"/>
      <c r="CN9" s="10"/>
      <c r="CO9"/>
      <c r="CP9" s="10"/>
      <c r="CQ9"/>
      <c r="CR9" s="10"/>
      <c r="CS9"/>
      <c r="CT9" s="10"/>
      <c r="CU9"/>
      <c r="CV9" s="10"/>
      <c r="CW9"/>
      <c r="CX9" s="10"/>
      <c r="CY9"/>
      <c r="CZ9" s="10"/>
      <c r="DA9"/>
      <c r="DB9" s="10"/>
      <c r="DC9"/>
      <c r="DD9" s="10"/>
      <c r="DE9"/>
      <c r="DF9" s="10"/>
      <c r="DG9"/>
      <c r="DH9" s="10"/>
      <c r="DI9"/>
      <c r="DJ9" s="10"/>
      <c r="DK9"/>
      <c r="DL9" s="10"/>
      <c r="DM9"/>
      <c r="DN9" s="10"/>
      <c r="DO9"/>
      <c r="DP9" s="10"/>
      <c r="DQ9"/>
      <c r="DR9" s="10"/>
      <c r="DS9"/>
      <c r="DT9" s="10"/>
      <c r="DU9"/>
      <c r="DV9" s="10"/>
      <c r="DW9"/>
      <c r="DX9" s="10"/>
      <c r="DY9"/>
      <c r="DZ9" s="10"/>
      <c r="EA9"/>
      <c r="EB9" s="10"/>
      <c r="EC9"/>
      <c r="ED9" s="10"/>
      <c r="EE9"/>
      <c r="EF9" s="10"/>
      <c r="EG9"/>
      <c r="EH9" s="10"/>
      <c r="EI9"/>
      <c r="EJ9" s="10"/>
      <c r="EK9"/>
      <c r="EL9" s="10"/>
      <c r="EM9"/>
      <c r="EN9" s="10"/>
      <c r="EO9"/>
      <c r="EP9" s="10"/>
      <c r="EQ9"/>
      <c r="ER9" s="10"/>
      <c r="ES9"/>
      <c r="ET9" s="10"/>
      <c r="EU9"/>
      <c r="EV9" s="10"/>
      <c r="EW9"/>
      <c r="EX9" s="10"/>
      <c r="EY9"/>
      <c r="EZ9" s="10"/>
      <c r="FA9"/>
      <c r="FB9" s="10"/>
      <c r="FC9"/>
      <c r="FD9" s="10"/>
      <c r="FE9"/>
      <c r="FF9" s="10"/>
      <c r="FG9"/>
      <c r="FH9" s="10"/>
      <c r="FI9"/>
      <c r="FJ9" s="10"/>
      <c r="FK9"/>
      <c r="FL9" s="10"/>
      <c r="FM9"/>
      <c r="FN9" s="10"/>
      <c r="FO9"/>
      <c r="FP9" s="10"/>
      <c r="FQ9"/>
      <c r="FR9" s="10"/>
      <c r="FS9"/>
      <c r="FT9" s="10"/>
      <c r="FU9"/>
      <c r="FV9" s="10"/>
      <c r="FW9"/>
      <c r="FX9" s="10"/>
      <c r="FY9"/>
      <c r="FZ9" s="10"/>
      <c r="GA9"/>
      <c r="GB9" s="10"/>
      <c r="GC9"/>
      <c r="GD9" s="10"/>
      <c r="GE9"/>
      <c r="GF9" s="10"/>
      <c r="GG9"/>
      <c r="GH9" s="10"/>
      <c r="GI9"/>
      <c r="GJ9" s="10"/>
      <c r="GK9"/>
      <c r="GL9" s="10"/>
      <c r="GM9"/>
      <c r="GN9" s="10"/>
      <c r="GO9"/>
      <c r="GP9" s="10"/>
      <c r="GQ9"/>
      <c r="GR9" s="10"/>
      <c r="GS9"/>
      <c r="GT9" s="10"/>
      <c r="GU9"/>
      <c r="GV9" s="10"/>
      <c r="GW9"/>
      <c r="GX9" s="10"/>
      <c r="GY9"/>
      <c r="GZ9" s="10"/>
      <c r="HA9"/>
      <c r="HB9" s="10"/>
      <c r="HC9"/>
      <c r="HD9" s="10"/>
      <c r="HE9"/>
      <c r="HF9" s="10"/>
      <c r="HG9"/>
      <c r="HH9" s="10"/>
      <c r="HJ9" s="10"/>
      <c r="HL9" s="10"/>
      <c r="HN9" s="10"/>
      <c r="HP9" s="10"/>
      <c r="HR9" s="10"/>
      <c r="HT9" s="10"/>
      <c r="HV9" s="10"/>
      <c r="HX9" s="10"/>
      <c r="HZ9" s="10"/>
      <c r="IB9" s="10"/>
      <c r="ID9" s="10"/>
      <c r="IF9" s="10"/>
      <c r="IH9" s="10"/>
      <c r="IJ9" s="10"/>
      <c r="IL9" s="10"/>
      <c r="IN9" s="10"/>
      <c r="IP9" s="10"/>
      <c r="IR9" s="10"/>
      <c r="IT9" s="10"/>
      <c r="IV9" s="10"/>
      <c r="IX9" s="10"/>
      <c r="IZ9" s="10"/>
      <c r="JB9" s="10"/>
      <c r="JD9" s="10"/>
      <c r="JF9" s="10"/>
      <c r="JH9" s="10"/>
      <c r="JJ9" s="10"/>
      <c r="JL9" s="10"/>
      <c r="JN9" s="10"/>
      <c r="JP9" s="10"/>
      <c r="JR9" s="10"/>
      <c r="JT9" s="10"/>
      <c r="JV9" s="10"/>
      <c r="JX9" s="10"/>
      <c r="JZ9" s="10"/>
      <c r="KB9" s="10"/>
      <c r="KD9" s="10"/>
      <c r="KF9" s="10"/>
      <c r="KH9" s="10"/>
      <c r="KJ9" s="10"/>
      <c r="KL9" s="10"/>
      <c r="KN9" s="10"/>
      <c r="KP9" s="10"/>
      <c r="KR9" s="10"/>
      <c r="KT9" s="10"/>
      <c r="KV9" s="10"/>
      <c r="KX9" s="10"/>
      <c r="KZ9" s="10"/>
      <c r="LB9" s="10"/>
      <c r="LD9" s="10"/>
      <c r="LF9" s="10"/>
      <c r="LH9" s="10"/>
      <c r="LJ9" s="10"/>
      <c r="LL9" s="10"/>
      <c r="LN9" s="10"/>
      <c r="LP9" s="10"/>
      <c r="LR9" s="10"/>
      <c r="LT9" s="10"/>
      <c r="LV9" s="10"/>
      <c r="LX9" s="10"/>
      <c r="LZ9" s="10"/>
      <c r="MB9" s="10"/>
      <c r="MD9" s="10"/>
      <c r="MF9" s="10"/>
      <c r="MH9" s="10"/>
      <c r="MJ9" s="10"/>
      <c r="ML9" s="10"/>
      <c r="MN9" s="10"/>
      <c r="MP9" s="10"/>
      <c r="MR9" s="10"/>
      <c r="MT9" s="10"/>
      <c r="MV9" s="10"/>
      <c r="MX9" s="10"/>
      <c r="MZ9" s="10"/>
      <c r="NB9" s="10"/>
      <c r="ND9" s="10"/>
      <c r="NF9" s="10"/>
      <c r="NH9" s="10"/>
      <c r="NJ9" s="10"/>
      <c r="NL9" s="10"/>
      <c r="NN9" s="10"/>
      <c r="NP9" s="10"/>
      <c r="NR9" s="10"/>
      <c r="NT9" s="10"/>
      <c r="NV9" s="10"/>
      <c r="NX9" s="10"/>
      <c r="NZ9" s="10"/>
      <c r="OB9" s="10"/>
      <c r="OD9" s="10"/>
      <c r="OF9" s="10"/>
      <c r="OH9" s="10"/>
      <c r="OJ9" s="10"/>
      <c r="OL9" s="10"/>
      <c r="ON9" s="10"/>
      <c r="OP9" s="10"/>
      <c r="OR9" s="10"/>
      <c r="OT9" s="10"/>
      <c r="OV9" s="10"/>
      <c r="OX9" s="10"/>
      <c r="OZ9" s="10"/>
      <c r="PB9" s="10"/>
      <c r="PD9" s="10"/>
      <c r="PF9" s="10"/>
      <c r="PH9" s="10"/>
      <c r="PJ9" s="10"/>
      <c r="PL9" s="10"/>
      <c r="PN9" s="10"/>
      <c r="PP9" s="10"/>
      <c r="PR9" s="10"/>
      <c r="PT9" s="10"/>
      <c r="PV9" s="10"/>
      <c r="PX9" s="10"/>
      <c r="PZ9" s="10"/>
      <c r="QB9" s="10"/>
      <c r="QD9" s="10"/>
      <c r="QF9" s="10"/>
      <c r="QH9" s="10"/>
      <c r="QJ9" s="10"/>
      <c r="QL9" s="10"/>
      <c r="QN9" s="10"/>
      <c r="QP9" s="10"/>
      <c r="QR9" s="10"/>
      <c r="QT9" s="10"/>
      <c r="QV9" s="10"/>
      <c r="QX9" s="10"/>
      <c r="QZ9" s="10"/>
      <c r="RB9" s="10"/>
      <c r="RD9" s="10"/>
      <c r="RF9" s="10"/>
      <c r="RH9" s="10"/>
      <c r="RJ9" s="10"/>
      <c r="RL9" s="10"/>
      <c r="RN9" s="10"/>
      <c r="RP9" s="10"/>
      <c r="RR9" s="10"/>
      <c r="RT9" s="10"/>
      <c r="RV9" s="10"/>
      <c r="RX9" s="10"/>
      <c r="RZ9" s="10"/>
      <c r="SB9" s="10"/>
      <c r="SD9" s="10"/>
      <c r="SF9" s="10"/>
      <c r="SH9" s="10"/>
      <c r="SJ9" s="10"/>
      <c r="SL9" s="10"/>
      <c r="SN9" s="10"/>
      <c r="SP9" s="10"/>
      <c r="SR9" s="10"/>
      <c r="ST9" s="10"/>
      <c r="SV9" s="10"/>
      <c r="SX9" s="10"/>
      <c r="SZ9" s="10"/>
      <c r="TB9" s="10"/>
      <c r="TD9" s="10"/>
      <c r="TF9" s="10"/>
      <c r="TH9" s="10"/>
      <c r="TJ9" s="10"/>
      <c r="TL9" s="10"/>
      <c r="TN9" s="10"/>
      <c r="TP9" s="10"/>
      <c r="TR9" s="10"/>
      <c r="TT9" s="10"/>
      <c r="TV9" s="10"/>
      <c r="TX9" s="10"/>
      <c r="TZ9" s="10"/>
      <c r="UB9" s="10"/>
      <c r="UD9" s="10"/>
      <c r="UF9" s="10"/>
      <c r="UH9" s="10"/>
      <c r="UJ9" s="10"/>
      <c r="UL9" s="10"/>
      <c r="UN9" s="10"/>
      <c r="UP9" s="10"/>
      <c r="UR9" s="10"/>
      <c r="UT9" s="10"/>
      <c r="UV9" s="10"/>
      <c r="UX9" s="10"/>
      <c r="UZ9" s="10"/>
      <c r="VB9" s="10"/>
      <c r="VD9" s="10"/>
      <c r="VF9" s="10"/>
      <c r="VH9" s="10"/>
      <c r="VJ9" s="10"/>
      <c r="VL9" s="10"/>
      <c r="VN9" s="10"/>
      <c r="VP9" s="10"/>
      <c r="VR9" s="10"/>
      <c r="VT9" s="10"/>
      <c r="VV9" s="10"/>
      <c r="VX9" s="10"/>
      <c r="VZ9" s="10"/>
      <c r="WB9" s="10"/>
      <c r="WD9" s="10"/>
      <c r="WF9" s="10"/>
      <c r="WH9" s="10"/>
      <c r="WJ9" s="10"/>
      <c r="WL9" s="10"/>
      <c r="WN9" s="10"/>
      <c r="WP9" s="10"/>
      <c r="WR9" s="10"/>
      <c r="WT9" s="10"/>
      <c r="WV9" s="10"/>
      <c r="WX9" s="10"/>
      <c r="WZ9" s="10"/>
      <c r="XB9" s="10"/>
      <c r="XD9" s="10"/>
      <c r="XF9" s="10"/>
      <c r="XH9" s="10"/>
      <c r="XJ9" s="10"/>
      <c r="XL9" s="10"/>
      <c r="XN9" s="10"/>
      <c r="XP9" s="10"/>
      <c r="XR9" s="10"/>
      <c r="XT9" s="10"/>
      <c r="XV9" s="10"/>
      <c r="XX9" s="10"/>
      <c r="XZ9" s="10"/>
      <c r="YB9" s="10"/>
      <c r="YD9" s="10"/>
      <c r="YF9" s="10"/>
      <c r="YH9" s="10"/>
      <c r="YJ9" s="10"/>
      <c r="YL9" s="10"/>
      <c r="YN9" s="10"/>
      <c r="YP9" s="10"/>
      <c r="YR9" s="10"/>
      <c r="YT9" s="10"/>
      <c r="YV9" s="10"/>
      <c r="YX9" s="10"/>
      <c r="YZ9" s="10"/>
      <c r="ZB9" s="10"/>
      <c r="ZD9" s="10"/>
      <c r="ZF9" s="10"/>
      <c r="ZH9" s="10"/>
      <c r="ZJ9" s="10"/>
      <c r="ZL9" s="10"/>
      <c r="ZN9" s="10"/>
      <c r="ZP9" s="10"/>
      <c r="ZR9" s="10"/>
      <c r="ZT9" s="10"/>
      <c r="ZV9" s="10"/>
      <c r="ZX9" s="10"/>
      <c r="ZZ9" s="10"/>
      <c r="AAB9" s="10"/>
      <c r="AAD9" s="10"/>
      <c r="AAF9" s="10"/>
      <c r="AAH9" s="10"/>
      <c r="AAJ9" s="10"/>
      <c r="AAL9" s="10"/>
      <c r="AAN9" s="10"/>
      <c r="AAP9" s="10"/>
      <c r="AAR9" s="10"/>
      <c r="AAT9" s="10"/>
      <c r="AAV9" s="10"/>
      <c r="AAX9" s="10"/>
      <c r="AAZ9" s="10"/>
      <c r="ABB9" s="10"/>
      <c r="ABD9" s="10"/>
      <c r="ABF9" s="10"/>
      <c r="ABH9" s="10"/>
      <c r="ABJ9" s="10"/>
      <c r="ABL9" s="10"/>
      <c r="ABN9" s="10"/>
      <c r="ABP9" s="10"/>
      <c r="ABR9" s="10"/>
      <c r="ABT9" s="10"/>
      <c r="ABV9" s="10"/>
      <c r="ABX9" s="10"/>
      <c r="ABZ9" s="10"/>
      <c r="ACB9" s="10"/>
      <c r="ACD9" s="10"/>
      <c r="ACF9" s="10"/>
      <c r="ACH9" s="10"/>
      <c r="ACJ9" s="10"/>
      <c r="ACL9" s="10"/>
      <c r="ACN9" s="10"/>
      <c r="ACP9" s="10"/>
      <c r="ACR9" s="10"/>
      <c r="ACT9" s="10"/>
      <c r="ACV9" s="10"/>
      <c r="ACX9" s="10"/>
      <c r="ACZ9" s="10"/>
      <c r="ADB9" s="10"/>
      <c r="ADD9" s="10"/>
      <c r="ADF9" s="10"/>
      <c r="ADH9" s="10"/>
      <c r="ADJ9" s="10"/>
      <c r="ADL9" s="10"/>
      <c r="ADN9" s="10"/>
      <c r="ADP9" s="10"/>
      <c r="ADR9" s="10"/>
      <c r="ADT9" s="10"/>
      <c r="ADV9" s="10"/>
      <c r="ADX9" s="10"/>
      <c r="ADZ9" s="10"/>
      <c r="AEB9" s="10"/>
      <c r="AED9" s="10"/>
      <c r="AEF9" s="10"/>
      <c r="AEH9" s="10"/>
      <c r="AEJ9" s="10"/>
      <c r="AEL9" s="10"/>
      <c r="AEN9" s="10"/>
      <c r="AEP9" s="10"/>
      <c r="AER9" s="10"/>
      <c r="AET9" s="10"/>
      <c r="AEV9" s="10"/>
      <c r="AEX9" s="10"/>
      <c r="AEZ9" s="10"/>
      <c r="AFB9" s="10"/>
      <c r="AFD9" s="10"/>
      <c r="AFF9" s="10"/>
      <c r="AFH9" s="10"/>
      <c r="AFJ9" s="10"/>
      <c r="AFL9" s="10"/>
      <c r="AFN9" s="10"/>
      <c r="AFP9" s="10"/>
      <c r="AFR9" s="10"/>
      <c r="AFT9" s="10"/>
      <c r="AFV9" s="10"/>
      <c r="AFX9" s="10"/>
      <c r="AFZ9" s="10"/>
      <c r="AGB9" s="10"/>
      <c r="AGD9" s="10"/>
      <c r="AGF9" s="10"/>
      <c r="AGH9" s="10"/>
      <c r="AGJ9" s="10"/>
      <c r="AGL9" s="10"/>
      <c r="AGN9" s="10"/>
      <c r="AGP9" s="10"/>
      <c r="AGR9" s="10"/>
      <c r="AGT9" s="10"/>
      <c r="AGV9" s="10"/>
      <c r="AGX9" s="10"/>
      <c r="AGZ9" s="10"/>
      <c r="AHB9" s="10"/>
      <c r="AHD9" s="10"/>
      <c r="AHF9" s="10"/>
      <c r="AHH9" s="10"/>
      <c r="AHJ9" s="10"/>
      <c r="AHL9" s="10"/>
      <c r="AHN9" s="10"/>
      <c r="AHP9" s="10"/>
      <c r="AHR9" s="10"/>
      <c r="AHT9" s="10"/>
      <c r="AHV9" s="10"/>
      <c r="AHX9" s="10"/>
      <c r="AHZ9" s="10"/>
      <c r="AIB9" s="10"/>
      <c r="AID9" s="10"/>
      <c r="AIF9" s="10"/>
      <c r="AIH9" s="10"/>
      <c r="AIJ9" s="10"/>
      <c r="AIL9" s="10"/>
      <c r="AIN9" s="10"/>
      <c r="AIP9" s="10"/>
      <c r="AIR9" s="10"/>
      <c r="AIT9" s="10"/>
      <c r="AIV9" s="10"/>
      <c r="AIX9" s="10"/>
      <c r="AIZ9" s="10"/>
      <c r="AJB9" s="10"/>
      <c r="AJD9" s="10"/>
      <c r="AJF9" s="10"/>
      <c r="AJH9" s="10"/>
      <c r="AJJ9" s="10"/>
      <c r="AJL9" s="10"/>
      <c r="AJN9" s="10"/>
      <c r="AJP9" s="10"/>
      <c r="AJR9" s="10"/>
      <c r="AJT9" s="10"/>
      <c r="AJV9" s="10"/>
      <c r="AJX9" s="10"/>
      <c r="AJZ9" s="10"/>
      <c r="AKB9" s="10"/>
      <c r="AKD9" s="10"/>
      <c r="AKF9" s="10"/>
      <c r="AKH9" s="10"/>
      <c r="AKJ9" s="10"/>
      <c r="AKL9" s="10"/>
      <c r="AKN9" s="10"/>
      <c r="AKP9" s="10"/>
      <c r="AKR9" s="10"/>
      <c r="AKT9" s="10"/>
      <c r="AKV9" s="10"/>
      <c r="AKX9" s="10"/>
      <c r="AKZ9" s="10"/>
      <c r="ALB9" s="10"/>
      <c r="ALD9" s="10"/>
      <c r="ALF9" s="10"/>
      <c r="ALH9" s="10"/>
      <c r="ALJ9" s="10"/>
      <c r="ALL9" s="10"/>
      <c r="ALN9" s="10"/>
      <c r="ALP9" s="10"/>
      <c r="ALR9" s="10"/>
      <c r="ALT9" s="10"/>
      <c r="ALV9" s="10"/>
      <c r="ALX9" s="10"/>
      <c r="ALZ9" s="10"/>
      <c r="AMB9" s="10"/>
      <c r="AMD9" s="10"/>
      <c r="AMF9" s="10"/>
      <c r="AMH9" s="10"/>
      <c r="AMJ9" s="10"/>
      <c r="AML9" s="10"/>
      <c r="AMN9" s="10"/>
      <c r="AMP9" s="10"/>
      <c r="AMR9" s="10"/>
      <c r="AMT9" s="10"/>
      <c r="AMV9" s="10"/>
      <c r="AMX9" s="10"/>
      <c r="AMZ9" s="10"/>
      <c r="ANB9" s="10"/>
      <c r="AND9" s="10"/>
      <c r="ANF9" s="10"/>
      <c r="ANH9" s="10"/>
      <c r="ANJ9" s="10"/>
      <c r="ANL9" s="10"/>
      <c r="ANN9" s="10"/>
      <c r="ANP9" s="10"/>
      <c r="ANR9" s="10"/>
      <c r="ANT9" s="10"/>
      <c r="ANV9" s="10"/>
      <c r="ANX9" s="10"/>
      <c r="ANZ9" s="10"/>
      <c r="AOB9" s="10"/>
      <c r="AOD9" s="10"/>
      <c r="AOF9" s="10"/>
      <c r="AOH9" s="10"/>
      <c r="AOJ9" s="10"/>
      <c r="AOL9" s="10"/>
      <c r="AON9" s="10"/>
      <c r="AOP9" s="10"/>
      <c r="AOR9" s="10"/>
      <c r="AOT9" s="10"/>
      <c r="AOV9" s="10"/>
      <c r="AOX9" s="10"/>
      <c r="AOZ9" s="10"/>
      <c r="APB9" s="10"/>
      <c r="APD9" s="10"/>
      <c r="APF9" s="10"/>
      <c r="APH9" s="10"/>
      <c r="APJ9" s="10"/>
      <c r="APL9" s="10"/>
      <c r="APN9" s="10"/>
      <c r="APP9" s="10"/>
      <c r="APR9" s="10"/>
      <c r="APT9" s="10"/>
      <c r="APV9" s="10"/>
      <c r="APX9" s="10"/>
      <c r="APZ9" s="10"/>
      <c r="AQB9" s="10"/>
      <c r="AQD9" s="10"/>
      <c r="AQF9" s="10"/>
      <c r="AQH9" s="10"/>
      <c r="AQJ9" s="10"/>
      <c r="AQL9" s="10"/>
      <c r="AQN9" s="10"/>
      <c r="AQP9" s="10"/>
      <c r="AQR9" s="10"/>
      <c r="AQT9" s="10"/>
      <c r="AQV9" s="10"/>
      <c r="AQX9" s="10"/>
      <c r="AQZ9" s="10"/>
      <c r="ARB9" s="10"/>
      <c r="ARD9" s="10"/>
      <c r="ARF9" s="10"/>
      <c r="ARH9" s="10"/>
      <c r="ARJ9" s="10"/>
      <c r="ARL9" s="10"/>
      <c r="ARN9" s="10"/>
      <c r="ARP9" s="10"/>
      <c r="ARR9" s="10"/>
      <c r="ART9" s="10"/>
      <c r="ARV9" s="10"/>
      <c r="ARX9" s="10"/>
      <c r="ARZ9" s="10"/>
      <c r="ASB9" s="10"/>
      <c r="ASD9" s="10"/>
      <c r="ASF9" s="10"/>
      <c r="ASH9" s="10"/>
      <c r="ASJ9" s="10"/>
      <c r="ASL9" s="10"/>
      <c r="ASN9" s="10"/>
      <c r="ASP9" s="10"/>
      <c r="ASR9" s="10"/>
      <c r="AST9" s="10"/>
      <c r="ASV9" s="10"/>
      <c r="ASX9" s="10"/>
      <c r="ASZ9" s="10"/>
      <c r="ATB9" s="10"/>
      <c r="ATD9" s="10"/>
      <c r="ATF9" s="10"/>
      <c r="ATH9" s="10"/>
      <c r="ATJ9" s="10"/>
      <c r="ATL9" s="10"/>
      <c r="ATN9" s="10"/>
      <c r="ATP9" s="10"/>
      <c r="ATR9" s="10"/>
      <c r="ATT9" s="10"/>
      <c r="ATV9" s="10"/>
      <c r="ATX9" s="10"/>
      <c r="ATZ9" s="10"/>
      <c r="AUB9" s="10"/>
      <c r="AUD9" s="10"/>
      <c r="AUF9" s="10"/>
      <c r="AUH9" s="10"/>
      <c r="AUJ9" s="10"/>
      <c r="AUL9" s="10"/>
      <c r="AUN9" s="10"/>
      <c r="AUP9" s="10"/>
      <c r="AUR9" s="10"/>
      <c r="AUT9" s="10"/>
      <c r="AUV9" s="10"/>
      <c r="AUX9" s="10"/>
      <c r="AUZ9" s="10"/>
      <c r="AVB9" s="10"/>
      <c r="AVD9" s="10"/>
      <c r="AVF9" s="10"/>
      <c r="AVH9" s="10"/>
      <c r="AVJ9" s="10"/>
      <c r="AVL9" s="10"/>
      <c r="AVN9" s="10"/>
      <c r="AVP9" s="10"/>
      <c r="AVR9" s="10"/>
      <c r="AVT9" s="10"/>
      <c r="AVV9" s="10"/>
      <c r="AVX9" s="10"/>
      <c r="AVZ9" s="10"/>
      <c r="AWB9" s="10"/>
      <c r="AWD9" s="10"/>
      <c r="AWF9" s="10"/>
      <c r="AWH9" s="10"/>
      <c r="AWJ9" s="10"/>
      <c r="AWL9" s="10"/>
      <c r="AWN9" s="10"/>
      <c r="AWP9" s="10"/>
      <c r="AWR9" s="10"/>
      <c r="AWT9" s="10"/>
      <c r="AWV9" s="10"/>
      <c r="AWX9" s="10"/>
      <c r="AWZ9" s="10"/>
      <c r="AXB9" s="10"/>
      <c r="AXD9" s="10"/>
      <c r="AXF9" s="10"/>
      <c r="AXH9" s="10"/>
      <c r="AXJ9" s="10"/>
      <c r="AXL9" s="10"/>
      <c r="AXN9" s="10"/>
      <c r="AXP9" s="10"/>
      <c r="AXR9" s="10"/>
      <c r="AXT9" s="10"/>
      <c r="AXV9" s="10"/>
      <c r="AXX9" s="10"/>
      <c r="AXZ9" s="10"/>
      <c r="AYB9" s="10"/>
      <c r="AYD9" s="10"/>
      <c r="AYF9" s="10"/>
      <c r="AYH9" s="10"/>
      <c r="AYJ9" s="10"/>
      <c r="AYL9" s="10"/>
      <c r="AYN9" s="10"/>
      <c r="AYP9" s="10"/>
      <c r="AYR9" s="10"/>
      <c r="AYT9" s="10"/>
      <c r="AYV9" s="10"/>
      <c r="AYX9" s="10"/>
      <c r="AYZ9" s="10"/>
      <c r="AZB9" s="10"/>
      <c r="AZD9" s="10"/>
      <c r="AZF9" s="10"/>
      <c r="AZH9" s="10"/>
      <c r="AZJ9" s="10"/>
      <c r="AZL9" s="10"/>
      <c r="AZN9" s="10"/>
      <c r="AZP9" s="10"/>
      <c r="AZR9" s="10"/>
      <c r="AZT9" s="10"/>
      <c r="AZV9" s="10"/>
      <c r="AZX9" s="10"/>
      <c r="AZZ9" s="10"/>
      <c r="BAB9" s="10"/>
      <c r="BAD9" s="10"/>
      <c r="BAF9" s="10"/>
      <c r="BAH9" s="10"/>
      <c r="BAJ9" s="10"/>
      <c r="BAL9" s="10"/>
      <c r="BAN9" s="10"/>
      <c r="BAP9" s="10"/>
      <c r="BAR9" s="10"/>
      <c r="BAT9" s="10"/>
      <c r="BAV9" s="10"/>
      <c r="BAX9" s="10"/>
      <c r="BAZ9" s="10"/>
      <c r="BBB9" s="10"/>
      <c r="BBD9" s="10"/>
      <c r="BBF9" s="10"/>
      <c r="BBH9" s="10"/>
      <c r="BBJ9" s="10"/>
      <c r="BBL9" s="10"/>
      <c r="BBN9" s="10"/>
      <c r="BBP9" s="10"/>
      <c r="BBR9" s="10"/>
      <c r="BBT9" s="10"/>
      <c r="BBV9" s="10"/>
      <c r="BBX9" s="10"/>
      <c r="BBZ9" s="10"/>
      <c r="BCB9" s="10"/>
      <c r="BCD9" s="10"/>
      <c r="BCF9" s="10"/>
      <c r="BCH9" s="10"/>
      <c r="BCJ9" s="10"/>
      <c r="BCL9" s="10"/>
      <c r="BCN9" s="10"/>
      <c r="BCP9" s="10"/>
      <c r="BCR9" s="10"/>
      <c r="BCT9" s="10"/>
      <c r="BCV9" s="10"/>
      <c r="BCX9" s="10"/>
      <c r="BCZ9" s="10"/>
      <c r="BDB9" s="10"/>
      <c r="BDD9" s="10"/>
      <c r="BDF9" s="10"/>
      <c r="BDH9" s="10"/>
      <c r="BDJ9" s="10"/>
      <c r="BDL9" s="10"/>
      <c r="BDN9" s="10"/>
      <c r="BDP9" s="10"/>
      <c r="BDR9" s="10"/>
      <c r="BDT9" s="10"/>
      <c r="BDV9" s="10"/>
      <c r="BDX9" s="10"/>
      <c r="BDZ9" s="10"/>
      <c r="BEB9" s="10"/>
      <c r="BED9" s="10"/>
      <c r="BEF9" s="10"/>
      <c r="BEH9" s="10"/>
      <c r="BEJ9" s="10"/>
      <c r="BEL9" s="10"/>
      <c r="BEN9" s="10"/>
      <c r="BEP9" s="10"/>
      <c r="BER9" s="10"/>
      <c r="BET9" s="10"/>
      <c r="BEV9" s="10"/>
      <c r="BEX9" s="10"/>
      <c r="BEZ9" s="10"/>
      <c r="BFB9" s="10"/>
      <c r="BFD9" s="10"/>
      <c r="BFF9" s="10"/>
      <c r="BFH9" s="10"/>
      <c r="BFJ9" s="10"/>
      <c r="BFL9" s="10"/>
      <c r="BFN9" s="10"/>
      <c r="BFP9" s="10"/>
      <c r="BFR9" s="10"/>
      <c r="BFT9" s="10"/>
      <c r="BFV9" s="10"/>
      <c r="BFX9" s="10"/>
      <c r="BFZ9" s="10"/>
      <c r="BGB9" s="10"/>
      <c r="BGD9" s="10"/>
      <c r="BGF9" s="10"/>
      <c r="BGH9" s="10"/>
      <c r="BGJ9" s="10"/>
      <c r="BGL9" s="10"/>
      <c r="BGN9" s="10"/>
      <c r="BGP9" s="10"/>
      <c r="BGR9" s="10"/>
      <c r="BGT9" s="10"/>
      <c r="BGV9" s="10"/>
      <c r="BGX9" s="10"/>
      <c r="BGZ9" s="10"/>
      <c r="BHB9" s="10"/>
      <c r="BHD9" s="10"/>
      <c r="BHF9" s="10"/>
      <c r="BHH9" s="10"/>
      <c r="BHJ9" s="10"/>
      <c r="BHL9" s="10"/>
      <c r="BHN9" s="10"/>
      <c r="BHP9" s="10"/>
      <c r="BHR9" s="10"/>
      <c r="BHT9" s="10"/>
      <c r="BHV9" s="10"/>
      <c r="BHX9" s="10"/>
      <c r="BHZ9" s="10"/>
      <c r="BIB9" s="10"/>
      <c r="BID9" s="10"/>
      <c r="BIF9" s="10"/>
      <c r="BIH9" s="10"/>
      <c r="BIJ9" s="10"/>
      <c r="BIL9" s="10"/>
      <c r="BIN9" s="10"/>
      <c r="BIP9" s="10"/>
      <c r="BIR9" s="10"/>
      <c r="BIT9" s="10"/>
      <c r="BIV9" s="10"/>
      <c r="BIX9" s="10"/>
      <c r="BIZ9" s="10"/>
      <c r="BJB9" s="10"/>
      <c r="BJD9" s="10"/>
      <c r="BJF9" s="10"/>
      <c r="BJH9" s="10"/>
      <c r="BJJ9" s="10"/>
      <c r="BJL9" s="10"/>
      <c r="BJN9" s="10"/>
      <c r="BJP9" s="10"/>
      <c r="BJR9" s="10"/>
      <c r="BJT9" s="10"/>
      <c r="BJV9" s="10"/>
      <c r="BJX9" s="10"/>
      <c r="BJZ9" s="10"/>
      <c r="BKB9" s="10"/>
      <c r="BKD9" s="10"/>
      <c r="BKF9" s="10"/>
      <c r="BKH9" s="10"/>
      <c r="BKJ9" s="10"/>
      <c r="BKL9" s="10"/>
      <c r="BKN9" s="10"/>
      <c r="BKP9" s="10"/>
      <c r="BKR9" s="10"/>
      <c r="BKT9" s="10"/>
      <c r="BKV9" s="10"/>
      <c r="BKX9" s="10"/>
      <c r="BKZ9" s="10"/>
      <c r="BLB9" s="10"/>
      <c r="BLD9" s="10"/>
      <c r="BLF9" s="10"/>
      <c r="BLH9" s="10"/>
      <c r="BLJ9" s="10"/>
      <c r="BLL9" s="10"/>
      <c r="BLN9" s="10"/>
      <c r="BLP9" s="10"/>
      <c r="BLR9" s="10"/>
      <c r="BLT9" s="10"/>
      <c r="BLV9" s="10"/>
      <c r="BLX9" s="10"/>
      <c r="BLZ9" s="10"/>
      <c r="BMB9" s="10"/>
      <c r="BMD9" s="10"/>
      <c r="BMF9" s="10"/>
      <c r="BMH9" s="10"/>
      <c r="BMJ9" s="10"/>
      <c r="BML9" s="10"/>
      <c r="BMN9" s="10"/>
      <c r="BMP9" s="10"/>
      <c r="BMR9" s="10"/>
      <c r="BMT9" s="10"/>
      <c r="BMV9" s="10"/>
      <c r="BMX9" s="10"/>
      <c r="BMZ9" s="10"/>
      <c r="BNB9" s="10"/>
      <c r="BND9" s="10"/>
      <c r="BNF9" s="10"/>
      <c r="BNH9" s="10"/>
      <c r="BNJ9" s="10"/>
      <c r="BNL9" s="10"/>
      <c r="BNN9" s="10"/>
      <c r="BNP9" s="10"/>
      <c r="BNR9" s="10"/>
      <c r="BNT9" s="10"/>
      <c r="BNV9" s="10"/>
      <c r="BNX9" s="10"/>
      <c r="BNZ9" s="10"/>
      <c r="BOB9" s="10"/>
      <c r="BOD9" s="10"/>
      <c r="BOF9" s="10"/>
      <c r="BOH9" s="10"/>
      <c r="BOJ9" s="10"/>
      <c r="BOL9" s="10"/>
      <c r="BON9" s="10"/>
      <c r="BOP9" s="10"/>
      <c r="BOR9" s="10"/>
      <c r="BOT9" s="10"/>
      <c r="BOV9" s="10"/>
      <c r="BOX9" s="10"/>
      <c r="BOZ9" s="10"/>
      <c r="BPB9" s="10"/>
      <c r="BPD9" s="10"/>
      <c r="BPF9" s="10"/>
      <c r="BPH9" s="10"/>
      <c r="BPJ9" s="10"/>
      <c r="BPL9" s="10"/>
      <c r="BPN9" s="10"/>
      <c r="BPP9" s="10"/>
      <c r="BPR9" s="10"/>
      <c r="BPT9" s="10"/>
      <c r="BPV9" s="10"/>
      <c r="BPX9" s="10"/>
      <c r="BPZ9" s="10"/>
      <c r="BQB9" s="10"/>
      <c r="BQD9" s="10"/>
      <c r="BQF9" s="10"/>
      <c r="BQH9" s="10"/>
      <c r="BQJ9" s="10"/>
      <c r="BQL9" s="10"/>
      <c r="BQN9" s="10"/>
      <c r="BQP9" s="10"/>
      <c r="BQR9" s="10"/>
      <c r="BQT9" s="10"/>
      <c r="BQV9" s="10"/>
      <c r="BQX9" s="10"/>
      <c r="BQZ9" s="10"/>
      <c r="BRB9" s="10"/>
      <c r="BRD9" s="10"/>
      <c r="BRF9" s="10"/>
      <c r="BRH9" s="10"/>
      <c r="BRJ9" s="10"/>
      <c r="BRL9" s="10"/>
      <c r="BRN9" s="10"/>
      <c r="BRP9" s="10"/>
      <c r="BRR9" s="10"/>
      <c r="BRT9" s="10"/>
      <c r="BRV9" s="10"/>
      <c r="BRX9" s="10"/>
      <c r="BRZ9" s="10"/>
      <c r="BSB9" s="10"/>
      <c r="BSD9" s="10"/>
      <c r="BSF9" s="10"/>
      <c r="BSH9" s="10"/>
      <c r="BSJ9" s="10"/>
      <c r="BSL9" s="10"/>
      <c r="BSN9" s="10"/>
      <c r="BSP9" s="10"/>
      <c r="BSR9" s="10"/>
      <c r="BST9" s="10"/>
      <c r="BSV9" s="10"/>
      <c r="BSX9" s="10"/>
      <c r="BSZ9" s="10"/>
      <c r="BTB9" s="10"/>
      <c r="BTD9" s="10"/>
      <c r="BTF9" s="10"/>
      <c r="BTH9" s="10"/>
      <c r="BTJ9" s="10"/>
      <c r="BTL9" s="10"/>
      <c r="BTN9" s="10"/>
      <c r="BTP9" s="10"/>
      <c r="BTR9" s="10"/>
      <c r="BTT9" s="10"/>
      <c r="BTV9" s="10"/>
      <c r="BTX9" s="10"/>
      <c r="BTZ9" s="10"/>
      <c r="BUB9" s="10"/>
      <c r="BUD9" s="10"/>
      <c r="BUF9" s="10"/>
      <c r="BUH9" s="10"/>
      <c r="BUJ9" s="10"/>
      <c r="BUL9" s="10"/>
      <c r="BUN9" s="10"/>
      <c r="BUP9" s="10"/>
      <c r="BUR9" s="10"/>
      <c r="BUT9" s="10"/>
      <c r="BUV9" s="10"/>
      <c r="BUX9" s="10"/>
      <c r="BUZ9" s="10"/>
      <c r="BVB9" s="10"/>
      <c r="BVD9" s="10"/>
      <c r="BVF9" s="10"/>
      <c r="BVH9" s="10"/>
      <c r="BVJ9" s="10"/>
      <c r="BVL9" s="10"/>
      <c r="BVN9" s="10"/>
      <c r="BVP9" s="10"/>
      <c r="BVR9" s="10"/>
      <c r="BVT9" s="10"/>
      <c r="BVV9" s="10"/>
      <c r="BVX9" s="10"/>
      <c r="BVZ9" s="10"/>
      <c r="BWB9" s="10"/>
      <c r="BWD9" s="10"/>
      <c r="BWF9" s="10"/>
      <c r="BWH9" s="10"/>
      <c r="BWJ9" s="10"/>
      <c r="BWL9" s="10"/>
      <c r="BWN9" s="10"/>
      <c r="BWP9" s="10"/>
      <c r="BWR9" s="10"/>
      <c r="BWT9" s="10"/>
      <c r="BWV9" s="10"/>
      <c r="BWX9" s="10"/>
      <c r="BWZ9" s="10"/>
      <c r="BXB9" s="10"/>
      <c r="BXD9" s="10"/>
      <c r="BXF9" s="10"/>
      <c r="BXH9" s="10"/>
      <c r="BXJ9" s="10"/>
      <c r="BXL9" s="10"/>
      <c r="BXN9" s="10"/>
      <c r="BXP9" s="10"/>
      <c r="BXR9" s="10"/>
      <c r="BXT9" s="10"/>
      <c r="BXV9" s="10"/>
      <c r="BXX9" s="10"/>
      <c r="BXZ9" s="10"/>
      <c r="BYB9" s="10"/>
      <c r="BYD9" s="10"/>
      <c r="BYF9" s="10"/>
      <c r="BYH9" s="10"/>
      <c r="BYJ9" s="10"/>
      <c r="BYL9" s="10"/>
      <c r="BYN9" s="10"/>
      <c r="BYP9" s="10"/>
      <c r="BYR9" s="10"/>
      <c r="BYT9" s="10"/>
      <c r="BYV9" s="10"/>
      <c r="BYX9" s="10"/>
      <c r="BYZ9" s="10"/>
      <c r="BZB9" s="10"/>
      <c r="BZD9" s="10"/>
      <c r="BZF9" s="10"/>
      <c r="BZH9" s="10"/>
      <c r="BZJ9" s="10"/>
      <c r="BZL9" s="10"/>
      <c r="BZN9" s="10"/>
      <c r="BZP9" s="10"/>
      <c r="BZR9" s="10"/>
      <c r="BZT9" s="10"/>
      <c r="BZV9" s="10"/>
      <c r="BZX9" s="10"/>
      <c r="BZZ9" s="10"/>
      <c r="CAB9" s="10"/>
      <c r="CAD9" s="10"/>
      <c r="CAF9" s="10"/>
      <c r="CAH9" s="10"/>
      <c r="CAJ9" s="10"/>
      <c r="CAL9" s="10"/>
      <c r="CAN9" s="10"/>
      <c r="CAP9" s="10"/>
      <c r="CAR9" s="10"/>
      <c r="CAT9" s="10"/>
      <c r="CAV9" s="10"/>
      <c r="CAX9" s="10"/>
      <c r="CAZ9" s="10"/>
      <c r="CBB9" s="10"/>
      <c r="CBD9" s="10"/>
      <c r="CBF9" s="10"/>
      <c r="CBH9" s="10"/>
      <c r="CBJ9" s="10"/>
      <c r="CBL9" s="10"/>
      <c r="CBN9" s="10"/>
      <c r="CBP9" s="10"/>
      <c r="CBR9" s="10"/>
      <c r="CBT9" s="10"/>
      <c r="CBV9" s="10"/>
      <c r="CBX9" s="10"/>
      <c r="CBZ9" s="10"/>
      <c r="CCB9" s="10"/>
      <c r="CCD9" s="10"/>
      <c r="CCF9" s="10"/>
      <c r="CCH9" s="10"/>
      <c r="CCJ9" s="10"/>
      <c r="CCL9" s="10"/>
      <c r="CCN9" s="10"/>
      <c r="CCP9" s="10"/>
      <c r="CCR9" s="10"/>
      <c r="CCT9" s="10"/>
      <c r="CCV9" s="10"/>
      <c r="CCX9" s="10"/>
      <c r="CCZ9" s="10"/>
      <c r="CDB9" s="10"/>
      <c r="CDD9" s="10"/>
      <c r="CDF9" s="10"/>
      <c r="CDH9" s="10"/>
      <c r="CDJ9" s="10"/>
      <c r="CDL9" s="10"/>
      <c r="CDN9" s="10"/>
      <c r="CDP9" s="10"/>
      <c r="CDR9" s="10"/>
      <c r="CDT9" s="10"/>
      <c r="CDV9" s="10"/>
      <c r="CDX9" s="10"/>
      <c r="CDZ9" s="10"/>
      <c r="CEB9" s="10"/>
      <c r="CED9" s="10"/>
      <c r="CEF9" s="10"/>
      <c r="CEH9" s="10"/>
      <c r="CEJ9" s="10"/>
      <c r="CEL9" s="10"/>
      <c r="CEN9" s="10"/>
      <c r="CEP9" s="10"/>
      <c r="CER9" s="10"/>
      <c r="CET9" s="10"/>
      <c r="CEV9" s="10"/>
      <c r="CEX9" s="10"/>
      <c r="CEZ9" s="10"/>
      <c r="CFB9" s="10"/>
      <c r="CFD9" s="10"/>
      <c r="CFF9" s="10"/>
      <c r="CFH9" s="10"/>
      <c r="CFJ9" s="10"/>
      <c r="CFL9" s="10"/>
      <c r="CFN9" s="10"/>
      <c r="CFP9" s="10"/>
      <c r="CFR9" s="10"/>
      <c r="CFT9" s="10"/>
      <c r="CFV9" s="10"/>
      <c r="CFX9" s="10"/>
      <c r="CFZ9" s="10"/>
      <c r="CGB9" s="10"/>
      <c r="CGD9" s="10"/>
      <c r="CGF9" s="10"/>
      <c r="CGH9" s="10"/>
      <c r="CGJ9" s="10"/>
      <c r="CGL9" s="10"/>
      <c r="CGN9" s="10"/>
      <c r="CGP9" s="10"/>
      <c r="CGR9" s="10"/>
      <c r="CGT9" s="10"/>
      <c r="CGV9" s="10"/>
      <c r="CGX9" s="10"/>
      <c r="CGZ9" s="10"/>
      <c r="CHB9" s="10"/>
      <c r="CHD9" s="10"/>
      <c r="CHF9" s="10"/>
      <c r="CHH9" s="10"/>
      <c r="CHJ9" s="10"/>
      <c r="CHL9" s="10"/>
      <c r="CHN9" s="10"/>
      <c r="CHP9" s="10"/>
      <c r="CHR9" s="10"/>
      <c r="CHT9" s="10"/>
      <c r="CHV9" s="10"/>
      <c r="CHX9" s="10"/>
      <c r="CHZ9" s="10"/>
      <c r="CIB9" s="10"/>
      <c r="CID9" s="10"/>
      <c r="CIF9" s="10"/>
      <c r="CIH9" s="10"/>
      <c r="CIJ9" s="10"/>
      <c r="CIL9" s="10"/>
      <c r="CIN9" s="10"/>
      <c r="CIP9" s="10"/>
      <c r="CIR9" s="10"/>
      <c r="CIT9" s="10"/>
      <c r="CIV9" s="10"/>
      <c r="CIX9" s="10"/>
      <c r="CIZ9" s="10"/>
      <c r="CJB9" s="10"/>
      <c r="CJD9" s="10"/>
      <c r="CJF9" s="10"/>
      <c r="CJH9" s="10"/>
      <c r="CJJ9" s="10"/>
      <c r="CJL9" s="10"/>
      <c r="CJN9" s="10"/>
      <c r="CJP9" s="10"/>
      <c r="CJR9" s="10"/>
      <c r="CJT9" s="10"/>
      <c r="CJV9" s="10"/>
      <c r="CJX9" s="10"/>
      <c r="CJZ9" s="10"/>
      <c r="CKB9" s="10"/>
      <c r="CKD9" s="10"/>
      <c r="CKF9" s="10"/>
      <c r="CKH9" s="10"/>
      <c r="CKJ9" s="10"/>
      <c r="CKL9" s="10"/>
      <c r="CKN9" s="10"/>
      <c r="CKP9" s="10"/>
      <c r="CKR9" s="10"/>
      <c r="CKT9" s="10"/>
      <c r="CKV9" s="10"/>
      <c r="CKX9" s="10"/>
      <c r="CKZ9" s="10"/>
      <c r="CLB9" s="10"/>
      <c r="CLD9" s="10"/>
      <c r="CLF9" s="10"/>
      <c r="CLH9" s="10"/>
      <c r="CLJ9" s="10"/>
      <c r="CLL9" s="10"/>
      <c r="CLN9" s="10"/>
      <c r="CLP9" s="10"/>
      <c r="CLR9" s="10"/>
      <c r="CLT9" s="10"/>
      <c r="CLV9" s="10"/>
      <c r="CLX9" s="10"/>
      <c r="CLZ9" s="10"/>
      <c r="CMB9" s="10"/>
      <c r="CMD9" s="10"/>
      <c r="CMF9" s="10"/>
      <c r="CMH9" s="10"/>
      <c r="CMJ9" s="10"/>
      <c r="CML9" s="10"/>
      <c r="CMN9" s="10"/>
      <c r="CMP9" s="10"/>
      <c r="CMR9" s="10"/>
      <c r="CMT9" s="10"/>
      <c r="CMV9" s="10"/>
      <c r="CMX9" s="10"/>
      <c r="CMZ9" s="10"/>
      <c r="CNB9" s="10"/>
      <c r="CND9" s="10"/>
      <c r="CNF9" s="10"/>
      <c r="CNH9" s="10"/>
      <c r="CNJ9" s="10"/>
      <c r="CNL9" s="10"/>
      <c r="CNN9" s="10"/>
      <c r="CNP9" s="10"/>
      <c r="CNR9" s="10"/>
      <c r="CNT9" s="10"/>
      <c r="CNV9" s="10"/>
      <c r="CNX9" s="10"/>
      <c r="CNZ9" s="10"/>
      <c r="COB9" s="10"/>
      <c r="COD9" s="10"/>
      <c r="COF9" s="10"/>
      <c r="COH9" s="10"/>
      <c r="COJ9" s="10"/>
      <c r="COL9" s="10"/>
      <c r="CON9" s="10"/>
      <c r="COP9" s="10"/>
      <c r="COR9" s="10"/>
      <c r="COT9" s="10"/>
      <c r="COV9" s="10"/>
      <c r="COX9" s="10"/>
      <c r="COZ9" s="10"/>
      <c r="CPB9" s="10"/>
      <c r="CPD9" s="10"/>
      <c r="CPF9" s="10"/>
      <c r="CPH9" s="10"/>
      <c r="CPJ9" s="10"/>
      <c r="CPL9" s="10"/>
      <c r="CPN9" s="10"/>
      <c r="CPP9" s="10"/>
      <c r="CPR9" s="10"/>
      <c r="CPT9" s="10"/>
      <c r="CPV9" s="10"/>
      <c r="CPX9" s="10"/>
      <c r="CPZ9" s="10"/>
      <c r="CQB9" s="10"/>
      <c r="CQD9" s="10"/>
      <c r="CQF9" s="10"/>
      <c r="CQH9" s="10"/>
      <c r="CQJ9" s="10"/>
      <c r="CQL9" s="10"/>
      <c r="CQN9" s="10"/>
      <c r="CQP9" s="10"/>
      <c r="CQR9" s="10"/>
      <c r="CQT9" s="10"/>
      <c r="CQV9" s="10"/>
      <c r="CQX9" s="10"/>
      <c r="CQZ9" s="10"/>
      <c r="CRB9" s="10"/>
      <c r="CRD9" s="10"/>
      <c r="CRF9" s="10"/>
      <c r="CRH9" s="10"/>
      <c r="CRJ9" s="10"/>
      <c r="CRL9" s="10"/>
      <c r="CRN9" s="10"/>
      <c r="CRP9" s="10"/>
      <c r="CRR9" s="10"/>
      <c r="CRT9" s="10"/>
      <c r="CRV9" s="10"/>
      <c r="CRX9" s="10"/>
      <c r="CRZ9" s="10"/>
      <c r="CSB9" s="10"/>
      <c r="CSD9" s="10"/>
      <c r="CSF9" s="10"/>
      <c r="CSH9" s="10"/>
      <c r="CSJ9" s="10"/>
      <c r="CSL9" s="10"/>
      <c r="CSN9" s="10"/>
      <c r="CSP9" s="10"/>
      <c r="CSR9" s="10"/>
      <c r="CST9" s="10"/>
      <c r="CSV9" s="10"/>
      <c r="CSX9" s="10"/>
      <c r="CSZ9" s="10"/>
      <c r="CTB9" s="10"/>
      <c r="CTD9" s="10"/>
      <c r="CTF9" s="10"/>
      <c r="CTH9" s="10"/>
      <c r="CTJ9" s="10"/>
      <c r="CTL9" s="10"/>
      <c r="CTN9" s="10"/>
      <c r="CTP9" s="10"/>
      <c r="CTR9" s="10"/>
      <c r="CTT9" s="10"/>
      <c r="CTV9" s="10"/>
      <c r="CTX9" s="10"/>
      <c r="CTZ9" s="10"/>
      <c r="CUB9" s="10"/>
      <c r="CUD9" s="10"/>
      <c r="CUF9" s="10"/>
      <c r="CUH9" s="10"/>
      <c r="CUJ9" s="10"/>
      <c r="CUL9" s="10"/>
      <c r="CUN9" s="10"/>
      <c r="CUP9" s="10"/>
      <c r="CUR9" s="10"/>
      <c r="CUT9" s="10"/>
      <c r="CUV9" s="10"/>
      <c r="CUX9" s="10"/>
      <c r="CUZ9" s="10"/>
      <c r="CVB9" s="10"/>
      <c r="CVD9" s="10"/>
      <c r="CVF9" s="10"/>
      <c r="CVH9" s="10"/>
      <c r="CVJ9" s="10"/>
      <c r="CVL9" s="10"/>
      <c r="CVN9" s="10"/>
      <c r="CVP9" s="10"/>
      <c r="CVR9" s="10"/>
      <c r="CVT9" s="10"/>
      <c r="CVV9" s="10"/>
      <c r="CVX9" s="10"/>
      <c r="CVZ9" s="10"/>
      <c r="CWB9" s="10"/>
      <c r="CWD9" s="10"/>
      <c r="CWF9" s="10"/>
      <c r="CWH9" s="10"/>
      <c r="CWJ9" s="10"/>
      <c r="CWL9" s="10"/>
      <c r="CWN9" s="10"/>
      <c r="CWP9" s="10"/>
      <c r="CWR9" s="10"/>
      <c r="CWT9" s="10"/>
      <c r="CWV9" s="10"/>
      <c r="CWX9" s="10"/>
      <c r="CWZ9" s="10"/>
      <c r="CXB9" s="10"/>
      <c r="CXD9" s="10"/>
      <c r="CXF9" s="10"/>
      <c r="CXH9" s="10"/>
      <c r="CXJ9" s="10"/>
      <c r="CXL9" s="10"/>
      <c r="CXN9" s="10"/>
      <c r="CXP9" s="10"/>
      <c r="CXR9" s="10"/>
      <c r="CXT9" s="10"/>
      <c r="CXV9" s="10"/>
      <c r="CXX9" s="10"/>
      <c r="CXZ9" s="10"/>
      <c r="CYB9" s="10"/>
      <c r="CYD9" s="10"/>
      <c r="CYF9" s="10"/>
      <c r="CYH9" s="10"/>
      <c r="CYJ9" s="10"/>
      <c r="CYL9" s="10"/>
      <c r="CYN9" s="10"/>
      <c r="CYP9" s="10"/>
      <c r="CYR9" s="10"/>
      <c r="CYT9" s="10"/>
      <c r="CYV9" s="10"/>
      <c r="CYX9" s="10"/>
      <c r="CYZ9" s="10"/>
      <c r="CZB9" s="10"/>
      <c r="CZD9" s="10"/>
      <c r="CZF9" s="10"/>
      <c r="CZH9" s="10"/>
      <c r="CZJ9" s="10"/>
      <c r="CZL9" s="10"/>
      <c r="CZN9" s="10"/>
      <c r="CZP9" s="10"/>
      <c r="CZR9" s="10"/>
      <c r="CZT9" s="10"/>
      <c r="CZV9" s="10"/>
      <c r="CZX9" s="10"/>
      <c r="CZZ9" s="10"/>
      <c r="DAB9" s="10"/>
      <c r="DAD9" s="10"/>
      <c r="DAF9" s="10"/>
      <c r="DAH9" s="10"/>
      <c r="DAJ9" s="10"/>
      <c r="DAL9" s="10"/>
      <c r="DAN9" s="10"/>
      <c r="DAP9" s="10"/>
      <c r="DAR9" s="10"/>
      <c r="DAT9" s="10"/>
      <c r="DAV9" s="10"/>
      <c r="DAX9" s="10"/>
      <c r="DAZ9" s="10"/>
      <c r="DBB9" s="10"/>
      <c r="DBD9" s="10"/>
      <c r="DBF9" s="10"/>
      <c r="DBH9" s="10"/>
      <c r="DBJ9" s="10"/>
      <c r="DBL9" s="10"/>
      <c r="DBN9" s="10"/>
      <c r="DBP9" s="10"/>
      <c r="DBR9" s="10"/>
      <c r="DBT9" s="10"/>
      <c r="DBV9" s="10"/>
      <c r="DBX9" s="10"/>
      <c r="DBZ9" s="10"/>
      <c r="DCB9" s="10"/>
      <c r="DCD9" s="10"/>
      <c r="DCF9" s="10"/>
      <c r="DCH9" s="10"/>
      <c r="DCJ9" s="10"/>
      <c r="DCL9" s="10"/>
      <c r="DCN9" s="10"/>
      <c r="DCP9" s="10"/>
      <c r="DCR9" s="10"/>
      <c r="DCT9" s="10"/>
      <c r="DCV9" s="10"/>
      <c r="DCX9" s="10"/>
      <c r="DCZ9" s="10"/>
      <c r="DDB9" s="10"/>
      <c r="DDD9" s="10"/>
      <c r="DDF9" s="10"/>
      <c r="DDH9" s="10"/>
      <c r="DDJ9" s="10"/>
      <c r="DDL9" s="10"/>
      <c r="DDN9" s="10"/>
      <c r="DDP9" s="10"/>
      <c r="DDR9" s="10"/>
      <c r="DDT9" s="10"/>
      <c r="DDV9" s="10"/>
      <c r="DDX9" s="10"/>
      <c r="DDZ9" s="10"/>
      <c r="DEB9" s="10"/>
      <c r="DED9" s="10"/>
      <c r="DEF9" s="10"/>
      <c r="DEH9" s="10"/>
      <c r="DEJ9" s="10"/>
      <c r="DEL9" s="10"/>
      <c r="DEN9" s="10"/>
      <c r="DEP9" s="10"/>
      <c r="DER9" s="10"/>
      <c r="DET9" s="10"/>
      <c r="DEV9" s="10"/>
      <c r="DEX9" s="10"/>
      <c r="DEZ9" s="10"/>
      <c r="DFB9" s="10"/>
      <c r="DFD9" s="10"/>
      <c r="DFF9" s="10"/>
      <c r="DFH9" s="10"/>
      <c r="DFJ9" s="10"/>
      <c r="DFL9" s="10"/>
      <c r="DFN9" s="10"/>
      <c r="DFP9" s="10"/>
      <c r="DFR9" s="10"/>
      <c r="DFT9" s="10"/>
      <c r="DFV9" s="10"/>
      <c r="DFX9" s="10"/>
      <c r="DFZ9" s="10"/>
      <c r="DGB9" s="10"/>
      <c r="DGD9" s="10"/>
      <c r="DGF9" s="10"/>
      <c r="DGH9" s="10"/>
      <c r="DGJ9" s="10"/>
      <c r="DGL9" s="10"/>
      <c r="DGN9" s="10"/>
      <c r="DGP9" s="10"/>
      <c r="DGR9" s="10"/>
      <c r="DGT9" s="10"/>
      <c r="DGV9" s="10"/>
      <c r="DGX9" s="10"/>
      <c r="DGZ9" s="10"/>
      <c r="DHB9" s="10"/>
      <c r="DHD9" s="10"/>
      <c r="DHF9" s="10"/>
      <c r="DHH9" s="10"/>
      <c r="DHJ9" s="10"/>
      <c r="DHL9" s="10"/>
      <c r="DHN9" s="10"/>
      <c r="DHP9" s="10"/>
      <c r="DHR9" s="10"/>
      <c r="DHT9" s="10"/>
      <c r="DHV9" s="10"/>
      <c r="DHX9" s="10"/>
      <c r="DHZ9" s="10"/>
      <c r="DIB9" s="10"/>
      <c r="DID9" s="10"/>
      <c r="DIF9" s="10"/>
      <c r="DIH9" s="10"/>
      <c r="DIJ9" s="10"/>
      <c r="DIL9" s="10"/>
      <c r="DIN9" s="10"/>
      <c r="DIP9" s="10"/>
      <c r="DIR9" s="10"/>
      <c r="DIT9" s="10"/>
      <c r="DIV9" s="10"/>
      <c r="DIX9" s="10"/>
      <c r="DIZ9" s="10"/>
      <c r="DJB9" s="10"/>
      <c r="DJD9" s="10"/>
      <c r="DJF9" s="10"/>
      <c r="DJH9" s="10"/>
      <c r="DJJ9" s="10"/>
      <c r="DJL9" s="10"/>
      <c r="DJN9" s="10"/>
      <c r="DJP9" s="10"/>
      <c r="DJR9" s="10"/>
      <c r="DJT9" s="10"/>
      <c r="DJV9" s="10"/>
      <c r="DJX9" s="10"/>
      <c r="DJZ9" s="10"/>
      <c r="DKB9" s="10"/>
      <c r="DKD9" s="10"/>
      <c r="DKF9" s="10"/>
      <c r="DKH9" s="10"/>
      <c r="DKJ9" s="10"/>
      <c r="DKL9" s="10"/>
      <c r="DKN9" s="10"/>
      <c r="DKP9" s="10"/>
      <c r="DKR9" s="10"/>
      <c r="DKT9" s="10"/>
      <c r="DKV9" s="10"/>
      <c r="DKX9" s="10"/>
      <c r="DKZ9" s="10"/>
      <c r="DLB9" s="10"/>
      <c r="DLD9" s="10"/>
      <c r="DLF9" s="10"/>
      <c r="DLH9" s="10"/>
      <c r="DLJ9" s="10"/>
      <c r="DLL9" s="10"/>
      <c r="DLN9" s="10"/>
      <c r="DLP9" s="10"/>
      <c r="DLR9" s="10"/>
      <c r="DLT9" s="10"/>
      <c r="DLV9" s="10"/>
      <c r="DLX9" s="10"/>
      <c r="DLZ9" s="10"/>
      <c r="DMB9" s="10"/>
      <c r="DMD9" s="10"/>
      <c r="DMF9" s="10"/>
      <c r="DMH9" s="10"/>
      <c r="DMJ9" s="10"/>
      <c r="DML9" s="10"/>
      <c r="DMN9" s="10"/>
      <c r="DMP9" s="10"/>
      <c r="DMR9" s="10"/>
      <c r="DMT9" s="10"/>
      <c r="DMV9" s="10"/>
      <c r="DMX9" s="10"/>
      <c r="DMZ9" s="10"/>
      <c r="DNB9" s="10"/>
      <c r="DND9" s="10"/>
      <c r="DNF9" s="10"/>
      <c r="DNH9" s="10"/>
      <c r="DNJ9" s="10"/>
      <c r="DNL9" s="10"/>
      <c r="DNN9" s="10"/>
      <c r="DNP9" s="10"/>
      <c r="DNR9" s="10"/>
      <c r="DNT9" s="10"/>
      <c r="DNV9" s="10"/>
      <c r="DNX9" s="10"/>
      <c r="DNZ9" s="10"/>
      <c r="DOB9" s="10"/>
      <c r="DOD9" s="10"/>
      <c r="DOF9" s="10"/>
      <c r="DOH9" s="10"/>
      <c r="DOJ9" s="10"/>
      <c r="DOL9" s="10"/>
      <c r="DON9" s="10"/>
      <c r="DOP9" s="10"/>
      <c r="DOR9" s="10"/>
      <c r="DOT9" s="10"/>
      <c r="DOV9" s="10"/>
      <c r="DOX9" s="10"/>
      <c r="DOZ9" s="10"/>
      <c r="DPB9" s="10"/>
      <c r="DPD9" s="10"/>
      <c r="DPF9" s="10"/>
      <c r="DPH9" s="10"/>
      <c r="DPJ9" s="10"/>
      <c r="DPL9" s="10"/>
      <c r="DPN9" s="10"/>
      <c r="DPP9" s="10"/>
      <c r="DPR9" s="10"/>
      <c r="DPT9" s="10"/>
      <c r="DPV9" s="10"/>
      <c r="DPX9" s="10"/>
      <c r="DPZ9" s="10"/>
      <c r="DQB9" s="10"/>
      <c r="DQD9" s="10"/>
      <c r="DQF9" s="10"/>
      <c r="DQH9" s="10"/>
      <c r="DQJ9" s="10"/>
      <c r="DQL9" s="10"/>
      <c r="DQN9" s="10"/>
      <c r="DQP9" s="10"/>
      <c r="DQR9" s="10"/>
      <c r="DQT9" s="10"/>
      <c r="DQV9" s="10"/>
      <c r="DQX9" s="10"/>
      <c r="DQZ9" s="10"/>
      <c r="DRB9" s="10"/>
      <c r="DRD9" s="10"/>
      <c r="DRF9" s="10"/>
      <c r="DRH9" s="10"/>
      <c r="DRJ9" s="10"/>
      <c r="DRL9" s="10"/>
      <c r="DRN9" s="10"/>
      <c r="DRP9" s="10"/>
      <c r="DRR9" s="10"/>
      <c r="DRT9" s="10"/>
      <c r="DRV9" s="10"/>
      <c r="DRX9" s="10"/>
      <c r="DRZ9" s="10"/>
      <c r="DSB9" s="10"/>
      <c r="DSD9" s="10"/>
      <c r="DSF9" s="10"/>
      <c r="DSH9" s="10"/>
      <c r="DSJ9" s="10"/>
      <c r="DSL9" s="10"/>
      <c r="DSN9" s="10"/>
      <c r="DSP9" s="10"/>
      <c r="DSR9" s="10"/>
      <c r="DST9" s="10"/>
      <c r="DSV9" s="10"/>
      <c r="DSX9" s="10"/>
      <c r="DSZ9" s="10"/>
      <c r="DTB9" s="10"/>
      <c r="DTD9" s="10"/>
      <c r="DTF9" s="10"/>
      <c r="DTH9" s="10"/>
      <c r="DTJ9" s="10"/>
      <c r="DTL9" s="10"/>
      <c r="DTN9" s="10"/>
      <c r="DTP9" s="10"/>
      <c r="DTR9" s="10"/>
      <c r="DTT9" s="10"/>
      <c r="DTV9" s="10"/>
      <c r="DTX9" s="10"/>
      <c r="DTZ9" s="10"/>
      <c r="DUB9" s="10"/>
      <c r="DUD9" s="10"/>
      <c r="DUF9" s="10"/>
      <c r="DUH9" s="10"/>
      <c r="DUJ9" s="10"/>
      <c r="DUL9" s="10"/>
      <c r="DUN9" s="10"/>
      <c r="DUP9" s="10"/>
      <c r="DUR9" s="10"/>
      <c r="DUT9" s="10"/>
      <c r="DUV9" s="10"/>
      <c r="DUX9" s="10"/>
      <c r="DUZ9" s="10"/>
      <c r="DVB9" s="10"/>
      <c r="DVD9" s="10"/>
      <c r="DVF9" s="10"/>
      <c r="DVH9" s="10"/>
      <c r="DVJ9" s="10"/>
      <c r="DVL9" s="10"/>
      <c r="DVN9" s="10"/>
      <c r="DVP9" s="10"/>
      <c r="DVR9" s="10"/>
      <c r="DVT9" s="10"/>
      <c r="DVV9" s="10"/>
      <c r="DVX9" s="10"/>
      <c r="DVZ9" s="10"/>
      <c r="DWB9" s="10"/>
      <c r="DWD9" s="10"/>
      <c r="DWF9" s="10"/>
      <c r="DWH9" s="10"/>
      <c r="DWJ9" s="10"/>
      <c r="DWL9" s="10"/>
      <c r="DWN9" s="10"/>
      <c r="DWP9" s="10"/>
      <c r="DWR9" s="10"/>
      <c r="DWT9" s="10"/>
      <c r="DWV9" s="10"/>
      <c r="DWX9" s="10"/>
      <c r="DWZ9" s="10"/>
      <c r="DXB9" s="10"/>
      <c r="DXD9" s="10"/>
      <c r="DXF9" s="10"/>
      <c r="DXH9" s="10"/>
      <c r="DXJ9" s="10"/>
      <c r="DXL9" s="10"/>
      <c r="DXN9" s="10"/>
      <c r="DXP9" s="10"/>
      <c r="DXR9" s="10"/>
      <c r="DXT9" s="10"/>
      <c r="DXV9" s="10"/>
      <c r="DXX9" s="10"/>
      <c r="DXZ9" s="10"/>
      <c r="DYB9" s="10"/>
      <c r="DYD9" s="10"/>
      <c r="DYF9" s="10"/>
      <c r="DYH9" s="10"/>
      <c r="DYJ9" s="10"/>
      <c r="DYL9" s="10"/>
      <c r="DYN9" s="10"/>
      <c r="DYP9" s="10"/>
      <c r="DYR9" s="10"/>
      <c r="DYT9" s="10"/>
      <c r="DYV9" s="10"/>
      <c r="DYX9" s="10"/>
      <c r="DYZ9" s="10"/>
      <c r="DZB9" s="10"/>
      <c r="DZD9" s="10"/>
      <c r="DZF9" s="10"/>
      <c r="DZH9" s="10"/>
      <c r="DZJ9" s="10"/>
      <c r="DZL9" s="10"/>
      <c r="DZN9" s="10"/>
      <c r="DZP9" s="10"/>
      <c r="DZR9" s="10"/>
      <c r="DZT9" s="10"/>
      <c r="DZV9" s="10"/>
      <c r="DZX9" s="10"/>
      <c r="DZZ9" s="10"/>
      <c r="EAB9" s="10"/>
      <c r="EAD9" s="10"/>
      <c r="EAF9" s="10"/>
      <c r="EAH9" s="10"/>
      <c r="EAJ9" s="10"/>
      <c r="EAL9" s="10"/>
      <c r="EAN9" s="10"/>
      <c r="EAP9" s="10"/>
      <c r="EAR9" s="10"/>
      <c r="EAT9" s="10"/>
      <c r="EAV9" s="10"/>
      <c r="EAX9" s="10"/>
      <c r="EAZ9" s="10"/>
      <c r="EBB9" s="10"/>
      <c r="EBD9" s="10"/>
      <c r="EBF9" s="10"/>
      <c r="EBH9" s="10"/>
      <c r="EBJ9" s="10"/>
      <c r="EBL9" s="10"/>
      <c r="EBN9" s="10"/>
      <c r="EBP9" s="10"/>
      <c r="EBR9" s="10"/>
      <c r="EBT9" s="10"/>
      <c r="EBV9" s="10"/>
      <c r="EBX9" s="10"/>
      <c r="EBZ9" s="10"/>
      <c r="ECB9" s="10"/>
      <c r="ECD9" s="10"/>
      <c r="ECF9" s="10"/>
      <c r="ECH9" s="10"/>
      <c r="ECJ9" s="10"/>
      <c r="ECL9" s="10"/>
      <c r="ECN9" s="10"/>
      <c r="ECP9" s="10"/>
      <c r="ECR9" s="10"/>
      <c r="ECT9" s="10"/>
      <c r="ECV9" s="10"/>
      <c r="ECX9" s="10"/>
      <c r="ECZ9" s="10"/>
      <c r="EDB9" s="10"/>
      <c r="EDD9" s="10"/>
      <c r="EDF9" s="10"/>
      <c r="EDH9" s="10"/>
      <c r="EDJ9" s="10"/>
      <c r="EDL9" s="10"/>
      <c r="EDN9" s="10"/>
      <c r="EDP9" s="10"/>
      <c r="EDR9" s="10"/>
      <c r="EDT9" s="10"/>
      <c r="EDV9" s="10"/>
      <c r="EDX9" s="10"/>
      <c r="EDZ9" s="10"/>
      <c r="EEB9" s="10"/>
      <c r="EED9" s="10"/>
      <c r="EEF9" s="10"/>
      <c r="EEH9" s="10"/>
      <c r="EEJ9" s="10"/>
      <c r="EEL9" s="10"/>
      <c r="EEN9" s="10"/>
      <c r="EEP9" s="10"/>
      <c r="EER9" s="10"/>
      <c r="EET9" s="10"/>
      <c r="EEV9" s="10"/>
      <c r="EEX9" s="10"/>
      <c r="EEZ9" s="10"/>
      <c r="EFB9" s="10"/>
      <c r="EFD9" s="10"/>
      <c r="EFF9" s="10"/>
      <c r="EFH9" s="10"/>
      <c r="EFJ9" s="10"/>
      <c r="EFL9" s="10"/>
      <c r="EFN9" s="10"/>
      <c r="EFP9" s="10"/>
      <c r="EFR9" s="10"/>
      <c r="EFT9" s="10"/>
      <c r="EFV9" s="10"/>
      <c r="EFX9" s="10"/>
      <c r="EFZ9" s="10"/>
      <c r="EGB9" s="10"/>
      <c r="EGD9" s="10"/>
      <c r="EGF9" s="10"/>
      <c r="EGH9" s="10"/>
      <c r="EGJ9" s="10"/>
      <c r="EGL9" s="10"/>
      <c r="EGN9" s="10"/>
      <c r="EGP9" s="10"/>
      <c r="EGR9" s="10"/>
      <c r="EGT9" s="10"/>
      <c r="EGV9" s="10"/>
      <c r="EGX9" s="10"/>
      <c r="EGZ9" s="10"/>
      <c r="EHB9" s="10"/>
      <c r="EHD9" s="10"/>
      <c r="EHF9" s="10"/>
      <c r="EHH9" s="10"/>
      <c r="EHJ9" s="10"/>
      <c r="EHL9" s="10"/>
      <c r="EHN9" s="10"/>
      <c r="EHP9" s="10"/>
      <c r="EHR9" s="10"/>
      <c r="EHT9" s="10"/>
      <c r="EHV9" s="10"/>
      <c r="EHX9" s="10"/>
      <c r="EHZ9" s="10"/>
      <c r="EIB9" s="10"/>
      <c r="EID9" s="10"/>
      <c r="EIF9" s="10"/>
      <c r="EIH9" s="10"/>
      <c r="EIJ9" s="10"/>
      <c r="EIL9" s="10"/>
      <c r="EIN9" s="10"/>
      <c r="EIP9" s="10"/>
      <c r="EIR9" s="10"/>
      <c r="EIT9" s="10"/>
      <c r="EIV9" s="10"/>
      <c r="EIX9" s="10"/>
      <c r="EIZ9" s="10"/>
      <c r="EJB9" s="10"/>
      <c r="EJD9" s="10"/>
      <c r="EJF9" s="10"/>
      <c r="EJH9" s="10"/>
      <c r="EJJ9" s="10"/>
      <c r="EJL9" s="10"/>
      <c r="EJN9" s="10"/>
      <c r="EJP9" s="10"/>
      <c r="EJR9" s="10"/>
      <c r="EJT9" s="10"/>
      <c r="EJV9" s="10"/>
      <c r="EJX9" s="10"/>
      <c r="EJZ9" s="10"/>
      <c r="EKB9" s="10"/>
      <c r="EKD9" s="10"/>
      <c r="EKF9" s="10"/>
      <c r="EKH9" s="10"/>
      <c r="EKJ9" s="10"/>
      <c r="EKL9" s="10"/>
      <c r="EKN9" s="10"/>
      <c r="EKP9" s="10"/>
      <c r="EKR9" s="10"/>
      <c r="EKT9" s="10"/>
      <c r="EKV9" s="10"/>
      <c r="EKX9" s="10"/>
      <c r="EKZ9" s="10"/>
      <c r="ELB9" s="10"/>
      <c r="ELD9" s="10"/>
      <c r="ELF9" s="10"/>
      <c r="ELH9" s="10"/>
      <c r="ELJ9" s="10"/>
      <c r="ELL9" s="10"/>
      <c r="ELN9" s="10"/>
      <c r="ELP9" s="10"/>
      <c r="ELR9" s="10"/>
      <c r="ELT9" s="10"/>
      <c r="ELV9" s="10"/>
      <c r="ELX9" s="10"/>
      <c r="ELZ9" s="10"/>
      <c r="EMB9" s="10"/>
      <c r="EMD9" s="10"/>
      <c r="EMF9" s="10"/>
      <c r="EMH9" s="10"/>
      <c r="EMJ9" s="10"/>
      <c r="EML9" s="10"/>
      <c r="EMN9" s="10"/>
      <c r="EMP9" s="10"/>
      <c r="EMR9" s="10"/>
      <c r="EMT9" s="10"/>
      <c r="EMV9" s="10"/>
      <c r="EMX9" s="10"/>
      <c r="EMZ9" s="10"/>
      <c r="ENB9" s="10"/>
      <c r="END9" s="10"/>
      <c r="ENF9" s="10"/>
      <c r="ENH9" s="10"/>
      <c r="ENJ9" s="10"/>
      <c r="ENL9" s="10"/>
      <c r="ENN9" s="10"/>
      <c r="ENP9" s="10"/>
      <c r="ENR9" s="10"/>
      <c r="ENT9" s="10"/>
      <c r="ENV9" s="10"/>
      <c r="ENX9" s="10"/>
      <c r="ENZ9" s="10"/>
      <c r="EOB9" s="10"/>
      <c r="EOD9" s="10"/>
      <c r="EOF9" s="10"/>
      <c r="EOH9" s="10"/>
      <c r="EOJ9" s="10"/>
      <c r="EOL9" s="10"/>
      <c r="EON9" s="10"/>
      <c r="EOP9" s="10"/>
      <c r="EOR9" s="10"/>
      <c r="EOT9" s="10"/>
      <c r="EOV9" s="10"/>
      <c r="EOX9" s="10"/>
      <c r="EOZ9" s="10"/>
      <c r="EPB9" s="10"/>
      <c r="EPD9" s="10"/>
      <c r="EPF9" s="10"/>
      <c r="EPH9" s="10"/>
      <c r="EPJ9" s="10"/>
      <c r="EPL9" s="10"/>
      <c r="EPN9" s="10"/>
      <c r="EPP9" s="10"/>
      <c r="EPR9" s="10"/>
      <c r="EPT9" s="10"/>
      <c r="EPV9" s="10"/>
      <c r="EPX9" s="10"/>
      <c r="EPZ9" s="10"/>
      <c r="EQB9" s="10"/>
      <c r="EQD9" s="10"/>
      <c r="EQF9" s="10"/>
      <c r="EQH9" s="10"/>
      <c r="EQJ9" s="10"/>
      <c r="EQL9" s="10"/>
      <c r="EQN9" s="10"/>
      <c r="EQP9" s="10"/>
      <c r="EQR9" s="10"/>
      <c r="EQT9" s="10"/>
      <c r="EQV9" s="10"/>
      <c r="EQX9" s="10"/>
      <c r="EQZ9" s="10"/>
      <c r="ERB9" s="10"/>
      <c r="ERD9" s="10"/>
      <c r="ERF9" s="10"/>
      <c r="ERH9" s="10"/>
      <c r="ERJ9" s="10"/>
      <c r="ERL9" s="10"/>
      <c r="ERN9" s="10"/>
      <c r="ERP9" s="10"/>
      <c r="ERR9" s="10"/>
      <c r="ERT9" s="10"/>
      <c r="ERV9" s="10"/>
      <c r="ERX9" s="10"/>
      <c r="ERZ9" s="10"/>
      <c r="ESB9" s="10"/>
      <c r="ESD9" s="10"/>
      <c r="ESF9" s="10"/>
      <c r="ESH9" s="10"/>
      <c r="ESJ9" s="10"/>
      <c r="ESL9" s="10"/>
      <c r="ESN9" s="10"/>
      <c r="ESP9" s="10"/>
      <c r="ESR9" s="10"/>
      <c r="EST9" s="10"/>
      <c r="ESV9" s="10"/>
      <c r="ESX9" s="10"/>
      <c r="ESZ9" s="10"/>
      <c r="ETB9" s="10"/>
      <c r="ETD9" s="10"/>
      <c r="ETF9" s="10"/>
      <c r="ETH9" s="10"/>
      <c r="ETJ9" s="10"/>
      <c r="ETL9" s="10"/>
      <c r="ETN9" s="10"/>
      <c r="ETP9" s="10"/>
      <c r="ETR9" s="10"/>
      <c r="ETT9" s="10"/>
      <c r="ETV9" s="10"/>
      <c r="ETX9" s="10"/>
      <c r="ETZ9" s="10"/>
      <c r="EUB9" s="10"/>
      <c r="EUD9" s="10"/>
      <c r="EUF9" s="10"/>
      <c r="EUH9" s="10"/>
      <c r="EUJ9" s="10"/>
      <c r="EUL9" s="10"/>
      <c r="EUN9" s="10"/>
      <c r="EUP9" s="10"/>
      <c r="EUR9" s="10"/>
      <c r="EUT9" s="10"/>
      <c r="EUV9" s="10"/>
      <c r="EUX9" s="10"/>
      <c r="EUZ9" s="10"/>
      <c r="EVB9" s="10"/>
      <c r="EVD9" s="10"/>
      <c r="EVF9" s="10"/>
      <c r="EVH9" s="10"/>
      <c r="EVJ9" s="10"/>
      <c r="EVL9" s="10"/>
      <c r="EVN9" s="10"/>
      <c r="EVP9" s="10"/>
      <c r="EVR9" s="10"/>
      <c r="EVT9" s="10"/>
      <c r="EVV9" s="10"/>
      <c r="EVX9" s="10"/>
      <c r="EVZ9" s="10"/>
      <c r="EWB9" s="10"/>
      <c r="EWD9" s="10"/>
      <c r="EWF9" s="10"/>
      <c r="EWH9" s="10"/>
      <c r="EWJ9" s="10"/>
      <c r="EWL9" s="10"/>
      <c r="EWN9" s="10"/>
      <c r="EWP9" s="10"/>
      <c r="EWR9" s="10"/>
      <c r="EWT9" s="10"/>
      <c r="EWV9" s="10"/>
      <c r="EWX9" s="10"/>
      <c r="EWZ9" s="10"/>
      <c r="EXB9" s="10"/>
      <c r="EXD9" s="10"/>
      <c r="EXF9" s="10"/>
      <c r="EXH9" s="10"/>
      <c r="EXJ9" s="10"/>
      <c r="EXL9" s="10"/>
      <c r="EXN9" s="10"/>
      <c r="EXP9" s="10"/>
      <c r="EXR9" s="10"/>
      <c r="EXT9" s="10"/>
      <c r="EXV9" s="10"/>
      <c r="EXX9" s="10"/>
      <c r="EXZ9" s="10"/>
      <c r="EYB9" s="10"/>
      <c r="EYD9" s="10"/>
      <c r="EYF9" s="10"/>
      <c r="EYH9" s="10"/>
      <c r="EYJ9" s="10"/>
      <c r="EYL9" s="10"/>
      <c r="EYN9" s="10"/>
      <c r="EYP9" s="10"/>
      <c r="EYR9" s="10"/>
      <c r="EYT9" s="10"/>
      <c r="EYV9" s="10"/>
      <c r="EYX9" s="10"/>
      <c r="EYZ9" s="10"/>
      <c r="EZB9" s="10"/>
      <c r="EZD9" s="10"/>
      <c r="EZF9" s="10"/>
      <c r="EZH9" s="10"/>
      <c r="EZJ9" s="10"/>
      <c r="EZL9" s="10"/>
      <c r="EZN9" s="10"/>
      <c r="EZP9" s="10"/>
      <c r="EZR9" s="10"/>
      <c r="EZT9" s="10"/>
      <c r="EZV9" s="10"/>
      <c r="EZX9" s="10"/>
      <c r="EZZ9" s="10"/>
      <c r="FAB9" s="10"/>
      <c r="FAD9" s="10"/>
      <c r="FAF9" s="10"/>
      <c r="FAH9" s="10"/>
      <c r="FAJ9" s="10"/>
      <c r="FAL9" s="10"/>
      <c r="FAN9" s="10"/>
      <c r="FAP9" s="10"/>
      <c r="FAR9" s="10"/>
      <c r="FAT9" s="10"/>
      <c r="FAV9" s="10"/>
      <c r="FAX9" s="10"/>
      <c r="FAZ9" s="10"/>
      <c r="FBB9" s="10"/>
      <c r="FBD9" s="10"/>
      <c r="FBF9" s="10"/>
      <c r="FBH9" s="10"/>
      <c r="FBJ9" s="10"/>
      <c r="FBL9" s="10"/>
      <c r="FBN9" s="10"/>
      <c r="FBP9" s="10"/>
      <c r="FBR9" s="10"/>
      <c r="FBT9" s="10"/>
      <c r="FBV9" s="10"/>
      <c r="FBX9" s="10"/>
      <c r="FBZ9" s="10"/>
      <c r="FCB9" s="10"/>
      <c r="FCD9" s="10"/>
      <c r="FCF9" s="10"/>
      <c r="FCH9" s="10"/>
      <c r="FCJ9" s="10"/>
      <c r="FCL9" s="10"/>
      <c r="FCN9" s="10"/>
      <c r="FCP9" s="10"/>
      <c r="FCR9" s="10"/>
      <c r="FCT9" s="10"/>
      <c r="FCV9" s="10"/>
      <c r="FCX9" s="10"/>
      <c r="FCZ9" s="10"/>
      <c r="FDB9" s="10"/>
      <c r="FDD9" s="10"/>
      <c r="FDF9" s="10"/>
      <c r="FDH9" s="10"/>
      <c r="FDJ9" s="10"/>
      <c r="FDL9" s="10"/>
      <c r="FDN9" s="10"/>
      <c r="FDP9" s="10"/>
      <c r="FDR9" s="10"/>
      <c r="FDT9" s="10"/>
      <c r="FDV9" s="10"/>
      <c r="FDX9" s="10"/>
      <c r="FDZ9" s="10"/>
      <c r="FEB9" s="10"/>
      <c r="FED9" s="10"/>
      <c r="FEF9" s="10"/>
      <c r="FEH9" s="10"/>
      <c r="FEJ9" s="10"/>
      <c r="FEL9" s="10"/>
      <c r="FEN9" s="10"/>
      <c r="FEP9" s="10"/>
      <c r="FER9" s="10"/>
      <c r="FET9" s="10"/>
      <c r="FEV9" s="10"/>
      <c r="FEX9" s="10"/>
      <c r="FEZ9" s="10"/>
      <c r="FFB9" s="10"/>
      <c r="FFD9" s="10"/>
      <c r="FFF9" s="10"/>
      <c r="FFH9" s="10"/>
      <c r="FFJ9" s="10"/>
      <c r="FFL9" s="10"/>
      <c r="FFN9" s="10"/>
      <c r="FFP9" s="10"/>
      <c r="FFR9" s="10"/>
      <c r="FFT9" s="10"/>
      <c r="FFV9" s="10"/>
      <c r="FFX9" s="10"/>
      <c r="FFZ9" s="10"/>
      <c r="FGB9" s="10"/>
      <c r="FGD9" s="10"/>
      <c r="FGF9" s="10"/>
      <c r="FGH9" s="10"/>
      <c r="FGJ9" s="10"/>
      <c r="FGL9" s="10"/>
      <c r="FGN9" s="10"/>
      <c r="FGP9" s="10"/>
      <c r="FGR9" s="10"/>
      <c r="FGT9" s="10"/>
      <c r="FGV9" s="10"/>
      <c r="FGX9" s="10"/>
      <c r="FGZ9" s="10"/>
      <c r="FHB9" s="10"/>
      <c r="FHD9" s="10"/>
      <c r="FHF9" s="10"/>
      <c r="FHH9" s="10"/>
      <c r="FHJ9" s="10"/>
      <c r="FHL9" s="10"/>
      <c r="FHN9" s="10"/>
      <c r="FHP9" s="10"/>
      <c r="FHR9" s="10"/>
      <c r="FHT9" s="10"/>
      <c r="FHV9" s="10"/>
      <c r="FHX9" s="10"/>
      <c r="FHZ9" s="10"/>
      <c r="FIB9" s="10"/>
      <c r="FID9" s="10"/>
      <c r="FIF9" s="10"/>
      <c r="FIH9" s="10"/>
      <c r="FIJ9" s="10"/>
      <c r="FIL9" s="10"/>
      <c r="FIN9" s="10"/>
      <c r="FIP9" s="10"/>
      <c r="FIR9" s="10"/>
      <c r="FIT9" s="10"/>
      <c r="FIV9" s="10"/>
      <c r="FIX9" s="10"/>
      <c r="FIZ9" s="10"/>
      <c r="FJB9" s="10"/>
      <c r="FJD9" s="10"/>
      <c r="FJF9" s="10"/>
      <c r="FJH9" s="10"/>
      <c r="FJJ9" s="10"/>
      <c r="FJL9" s="10"/>
      <c r="FJN9" s="10"/>
      <c r="FJP9" s="10"/>
      <c r="FJR9" s="10"/>
      <c r="FJT9" s="10"/>
      <c r="FJV9" s="10"/>
      <c r="FJX9" s="10"/>
      <c r="FJZ9" s="10"/>
      <c r="FKB9" s="10"/>
      <c r="FKD9" s="10"/>
      <c r="FKF9" s="10"/>
      <c r="FKH9" s="10"/>
      <c r="FKJ9" s="10"/>
      <c r="FKL9" s="10"/>
      <c r="FKN9" s="10"/>
      <c r="FKP9" s="10"/>
      <c r="FKR9" s="10"/>
      <c r="FKT9" s="10"/>
      <c r="FKV9" s="10"/>
      <c r="FKX9" s="10"/>
      <c r="FKZ9" s="10"/>
      <c r="FLB9" s="10"/>
      <c r="FLD9" s="10"/>
      <c r="FLF9" s="10"/>
      <c r="FLH9" s="10"/>
      <c r="FLJ9" s="10"/>
      <c r="FLL9" s="10"/>
      <c r="FLN9" s="10"/>
      <c r="FLP9" s="10"/>
      <c r="FLR9" s="10"/>
      <c r="FLT9" s="10"/>
      <c r="FLV9" s="10"/>
      <c r="FLX9" s="10"/>
      <c r="FLZ9" s="10"/>
      <c r="FMB9" s="10"/>
      <c r="FMD9" s="10"/>
      <c r="FMF9" s="10"/>
      <c r="FMH9" s="10"/>
      <c r="FMJ9" s="10"/>
      <c r="FML9" s="10"/>
      <c r="FMN9" s="10"/>
      <c r="FMP9" s="10"/>
      <c r="FMR9" s="10"/>
      <c r="FMT9" s="10"/>
      <c r="FMV9" s="10"/>
      <c r="FMX9" s="10"/>
      <c r="FMZ9" s="10"/>
      <c r="FNB9" s="10"/>
      <c r="FND9" s="10"/>
      <c r="FNF9" s="10"/>
      <c r="FNH9" s="10"/>
      <c r="FNJ9" s="10"/>
      <c r="FNL9" s="10"/>
      <c r="FNN9" s="10"/>
      <c r="FNP9" s="10"/>
      <c r="FNR9" s="10"/>
      <c r="FNT9" s="10"/>
      <c r="FNV9" s="10"/>
      <c r="FNX9" s="10"/>
      <c r="FNZ9" s="10"/>
      <c r="FOB9" s="10"/>
      <c r="FOD9" s="10"/>
      <c r="FOF9" s="10"/>
      <c r="FOH9" s="10"/>
      <c r="FOJ9" s="10"/>
      <c r="FOL9" s="10"/>
      <c r="FON9" s="10"/>
      <c r="FOP9" s="10"/>
      <c r="FOR9" s="10"/>
      <c r="FOT9" s="10"/>
      <c r="FOV9" s="10"/>
      <c r="FOX9" s="10"/>
      <c r="FOZ9" s="10"/>
      <c r="FPB9" s="10"/>
      <c r="FPD9" s="10"/>
      <c r="FPF9" s="10"/>
      <c r="FPH9" s="10"/>
      <c r="FPJ9" s="10"/>
      <c r="FPL9" s="10"/>
      <c r="FPN9" s="10"/>
      <c r="FPP9" s="10"/>
      <c r="FPR9" s="10"/>
      <c r="FPT9" s="10"/>
      <c r="FPV9" s="10"/>
      <c r="FPX9" s="10"/>
      <c r="FPZ9" s="10"/>
      <c r="FQB9" s="10"/>
      <c r="FQD9" s="10"/>
      <c r="FQF9" s="10"/>
      <c r="FQH9" s="10"/>
      <c r="FQJ9" s="10"/>
      <c r="FQL9" s="10"/>
      <c r="FQN9" s="10"/>
      <c r="FQP9" s="10"/>
      <c r="FQR9" s="10"/>
      <c r="FQT9" s="10"/>
      <c r="FQV9" s="10"/>
      <c r="FQX9" s="10"/>
      <c r="FQZ9" s="10"/>
      <c r="FRB9" s="10"/>
      <c r="FRD9" s="10"/>
      <c r="FRF9" s="10"/>
      <c r="FRH9" s="10"/>
      <c r="FRJ9" s="10"/>
      <c r="FRL9" s="10"/>
      <c r="FRN9" s="10"/>
      <c r="FRP9" s="10"/>
      <c r="FRR9" s="10"/>
      <c r="FRT9" s="10"/>
      <c r="FRV9" s="10"/>
      <c r="FRX9" s="10"/>
      <c r="FRZ9" s="10"/>
      <c r="FSB9" s="10"/>
      <c r="FSD9" s="10"/>
      <c r="FSF9" s="10"/>
      <c r="FSH9" s="10"/>
      <c r="FSJ9" s="10"/>
      <c r="FSL9" s="10"/>
      <c r="FSN9" s="10"/>
      <c r="FSP9" s="10"/>
      <c r="FSR9" s="10"/>
      <c r="FST9" s="10"/>
      <c r="FSV9" s="10"/>
      <c r="FSX9" s="10"/>
      <c r="FSZ9" s="10"/>
      <c r="FTB9" s="10"/>
      <c r="FTD9" s="10"/>
      <c r="FTF9" s="10"/>
      <c r="FTH9" s="10"/>
      <c r="FTJ9" s="10"/>
      <c r="FTL9" s="10"/>
      <c r="FTN9" s="10"/>
      <c r="FTP9" s="10"/>
      <c r="FTR9" s="10"/>
      <c r="FTT9" s="10"/>
      <c r="FTV9" s="10"/>
      <c r="FTX9" s="10"/>
      <c r="FTZ9" s="10"/>
      <c r="FUB9" s="10"/>
      <c r="FUD9" s="10"/>
      <c r="FUF9" s="10"/>
      <c r="FUH9" s="10"/>
      <c r="FUJ9" s="10"/>
      <c r="FUL9" s="10"/>
      <c r="FUN9" s="10"/>
      <c r="FUP9" s="10"/>
      <c r="FUR9" s="10"/>
      <c r="FUT9" s="10"/>
      <c r="FUV9" s="10"/>
      <c r="FUX9" s="10"/>
      <c r="FUZ9" s="10"/>
      <c r="FVB9" s="10"/>
      <c r="FVD9" s="10"/>
      <c r="FVF9" s="10"/>
      <c r="FVH9" s="10"/>
      <c r="FVJ9" s="10"/>
      <c r="FVL9" s="10"/>
      <c r="FVN9" s="10"/>
      <c r="FVP9" s="10"/>
      <c r="FVR9" s="10"/>
      <c r="FVT9" s="10"/>
      <c r="FVV9" s="10"/>
      <c r="FVX9" s="10"/>
      <c r="FVZ9" s="10"/>
      <c r="FWB9" s="10"/>
      <c r="FWD9" s="10"/>
      <c r="FWF9" s="10"/>
      <c r="FWH9" s="10"/>
      <c r="FWJ9" s="10"/>
      <c r="FWL9" s="10"/>
      <c r="FWN9" s="10"/>
      <c r="FWP9" s="10"/>
      <c r="FWR9" s="10"/>
      <c r="FWT9" s="10"/>
      <c r="FWV9" s="10"/>
      <c r="FWX9" s="10"/>
      <c r="FWZ9" s="10"/>
      <c r="FXB9" s="10"/>
      <c r="FXD9" s="10"/>
      <c r="FXF9" s="10"/>
      <c r="FXH9" s="10"/>
      <c r="FXJ9" s="10"/>
      <c r="FXL9" s="10"/>
      <c r="FXN9" s="10"/>
      <c r="FXP9" s="10"/>
      <c r="FXR9" s="10"/>
      <c r="FXT9" s="10"/>
      <c r="FXV9" s="10"/>
      <c r="FXX9" s="10"/>
      <c r="FXZ9" s="10"/>
      <c r="FYB9" s="10"/>
      <c r="FYD9" s="10"/>
      <c r="FYF9" s="10"/>
      <c r="FYH9" s="10"/>
      <c r="FYJ9" s="10"/>
      <c r="FYL9" s="10"/>
      <c r="FYN9" s="10"/>
      <c r="FYP9" s="10"/>
      <c r="FYR9" s="10"/>
      <c r="FYT9" s="10"/>
      <c r="FYV9" s="10"/>
      <c r="FYX9" s="10"/>
      <c r="FYZ9" s="10"/>
      <c r="FZB9" s="10"/>
      <c r="FZD9" s="10"/>
      <c r="FZF9" s="10"/>
      <c r="FZH9" s="10"/>
      <c r="FZJ9" s="10"/>
      <c r="FZL9" s="10"/>
      <c r="FZN9" s="10"/>
      <c r="FZP9" s="10"/>
      <c r="FZR9" s="10"/>
      <c r="FZT9" s="10"/>
      <c r="FZV9" s="10"/>
      <c r="FZX9" s="10"/>
      <c r="FZZ9" s="10"/>
      <c r="GAB9" s="10"/>
      <c r="GAD9" s="10"/>
      <c r="GAF9" s="10"/>
      <c r="GAH9" s="10"/>
      <c r="GAJ9" s="10"/>
      <c r="GAL9" s="10"/>
      <c r="GAN9" s="10"/>
      <c r="GAP9" s="10"/>
      <c r="GAR9" s="10"/>
      <c r="GAT9" s="10"/>
      <c r="GAV9" s="10"/>
      <c r="GAX9" s="10"/>
      <c r="GAZ9" s="10"/>
      <c r="GBB9" s="10"/>
      <c r="GBD9" s="10"/>
      <c r="GBF9" s="10"/>
      <c r="GBH9" s="10"/>
      <c r="GBJ9" s="10"/>
      <c r="GBL9" s="10"/>
      <c r="GBN9" s="10"/>
      <c r="GBP9" s="10"/>
      <c r="GBR9" s="10"/>
      <c r="GBT9" s="10"/>
      <c r="GBV9" s="10"/>
      <c r="GBX9" s="10"/>
      <c r="GBZ9" s="10"/>
      <c r="GCB9" s="10"/>
      <c r="GCD9" s="10"/>
      <c r="GCF9" s="10"/>
      <c r="GCH9" s="10"/>
      <c r="GCJ9" s="10"/>
      <c r="GCL9" s="10"/>
      <c r="GCN9" s="10"/>
      <c r="GCP9" s="10"/>
      <c r="GCR9" s="10"/>
      <c r="GCT9" s="10"/>
      <c r="GCV9" s="10"/>
      <c r="GCX9" s="10"/>
      <c r="GCZ9" s="10"/>
      <c r="GDB9" s="10"/>
      <c r="GDD9" s="10"/>
      <c r="GDF9" s="10"/>
      <c r="GDH9" s="10"/>
      <c r="GDJ9" s="10"/>
      <c r="GDL9" s="10"/>
      <c r="GDN9" s="10"/>
      <c r="GDP9" s="10"/>
      <c r="GDR9" s="10"/>
      <c r="GDT9" s="10"/>
      <c r="GDV9" s="10"/>
      <c r="GDX9" s="10"/>
      <c r="GDZ9" s="10"/>
      <c r="GEB9" s="10"/>
      <c r="GED9" s="10"/>
      <c r="GEF9" s="10"/>
      <c r="GEH9" s="10"/>
      <c r="GEJ9" s="10"/>
      <c r="GEL9" s="10"/>
      <c r="GEN9" s="10"/>
      <c r="GEP9" s="10"/>
      <c r="GER9" s="10"/>
      <c r="GET9" s="10"/>
      <c r="GEV9" s="10"/>
      <c r="GEX9" s="10"/>
      <c r="GEZ9" s="10"/>
      <c r="GFB9" s="10"/>
      <c r="GFD9" s="10"/>
      <c r="GFF9" s="10"/>
      <c r="GFH9" s="10"/>
      <c r="GFJ9" s="10"/>
      <c r="GFL9" s="10"/>
      <c r="GFN9" s="10"/>
      <c r="GFP9" s="10"/>
      <c r="GFR9" s="10"/>
      <c r="GFT9" s="10"/>
      <c r="GFV9" s="10"/>
      <c r="GFX9" s="10"/>
      <c r="GFZ9" s="10"/>
      <c r="GGB9" s="10"/>
      <c r="GGD9" s="10"/>
      <c r="GGF9" s="10"/>
      <c r="GGH9" s="10"/>
      <c r="GGJ9" s="10"/>
      <c r="GGL9" s="10"/>
      <c r="GGN9" s="10"/>
      <c r="GGP9" s="10"/>
      <c r="GGR9" s="10"/>
      <c r="GGT9" s="10"/>
      <c r="GGV9" s="10"/>
      <c r="GGX9" s="10"/>
      <c r="GGZ9" s="10"/>
      <c r="GHB9" s="10"/>
      <c r="GHD9" s="10"/>
      <c r="GHF9" s="10"/>
      <c r="GHH9" s="10"/>
      <c r="GHJ9" s="10"/>
      <c r="GHL9" s="10"/>
      <c r="GHN9" s="10"/>
      <c r="GHP9" s="10"/>
      <c r="GHR9" s="10"/>
      <c r="GHT9" s="10"/>
      <c r="GHV9" s="10"/>
      <c r="GHX9" s="10"/>
      <c r="GHZ9" s="10"/>
      <c r="GIB9" s="10"/>
      <c r="GID9" s="10"/>
      <c r="GIF9" s="10"/>
      <c r="GIH9" s="10"/>
      <c r="GIJ9" s="10"/>
      <c r="GIL9" s="10"/>
      <c r="GIN9" s="10"/>
      <c r="GIP9" s="10"/>
      <c r="GIR9" s="10"/>
      <c r="GIT9" s="10"/>
      <c r="GIV9" s="10"/>
      <c r="GIX9" s="10"/>
      <c r="GIZ9" s="10"/>
      <c r="GJB9" s="10"/>
      <c r="GJD9" s="10"/>
      <c r="GJF9" s="10"/>
      <c r="GJH9" s="10"/>
      <c r="GJJ9" s="10"/>
      <c r="GJL9" s="10"/>
      <c r="GJN9" s="10"/>
      <c r="GJP9" s="10"/>
      <c r="GJR9" s="10"/>
      <c r="GJT9" s="10"/>
      <c r="GJV9" s="10"/>
      <c r="GJX9" s="10"/>
      <c r="GJZ9" s="10"/>
      <c r="GKB9" s="10"/>
      <c r="GKD9" s="10"/>
      <c r="GKF9" s="10"/>
      <c r="GKH9" s="10"/>
      <c r="GKJ9" s="10"/>
      <c r="GKL9" s="10"/>
      <c r="GKN9" s="10"/>
      <c r="GKP9" s="10"/>
      <c r="GKR9" s="10"/>
      <c r="GKT9" s="10"/>
      <c r="GKV9" s="10"/>
      <c r="GKX9" s="10"/>
      <c r="GKZ9" s="10"/>
      <c r="GLB9" s="10"/>
      <c r="GLD9" s="10"/>
      <c r="GLF9" s="10"/>
      <c r="GLH9" s="10"/>
      <c r="GLJ9" s="10"/>
      <c r="GLL9" s="10"/>
      <c r="GLN9" s="10"/>
      <c r="GLP9" s="10"/>
      <c r="GLR9" s="10"/>
      <c r="GLT9" s="10"/>
      <c r="GLV9" s="10"/>
      <c r="GLX9" s="10"/>
      <c r="GLZ9" s="10"/>
      <c r="GMB9" s="10"/>
      <c r="GMD9" s="10"/>
      <c r="GMF9" s="10"/>
      <c r="GMH9" s="10"/>
      <c r="GMJ9" s="10"/>
      <c r="GML9" s="10"/>
      <c r="GMN9" s="10"/>
      <c r="GMP9" s="10"/>
      <c r="GMR9" s="10"/>
      <c r="GMT9" s="10"/>
      <c r="GMV9" s="10"/>
      <c r="GMX9" s="10"/>
      <c r="GMZ9" s="10"/>
      <c r="GNB9" s="10"/>
      <c r="GND9" s="10"/>
      <c r="GNF9" s="10"/>
      <c r="GNH9" s="10"/>
      <c r="GNJ9" s="10"/>
      <c r="GNL9" s="10"/>
      <c r="GNN9" s="10"/>
      <c r="GNP9" s="10"/>
      <c r="GNR9" s="10"/>
      <c r="GNT9" s="10"/>
      <c r="GNV9" s="10"/>
      <c r="GNX9" s="10"/>
      <c r="GNZ9" s="10"/>
      <c r="GOB9" s="10"/>
      <c r="GOD9" s="10"/>
      <c r="GOF9" s="10"/>
      <c r="GOH9" s="10"/>
      <c r="GOJ9" s="10"/>
      <c r="GOL9" s="10"/>
      <c r="GON9" s="10"/>
      <c r="GOP9" s="10"/>
      <c r="GOR9" s="10"/>
      <c r="GOT9" s="10"/>
      <c r="GOV9" s="10"/>
      <c r="GOX9" s="10"/>
      <c r="GOZ9" s="10"/>
      <c r="GPB9" s="10"/>
      <c r="GPD9" s="10"/>
      <c r="GPF9" s="10"/>
      <c r="GPH9" s="10"/>
      <c r="GPJ9" s="10"/>
      <c r="GPL9" s="10"/>
      <c r="GPN9" s="10"/>
      <c r="GPP9" s="10"/>
      <c r="GPR9" s="10"/>
      <c r="GPT9" s="10"/>
      <c r="GPV9" s="10"/>
      <c r="GPX9" s="10"/>
      <c r="GPZ9" s="10"/>
      <c r="GQB9" s="10"/>
      <c r="GQD9" s="10"/>
      <c r="GQF9" s="10"/>
      <c r="GQH9" s="10"/>
      <c r="GQJ9" s="10"/>
      <c r="GQL9" s="10"/>
      <c r="GQN9" s="10"/>
      <c r="GQP9" s="10"/>
      <c r="GQR9" s="10"/>
      <c r="GQT9" s="10"/>
      <c r="GQV9" s="10"/>
      <c r="GQX9" s="10"/>
      <c r="GQZ9" s="10"/>
      <c r="GRB9" s="10"/>
      <c r="GRD9" s="10"/>
      <c r="GRF9" s="10"/>
      <c r="GRH9" s="10"/>
      <c r="GRJ9" s="10"/>
      <c r="GRL9" s="10"/>
      <c r="GRN9" s="10"/>
      <c r="GRP9" s="10"/>
      <c r="GRR9" s="10"/>
      <c r="GRT9" s="10"/>
      <c r="GRV9" s="10"/>
      <c r="GRX9" s="10"/>
      <c r="GRZ9" s="10"/>
      <c r="GSB9" s="10"/>
      <c r="GSD9" s="10"/>
      <c r="GSF9" s="10"/>
      <c r="GSH9" s="10"/>
      <c r="GSJ9" s="10"/>
      <c r="GSL9" s="10"/>
      <c r="GSN9" s="10"/>
      <c r="GSP9" s="10"/>
      <c r="GSR9" s="10"/>
      <c r="GST9" s="10"/>
      <c r="GSV9" s="10"/>
      <c r="GSX9" s="10"/>
      <c r="GSZ9" s="10"/>
      <c r="GTB9" s="10"/>
      <c r="GTD9" s="10"/>
      <c r="GTF9" s="10"/>
      <c r="GTH9" s="10"/>
      <c r="GTJ9" s="10"/>
      <c r="GTL9" s="10"/>
      <c r="GTN9" s="10"/>
      <c r="GTP9" s="10"/>
      <c r="GTR9" s="10"/>
      <c r="GTT9" s="10"/>
      <c r="GTV9" s="10"/>
      <c r="GTX9" s="10"/>
      <c r="GTZ9" s="10"/>
      <c r="GUB9" s="10"/>
      <c r="GUD9" s="10"/>
      <c r="GUF9" s="10"/>
      <c r="GUH9" s="10"/>
      <c r="GUJ9" s="10"/>
      <c r="GUL9" s="10"/>
      <c r="GUN9" s="10"/>
      <c r="GUP9" s="10"/>
      <c r="GUR9" s="10"/>
      <c r="GUT9" s="10"/>
      <c r="GUV9" s="10"/>
      <c r="GUX9" s="10"/>
      <c r="GUZ9" s="10"/>
      <c r="GVB9" s="10"/>
      <c r="GVD9" s="10"/>
      <c r="GVF9" s="10"/>
      <c r="GVH9" s="10"/>
      <c r="GVJ9" s="10"/>
      <c r="GVL9" s="10"/>
      <c r="GVN9" s="10"/>
      <c r="GVP9" s="10"/>
      <c r="GVR9" s="10"/>
      <c r="GVT9" s="10"/>
      <c r="GVV9" s="10"/>
      <c r="GVX9" s="10"/>
      <c r="GVZ9" s="10"/>
      <c r="GWB9" s="10"/>
      <c r="GWD9" s="10"/>
      <c r="GWF9" s="10"/>
      <c r="GWH9" s="10"/>
      <c r="GWJ9" s="10"/>
      <c r="GWL9" s="10"/>
      <c r="GWN9" s="10"/>
      <c r="GWP9" s="10"/>
      <c r="GWR9" s="10"/>
      <c r="GWT9" s="10"/>
      <c r="GWV9" s="10"/>
      <c r="GWX9" s="10"/>
      <c r="GWZ9" s="10"/>
      <c r="GXB9" s="10"/>
      <c r="GXD9" s="10"/>
      <c r="GXF9" s="10"/>
      <c r="GXH9" s="10"/>
      <c r="GXJ9" s="10"/>
      <c r="GXL9" s="10"/>
      <c r="GXN9" s="10"/>
      <c r="GXP9" s="10"/>
      <c r="GXR9" s="10"/>
      <c r="GXT9" s="10"/>
      <c r="GXV9" s="10"/>
      <c r="GXX9" s="10"/>
      <c r="GXZ9" s="10"/>
      <c r="GYB9" s="10"/>
      <c r="GYD9" s="10"/>
      <c r="GYF9" s="10"/>
      <c r="GYH9" s="10"/>
      <c r="GYJ9" s="10"/>
      <c r="GYL9" s="10"/>
      <c r="GYN9" s="10"/>
      <c r="GYP9" s="10"/>
      <c r="GYR9" s="10"/>
      <c r="GYT9" s="10"/>
      <c r="GYV9" s="10"/>
      <c r="GYX9" s="10"/>
      <c r="GYZ9" s="10"/>
      <c r="GZB9" s="10"/>
      <c r="GZD9" s="10"/>
      <c r="GZF9" s="10"/>
      <c r="GZH9" s="10"/>
      <c r="GZJ9" s="10"/>
      <c r="GZL9" s="10"/>
      <c r="GZN9" s="10"/>
      <c r="GZP9" s="10"/>
      <c r="GZR9" s="10"/>
      <c r="GZT9" s="10"/>
      <c r="GZV9" s="10"/>
      <c r="GZX9" s="10"/>
      <c r="GZZ9" s="10"/>
      <c r="HAB9" s="10"/>
      <c r="HAD9" s="10"/>
      <c r="HAF9" s="10"/>
      <c r="HAH9" s="10"/>
      <c r="HAJ9" s="10"/>
      <c r="HAL9" s="10"/>
      <c r="HAN9" s="10"/>
      <c r="HAP9" s="10"/>
      <c r="HAR9" s="10"/>
      <c r="HAT9" s="10"/>
      <c r="HAV9" s="10"/>
      <c r="HAX9" s="10"/>
      <c r="HAZ9" s="10"/>
      <c r="HBB9" s="10"/>
      <c r="HBD9" s="10"/>
      <c r="HBF9" s="10"/>
      <c r="HBH9" s="10"/>
      <c r="HBJ9" s="10"/>
      <c r="HBL9" s="10"/>
      <c r="HBN9" s="10"/>
      <c r="HBP9" s="10"/>
      <c r="HBR9" s="10"/>
      <c r="HBT9" s="10"/>
      <c r="HBV9" s="10"/>
      <c r="HBX9" s="10"/>
      <c r="HBZ9" s="10"/>
      <c r="HCB9" s="10"/>
      <c r="HCD9" s="10"/>
      <c r="HCF9" s="10"/>
      <c r="HCH9" s="10"/>
      <c r="HCJ9" s="10"/>
      <c r="HCL9" s="10"/>
      <c r="HCN9" s="10"/>
      <c r="HCP9" s="10"/>
      <c r="HCR9" s="10"/>
      <c r="HCT9" s="10"/>
      <c r="HCV9" s="10"/>
      <c r="HCX9" s="10"/>
      <c r="HCZ9" s="10"/>
      <c r="HDB9" s="10"/>
      <c r="HDD9" s="10"/>
      <c r="HDF9" s="10"/>
      <c r="HDH9" s="10"/>
      <c r="HDJ9" s="10"/>
      <c r="HDL9" s="10"/>
      <c r="HDN9" s="10"/>
      <c r="HDP9" s="10"/>
      <c r="HDR9" s="10"/>
      <c r="HDT9" s="10"/>
      <c r="HDV9" s="10"/>
      <c r="HDX9" s="10"/>
      <c r="HDZ9" s="10"/>
      <c r="HEB9" s="10"/>
      <c r="HED9" s="10"/>
      <c r="HEF9" s="10"/>
      <c r="HEH9" s="10"/>
      <c r="HEJ9" s="10"/>
      <c r="HEL9" s="10"/>
      <c r="HEN9" s="10"/>
      <c r="HEP9" s="10"/>
      <c r="HER9" s="10"/>
      <c r="HET9" s="10"/>
      <c r="HEV9" s="10"/>
      <c r="HEX9" s="10"/>
      <c r="HEZ9" s="10"/>
      <c r="HFB9" s="10"/>
      <c r="HFD9" s="10"/>
      <c r="HFF9" s="10"/>
      <c r="HFH9" s="10"/>
      <c r="HFJ9" s="10"/>
      <c r="HFL9" s="10"/>
      <c r="HFN9" s="10"/>
      <c r="HFP9" s="10"/>
      <c r="HFR9" s="10"/>
      <c r="HFT9" s="10"/>
      <c r="HFV9" s="10"/>
      <c r="HFX9" s="10"/>
      <c r="HFZ9" s="10"/>
      <c r="HGB9" s="10"/>
      <c r="HGD9" s="10"/>
      <c r="HGF9" s="10"/>
      <c r="HGH9" s="10"/>
      <c r="HGJ9" s="10"/>
      <c r="HGL9" s="10"/>
      <c r="HGN9" s="10"/>
      <c r="HGP9" s="10"/>
      <c r="HGR9" s="10"/>
      <c r="HGT9" s="10"/>
      <c r="HGV9" s="10"/>
      <c r="HGX9" s="10"/>
      <c r="HGZ9" s="10"/>
      <c r="HHB9" s="10"/>
      <c r="HHD9" s="10"/>
      <c r="HHF9" s="10"/>
      <c r="HHH9" s="10"/>
      <c r="HHJ9" s="10"/>
      <c r="HHL9" s="10"/>
      <c r="HHN9" s="10"/>
      <c r="HHP9" s="10"/>
      <c r="HHR9" s="10"/>
      <c r="HHT9" s="10"/>
      <c r="HHV9" s="10"/>
      <c r="HHX9" s="10"/>
      <c r="HHZ9" s="10"/>
      <c r="HIB9" s="10"/>
      <c r="HID9" s="10"/>
      <c r="HIF9" s="10"/>
      <c r="HIH9" s="10"/>
      <c r="HIJ9" s="10"/>
      <c r="HIL9" s="10"/>
      <c r="HIN9" s="10"/>
      <c r="HIP9" s="10"/>
      <c r="HIR9" s="10"/>
      <c r="HIT9" s="10"/>
      <c r="HIV9" s="10"/>
      <c r="HIX9" s="10"/>
      <c r="HIZ9" s="10"/>
      <c r="HJB9" s="10"/>
      <c r="HJD9" s="10"/>
      <c r="HJF9" s="10"/>
      <c r="HJH9" s="10"/>
      <c r="HJJ9" s="10"/>
      <c r="HJL9" s="10"/>
      <c r="HJN9" s="10"/>
      <c r="HJP9" s="10"/>
      <c r="HJR9" s="10"/>
      <c r="HJT9" s="10"/>
      <c r="HJV9" s="10"/>
      <c r="HJX9" s="10"/>
      <c r="HJZ9" s="10"/>
      <c r="HKB9" s="10"/>
      <c r="HKD9" s="10"/>
      <c r="HKF9" s="10"/>
      <c r="HKH9" s="10"/>
      <c r="HKJ9" s="10"/>
      <c r="HKL9" s="10"/>
      <c r="HKN9" s="10"/>
      <c r="HKP9" s="10"/>
      <c r="HKR9" s="10"/>
      <c r="HKT9" s="10"/>
      <c r="HKV9" s="10"/>
      <c r="HKX9" s="10"/>
      <c r="HKZ9" s="10"/>
      <c r="HLB9" s="10"/>
      <c r="HLD9" s="10"/>
      <c r="HLF9" s="10"/>
      <c r="HLH9" s="10"/>
      <c r="HLJ9" s="10"/>
      <c r="HLL9" s="10"/>
      <c r="HLN9" s="10"/>
      <c r="HLP9" s="10"/>
      <c r="HLR9" s="10"/>
      <c r="HLT9" s="10"/>
      <c r="HLV9" s="10"/>
      <c r="HLX9" s="10"/>
      <c r="HLZ9" s="10"/>
      <c r="HMB9" s="10"/>
      <c r="HMD9" s="10"/>
      <c r="HMF9" s="10"/>
      <c r="HMH9" s="10"/>
      <c r="HMJ9" s="10"/>
      <c r="HML9" s="10"/>
      <c r="HMN9" s="10"/>
      <c r="HMP9" s="10"/>
      <c r="HMR9" s="10"/>
      <c r="HMT9" s="10"/>
      <c r="HMV9" s="10"/>
      <c r="HMX9" s="10"/>
      <c r="HMZ9" s="10"/>
      <c r="HNB9" s="10"/>
      <c r="HND9" s="10"/>
      <c r="HNF9" s="10"/>
      <c r="HNH9" s="10"/>
      <c r="HNJ9" s="10"/>
      <c r="HNL9" s="10"/>
      <c r="HNN9" s="10"/>
      <c r="HNP9" s="10"/>
      <c r="HNR9" s="10"/>
      <c r="HNT9" s="10"/>
      <c r="HNV9" s="10"/>
      <c r="HNX9" s="10"/>
      <c r="HNZ9" s="10"/>
      <c r="HOB9" s="10"/>
      <c r="HOD9" s="10"/>
      <c r="HOF9" s="10"/>
      <c r="HOH9" s="10"/>
      <c r="HOJ9" s="10"/>
      <c r="HOL9" s="10"/>
      <c r="HON9" s="10"/>
      <c r="HOP9" s="10"/>
      <c r="HOR9" s="10"/>
      <c r="HOT9" s="10"/>
      <c r="HOV9" s="10"/>
      <c r="HOX9" s="10"/>
      <c r="HOZ9" s="10"/>
      <c r="HPB9" s="10"/>
      <c r="HPD9" s="10"/>
      <c r="HPF9" s="10"/>
      <c r="HPH9" s="10"/>
      <c r="HPJ9" s="10"/>
      <c r="HPL9" s="10"/>
      <c r="HPN9" s="10"/>
      <c r="HPP9" s="10"/>
      <c r="HPR9" s="10"/>
      <c r="HPT9" s="10"/>
      <c r="HPV9" s="10"/>
      <c r="HPX9" s="10"/>
      <c r="HPZ9" s="10"/>
      <c r="HQB9" s="10"/>
      <c r="HQD9" s="10"/>
      <c r="HQF9" s="10"/>
      <c r="HQH9" s="10"/>
      <c r="HQJ9" s="10"/>
      <c r="HQL9" s="10"/>
      <c r="HQN9" s="10"/>
      <c r="HQP9" s="10"/>
      <c r="HQR9" s="10"/>
      <c r="HQT9" s="10"/>
      <c r="HQV9" s="10"/>
      <c r="HQX9" s="10"/>
      <c r="HQZ9" s="10"/>
      <c r="HRB9" s="10"/>
      <c r="HRD9" s="10"/>
      <c r="HRF9" s="10"/>
      <c r="HRH9" s="10"/>
      <c r="HRJ9" s="10"/>
      <c r="HRL9" s="10"/>
      <c r="HRN9" s="10"/>
      <c r="HRP9" s="10"/>
      <c r="HRR9" s="10"/>
      <c r="HRT9" s="10"/>
      <c r="HRV9" s="10"/>
      <c r="HRX9" s="10"/>
      <c r="HRZ9" s="10"/>
      <c r="HSB9" s="10"/>
      <c r="HSD9" s="10"/>
      <c r="HSF9" s="10"/>
      <c r="HSH9" s="10"/>
      <c r="HSJ9" s="10"/>
      <c r="HSL9" s="10"/>
      <c r="HSN9" s="10"/>
      <c r="HSP9" s="10"/>
      <c r="HSR9" s="10"/>
      <c r="HST9" s="10"/>
      <c r="HSV9" s="10"/>
      <c r="HSX9" s="10"/>
      <c r="HSZ9" s="10"/>
      <c r="HTB9" s="10"/>
      <c r="HTD9" s="10"/>
      <c r="HTF9" s="10"/>
      <c r="HTH9" s="10"/>
      <c r="HTJ9" s="10"/>
      <c r="HTL9" s="10"/>
      <c r="HTN9" s="10"/>
      <c r="HTP9" s="10"/>
      <c r="HTR9" s="10"/>
      <c r="HTT9" s="10"/>
      <c r="HTV9" s="10"/>
      <c r="HTX9" s="10"/>
      <c r="HTZ9" s="10"/>
      <c r="HUB9" s="10"/>
      <c r="HUD9" s="10"/>
      <c r="HUF9" s="10"/>
      <c r="HUH9" s="10"/>
      <c r="HUJ9" s="10"/>
      <c r="HUL9" s="10"/>
      <c r="HUN9" s="10"/>
      <c r="HUP9" s="10"/>
      <c r="HUR9" s="10"/>
      <c r="HUT9" s="10"/>
      <c r="HUV9" s="10"/>
      <c r="HUX9" s="10"/>
      <c r="HUZ9" s="10"/>
      <c r="HVB9" s="10"/>
      <c r="HVD9" s="10"/>
      <c r="HVF9" s="10"/>
      <c r="HVH9" s="10"/>
      <c r="HVJ9" s="10"/>
      <c r="HVL9" s="10"/>
      <c r="HVN9" s="10"/>
      <c r="HVP9" s="10"/>
      <c r="HVR9" s="10"/>
      <c r="HVT9" s="10"/>
      <c r="HVV9" s="10"/>
      <c r="HVX9" s="10"/>
      <c r="HVZ9" s="10"/>
      <c r="HWB9" s="10"/>
      <c r="HWD9" s="10"/>
      <c r="HWF9" s="10"/>
      <c r="HWH9" s="10"/>
      <c r="HWJ9" s="10"/>
      <c r="HWL9" s="10"/>
      <c r="HWN9" s="10"/>
      <c r="HWP9" s="10"/>
      <c r="HWR9" s="10"/>
      <c r="HWT9" s="10"/>
      <c r="HWV9" s="10"/>
      <c r="HWX9" s="10"/>
      <c r="HWZ9" s="10"/>
      <c r="HXB9" s="10"/>
      <c r="HXD9" s="10"/>
      <c r="HXF9" s="10"/>
      <c r="HXH9" s="10"/>
      <c r="HXJ9" s="10"/>
      <c r="HXL9" s="10"/>
      <c r="HXN9" s="10"/>
      <c r="HXP9" s="10"/>
      <c r="HXR9" s="10"/>
      <c r="HXT9" s="10"/>
      <c r="HXV9" s="10"/>
      <c r="HXX9" s="10"/>
      <c r="HXZ9" s="10"/>
      <c r="HYB9" s="10"/>
      <c r="HYD9" s="10"/>
      <c r="HYF9" s="10"/>
      <c r="HYH9" s="10"/>
      <c r="HYJ9" s="10"/>
      <c r="HYL9" s="10"/>
      <c r="HYN9" s="10"/>
      <c r="HYP9" s="10"/>
      <c r="HYR9" s="10"/>
      <c r="HYT9" s="10"/>
      <c r="HYV9" s="10"/>
      <c r="HYX9" s="10"/>
      <c r="HYZ9" s="10"/>
      <c r="HZB9" s="10"/>
      <c r="HZD9" s="10"/>
      <c r="HZF9" s="10"/>
      <c r="HZH9" s="10"/>
      <c r="HZJ9" s="10"/>
      <c r="HZL9" s="10"/>
      <c r="HZN9" s="10"/>
      <c r="HZP9" s="10"/>
      <c r="HZR9" s="10"/>
      <c r="HZT9" s="10"/>
      <c r="HZV9" s="10"/>
      <c r="HZX9" s="10"/>
      <c r="HZZ9" s="10"/>
      <c r="IAB9" s="10"/>
      <c r="IAD9" s="10"/>
      <c r="IAF9" s="10"/>
      <c r="IAH9" s="10"/>
      <c r="IAJ9" s="10"/>
      <c r="IAL9" s="10"/>
      <c r="IAN9" s="10"/>
      <c r="IAP9" s="10"/>
      <c r="IAR9" s="10"/>
      <c r="IAT9" s="10"/>
      <c r="IAV9" s="10"/>
      <c r="IAX9" s="10"/>
      <c r="IAZ9" s="10"/>
      <c r="IBB9" s="10"/>
      <c r="IBD9" s="10"/>
      <c r="IBF9" s="10"/>
      <c r="IBH9" s="10"/>
      <c r="IBJ9" s="10"/>
      <c r="IBL9" s="10"/>
      <c r="IBN9" s="10"/>
      <c r="IBP9" s="10"/>
      <c r="IBR9" s="10"/>
      <c r="IBT9" s="10"/>
      <c r="IBV9" s="10"/>
      <c r="IBX9" s="10"/>
      <c r="IBZ9" s="10"/>
      <c r="ICB9" s="10"/>
      <c r="ICD9" s="10"/>
      <c r="ICF9" s="10"/>
      <c r="ICH9" s="10"/>
      <c r="ICJ9" s="10"/>
      <c r="ICL9" s="10"/>
      <c r="ICN9" s="10"/>
      <c r="ICP9" s="10"/>
      <c r="ICR9" s="10"/>
      <c r="ICT9" s="10"/>
      <c r="ICV9" s="10"/>
      <c r="ICX9" s="10"/>
      <c r="ICZ9" s="10"/>
      <c r="IDB9" s="10"/>
      <c r="IDD9" s="10"/>
      <c r="IDF9" s="10"/>
      <c r="IDH9" s="10"/>
      <c r="IDJ9" s="10"/>
      <c r="IDL9" s="10"/>
      <c r="IDN9" s="10"/>
      <c r="IDP9" s="10"/>
      <c r="IDR9" s="10"/>
      <c r="IDT9" s="10"/>
      <c r="IDV9" s="10"/>
      <c r="IDX9" s="10"/>
      <c r="IDZ9" s="10"/>
      <c r="IEB9" s="10"/>
      <c r="IED9" s="10"/>
      <c r="IEF9" s="10"/>
      <c r="IEH9" s="10"/>
      <c r="IEJ9" s="10"/>
      <c r="IEL9" s="10"/>
      <c r="IEN9" s="10"/>
      <c r="IEP9" s="10"/>
      <c r="IER9" s="10"/>
      <c r="IET9" s="10"/>
      <c r="IEV9" s="10"/>
      <c r="IEX9" s="10"/>
      <c r="IEZ9" s="10"/>
      <c r="IFB9" s="10"/>
      <c r="IFD9" s="10"/>
      <c r="IFF9" s="10"/>
      <c r="IFH9" s="10"/>
      <c r="IFJ9" s="10"/>
      <c r="IFL9" s="10"/>
      <c r="IFN9" s="10"/>
      <c r="IFP9" s="10"/>
      <c r="IFR9" s="10"/>
      <c r="IFT9" s="10"/>
      <c r="IFV9" s="10"/>
      <c r="IFX9" s="10"/>
      <c r="IFZ9" s="10"/>
      <c r="IGB9" s="10"/>
      <c r="IGD9" s="10"/>
      <c r="IGF9" s="10"/>
      <c r="IGH9" s="10"/>
      <c r="IGJ9" s="10"/>
      <c r="IGL9" s="10"/>
      <c r="IGN9" s="10"/>
      <c r="IGP9" s="10"/>
      <c r="IGR9" s="10"/>
      <c r="IGT9" s="10"/>
      <c r="IGV9" s="10"/>
      <c r="IGX9" s="10"/>
      <c r="IGZ9" s="10"/>
      <c r="IHB9" s="10"/>
      <c r="IHD9" s="10"/>
      <c r="IHF9" s="10"/>
      <c r="IHH9" s="10"/>
      <c r="IHJ9" s="10"/>
      <c r="IHL9" s="10"/>
      <c r="IHN9" s="10"/>
      <c r="IHP9" s="10"/>
      <c r="IHR9" s="10"/>
      <c r="IHT9" s="10"/>
      <c r="IHV9" s="10"/>
      <c r="IHX9" s="10"/>
      <c r="IHZ9" s="10"/>
      <c r="IIB9" s="10"/>
      <c r="IID9" s="10"/>
      <c r="IIF9" s="10"/>
      <c r="IIH9" s="10"/>
      <c r="IIJ9" s="10"/>
      <c r="IIL9" s="10"/>
      <c r="IIN9" s="10"/>
      <c r="IIP9" s="10"/>
      <c r="IIR9" s="10"/>
      <c r="IIT9" s="10"/>
      <c r="IIV9" s="10"/>
      <c r="IIX9" s="10"/>
      <c r="IIZ9" s="10"/>
      <c r="IJB9" s="10"/>
      <c r="IJD9" s="10"/>
      <c r="IJF9" s="10"/>
      <c r="IJH9" s="10"/>
      <c r="IJJ9" s="10"/>
      <c r="IJL9" s="10"/>
      <c r="IJN9" s="10"/>
      <c r="IJP9" s="10"/>
      <c r="IJR9" s="10"/>
      <c r="IJT9" s="10"/>
      <c r="IJV9" s="10"/>
      <c r="IJX9" s="10"/>
      <c r="IJZ9" s="10"/>
      <c r="IKB9" s="10"/>
      <c r="IKD9" s="10"/>
      <c r="IKF9" s="10"/>
      <c r="IKH9" s="10"/>
      <c r="IKJ9" s="10"/>
      <c r="IKL9" s="10"/>
      <c r="IKN9" s="10"/>
      <c r="IKP9" s="10"/>
      <c r="IKR9" s="10"/>
      <c r="IKT9" s="10"/>
      <c r="IKV9" s="10"/>
      <c r="IKX9" s="10"/>
      <c r="IKZ9" s="10"/>
      <c r="ILB9" s="10"/>
      <c r="ILD9" s="10"/>
      <c r="ILF9" s="10"/>
      <c r="ILH9" s="10"/>
      <c r="ILJ9" s="10"/>
      <c r="ILL9" s="10"/>
      <c r="ILN9" s="10"/>
      <c r="ILP9" s="10"/>
      <c r="ILR9" s="10"/>
      <c r="ILT9" s="10"/>
      <c r="ILV9" s="10"/>
      <c r="ILX9" s="10"/>
      <c r="ILZ9" s="10"/>
      <c r="IMB9" s="10"/>
      <c r="IMD9" s="10"/>
      <c r="IMF9" s="10"/>
      <c r="IMH9" s="10"/>
      <c r="IMJ9" s="10"/>
      <c r="IML9" s="10"/>
      <c r="IMN9" s="10"/>
      <c r="IMP9" s="10"/>
      <c r="IMR9" s="10"/>
      <c r="IMT9" s="10"/>
      <c r="IMV9" s="10"/>
      <c r="IMX9" s="10"/>
      <c r="IMZ9" s="10"/>
      <c r="INB9" s="10"/>
      <c r="IND9" s="10"/>
      <c r="INF9" s="10"/>
      <c r="INH9" s="10"/>
      <c r="INJ9" s="10"/>
      <c r="INL9" s="10"/>
      <c r="INN9" s="10"/>
      <c r="INP9" s="10"/>
      <c r="INR9" s="10"/>
      <c r="INT9" s="10"/>
      <c r="INV9" s="10"/>
      <c r="INX9" s="10"/>
      <c r="INZ9" s="10"/>
      <c r="IOB9" s="10"/>
      <c r="IOD9" s="10"/>
      <c r="IOF9" s="10"/>
      <c r="IOH9" s="10"/>
      <c r="IOJ9" s="10"/>
      <c r="IOL9" s="10"/>
      <c r="ION9" s="10"/>
      <c r="IOP9" s="10"/>
      <c r="IOR9" s="10"/>
      <c r="IOT9" s="10"/>
      <c r="IOV9" s="10"/>
      <c r="IOX9" s="10"/>
      <c r="IOZ9" s="10"/>
      <c r="IPB9" s="10"/>
      <c r="IPD9" s="10"/>
      <c r="IPF9" s="10"/>
      <c r="IPH9" s="10"/>
      <c r="IPJ9" s="10"/>
      <c r="IPL9" s="10"/>
      <c r="IPN9" s="10"/>
      <c r="IPP9" s="10"/>
      <c r="IPR9" s="10"/>
      <c r="IPT9" s="10"/>
      <c r="IPV9" s="10"/>
      <c r="IPX9" s="10"/>
      <c r="IPZ9" s="10"/>
      <c r="IQB9" s="10"/>
      <c r="IQD9" s="10"/>
      <c r="IQF9" s="10"/>
      <c r="IQH9" s="10"/>
      <c r="IQJ9" s="10"/>
      <c r="IQL9" s="10"/>
      <c r="IQN9" s="10"/>
      <c r="IQP9" s="10"/>
      <c r="IQR9" s="10"/>
      <c r="IQT9" s="10"/>
      <c r="IQV9" s="10"/>
      <c r="IQX9" s="10"/>
      <c r="IQZ9" s="10"/>
      <c r="IRB9" s="10"/>
      <c r="IRD9" s="10"/>
      <c r="IRF9" s="10"/>
      <c r="IRH9" s="10"/>
      <c r="IRJ9" s="10"/>
      <c r="IRL9" s="10"/>
      <c r="IRN9" s="10"/>
      <c r="IRP9" s="10"/>
      <c r="IRR9" s="10"/>
      <c r="IRT9" s="10"/>
      <c r="IRV9" s="10"/>
      <c r="IRX9" s="10"/>
      <c r="IRZ9" s="10"/>
      <c r="ISB9" s="10"/>
      <c r="ISD9" s="10"/>
      <c r="ISF9" s="10"/>
      <c r="ISH9" s="10"/>
      <c r="ISJ9" s="10"/>
      <c r="ISL9" s="10"/>
      <c r="ISN9" s="10"/>
      <c r="ISP9" s="10"/>
      <c r="ISR9" s="10"/>
      <c r="IST9" s="10"/>
      <c r="ISV9" s="10"/>
      <c r="ISX9" s="10"/>
      <c r="ISZ9" s="10"/>
      <c r="ITB9" s="10"/>
      <c r="ITD9" s="10"/>
      <c r="ITF9" s="10"/>
      <c r="ITH9" s="10"/>
      <c r="ITJ9" s="10"/>
      <c r="ITL9" s="10"/>
      <c r="ITN9" s="10"/>
      <c r="ITP9" s="10"/>
      <c r="ITR9" s="10"/>
      <c r="ITT9" s="10"/>
      <c r="ITV9" s="10"/>
      <c r="ITX9" s="10"/>
      <c r="ITZ9" s="10"/>
      <c r="IUB9" s="10"/>
      <c r="IUD9" s="10"/>
      <c r="IUF9" s="10"/>
      <c r="IUH9" s="10"/>
      <c r="IUJ9" s="10"/>
      <c r="IUL9" s="10"/>
      <c r="IUN9" s="10"/>
      <c r="IUP9" s="10"/>
      <c r="IUR9" s="10"/>
      <c r="IUT9" s="10"/>
      <c r="IUV9" s="10"/>
      <c r="IUX9" s="10"/>
      <c r="IUZ9" s="10"/>
      <c r="IVB9" s="10"/>
      <c r="IVD9" s="10"/>
      <c r="IVF9" s="10"/>
      <c r="IVH9" s="10"/>
      <c r="IVJ9" s="10"/>
      <c r="IVL9" s="10"/>
      <c r="IVN9" s="10"/>
      <c r="IVP9" s="10"/>
      <c r="IVR9" s="10"/>
      <c r="IVT9" s="10"/>
      <c r="IVV9" s="10"/>
      <c r="IVX9" s="10"/>
      <c r="IVZ9" s="10"/>
      <c r="IWB9" s="10"/>
      <c r="IWD9" s="10"/>
      <c r="IWF9" s="10"/>
      <c r="IWH9" s="10"/>
      <c r="IWJ9" s="10"/>
      <c r="IWL9" s="10"/>
      <c r="IWN9" s="10"/>
      <c r="IWP9" s="10"/>
      <c r="IWR9" s="10"/>
      <c r="IWT9" s="10"/>
      <c r="IWV9" s="10"/>
      <c r="IWX9" s="10"/>
      <c r="IWZ9" s="10"/>
      <c r="IXB9" s="10"/>
      <c r="IXD9" s="10"/>
      <c r="IXF9" s="10"/>
      <c r="IXH9" s="10"/>
      <c r="IXJ9" s="10"/>
      <c r="IXL9" s="10"/>
      <c r="IXN9" s="10"/>
      <c r="IXP9" s="10"/>
      <c r="IXR9" s="10"/>
      <c r="IXT9" s="10"/>
      <c r="IXV9" s="10"/>
      <c r="IXX9" s="10"/>
      <c r="IXZ9" s="10"/>
      <c r="IYB9" s="10"/>
      <c r="IYD9" s="10"/>
      <c r="IYF9" s="10"/>
      <c r="IYH9" s="10"/>
      <c r="IYJ9" s="10"/>
      <c r="IYL9" s="10"/>
      <c r="IYN9" s="10"/>
      <c r="IYP9" s="10"/>
      <c r="IYR9" s="10"/>
      <c r="IYT9" s="10"/>
      <c r="IYV9" s="10"/>
      <c r="IYX9" s="10"/>
      <c r="IYZ9" s="10"/>
      <c r="IZB9" s="10"/>
      <c r="IZD9" s="10"/>
      <c r="IZF9" s="10"/>
      <c r="IZH9" s="10"/>
      <c r="IZJ9" s="10"/>
      <c r="IZL9" s="10"/>
      <c r="IZN9" s="10"/>
      <c r="IZP9" s="10"/>
      <c r="IZR9" s="10"/>
      <c r="IZT9" s="10"/>
      <c r="IZV9" s="10"/>
      <c r="IZX9" s="10"/>
      <c r="IZZ9" s="10"/>
      <c r="JAB9" s="10"/>
      <c r="JAD9" s="10"/>
      <c r="JAF9" s="10"/>
      <c r="JAH9" s="10"/>
      <c r="JAJ9" s="10"/>
      <c r="JAL9" s="10"/>
      <c r="JAN9" s="10"/>
      <c r="JAP9" s="10"/>
      <c r="JAR9" s="10"/>
      <c r="JAT9" s="10"/>
      <c r="JAV9" s="10"/>
      <c r="JAX9" s="10"/>
      <c r="JAZ9" s="10"/>
      <c r="JBB9" s="10"/>
      <c r="JBD9" s="10"/>
      <c r="JBF9" s="10"/>
      <c r="JBH9" s="10"/>
      <c r="JBJ9" s="10"/>
      <c r="JBL9" s="10"/>
      <c r="JBN9" s="10"/>
      <c r="JBP9" s="10"/>
      <c r="JBR9" s="10"/>
      <c r="JBT9" s="10"/>
      <c r="JBV9" s="10"/>
      <c r="JBX9" s="10"/>
      <c r="JBZ9" s="10"/>
      <c r="JCB9" s="10"/>
      <c r="JCD9" s="10"/>
      <c r="JCF9" s="10"/>
      <c r="JCH9" s="10"/>
      <c r="JCJ9" s="10"/>
      <c r="JCL9" s="10"/>
      <c r="JCN9" s="10"/>
      <c r="JCP9" s="10"/>
      <c r="JCR9" s="10"/>
      <c r="JCT9" s="10"/>
      <c r="JCV9" s="10"/>
      <c r="JCX9" s="10"/>
      <c r="JCZ9" s="10"/>
      <c r="JDB9" s="10"/>
      <c r="JDD9" s="10"/>
      <c r="JDF9" s="10"/>
      <c r="JDH9" s="10"/>
      <c r="JDJ9" s="10"/>
      <c r="JDL9" s="10"/>
      <c r="JDN9" s="10"/>
      <c r="JDP9" s="10"/>
      <c r="JDR9" s="10"/>
      <c r="JDT9" s="10"/>
      <c r="JDV9" s="10"/>
      <c r="JDX9" s="10"/>
      <c r="JDZ9" s="10"/>
      <c r="JEB9" s="10"/>
      <c r="JED9" s="10"/>
      <c r="JEF9" s="10"/>
      <c r="JEH9" s="10"/>
      <c r="JEJ9" s="10"/>
      <c r="JEL9" s="10"/>
      <c r="JEN9" s="10"/>
      <c r="JEP9" s="10"/>
      <c r="JER9" s="10"/>
      <c r="JET9" s="10"/>
      <c r="JEV9" s="10"/>
      <c r="JEX9" s="10"/>
      <c r="JEZ9" s="10"/>
      <c r="JFB9" s="10"/>
      <c r="JFD9" s="10"/>
      <c r="JFF9" s="10"/>
      <c r="JFH9" s="10"/>
      <c r="JFJ9" s="10"/>
      <c r="JFL9" s="10"/>
      <c r="JFN9" s="10"/>
      <c r="JFP9" s="10"/>
      <c r="JFR9" s="10"/>
      <c r="JFT9" s="10"/>
      <c r="JFV9" s="10"/>
      <c r="JFX9" s="10"/>
      <c r="JFZ9" s="10"/>
      <c r="JGB9" s="10"/>
      <c r="JGD9" s="10"/>
      <c r="JGF9" s="10"/>
      <c r="JGH9" s="10"/>
      <c r="JGJ9" s="10"/>
      <c r="JGL9" s="10"/>
      <c r="JGN9" s="10"/>
      <c r="JGP9" s="10"/>
      <c r="JGR9" s="10"/>
      <c r="JGT9" s="10"/>
      <c r="JGV9" s="10"/>
      <c r="JGX9" s="10"/>
      <c r="JGZ9" s="10"/>
      <c r="JHB9" s="10"/>
      <c r="JHD9" s="10"/>
      <c r="JHF9" s="10"/>
      <c r="JHH9" s="10"/>
      <c r="JHJ9" s="10"/>
      <c r="JHL9" s="10"/>
      <c r="JHN9" s="10"/>
      <c r="JHP9" s="10"/>
      <c r="JHR9" s="10"/>
      <c r="JHT9" s="10"/>
      <c r="JHV9" s="10"/>
      <c r="JHX9" s="10"/>
      <c r="JHZ9" s="10"/>
      <c r="JIB9" s="10"/>
      <c r="JID9" s="10"/>
      <c r="JIF9" s="10"/>
      <c r="JIH9" s="10"/>
      <c r="JIJ9" s="10"/>
      <c r="JIL9" s="10"/>
      <c r="JIN9" s="10"/>
      <c r="JIP9" s="10"/>
      <c r="JIR9" s="10"/>
      <c r="JIT9" s="10"/>
      <c r="JIV9" s="10"/>
      <c r="JIX9" s="10"/>
      <c r="JIZ9" s="10"/>
      <c r="JJB9" s="10"/>
      <c r="JJD9" s="10"/>
      <c r="JJF9" s="10"/>
      <c r="JJH9" s="10"/>
      <c r="JJJ9" s="10"/>
      <c r="JJL9" s="10"/>
      <c r="JJN9" s="10"/>
      <c r="JJP9" s="10"/>
      <c r="JJR9" s="10"/>
      <c r="JJT9" s="10"/>
      <c r="JJV9" s="10"/>
      <c r="JJX9" s="10"/>
      <c r="JJZ9" s="10"/>
      <c r="JKB9" s="10"/>
      <c r="JKD9" s="10"/>
      <c r="JKF9" s="10"/>
      <c r="JKH9" s="10"/>
      <c r="JKJ9" s="10"/>
      <c r="JKL9" s="10"/>
      <c r="JKN9" s="10"/>
      <c r="JKP9" s="10"/>
      <c r="JKR9" s="10"/>
      <c r="JKT9" s="10"/>
      <c r="JKV9" s="10"/>
      <c r="JKX9" s="10"/>
      <c r="JKZ9" s="10"/>
      <c r="JLB9" s="10"/>
      <c r="JLD9" s="10"/>
      <c r="JLF9" s="10"/>
      <c r="JLH9" s="10"/>
      <c r="JLJ9" s="10"/>
      <c r="JLL9" s="10"/>
      <c r="JLN9" s="10"/>
      <c r="JLP9" s="10"/>
      <c r="JLR9" s="10"/>
      <c r="JLT9" s="10"/>
      <c r="JLV9" s="10"/>
      <c r="JLX9" s="10"/>
      <c r="JLZ9" s="10"/>
      <c r="JMB9" s="10"/>
      <c r="JMD9" s="10"/>
      <c r="JMF9" s="10"/>
      <c r="JMH9" s="10"/>
      <c r="JMJ9" s="10"/>
      <c r="JML9" s="10"/>
      <c r="JMN9" s="10"/>
      <c r="JMP9" s="10"/>
      <c r="JMR9" s="10"/>
      <c r="JMT9" s="10"/>
      <c r="JMV9" s="10"/>
      <c r="JMX9" s="10"/>
      <c r="JMZ9" s="10"/>
      <c r="JNB9" s="10"/>
      <c r="JND9" s="10"/>
      <c r="JNF9" s="10"/>
      <c r="JNH9" s="10"/>
      <c r="JNJ9" s="10"/>
      <c r="JNL9" s="10"/>
      <c r="JNN9" s="10"/>
      <c r="JNP9" s="10"/>
      <c r="JNR9" s="10"/>
      <c r="JNT9" s="10"/>
      <c r="JNV9" s="10"/>
      <c r="JNX9" s="10"/>
      <c r="JNZ9" s="10"/>
      <c r="JOB9" s="10"/>
      <c r="JOD9" s="10"/>
      <c r="JOF9" s="10"/>
      <c r="JOH9" s="10"/>
      <c r="JOJ9" s="10"/>
      <c r="JOL9" s="10"/>
      <c r="JON9" s="10"/>
      <c r="JOP9" s="10"/>
      <c r="JOR9" s="10"/>
      <c r="JOT9" s="10"/>
      <c r="JOV9" s="10"/>
      <c r="JOX9" s="10"/>
      <c r="JOZ9" s="10"/>
      <c r="JPB9" s="10"/>
      <c r="JPD9" s="10"/>
      <c r="JPF9" s="10"/>
      <c r="JPH9" s="10"/>
      <c r="JPJ9" s="10"/>
      <c r="JPL9" s="10"/>
      <c r="JPN9" s="10"/>
      <c r="JPP9" s="10"/>
      <c r="JPR9" s="10"/>
      <c r="JPT9" s="10"/>
      <c r="JPV9" s="10"/>
      <c r="JPX9" s="10"/>
      <c r="JPZ9" s="10"/>
      <c r="JQB9" s="10"/>
      <c r="JQD9" s="10"/>
      <c r="JQF9" s="10"/>
      <c r="JQH9" s="10"/>
      <c r="JQJ9" s="10"/>
      <c r="JQL9" s="10"/>
      <c r="JQN9" s="10"/>
      <c r="JQP9" s="10"/>
      <c r="JQR9" s="10"/>
      <c r="JQT9" s="10"/>
      <c r="JQV9" s="10"/>
      <c r="JQX9" s="10"/>
      <c r="JQZ9" s="10"/>
      <c r="JRB9" s="10"/>
      <c r="JRD9" s="10"/>
      <c r="JRF9" s="10"/>
      <c r="JRH9" s="10"/>
      <c r="JRJ9" s="10"/>
      <c r="JRL9" s="10"/>
      <c r="JRN9" s="10"/>
      <c r="JRP9" s="10"/>
      <c r="JRR9" s="10"/>
      <c r="JRT9" s="10"/>
      <c r="JRV9" s="10"/>
      <c r="JRX9" s="10"/>
      <c r="JRZ9" s="10"/>
      <c r="JSB9" s="10"/>
      <c r="JSD9" s="10"/>
      <c r="JSF9" s="10"/>
      <c r="JSH9" s="10"/>
      <c r="JSJ9" s="10"/>
      <c r="JSL9" s="10"/>
      <c r="JSN9" s="10"/>
      <c r="JSP9" s="10"/>
      <c r="JSR9" s="10"/>
      <c r="JST9" s="10"/>
      <c r="JSV9" s="10"/>
      <c r="JSX9" s="10"/>
      <c r="JSZ9" s="10"/>
      <c r="JTB9" s="10"/>
      <c r="JTD9" s="10"/>
      <c r="JTF9" s="10"/>
      <c r="JTH9" s="10"/>
      <c r="JTJ9" s="10"/>
      <c r="JTL9" s="10"/>
      <c r="JTN9" s="10"/>
      <c r="JTP9" s="10"/>
      <c r="JTR9" s="10"/>
      <c r="JTT9" s="10"/>
      <c r="JTV9" s="10"/>
      <c r="JTX9" s="10"/>
      <c r="JTZ9" s="10"/>
      <c r="JUB9" s="10"/>
      <c r="JUD9" s="10"/>
      <c r="JUF9" s="10"/>
      <c r="JUH9" s="10"/>
      <c r="JUJ9" s="10"/>
      <c r="JUL9" s="10"/>
      <c r="JUN9" s="10"/>
      <c r="JUP9" s="10"/>
      <c r="JUR9" s="10"/>
      <c r="JUT9" s="10"/>
      <c r="JUV9" s="10"/>
      <c r="JUX9" s="10"/>
      <c r="JUZ9" s="10"/>
      <c r="JVB9" s="10"/>
      <c r="JVD9" s="10"/>
      <c r="JVF9" s="10"/>
      <c r="JVH9" s="10"/>
      <c r="JVJ9" s="10"/>
      <c r="JVL9" s="10"/>
      <c r="JVN9" s="10"/>
      <c r="JVP9" s="10"/>
      <c r="JVR9" s="10"/>
      <c r="JVT9" s="10"/>
      <c r="JVV9" s="10"/>
      <c r="JVX9" s="10"/>
      <c r="JVZ9" s="10"/>
      <c r="JWB9" s="10"/>
      <c r="JWD9" s="10"/>
      <c r="JWF9" s="10"/>
      <c r="JWH9" s="10"/>
      <c r="JWJ9" s="10"/>
      <c r="JWL9" s="10"/>
      <c r="JWN9" s="10"/>
      <c r="JWP9" s="10"/>
      <c r="JWR9" s="10"/>
      <c r="JWT9" s="10"/>
      <c r="JWV9" s="10"/>
      <c r="JWX9" s="10"/>
      <c r="JWZ9" s="10"/>
      <c r="JXB9" s="10"/>
      <c r="JXD9" s="10"/>
      <c r="JXF9" s="10"/>
      <c r="JXH9" s="10"/>
      <c r="JXJ9" s="10"/>
      <c r="JXL9" s="10"/>
      <c r="JXN9" s="10"/>
      <c r="JXP9" s="10"/>
      <c r="JXR9" s="10"/>
      <c r="JXT9" s="10"/>
      <c r="JXV9" s="10"/>
      <c r="JXX9" s="10"/>
      <c r="JXZ9" s="10"/>
      <c r="JYB9" s="10"/>
      <c r="JYD9" s="10"/>
      <c r="JYF9" s="10"/>
      <c r="JYH9" s="10"/>
      <c r="JYJ9" s="10"/>
      <c r="JYL9" s="10"/>
      <c r="JYN9" s="10"/>
      <c r="JYP9" s="10"/>
      <c r="JYR9" s="10"/>
      <c r="JYT9" s="10"/>
      <c r="JYV9" s="10"/>
      <c r="JYX9" s="10"/>
      <c r="JYZ9" s="10"/>
      <c r="JZB9" s="10"/>
      <c r="JZD9" s="10"/>
      <c r="JZF9" s="10"/>
      <c r="JZH9" s="10"/>
      <c r="JZJ9" s="10"/>
      <c r="JZL9" s="10"/>
      <c r="JZN9" s="10"/>
      <c r="JZP9" s="10"/>
      <c r="JZR9" s="10"/>
      <c r="JZT9" s="10"/>
      <c r="JZV9" s="10"/>
      <c r="JZX9" s="10"/>
      <c r="JZZ9" s="10"/>
      <c r="KAB9" s="10"/>
      <c r="KAD9" s="10"/>
      <c r="KAF9" s="10"/>
      <c r="KAH9" s="10"/>
      <c r="KAJ9" s="10"/>
      <c r="KAL9" s="10"/>
      <c r="KAN9" s="10"/>
      <c r="KAP9" s="10"/>
      <c r="KAR9" s="10"/>
      <c r="KAT9" s="10"/>
      <c r="KAV9" s="10"/>
      <c r="KAX9" s="10"/>
      <c r="KAZ9" s="10"/>
      <c r="KBB9" s="10"/>
      <c r="KBD9" s="10"/>
      <c r="KBF9" s="10"/>
      <c r="KBH9" s="10"/>
      <c r="KBJ9" s="10"/>
      <c r="KBL9" s="10"/>
      <c r="KBN9" s="10"/>
      <c r="KBP9" s="10"/>
      <c r="KBR9" s="10"/>
      <c r="KBT9" s="10"/>
      <c r="KBV9" s="10"/>
      <c r="KBX9" s="10"/>
      <c r="KBZ9" s="10"/>
      <c r="KCB9" s="10"/>
      <c r="KCD9" s="10"/>
      <c r="KCF9" s="10"/>
      <c r="KCH9" s="10"/>
      <c r="KCJ9" s="10"/>
      <c r="KCL9" s="10"/>
      <c r="KCN9" s="10"/>
      <c r="KCP9" s="10"/>
      <c r="KCR9" s="10"/>
      <c r="KCT9" s="10"/>
      <c r="KCV9" s="10"/>
      <c r="KCX9" s="10"/>
      <c r="KCZ9" s="10"/>
      <c r="KDB9" s="10"/>
      <c r="KDD9" s="10"/>
      <c r="KDF9" s="10"/>
      <c r="KDH9" s="10"/>
      <c r="KDJ9" s="10"/>
      <c r="KDL9" s="10"/>
      <c r="KDN9" s="10"/>
      <c r="KDP9" s="10"/>
      <c r="KDR9" s="10"/>
      <c r="KDT9" s="10"/>
      <c r="KDV9" s="10"/>
      <c r="KDX9" s="10"/>
      <c r="KDZ9" s="10"/>
      <c r="KEB9" s="10"/>
      <c r="KED9" s="10"/>
      <c r="KEF9" s="10"/>
      <c r="KEH9" s="10"/>
      <c r="KEJ9" s="10"/>
      <c r="KEL9" s="10"/>
      <c r="KEN9" s="10"/>
      <c r="KEP9" s="10"/>
      <c r="KER9" s="10"/>
      <c r="KET9" s="10"/>
      <c r="KEV9" s="10"/>
      <c r="KEX9" s="10"/>
      <c r="KEZ9" s="10"/>
      <c r="KFB9" s="10"/>
      <c r="KFD9" s="10"/>
      <c r="KFF9" s="10"/>
      <c r="KFH9" s="10"/>
      <c r="KFJ9" s="10"/>
      <c r="KFL9" s="10"/>
      <c r="KFN9" s="10"/>
      <c r="KFP9" s="10"/>
      <c r="KFR9" s="10"/>
      <c r="KFT9" s="10"/>
      <c r="KFV9" s="10"/>
      <c r="KFX9" s="10"/>
      <c r="KFZ9" s="10"/>
      <c r="KGB9" s="10"/>
      <c r="KGD9" s="10"/>
      <c r="KGF9" s="10"/>
      <c r="KGH9" s="10"/>
      <c r="KGJ9" s="10"/>
      <c r="KGL9" s="10"/>
      <c r="KGN9" s="10"/>
      <c r="KGP9" s="10"/>
      <c r="KGR9" s="10"/>
      <c r="KGT9" s="10"/>
      <c r="KGV9" s="10"/>
      <c r="KGX9" s="10"/>
      <c r="KGZ9" s="10"/>
      <c r="KHB9" s="10"/>
      <c r="KHD9" s="10"/>
      <c r="KHF9" s="10"/>
      <c r="KHH9" s="10"/>
      <c r="KHJ9" s="10"/>
      <c r="KHL9" s="10"/>
      <c r="KHN9" s="10"/>
      <c r="KHP9" s="10"/>
      <c r="KHR9" s="10"/>
      <c r="KHT9" s="10"/>
      <c r="KHV9" s="10"/>
      <c r="KHX9" s="10"/>
      <c r="KHZ9" s="10"/>
      <c r="KIB9" s="10"/>
      <c r="KID9" s="10"/>
      <c r="KIF9" s="10"/>
      <c r="KIH9" s="10"/>
      <c r="KIJ9" s="10"/>
      <c r="KIL9" s="10"/>
      <c r="KIN9" s="10"/>
      <c r="KIP9" s="10"/>
      <c r="KIR9" s="10"/>
      <c r="KIT9" s="10"/>
      <c r="KIV9" s="10"/>
      <c r="KIX9" s="10"/>
      <c r="KIZ9" s="10"/>
      <c r="KJB9" s="10"/>
      <c r="KJD9" s="10"/>
      <c r="KJF9" s="10"/>
      <c r="KJH9" s="10"/>
      <c r="KJJ9" s="10"/>
      <c r="KJL9" s="10"/>
      <c r="KJN9" s="10"/>
      <c r="KJP9" s="10"/>
      <c r="KJR9" s="10"/>
      <c r="KJT9" s="10"/>
      <c r="KJV9" s="10"/>
      <c r="KJX9" s="10"/>
      <c r="KJZ9" s="10"/>
      <c r="KKB9" s="10"/>
      <c r="KKD9" s="10"/>
      <c r="KKF9" s="10"/>
      <c r="KKH9" s="10"/>
      <c r="KKJ9" s="10"/>
      <c r="KKL9" s="10"/>
      <c r="KKN9" s="10"/>
      <c r="KKP9" s="10"/>
      <c r="KKR9" s="10"/>
      <c r="KKT9" s="10"/>
      <c r="KKV9" s="10"/>
      <c r="KKX9" s="10"/>
      <c r="KKZ9" s="10"/>
      <c r="KLB9" s="10"/>
      <c r="KLD9" s="10"/>
      <c r="KLF9" s="10"/>
      <c r="KLH9" s="10"/>
      <c r="KLJ9" s="10"/>
      <c r="KLL9" s="10"/>
      <c r="KLN9" s="10"/>
      <c r="KLP9" s="10"/>
      <c r="KLR9" s="10"/>
      <c r="KLT9" s="10"/>
      <c r="KLV9" s="10"/>
      <c r="KLX9" s="10"/>
      <c r="KLZ9" s="10"/>
      <c r="KMB9" s="10"/>
      <c r="KMD9" s="10"/>
      <c r="KMF9" s="10"/>
      <c r="KMH9" s="10"/>
      <c r="KMJ9" s="10"/>
      <c r="KML9" s="10"/>
      <c r="KMN9" s="10"/>
      <c r="KMP9" s="10"/>
      <c r="KMR9" s="10"/>
      <c r="KMT9" s="10"/>
      <c r="KMV9" s="10"/>
      <c r="KMX9" s="10"/>
      <c r="KMZ9" s="10"/>
      <c r="KNB9" s="10"/>
      <c r="KND9" s="10"/>
      <c r="KNF9" s="10"/>
      <c r="KNH9" s="10"/>
      <c r="KNJ9" s="10"/>
      <c r="KNL9" s="10"/>
      <c r="KNN9" s="10"/>
      <c r="KNP9" s="10"/>
      <c r="KNR9" s="10"/>
      <c r="KNT9" s="10"/>
      <c r="KNV9" s="10"/>
      <c r="KNX9" s="10"/>
      <c r="KNZ9" s="10"/>
      <c r="KOB9" s="10"/>
      <c r="KOD9" s="10"/>
      <c r="KOF9" s="10"/>
      <c r="KOH9" s="10"/>
      <c r="KOJ9" s="10"/>
      <c r="KOL9" s="10"/>
      <c r="KON9" s="10"/>
      <c r="KOP9" s="10"/>
      <c r="KOR9" s="10"/>
      <c r="KOT9" s="10"/>
      <c r="KOV9" s="10"/>
      <c r="KOX9" s="10"/>
      <c r="KOZ9" s="10"/>
      <c r="KPB9" s="10"/>
      <c r="KPD9" s="10"/>
      <c r="KPF9" s="10"/>
      <c r="KPH9" s="10"/>
      <c r="KPJ9" s="10"/>
      <c r="KPL9" s="10"/>
      <c r="KPN9" s="10"/>
      <c r="KPP9" s="10"/>
      <c r="KPR9" s="10"/>
      <c r="KPT9" s="10"/>
      <c r="KPV9" s="10"/>
      <c r="KPX9" s="10"/>
      <c r="KPZ9" s="10"/>
      <c r="KQB9" s="10"/>
      <c r="KQD9" s="10"/>
      <c r="KQF9" s="10"/>
      <c r="KQH9" s="10"/>
      <c r="KQJ9" s="10"/>
      <c r="KQL9" s="10"/>
      <c r="KQN9" s="10"/>
      <c r="KQP9" s="10"/>
      <c r="KQR9" s="10"/>
      <c r="KQT9" s="10"/>
      <c r="KQV9" s="10"/>
      <c r="KQX9" s="10"/>
      <c r="KQZ9" s="10"/>
      <c r="KRB9" s="10"/>
      <c r="KRD9" s="10"/>
      <c r="KRF9" s="10"/>
      <c r="KRH9" s="10"/>
      <c r="KRJ9" s="10"/>
      <c r="KRL9" s="10"/>
      <c r="KRN9" s="10"/>
      <c r="KRP9" s="10"/>
      <c r="KRR9" s="10"/>
      <c r="KRT9" s="10"/>
      <c r="KRV9" s="10"/>
      <c r="KRX9" s="10"/>
      <c r="KRZ9" s="10"/>
      <c r="KSB9" s="10"/>
      <c r="KSD9" s="10"/>
      <c r="KSF9" s="10"/>
      <c r="KSH9" s="10"/>
      <c r="KSJ9" s="10"/>
      <c r="KSL9" s="10"/>
      <c r="KSN9" s="10"/>
      <c r="KSP9" s="10"/>
      <c r="KSR9" s="10"/>
      <c r="KST9" s="10"/>
      <c r="KSV9" s="10"/>
      <c r="KSX9" s="10"/>
      <c r="KSZ9" s="10"/>
      <c r="KTB9" s="10"/>
      <c r="KTD9" s="10"/>
      <c r="KTF9" s="10"/>
      <c r="KTH9" s="10"/>
      <c r="KTJ9" s="10"/>
      <c r="KTL9" s="10"/>
      <c r="KTN9" s="10"/>
      <c r="KTP9" s="10"/>
      <c r="KTR9" s="10"/>
      <c r="KTT9" s="10"/>
      <c r="KTV9" s="10"/>
      <c r="KTX9" s="10"/>
      <c r="KTZ9" s="10"/>
      <c r="KUB9" s="10"/>
      <c r="KUD9" s="10"/>
      <c r="KUF9" s="10"/>
      <c r="KUH9" s="10"/>
      <c r="KUJ9" s="10"/>
      <c r="KUL9" s="10"/>
      <c r="KUN9" s="10"/>
      <c r="KUP9" s="10"/>
      <c r="KUR9" s="10"/>
      <c r="KUT9" s="10"/>
      <c r="KUV9" s="10"/>
      <c r="KUX9" s="10"/>
      <c r="KUZ9" s="10"/>
      <c r="KVB9" s="10"/>
      <c r="KVD9" s="10"/>
      <c r="KVF9" s="10"/>
      <c r="KVH9" s="10"/>
      <c r="KVJ9" s="10"/>
      <c r="KVL9" s="10"/>
      <c r="KVN9" s="10"/>
      <c r="KVP9" s="10"/>
      <c r="KVR9" s="10"/>
      <c r="KVT9" s="10"/>
      <c r="KVV9" s="10"/>
      <c r="KVX9" s="10"/>
      <c r="KVZ9" s="10"/>
      <c r="KWB9" s="10"/>
      <c r="KWD9" s="10"/>
      <c r="KWF9" s="10"/>
      <c r="KWH9" s="10"/>
      <c r="KWJ9" s="10"/>
      <c r="KWL9" s="10"/>
      <c r="KWN9" s="10"/>
      <c r="KWP9" s="10"/>
      <c r="KWR9" s="10"/>
      <c r="KWT9" s="10"/>
      <c r="KWV9" s="10"/>
      <c r="KWX9" s="10"/>
      <c r="KWZ9" s="10"/>
      <c r="KXB9" s="10"/>
      <c r="KXD9" s="10"/>
      <c r="KXF9" s="10"/>
      <c r="KXH9" s="10"/>
      <c r="KXJ9" s="10"/>
      <c r="KXL9" s="10"/>
      <c r="KXN9" s="10"/>
      <c r="KXP9" s="10"/>
      <c r="KXR9" s="10"/>
      <c r="KXT9" s="10"/>
      <c r="KXV9" s="10"/>
      <c r="KXX9" s="10"/>
      <c r="KXZ9" s="10"/>
      <c r="KYB9" s="10"/>
      <c r="KYD9" s="10"/>
      <c r="KYF9" s="10"/>
      <c r="KYH9" s="10"/>
      <c r="KYJ9" s="10"/>
      <c r="KYL9" s="10"/>
      <c r="KYN9" s="10"/>
      <c r="KYP9" s="10"/>
      <c r="KYR9" s="10"/>
      <c r="KYT9" s="10"/>
      <c r="KYV9" s="10"/>
      <c r="KYX9" s="10"/>
      <c r="KYZ9" s="10"/>
      <c r="KZB9" s="10"/>
      <c r="KZD9" s="10"/>
      <c r="KZF9" s="10"/>
      <c r="KZH9" s="10"/>
      <c r="KZJ9" s="10"/>
      <c r="KZL9" s="10"/>
      <c r="KZN9" s="10"/>
      <c r="KZP9" s="10"/>
      <c r="KZR9" s="10"/>
      <c r="KZT9" s="10"/>
      <c r="KZV9" s="10"/>
      <c r="KZX9" s="10"/>
      <c r="KZZ9" s="10"/>
      <c r="LAB9" s="10"/>
      <c r="LAD9" s="10"/>
      <c r="LAF9" s="10"/>
      <c r="LAH9" s="10"/>
      <c r="LAJ9" s="10"/>
      <c r="LAL9" s="10"/>
      <c r="LAN9" s="10"/>
      <c r="LAP9" s="10"/>
      <c r="LAR9" s="10"/>
      <c r="LAT9" s="10"/>
      <c r="LAV9" s="10"/>
      <c r="LAX9" s="10"/>
      <c r="LAZ9" s="10"/>
      <c r="LBB9" s="10"/>
      <c r="LBD9" s="10"/>
      <c r="LBF9" s="10"/>
      <c r="LBH9" s="10"/>
      <c r="LBJ9" s="10"/>
      <c r="LBL9" s="10"/>
      <c r="LBN9" s="10"/>
      <c r="LBP9" s="10"/>
      <c r="LBR9" s="10"/>
      <c r="LBT9" s="10"/>
      <c r="LBV9" s="10"/>
      <c r="LBX9" s="10"/>
      <c r="LBZ9" s="10"/>
      <c r="LCB9" s="10"/>
      <c r="LCD9" s="10"/>
      <c r="LCF9" s="10"/>
      <c r="LCH9" s="10"/>
      <c r="LCJ9" s="10"/>
      <c r="LCL9" s="10"/>
      <c r="LCN9" s="10"/>
      <c r="LCP9" s="10"/>
      <c r="LCR9" s="10"/>
      <c r="LCT9" s="10"/>
      <c r="LCV9" s="10"/>
      <c r="LCX9" s="10"/>
      <c r="LCZ9" s="10"/>
      <c r="LDB9" s="10"/>
      <c r="LDD9" s="10"/>
      <c r="LDF9" s="10"/>
      <c r="LDH9" s="10"/>
      <c r="LDJ9" s="10"/>
      <c r="LDL9" s="10"/>
      <c r="LDN9" s="10"/>
      <c r="LDP9" s="10"/>
      <c r="LDR9" s="10"/>
      <c r="LDT9" s="10"/>
      <c r="LDV9" s="10"/>
      <c r="LDX9" s="10"/>
      <c r="LDZ9" s="10"/>
      <c r="LEB9" s="10"/>
      <c r="LED9" s="10"/>
      <c r="LEF9" s="10"/>
      <c r="LEH9" s="10"/>
      <c r="LEJ9" s="10"/>
      <c r="LEL9" s="10"/>
      <c r="LEN9" s="10"/>
      <c r="LEP9" s="10"/>
      <c r="LER9" s="10"/>
      <c r="LET9" s="10"/>
      <c r="LEV9" s="10"/>
      <c r="LEX9" s="10"/>
      <c r="LEZ9" s="10"/>
      <c r="LFB9" s="10"/>
      <c r="LFD9" s="10"/>
      <c r="LFF9" s="10"/>
      <c r="LFH9" s="10"/>
      <c r="LFJ9" s="10"/>
      <c r="LFL9" s="10"/>
      <c r="LFN9" s="10"/>
      <c r="LFP9" s="10"/>
      <c r="LFR9" s="10"/>
      <c r="LFT9" s="10"/>
      <c r="LFV9" s="10"/>
      <c r="LFX9" s="10"/>
      <c r="LFZ9" s="10"/>
      <c r="LGB9" s="10"/>
      <c r="LGD9" s="10"/>
      <c r="LGF9" s="10"/>
      <c r="LGH9" s="10"/>
      <c r="LGJ9" s="10"/>
      <c r="LGL9" s="10"/>
      <c r="LGN9" s="10"/>
      <c r="LGP9" s="10"/>
      <c r="LGR9" s="10"/>
      <c r="LGT9" s="10"/>
      <c r="LGV9" s="10"/>
      <c r="LGX9" s="10"/>
      <c r="LGZ9" s="10"/>
      <c r="LHB9" s="10"/>
      <c r="LHD9" s="10"/>
      <c r="LHF9" s="10"/>
      <c r="LHH9" s="10"/>
      <c r="LHJ9" s="10"/>
      <c r="LHL9" s="10"/>
      <c r="LHN9" s="10"/>
      <c r="LHP9" s="10"/>
      <c r="LHR9" s="10"/>
      <c r="LHT9" s="10"/>
      <c r="LHV9" s="10"/>
      <c r="LHX9" s="10"/>
      <c r="LHZ9" s="10"/>
      <c r="LIB9" s="10"/>
      <c r="LID9" s="10"/>
      <c r="LIF9" s="10"/>
      <c r="LIH9" s="10"/>
      <c r="LIJ9" s="10"/>
      <c r="LIL9" s="10"/>
      <c r="LIN9" s="10"/>
      <c r="LIP9" s="10"/>
      <c r="LIR9" s="10"/>
      <c r="LIT9" s="10"/>
      <c r="LIV9" s="10"/>
      <c r="LIX9" s="10"/>
      <c r="LIZ9" s="10"/>
      <c r="LJB9" s="10"/>
      <c r="LJD9" s="10"/>
      <c r="LJF9" s="10"/>
      <c r="LJH9" s="10"/>
      <c r="LJJ9" s="10"/>
      <c r="LJL9" s="10"/>
      <c r="LJN9" s="10"/>
      <c r="LJP9" s="10"/>
      <c r="LJR9" s="10"/>
      <c r="LJT9" s="10"/>
      <c r="LJV9" s="10"/>
      <c r="LJX9" s="10"/>
      <c r="LJZ9" s="10"/>
      <c r="LKB9" s="10"/>
      <c r="LKD9" s="10"/>
      <c r="LKF9" s="10"/>
      <c r="LKH9" s="10"/>
      <c r="LKJ9" s="10"/>
      <c r="LKL9" s="10"/>
      <c r="LKN9" s="10"/>
      <c r="LKP9" s="10"/>
      <c r="LKR9" s="10"/>
      <c r="LKT9" s="10"/>
      <c r="LKV9" s="10"/>
      <c r="LKX9" s="10"/>
      <c r="LKZ9" s="10"/>
      <c r="LLB9" s="10"/>
      <c r="LLD9" s="10"/>
      <c r="LLF9" s="10"/>
      <c r="LLH9" s="10"/>
      <c r="LLJ9" s="10"/>
      <c r="LLL9" s="10"/>
      <c r="LLN9" s="10"/>
      <c r="LLP9" s="10"/>
      <c r="LLR9" s="10"/>
      <c r="LLT9" s="10"/>
      <c r="LLV9" s="10"/>
      <c r="LLX9" s="10"/>
      <c r="LLZ9" s="10"/>
      <c r="LMB9" s="10"/>
      <c r="LMD9" s="10"/>
      <c r="LMF9" s="10"/>
      <c r="LMH9" s="10"/>
      <c r="LMJ9" s="10"/>
      <c r="LML9" s="10"/>
      <c r="LMN9" s="10"/>
      <c r="LMP9" s="10"/>
      <c r="LMR9" s="10"/>
      <c r="LMT9" s="10"/>
      <c r="LMV9" s="10"/>
      <c r="LMX9" s="10"/>
      <c r="LMZ9" s="10"/>
      <c r="LNB9" s="10"/>
      <c r="LND9" s="10"/>
      <c r="LNF9" s="10"/>
      <c r="LNH9" s="10"/>
      <c r="LNJ9" s="10"/>
      <c r="LNL9" s="10"/>
      <c r="LNN9" s="10"/>
      <c r="LNP9" s="10"/>
      <c r="LNR9" s="10"/>
      <c r="LNT9" s="10"/>
      <c r="LNV9" s="10"/>
      <c r="LNX9" s="10"/>
      <c r="LNZ9" s="10"/>
      <c r="LOB9" s="10"/>
      <c r="LOD9" s="10"/>
      <c r="LOF9" s="10"/>
      <c r="LOH9" s="10"/>
      <c r="LOJ9" s="10"/>
      <c r="LOL9" s="10"/>
      <c r="LON9" s="10"/>
      <c r="LOP9" s="10"/>
      <c r="LOR9" s="10"/>
      <c r="LOT9" s="10"/>
      <c r="LOV9" s="10"/>
      <c r="LOX9" s="10"/>
      <c r="LOZ9" s="10"/>
      <c r="LPB9" s="10"/>
      <c r="LPD9" s="10"/>
      <c r="LPF9" s="10"/>
      <c r="LPH9" s="10"/>
      <c r="LPJ9" s="10"/>
      <c r="LPL9" s="10"/>
      <c r="LPN9" s="10"/>
      <c r="LPP9" s="10"/>
      <c r="LPR9" s="10"/>
      <c r="LPT9" s="10"/>
      <c r="LPV9" s="10"/>
      <c r="LPX9" s="10"/>
      <c r="LPZ9" s="10"/>
      <c r="LQB9" s="10"/>
      <c r="LQD9" s="10"/>
      <c r="LQF9" s="10"/>
      <c r="LQH9" s="10"/>
      <c r="LQJ9" s="10"/>
      <c r="LQL9" s="10"/>
      <c r="LQN9" s="10"/>
      <c r="LQP9" s="10"/>
      <c r="LQR9" s="10"/>
      <c r="LQT9" s="10"/>
      <c r="LQV9" s="10"/>
      <c r="LQX9" s="10"/>
      <c r="LQZ9" s="10"/>
      <c r="LRB9" s="10"/>
      <c r="LRD9" s="10"/>
      <c r="LRF9" s="10"/>
      <c r="LRH9" s="10"/>
      <c r="LRJ9" s="10"/>
      <c r="LRL9" s="10"/>
      <c r="LRN9" s="10"/>
      <c r="LRP9" s="10"/>
      <c r="LRR9" s="10"/>
      <c r="LRT9" s="10"/>
      <c r="LRV9" s="10"/>
      <c r="LRX9" s="10"/>
      <c r="LRZ9" s="10"/>
      <c r="LSB9" s="10"/>
      <c r="LSD9" s="10"/>
      <c r="LSF9" s="10"/>
      <c r="LSH9" s="10"/>
      <c r="LSJ9" s="10"/>
      <c r="LSL9" s="10"/>
      <c r="LSN9" s="10"/>
      <c r="LSP9" s="10"/>
      <c r="LSR9" s="10"/>
      <c r="LST9" s="10"/>
      <c r="LSV9" s="10"/>
      <c r="LSX9" s="10"/>
      <c r="LSZ9" s="10"/>
      <c r="LTB9" s="10"/>
      <c r="LTD9" s="10"/>
      <c r="LTF9" s="10"/>
      <c r="LTH9" s="10"/>
      <c r="LTJ9" s="10"/>
      <c r="LTL9" s="10"/>
      <c r="LTN9" s="10"/>
      <c r="LTP9" s="10"/>
      <c r="LTR9" s="10"/>
      <c r="LTT9" s="10"/>
      <c r="LTV9" s="10"/>
      <c r="LTX9" s="10"/>
      <c r="LTZ9" s="10"/>
      <c r="LUB9" s="10"/>
      <c r="LUD9" s="10"/>
      <c r="LUF9" s="10"/>
      <c r="LUH9" s="10"/>
      <c r="LUJ9" s="10"/>
      <c r="LUL9" s="10"/>
      <c r="LUN9" s="10"/>
      <c r="LUP9" s="10"/>
      <c r="LUR9" s="10"/>
      <c r="LUT9" s="10"/>
      <c r="LUV9" s="10"/>
      <c r="LUX9" s="10"/>
      <c r="LUZ9" s="10"/>
      <c r="LVB9" s="10"/>
      <c r="LVD9" s="10"/>
      <c r="LVF9" s="10"/>
      <c r="LVH9" s="10"/>
      <c r="LVJ9" s="10"/>
      <c r="LVL9" s="10"/>
      <c r="LVN9" s="10"/>
      <c r="LVP9" s="10"/>
      <c r="LVR9" s="10"/>
      <c r="LVT9" s="10"/>
      <c r="LVV9" s="10"/>
      <c r="LVX9" s="10"/>
      <c r="LVZ9" s="10"/>
      <c r="LWB9" s="10"/>
      <c r="LWD9" s="10"/>
      <c r="LWF9" s="10"/>
      <c r="LWH9" s="10"/>
      <c r="LWJ9" s="10"/>
      <c r="LWL9" s="10"/>
      <c r="LWN9" s="10"/>
      <c r="LWP9" s="10"/>
      <c r="LWR9" s="10"/>
      <c r="LWT9" s="10"/>
      <c r="LWV9" s="10"/>
      <c r="LWX9" s="10"/>
      <c r="LWZ9" s="10"/>
      <c r="LXB9" s="10"/>
      <c r="LXD9" s="10"/>
      <c r="LXF9" s="10"/>
      <c r="LXH9" s="10"/>
      <c r="LXJ9" s="10"/>
      <c r="LXL9" s="10"/>
      <c r="LXN9" s="10"/>
      <c r="LXP9" s="10"/>
      <c r="LXR9" s="10"/>
      <c r="LXT9" s="10"/>
      <c r="LXV9" s="10"/>
      <c r="LXX9" s="10"/>
      <c r="LXZ9" s="10"/>
      <c r="LYB9" s="10"/>
      <c r="LYD9" s="10"/>
      <c r="LYF9" s="10"/>
      <c r="LYH9" s="10"/>
      <c r="LYJ9" s="10"/>
      <c r="LYL9" s="10"/>
      <c r="LYN9" s="10"/>
      <c r="LYP9" s="10"/>
      <c r="LYR9" s="10"/>
      <c r="LYT9" s="10"/>
      <c r="LYV9" s="10"/>
      <c r="LYX9" s="10"/>
      <c r="LYZ9" s="10"/>
      <c r="LZB9" s="10"/>
      <c r="LZD9" s="10"/>
      <c r="LZF9" s="10"/>
      <c r="LZH9" s="10"/>
      <c r="LZJ9" s="10"/>
      <c r="LZL9" s="10"/>
      <c r="LZN9" s="10"/>
      <c r="LZP9" s="10"/>
      <c r="LZR9" s="10"/>
      <c r="LZT9" s="10"/>
      <c r="LZV9" s="10"/>
      <c r="LZX9" s="10"/>
      <c r="LZZ9" s="10"/>
      <c r="MAB9" s="10"/>
      <c r="MAD9" s="10"/>
      <c r="MAF9" s="10"/>
      <c r="MAH9" s="10"/>
      <c r="MAJ9" s="10"/>
      <c r="MAL9" s="10"/>
      <c r="MAN9" s="10"/>
      <c r="MAP9" s="10"/>
      <c r="MAR9" s="10"/>
      <c r="MAT9" s="10"/>
      <c r="MAV9" s="10"/>
      <c r="MAX9" s="10"/>
      <c r="MAZ9" s="10"/>
      <c r="MBB9" s="10"/>
      <c r="MBD9" s="10"/>
      <c r="MBF9" s="10"/>
      <c r="MBH9" s="10"/>
      <c r="MBJ9" s="10"/>
      <c r="MBL9" s="10"/>
      <c r="MBN9" s="10"/>
      <c r="MBP9" s="10"/>
      <c r="MBR9" s="10"/>
      <c r="MBT9" s="10"/>
      <c r="MBV9" s="10"/>
      <c r="MBX9" s="10"/>
      <c r="MBZ9" s="10"/>
      <c r="MCB9" s="10"/>
      <c r="MCD9" s="10"/>
      <c r="MCF9" s="10"/>
      <c r="MCH9" s="10"/>
      <c r="MCJ9" s="10"/>
      <c r="MCL9" s="10"/>
      <c r="MCN9" s="10"/>
      <c r="MCP9" s="10"/>
      <c r="MCR9" s="10"/>
      <c r="MCT9" s="10"/>
      <c r="MCV9" s="10"/>
      <c r="MCX9" s="10"/>
      <c r="MCZ9" s="10"/>
      <c r="MDB9" s="10"/>
      <c r="MDD9" s="10"/>
      <c r="MDF9" s="10"/>
      <c r="MDH9" s="10"/>
      <c r="MDJ9" s="10"/>
      <c r="MDL9" s="10"/>
      <c r="MDN9" s="10"/>
      <c r="MDP9" s="10"/>
      <c r="MDR9" s="10"/>
      <c r="MDT9" s="10"/>
      <c r="MDV9" s="10"/>
      <c r="MDX9" s="10"/>
      <c r="MDZ9" s="10"/>
      <c r="MEB9" s="10"/>
      <c r="MED9" s="10"/>
      <c r="MEF9" s="10"/>
      <c r="MEH9" s="10"/>
      <c r="MEJ9" s="10"/>
      <c r="MEL9" s="10"/>
      <c r="MEN9" s="10"/>
      <c r="MEP9" s="10"/>
      <c r="MER9" s="10"/>
      <c r="MET9" s="10"/>
      <c r="MEV9" s="10"/>
      <c r="MEX9" s="10"/>
      <c r="MEZ9" s="10"/>
      <c r="MFB9" s="10"/>
      <c r="MFD9" s="10"/>
      <c r="MFF9" s="10"/>
      <c r="MFH9" s="10"/>
      <c r="MFJ9" s="10"/>
      <c r="MFL9" s="10"/>
      <c r="MFN9" s="10"/>
      <c r="MFP9" s="10"/>
      <c r="MFR9" s="10"/>
      <c r="MFT9" s="10"/>
      <c r="MFV9" s="10"/>
      <c r="MFX9" s="10"/>
      <c r="MFZ9" s="10"/>
      <c r="MGB9" s="10"/>
      <c r="MGD9" s="10"/>
      <c r="MGF9" s="10"/>
      <c r="MGH9" s="10"/>
      <c r="MGJ9" s="10"/>
      <c r="MGL9" s="10"/>
      <c r="MGN9" s="10"/>
      <c r="MGP9" s="10"/>
      <c r="MGR9" s="10"/>
      <c r="MGT9" s="10"/>
      <c r="MGV9" s="10"/>
      <c r="MGX9" s="10"/>
      <c r="MGZ9" s="10"/>
      <c r="MHB9" s="10"/>
      <c r="MHD9" s="10"/>
      <c r="MHF9" s="10"/>
      <c r="MHH9" s="10"/>
      <c r="MHJ9" s="10"/>
      <c r="MHL9" s="10"/>
      <c r="MHN9" s="10"/>
      <c r="MHP9" s="10"/>
      <c r="MHR9" s="10"/>
      <c r="MHT9" s="10"/>
      <c r="MHV9" s="10"/>
      <c r="MHX9" s="10"/>
      <c r="MHZ9" s="10"/>
      <c r="MIB9" s="10"/>
      <c r="MID9" s="10"/>
      <c r="MIF9" s="10"/>
      <c r="MIH9" s="10"/>
      <c r="MIJ9" s="10"/>
      <c r="MIL9" s="10"/>
      <c r="MIN9" s="10"/>
      <c r="MIP9" s="10"/>
      <c r="MIR9" s="10"/>
      <c r="MIT9" s="10"/>
      <c r="MIV9" s="10"/>
      <c r="MIX9" s="10"/>
      <c r="MIZ9" s="10"/>
      <c r="MJB9" s="10"/>
      <c r="MJD9" s="10"/>
      <c r="MJF9" s="10"/>
      <c r="MJH9" s="10"/>
      <c r="MJJ9" s="10"/>
      <c r="MJL9" s="10"/>
      <c r="MJN9" s="10"/>
      <c r="MJP9" s="10"/>
      <c r="MJR9" s="10"/>
      <c r="MJT9" s="10"/>
      <c r="MJV9" s="10"/>
      <c r="MJX9" s="10"/>
      <c r="MJZ9" s="10"/>
      <c r="MKB9" s="10"/>
      <c r="MKD9" s="10"/>
      <c r="MKF9" s="10"/>
      <c r="MKH9" s="10"/>
      <c r="MKJ9" s="10"/>
      <c r="MKL9" s="10"/>
      <c r="MKN9" s="10"/>
      <c r="MKP9" s="10"/>
      <c r="MKR9" s="10"/>
      <c r="MKT9" s="10"/>
      <c r="MKV9" s="10"/>
      <c r="MKX9" s="10"/>
      <c r="MKZ9" s="10"/>
      <c r="MLB9" s="10"/>
      <c r="MLD9" s="10"/>
      <c r="MLF9" s="10"/>
      <c r="MLH9" s="10"/>
      <c r="MLJ9" s="10"/>
      <c r="MLL9" s="10"/>
      <c r="MLN9" s="10"/>
      <c r="MLP9" s="10"/>
      <c r="MLR9" s="10"/>
      <c r="MLT9" s="10"/>
      <c r="MLV9" s="10"/>
      <c r="MLX9" s="10"/>
      <c r="MLZ9" s="10"/>
      <c r="MMB9" s="10"/>
      <c r="MMD9" s="10"/>
      <c r="MMF9" s="10"/>
      <c r="MMH9" s="10"/>
      <c r="MMJ9" s="10"/>
      <c r="MML9" s="10"/>
      <c r="MMN9" s="10"/>
      <c r="MMP9" s="10"/>
      <c r="MMR9" s="10"/>
      <c r="MMT9" s="10"/>
      <c r="MMV9" s="10"/>
      <c r="MMX9" s="10"/>
      <c r="MMZ9" s="10"/>
      <c r="MNB9" s="10"/>
      <c r="MND9" s="10"/>
      <c r="MNF9" s="10"/>
      <c r="MNH9" s="10"/>
      <c r="MNJ9" s="10"/>
      <c r="MNL9" s="10"/>
      <c r="MNN9" s="10"/>
      <c r="MNP9" s="10"/>
      <c r="MNR9" s="10"/>
      <c r="MNT9" s="10"/>
      <c r="MNV9" s="10"/>
      <c r="MNX9" s="10"/>
      <c r="MNZ9" s="10"/>
      <c r="MOB9" s="10"/>
      <c r="MOD9" s="10"/>
      <c r="MOF9" s="10"/>
      <c r="MOH9" s="10"/>
      <c r="MOJ9" s="10"/>
      <c r="MOL9" s="10"/>
      <c r="MON9" s="10"/>
      <c r="MOP9" s="10"/>
      <c r="MOR9" s="10"/>
      <c r="MOT9" s="10"/>
      <c r="MOV9" s="10"/>
      <c r="MOX9" s="10"/>
      <c r="MOZ9" s="10"/>
      <c r="MPB9" s="10"/>
      <c r="MPD9" s="10"/>
      <c r="MPF9" s="10"/>
      <c r="MPH9" s="10"/>
      <c r="MPJ9" s="10"/>
      <c r="MPL9" s="10"/>
      <c r="MPN9" s="10"/>
      <c r="MPP9" s="10"/>
      <c r="MPR9" s="10"/>
      <c r="MPT9" s="10"/>
      <c r="MPV9" s="10"/>
      <c r="MPX9" s="10"/>
      <c r="MPZ9" s="10"/>
      <c r="MQB9" s="10"/>
      <c r="MQD9" s="10"/>
      <c r="MQF9" s="10"/>
      <c r="MQH9" s="10"/>
      <c r="MQJ9" s="10"/>
      <c r="MQL9" s="10"/>
      <c r="MQN9" s="10"/>
      <c r="MQP9" s="10"/>
      <c r="MQR9" s="10"/>
      <c r="MQT9" s="10"/>
      <c r="MQV9" s="10"/>
      <c r="MQX9" s="10"/>
      <c r="MQZ9" s="10"/>
      <c r="MRB9" s="10"/>
      <c r="MRD9" s="10"/>
      <c r="MRF9" s="10"/>
      <c r="MRH9" s="10"/>
      <c r="MRJ9" s="10"/>
      <c r="MRL9" s="10"/>
      <c r="MRN9" s="10"/>
      <c r="MRP9" s="10"/>
      <c r="MRR9" s="10"/>
      <c r="MRT9" s="10"/>
      <c r="MRV9" s="10"/>
      <c r="MRX9" s="10"/>
      <c r="MRZ9" s="10"/>
      <c r="MSB9" s="10"/>
      <c r="MSD9" s="10"/>
      <c r="MSF9" s="10"/>
      <c r="MSH9" s="10"/>
      <c r="MSJ9" s="10"/>
      <c r="MSL9" s="10"/>
      <c r="MSN9" s="10"/>
      <c r="MSP9" s="10"/>
      <c r="MSR9" s="10"/>
      <c r="MST9" s="10"/>
      <c r="MSV9" s="10"/>
      <c r="MSX9" s="10"/>
      <c r="MSZ9" s="10"/>
      <c r="MTB9" s="10"/>
      <c r="MTD9" s="10"/>
      <c r="MTF9" s="10"/>
      <c r="MTH9" s="10"/>
      <c r="MTJ9" s="10"/>
      <c r="MTL9" s="10"/>
      <c r="MTN9" s="10"/>
      <c r="MTP9" s="10"/>
      <c r="MTR9" s="10"/>
      <c r="MTT9" s="10"/>
      <c r="MTV9" s="10"/>
      <c r="MTX9" s="10"/>
      <c r="MTZ9" s="10"/>
      <c r="MUB9" s="10"/>
      <c r="MUD9" s="10"/>
      <c r="MUF9" s="10"/>
      <c r="MUH9" s="10"/>
      <c r="MUJ9" s="10"/>
      <c r="MUL9" s="10"/>
      <c r="MUN9" s="10"/>
      <c r="MUP9" s="10"/>
      <c r="MUR9" s="10"/>
      <c r="MUT9" s="10"/>
      <c r="MUV9" s="10"/>
      <c r="MUX9" s="10"/>
      <c r="MUZ9" s="10"/>
      <c r="MVB9" s="10"/>
      <c r="MVD9" s="10"/>
      <c r="MVF9" s="10"/>
      <c r="MVH9" s="10"/>
      <c r="MVJ9" s="10"/>
      <c r="MVL9" s="10"/>
      <c r="MVN9" s="10"/>
      <c r="MVP9" s="10"/>
      <c r="MVR9" s="10"/>
      <c r="MVT9" s="10"/>
      <c r="MVV9" s="10"/>
      <c r="MVX9" s="10"/>
      <c r="MVZ9" s="10"/>
      <c r="MWB9" s="10"/>
      <c r="MWD9" s="10"/>
      <c r="MWF9" s="10"/>
      <c r="MWH9" s="10"/>
      <c r="MWJ9" s="10"/>
      <c r="MWL9" s="10"/>
      <c r="MWN9" s="10"/>
      <c r="MWP9" s="10"/>
      <c r="MWR9" s="10"/>
      <c r="MWT9" s="10"/>
      <c r="MWV9" s="10"/>
      <c r="MWX9" s="10"/>
      <c r="MWZ9" s="10"/>
      <c r="MXB9" s="10"/>
      <c r="MXD9" s="10"/>
      <c r="MXF9" s="10"/>
      <c r="MXH9" s="10"/>
      <c r="MXJ9" s="10"/>
      <c r="MXL9" s="10"/>
      <c r="MXN9" s="10"/>
      <c r="MXP9" s="10"/>
      <c r="MXR9" s="10"/>
      <c r="MXT9" s="10"/>
      <c r="MXV9" s="10"/>
      <c r="MXX9" s="10"/>
      <c r="MXZ9" s="10"/>
      <c r="MYB9" s="10"/>
      <c r="MYD9" s="10"/>
      <c r="MYF9" s="10"/>
      <c r="MYH9" s="10"/>
      <c r="MYJ9" s="10"/>
      <c r="MYL9" s="10"/>
      <c r="MYN9" s="10"/>
      <c r="MYP9" s="10"/>
      <c r="MYR9" s="10"/>
      <c r="MYT9" s="10"/>
      <c r="MYV9" s="10"/>
      <c r="MYX9" s="10"/>
      <c r="MYZ9" s="10"/>
      <c r="MZB9" s="10"/>
      <c r="MZD9" s="10"/>
      <c r="MZF9" s="10"/>
      <c r="MZH9" s="10"/>
      <c r="MZJ9" s="10"/>
      <c r="MZL9" s="10"/>
      <c r="MZN9" s="10"/>
      <c r="MZP9" s="10"/>
      <c r="MZR9" s="10"/>
      <c r="MZT9" s="10"/>
      <c r="MZV9" s="10"/>
      <c r="MZX9" s="10"/>
      <c r="MZZ9" s="10"/>
      <c r="NAB9" s="10"/>
      <c r="NAD9" s="10"/>
      <c r="NAF9" s="10"/>
      <c r="NAH9" s="10"/>
      <c r="NAJ9" s="10"/>
      <c r="NAL9" s="10"/>
      <c r="NAN9" s="10"/>
      <c r="NAP9" s="10"/>
      <c r="NAR9" s="10"/>
      <c r="NAT9" s="10"/>
      <c r="NAV9" s="10"/>
      <c r="NAX9" s="10"/>
      <c r="NAZ9" s="10"/>
      <c r="NBB9" s="10"/>
      <c r="NBD9" s="10"/>
      <c r="NBF9" s="10"/>
      <c r="NBH9" s="10"/>
      <c r="NBJ9" s="10"/>
      <c r="NBL9" s="10"/>
      <c r="NBN9" s="10"/>
      <c r="NBP9" s="10"/>
      <c r="NBR9" s="10"/>
      <c r="NBT9" s="10"/>
      <c r="NBV9" s="10"/>
      <c r="NBX9" s="10"/>
      <c r="NBZ9" s="10"/>
      <c r="NCB9" s="10"/>
      <c r="NCD9" s="10"/>
      <c r="NCF9" s="10"/>
      <c r="NCH9" s="10"/>
      <c r="NCJ9" s="10"/>
      <c r="NCL9" s="10"/>
      <c r="NCN9" s="10"/>
      <c r="NCP9" s="10"/>
      <c r="NCR9" s="10"/>
      <c r="NCT9" s="10"/>
      <c r="NCV9" s="10"/>
      <c r="NCX9" s="10"/>
      <c r="NCZ9" s="10"/>
      <c r="NDB9" s="10"/>
      <c r="NDD9" s="10"/>
      <c r="NDF9" s="10"/>
      <c r="NDH9" s="10"/>
      <c r="NDJ9" s="10"/>
      <c r="NDL9" s="10"/>
      <c r="NDN9" s="10"/>
      <c r="NDP9" s="10"/>
      <c r="NDR9" s="10"/>
      <c r="NDT9" s="10"/>
      <c r="NDV9" s="10"/>
      <c r="NDX9" s="10"/>
      <c r="NDZ9" s="10"/>
      <c r="NEB9" s="10"/>
      <c r="NED9" s="10"/>
      <c r="NEF9" s="10"/>
      <c r="NEH9" s="10"/>
      <c r="NEJ9" s="10"/>
      <c r="NEL9" s="10"/>
      <c r="NEN9" s="10"/>
      <c r="NEP9" s="10"/>
      <c r="NER9" s="10"/>
      <c r="NET9" s="10"/>
      <c r="NEV9" s="10"/>
      <c r="NEX9" s="10"/>
      <c r="NEZ9" s="10"/>
      <c r="NFB9" s="10"/>
      <c r="NFD9" s="10"/>
      <c r="NFF9" s="10"/>
      <c r="NFH9" s="10"/>
      <c r="NFJ9" s="10"/>
      <c r="NFL9" s="10"/>
      <c r="NFN9" s="10"/>
      <c r="NFP9" s="10"/>
      <c r="NFR9" s="10"/>
      <c r="NFT9" s="10"/>
      <c r="NFV9" s="10"/>
      <c r="NFX9" s="10"/>
      <c r="NFZ9" s="10"/>
      <c r="NGB9" s="10"/>
      <c r="NGD9" s="10"/>
      <c r="NGF9" s="10"/>
      <c r="NGH9" s="10"/>
      <c r="NGJ9" s="10"/>
      <c r="NGL9" s="10"/>
      <c r="NGN9" s="10"/>
      <c r="NGP9" s="10"/>
      <c r="NGR9" s="10"/>
      <c r="NGT9" s="10"/>
      <c r="NGV9" s="10"/>
      <c r="NGX9" s="10"/>
      <c r="NGZ9" s="10"/>
      <c r="NHB9" s="10"/>
      <c r="NHD9" s="10"/>
      <c r="NHF9" s="10"/>
      <c r="NHH9" s="10"/>
      <c r="NHJ9" s="10"/>
      <c r="NHL9" s="10"/>
      <c r="NHN9" s="10"/>
      <c r="NHP9" s="10"/>
      <c r="NHR9" s="10"/>
      <c r="NHT9" s="10"/>
      <c r="NHV9" s="10"/>
      <c r="NHX9" s="10"/>
      <c r="NHZ9" s="10"/>
      <c r="NIB9" s="10"/>
      <c r="NID9" s="10"/>
      <c r="NIF9" s="10"/>
      <c r="NIH9" s="10"/>
      <c r="NIJ9" s="10"/>
      <c r="NIL9" s="10"/>
      <c r="NIN9" s="10"/>
      <c r="NIP9" s="10"/>
      <c r="NIR9" s="10"/>
      <c r="NIT9" s="10"/>
      <c r="NIV9" s="10"/>
      <c r="NIX9" s="10"/>
      <c r="NIZ9" s="10"/>
      <c r="NJB9" s="10"/>
      <c r="NJD9" s="10"/>
      <c r="NJF9" s="10"/>
      <c r="NJH9" s="10"/>
      <c r="NJJ9" s="10"/>
      <c r="NJL9" s="10"/>
      <c r="NJN9" s="10"/>
      <c r="NJP9" s="10"/>
      <c r="NJR9" s="10"/>
      <c r="NJT9" s="10"/>
      <c r="NJV9" s="10"/>
      <c r="NJX9" s="10"/>
      <c r="NJZ9" s="10"/>
      <c r="NKB9" s="10"/>
      <c r="NKD9" s="10"/>
      <c r="NKF9" s="10"/>
      <c r="NKH9" s="10"/>
      <c r="NKJ9" s="10"/>
      <c r="NKL9" s="10"/>
      <c r="NKN9" s="10"/>
      <c r="NKP9" s="10"/>
      <c r="NKR9" s="10"/>
      <c r="NKT9" s="10"/>
      <c r="NKV9" s="10"/>
      <c r="NKX9" s="10"/>
      <c r="NKZ9" s="10"/>
      <c r="NLB9" s="10"/>
      <c r="NLD9" s="10"/>
      <c r="NLF9" s="10"/>
      <c r="NLH9" s="10"/>
      <c r="NLJ9" s="10"/>
      <c r="NLL9" s="10"/>
      <c r="NLN9" s="10"/>
      <c r="NLP9" s="10"/>
      <c r="NLR9" s="10"/>
      <c r="NLT9" s="10"/>
      <c r="NLV9" s="10"/>
      <c r="NLX9" s="10"/>
      <c r="NLZ9" s="10"/>
      <c r="NMB9" s="10"/>
      <c r="NMD9" s="10"/>
      <c r="NMF9" s="10"/>
      <c r="NMH9" s="10"/>
      <c r="NMJ9" s="10"/>
      <c r="NML9" s="10"/>
      <c r="NMN9" s="10"/>
      <c r="NMP9" s="10"/>
      <c r="NMR9" s="10"/>
      <c r="NMT9" s="10"/>
      <c r="NMV9" s="10"/>
      <c r="NMX9" s="10"/>
      <c r="NMZ9" s="10"/>
      <c r="NNB9" s="10"/>
      <c r="NND9" s="10"/>
      <c r="NNF9" s="10"/>
      <c r="NNH9" s="10"/>
      <c r="NNJ9" s="10"/>
      <c r="NNL9" s="10"/>
      <c r="NNN9" s="10"/>
      <c r="NNP9" s="10"/>
      <c r="NNR9" s="10"/>
      <c r="NNT9" s="10"/>
      <c r="NNV9" s="10"/>
      <c r="NNX9" s="10"/>
      <c r="NNZ9" s="10"/>
      <c r="NOB9" s="10"/>
      <c r="NOD9" s="10"/>
      <c r="NOF9" s="10"/>
      <c r="NOH9" s="10"/>
      <c r="NOJ9" s="10"/>
      <c r="NOL9" s="10"/>
      <c r="NON9" s="10"/>
      <c r="NOP9" s="10"/>
      <c r="NOR9" s="10"/>
      <c r="NOT9" s="10"/>
      <c r="NOV9" s="10"/>
      <c r="NOX9" s="10"/>
      <c r="NOZ9" s="10"/>
      <c r="NPB9" s="10"/>
      <c r="NPD9" s="10"/>
      <c r="NPF9" s="10"/>
      <c r="NPH9" s="10"/>
      <c r="NPJ9" s="10"/>
      <c r="NPL9" s="10"/>
      <c r="NPN9" s="10"/>
      <c r="NPP9" s="10"/>
      <c r="NPR9" s="10"/>
      <c r="NPT9" s="10"/>
      <c r="NPV9" s="10"/>
      <c r="NPX9" s="10"/>
      <c r="NPZ9" s="10"/>
      <c r="NQB9" s="10"/>
      <c r="NQD9" s="10"/>
      <c r="NQF9" s="10"/>
      <c r="NQH9" s="10"/>
      <c r="NQJ9" s="10"/>
      <c r="NQL9" s="10"/>
      <c r="NQN9" s="10"/>
      <c r="NQP9" s="10"/>
      <c r="NQR9" s="10"/>
      <c r="NQT9" s="10"/>
      <c r="NQV9" s="10"/>
      <c r="NQX9" s="10"/>
      <c r="NQZ9" s="10"/>
      <c r="NRB9" s="10"/>
      <c r="NRD9" s="10"/>
      <c r="NRF9" s="10"/>
      <c r="NRH9" s="10"/>
      <c r="NRJ9" s="10"/>
      <c r="NRL9" s="10"/>
      <c r="NRN9" s="10"/>
      <c r="NRP9" s="10"/>
      <c r="NRR9" s="10"/>
      <c r="NRT9" s="10"/>
      <c r="NRV9" s="10"/>
      <c r="NRX9" s="10"/>
      <c r="NRZ9" s="10"/>
      <c r="NSB9" s="10"/>
      <c r="NSD9" s="10"/>
      <c r="NSF9" s="10"/>
      <c r="NSH9" s="10"/>
      <c r="NSJ9" s="10"/>
      <c r="NSL9" s="10"/>
      <c r="NSN9" s="10"/>
      <c r="NSP9" s="10"/>
      <c r="NSR9" s="10"/>
      <c r="NST9" s="10"/>
      <c r="NSV9" s="10"/>
      <c r="NSX9" s="10"/>
      <c r="NSZ9" s="10"/>
      <c r="NTB9" s="10"/>
      <c r="NTD9" s="10"/>
      <c r="NTF9" s="10"/>
      <c r="NTH9" s="10"/>
      <c r="NTJ9" s="10"/>
      <c r="NTL9" s="10"/>
      <c r="NTN9" s="10"/>
      <c r="NTP9" s="10"/>
      <c r="NTR9" s="10"/>
      <c r="NTT9" s="10"/>
      <c r="NTV9" s="10"/>
      <c r="NTX9" s="10"/>
      <c r="NTZ9" s="10"/>
      <c r="NUB9" s="10"/>
      <c r="NUD9" s="10"/>
      <c r="NUF9" s="10"/>
      <c r="NUH9" s="10"/>
      <c r="NUJ9" s="10"/>
      <c r="NUL9" s="10"/>
      <c r="NUN9" s="10"/>
      <c r="NUP9" s="10"/>
      <c r="NUR9" s="10"/>
      <c r="NUT9" s="10"/>
      <c r="NUV9" s="10"/>
      <c r="NUX9" s="10"/>
      <c r="NUZ9" s="10"/>
      <c r="NVB9" s="10"/>
      <c r="NVD9" s="10"/>
      <c r="NVF9" s="10"/>
      <c r="NVH9" s="10"/>
      <c r="NVJ9" s="10"/>
      <c r="NVL9" s="10"/>
      <c r="NVN9" s="10"/>
      <c r="NVP9" s="10"/>
      <c r="NVR9" s="10"/>
      <c r="NVT9" s="10"/>
      <c r="NVV9" s="10"/>
      <c r="NVX9" s="10"/>
      <c r="NVZ9" s="10"/>
      <c r="NWB9" s="10"/>
      <c r="NWD9" s="10"/>
      <c r="NWF9" s="10"/>
      <c r="NWH9" s="10"/>
      <c r="NWJ9" s="10"/>
      <c r="NWL9" s="10"/>
      <c r="NWN9" s="10"/>
      <c r="NWP9" s="10"/>
      <c r="NWR9" s="10"/>
      <c r="NWT9" s="10"/>
      <c r="NWV9" s="10"/>
      <c r="NWX9" s="10"/>
      <c r="NWZ9" s="10"/>
      <c r="NXB9" s="10"/>
      <c r="NXD9" s="10"/>
      <c r="NXF9" s="10"/>
      <c r="NXH9" s="10"/>
      <c r="NXJ9" s="10"/>
      <c r="NXL9" s="10"/>
      <c r="NXN9" s="10"/>
      <c r="NXP9" s="10"/>
      <c r="NXR9" s="10"/>
      <c r="NXT9" s="10"/>
      <c r="NXV9" s="10"/>
      <c r="NXX9" s="10"/>
      <c r="NXZ9" s="10"/>
      <c r="NYB9" s="10"/>
      <c r="NYD9" s="10"/>
      <c r="NYF9" s="10"/>
      <c r="NYH9" s="10"/>
      <c r="NYJ9" s="10"/>
      <c r="NYL9" s="10"/>
      <c r="NYN9" s="10"/>
      <c r="NYP9" s="10"/>
      <c r="NYR9" s="10"/>
      <c r="NYT9" s="10"/>
      <c r="NYV9" s="10"/>
      <c r="NYX9" s="10"/>
      <c r="NYZ9" s="10"/>
      <c r="NZB9" s="10"/>
      <c r="NZD9" s="10"/>
      <c r="NZF9" s="10"/>
      <c r="NZH9" s="10"/>
      <c r="NZJ9" s="10"/>
      <c r="NZL9" s="10"/>
      <c r="NZN9" s="10"/>
      <c r="NZP9" s="10"/>
      <c r="NZR9" s="10"/>
      <c r="NZT9" s="10"/>
      <c r="NZV9" s="10"/>
      <c r="NZX9" s="10"/>
      <c r="NZZ9" s="10"/>
      <c r="OAB9" s="10"/>
      <c r="OAD9" s="10"/>
      <c r="OAF9" s="10"/>
      <c r="OAH9" s="10"/>
      <c r="OAJ9" s="10"/>
      <c r="OAL9" s="10"/>
      <c r="OAN9" s="10"/>
      <c r="OAP9" s="10"/>
      <c r="OAR9" s="10"/>
      <c r="OAT9" s="10"/>
      <c r="OAV9" s="10"/>
      <c r="OAX9" s="10"/>
      <c r="OAZ9" s="10"/>
      <c r="OBB9" s="10"/>
      <c r="OBD9" s="10"/>
      <c r="OBF9" s="10"/>
      <c r="OBH9" s="10"/>
      <c r="OBJ9" s="10"/>
      <c r="OBL9" s="10"/>
      <c r="OBN9" s="10"/>
      <c r="OBP9" s="10"/>
      <c r="OBR9" s="10"/>
      <c r="OBT9" s="10"/>
      <c r="OBV9" s="10"/>
      <c r="OBX9" s="10"/>
      <c r="OBZ9" s="10"/>
      <c r="OCB9" s="10"/>
      <c r="OCD9" s="10"/>
      <c r="OCF9" s="10"/>
      <c r="OCH9" s="10"/>
      <c r="OCJ9" s="10"/>
      <c r="OCL9" s="10"/>
      <c r="OCN9" s="10"/>
      <c r="OCP9" s="10"/>
      <c r="OCR9" s="10"/>
      <c r="OCT9" s="10"/>
      <c r="OCV9" s="10"/>
      <c r="OCX9" s="10"/>
      <c r="OCZ9" s="10"/>
      <c r="ODB9" s="10"/>
      <c r="ODD9" s="10"/>
      <c r="ODF9" s="10"/>
      <c r="ODH9" s="10"/>
      <c r="ODJ9" s="10"/>
      <c r="ODL9" s="10"/>
      <c r="ODN9" s="10"/>
      <c r="ODP9" s="10"/>
      <c r="ODR9" s="10"/>
      <c r="ODT9" s="10"/>
      <c r="ODV9" s="10"/>
      <c r="ODX9" s="10"/>
      <c r="ODZ9" s="10"/>
      <c r="OEB9" s="10"/>
      <c r="OED9" s="10"/>
      <c r="OEF9" s="10"/>
      <c r="OEH9" s="10"/>
      <c r="OEJ9" s="10"/>
      <c r="OEL9" s="10"/>
      <c r="OEN9" s="10"/>
      <c r="OEP9" s="10"/>
      <c r="OER9" s="10"/>
      <c r="OET9" s="10"/>
      <c r="OEV9" s="10"/>
      <c r="OEX9" s="10"/>
      <c r="OEZ9" s="10"/>
      <c r="OFB9" s="10"/>
      <c r="OFD9" s="10"/>
      <c r="OFF9" s="10"/>
      <c r="OFH9" s="10"/>
      <c r="OFJ9" s="10"/>
      <c r="OFL9" s="10"/>
      <c r="OFN9" s="10"/>
      <c r="OFP9" s="10"/>
      <c r="OFR9" s="10"/>
      <c r="OFT9" s="10"/>
      <c r="OFV9" s="10"/>
      <c r="OFX9" s="10"/>
      <c r="OFZ9" s="10"/>
      <c r="OGB9" s="10"/>
      <c r="OGD9" s="10"/>
      <c r="OGF9" s="10"/>
      <c r="OGH9" s="10"/>
      <c r="OGJ9" s="10"/>
      <c r="OGL9" s="10"/>
      <c r="OGN9" s="10"/>
      <c r="OGP9" s="10"/>
      <c r="OGR9" s="10"/>
      <c r="OGT9" s="10"/>
      <c r="OGV9" s="10"/>
      <c r="OGX9" s="10"/>
      <c r="OGZ9" s="10"/>
      <c r="OHB9" s="10"/>
      <c r="OHD9" s="10"/>
      <c r="OHF9" s="10"/>
      <c r="OHH9" s="10"/>
      <c r="OHJ9" s="10"/>
      <c r="OHL9" s="10"/>
      <c r="OHN9" s="10"/>
      <c r="OHP9" s="10"/>
      <c r="OHR9" s="10"/>
      <c r="OHT9" s="10"/>
      <c r="OHV9" s="10"/>
      <c r="OHX9" s="10"/>
      <c r="OHZ9" s="10"/>
      <c r="OIB9" s="10"/>
      <c r="OID9" s="10"/>
      <c r="OIF9" s="10"/>
      <c r="OIH9" s="10"/>
      <c r="OIJ9" s="10"/>
      <c r="OIL9" s="10"/>
      <c r="OIN9" s="10"/>
      <c r="OIP9" s="10"/>
      <c r="OIR9" s="10"/>
      <c r="OIT9" s="10"/>
      <c r="OIV9" s="10"/>
      <c r="OIX9" s="10"/>
      <c r="OIZ9" s="10"/>
      <c r="OJB9" s="10"/>
      <c r="OJD9" s="10"/>
      <c r="OJF9" s="10"/>
      <c r="OJH9" s="10"/>
      <c r="OJJ9" s="10"/>
      <c r="OJL9" s="10"/>
      <c r="OJN9" s="10"/>
      <c r="OJP9" s="10"/>
      <c r="OJR9" s="10"/>
      <c r="OJT9" s="10"/>
      <c r="OJV9" s="10"/>
      <c r="OJX9" s="10"/>
      <c r="OJZ9" s="10"/>
      <c r="OKB9" s="10"/>
      <c r="OKD9" s="10"/>
      <c r="OKF9" s="10"/>
      <c r="OKH9" s="10"/>
      <c r="OKJ9" s="10"/>
      <c r="OKL9" s="10"/>
      <c r="OKN9" s="10"/>
      <c r="OKP9" s="10"/>
      <c r="OKR9" s="10"/>
      <c r="OKT9" s="10"/>
      <c r="OKV9" s="10"/>
      <c r="OKX9" s="10"/>
      <c r="OKZ9" s="10"/>
      <c r="OLB9" s="10"/>
      <c r="OLD9" s="10"/>
      <c r="OLF9" s="10"/>
      <c r="OLH9" s="10"/>
      <c r="OLJ9" s="10"/>
      <c r="OLL9" s="10"/>
      <c r="OLN9" s="10"/>
      <c r="OLP9" s="10"/>
      <c r="OLR9" s="10"/>
      <c r="OLT9" s="10"/>
      <c r="OLV9" s="10"/>
      <c r="OLX9" s="10"/>
      <c r="OLZ9" s="10"/>
      <c r="OMB9" s="10"/>
      <c r="OMD9" s="10"/>
      <c r="OMF9" s="10"/>
      <c r="OMH9" s="10"/>
      <c r="OMJ9" s="10"/>
      <c r="OML9" s="10"/>
      <c r="OMN9" s="10"/>
      <c r="OMP9" s="10"/>
      <c r="OMR9" s="10"/>
      <c r="OMT9" s="10"/>
      <c r="OMV9" s="10"/>
      <c r="OMX9" s="10"/>
      <c r="OMZ9" s="10"/>
      <c r="ONB9" s="10"/>
      <c r="OND9" s="10"/>
      <c r="ONF9" s="10"/>
      <c r="ONH9" s="10"/>
      <c r="ONJ9" s="10"/>
      <c r="ONL9" s="10"/>
      <c r="ONN9" s="10"/>
      <c r="ONP9" s="10"/>
      <c r="ONR9" s="10"/>
      <c r="ONT9" s="10"/>
      <c r="ONV9" s="10"/>
      <c r="ONX9" s="10"/>
      <c r="ONZ9" s="10"/>
      <c r="OOB9" s="10"/>
      <c r="OOD9" s="10"/>
      <c r="OOF9" s="10"/>
      <c r="OOH9" s="10"/>
      <c r="OOJ9" s="10"/>
      <c r="OOL9" s="10"/>
      <c r="OON9" s="10"/>
      <c r="OOP9" s="10"/>
      <c r="OOR9" s="10"/>
      <c r="OOT9" s="10"/>
      <c r="OOV9" s="10"/>
      <c r="OOX9" s="10"/>
      <c r="OOZ9" s="10"/>
      <c r="OPB9" s="10"/>
      <c r="OPD9" s="10"/>
      <c r="OPF9" s="10"/>
      <c r="OPH9" s="10"/>
      <c r="OPJ9" s="10"/>
      <c r="OPL9" s="10"/>
      <c r="OPN9" s="10"/>
      <c r="OPP9" s="10"/>
      <c r="OPR9" s="10"/>
      <c r="OPT9" s="10"/>
      <c r="OPV9" s="10"/>
      <c r="OPX9" s="10"/>
      <c r="OPZ9" s="10"/>
      <c r="OQB9" s="10"/>
      <c r="OQD9" s="10"/>
      <c r="OQF9" s="10"/>
      <c r="OQH9" s="10"/>
      <c r="OQJ9" s="10"/>
      <c r="OQL9" s="10"/>
      <c r="OQN9" s="10"/>
      <c r="OQP9" s="10"/>
      <c r="OQR9" s="10"/>
      <c r="OQT9" s="10"/>
      <c r="OQV9" s="10"/>
      <c r="OQX9" s="10"/>
      <c r="OQZ9" s="10"/>
      <c r="ORB9" s="10"/>
      <c r="ORD9" s="10"/>
      <c r="ORF9" s="10"/>
      <c r="ORH9" s="10"/>
      <c r="ORJ9" s="10"/>
      <c r="ORL9" s="10"/>
      <c r="ORN9" s="10"/>
      <c r="ORP9" s="10"/>
      <c r="ORR9" s="10"/>
      <c r="ORT9" s="10"/>
      <c r="ORV9" s="10"/>
      <c r="ORX9" s="10"/>
      <c r="ORZ9" s="10"/>
      <c r="OSB9" s="10"/>
      <c r="OSD9" s="10"/>
      <c r="OSF9" s="10"/>
      <c r="OSH9" s="10"/>
      <c r="OSJ9" s="10"/>
      <c r="OSL9" s="10"/>
      <c r="OSN9" s="10"/>
      <c r="OSP9" s="10"/>
      <c r="OSR9" s="10"/>
      <c r="OST9" s="10"/>
      <c r="OSV9" s="10"/>
      <c r="OSX9" s="10"/>
      <c r="OSZ9" s="10"/>
      <c r="OTB9" s="10"/>
      <c r="OTD9" s="10"/>
      <c r="OTF9" s="10"/>
      <c r="OTH9" s="10"/>
      <c r="OTJ9" s="10"/>
      <c r="OTL9" s="10"/>
      <c r="OTN9" s="10"/>
      <c r="OTP9" s="10"/>
      <c r="OTR9" s="10"/>
      <c r="OTT9" s="10"/>
      <c r="OTV9" s="10"/>
      <c r="OTX9" s="10"/>
      <c r="OTZ9" s="10"/>
      <c r="OUB9" s="10"/>
      <c r="OUD9" s="10"/>
      <c r="OUF9" s="10"/>
      <c r="OUH9" s="10"/>
      <c r="OUJ9" s="10"/>
      <c r="OUL9" s="10"/>
      <c r="OUN9" s="10"/>
      <c r="OUP9" s="10"/>
      <c r="OUR9" s="10"/>
      <c r="OUT9" s="10"/>
      <c r="OUV9" s="10"/>
      <c r="OUX9" s="10"/>
      <c r="OUZ9" s="10"/>
      <c r="OVB9" s="10"/>
      <c r="OVD9" s="10"/>
      <c r="OVF9" s="10"/>
      <c r="OVH9" s="10"/>
      <c r="OVJ9" s="10"/>
      <c r="OVL9" s="10"/>
      <c r="OVN9" s="10"/>
      <c r="OVP9" s="10"/>
      <c r="OVR9" s="10"/>
      <c r="OVT9" s="10"/>
      <c r="OVV9" s="10"/>
      <c r="OVX9" s="10"/>
      <c r="OVZ9" s="10"/>
      <c r="OWB9" s="10"/>
      <c r="OWD9" s="10"/>
      <c r="OWF9" s="10"/>
      <c r="OWH9" s="10"/>
      <c r="OWJ9" s="10"/>
      <c r="OWL9" s="10"/>
      <c r="OWN9" s="10"/>
      <c r="OWP9" s="10"/>
      <c r="OWR9" s="10"/>
      <c r="OWT9" s="10"/>
      <c r="OWV9" s="10"/>
      <c r="OWX9" s="10"/>
      <c r="OWZ9" s="10"/>
      <c r="OXB9" s="10"/>
      <c r="OXD9" s="10"/>
      <c r="OXF9" s="10"/>
      <c r="OXH9" s="10"/>
      <c r="OXJ9" s="10"/>
      <c r="OXL9" s="10"/>
      <c r="OXN9" s="10"/>
      <c r="OXP9" s="10"/>
      <c r="OXR9" s="10"/>
      <c r="OXT9" s="10"/>
      <c r="OXV9" s="10"/>
      <c r="OXX9" s="10"/>
      <c r="OXZ9" s="10"/>
      <c r="OYB9" s="10"/>
      <c r="OYD9" s="10"/>
      <c r="OYF9" s="10"/>
      <c r="OYH9" s="10"/>
      <c r="OYJ9" s="10"/>
      <c r="OYL9" s="10"/>
      <c r="OYN9" s="10"/>
      <c r="OYP9" s="10"/>
      <c r="OYR9" s="10"/>
      <c r="OYT9" s="10"/>
      <c r="OYV9" s="10"/>
      <c r="OYX9" s="10"/>
      <c r="OYZ9" s="10"/>
      <c r="OZB9" s="10"/>
      <c r="OZD9" s="10"/>
      <c r="OZF9" s="10"/>
      <c r="OZH9" s="10"/>
      <c r="OZJ9" s="10"/>
      <c r="OZL9" s="10"/>
      <c r="OZN9" s="10"/>
      <c r="OZP9" s="10"/>
      <c r="OZR9" s="10"/>
      <c r="OZT9" s="10"/>
      <c r="OZV9" s="10"/>
      <c r="OZX9" s="10"/>
      <c r="OZZ9" s="10"/>
      <c r="PAB9" s="10"/>
      <c r="PAD9" s="10"/>
      <c r="PAF9" s="10"/>
      <c r="PAH9" s="10"/>
      <c r="PAJ9" s="10"/>
      <c r="PAL9" s="10"/>
      <c r="PAN9" s="10"/>
      <c r="PAP9" s="10"/>
      <c r="PAR9" s="10"/>
      <c r="PAT9" s="10"/>
      <c r="PAV9" s="10"/>
      <c r="PAX9" s="10"/>
      <c r="PAZ9" s="10"/>
      <c r="PBB9" s="10"/>
      <c r="PBD9" s="10"/>
      <c r="PBF9" s="10"/>
      <c r="PBH9" s="10"/>
      <c r="PBJ9" s="10"/>
      <c r="PBL9" s="10"/>
      <c r="PBN9" s="10"/>
      <c r="PBP9" s="10"/>
      <c r="PBR9" s="10"/>
      <c r="PBT9" s="10"/>
      <c r="PBV9" s="10"/>
      <c r="PBX9" s="10"/>
      <c r="PBZ9" s="10"/>
      <c r="PCB9" s="10"/>
      <c r="PCD9" s="10"/>
      <c r="PCF9" s="10"/>
      <c r="PCH9" s="10"/>
      <c r="PCJ9" s="10"/>
      <c r="PCL9" s="10"/>
      <c r="PCN9" s="10"/>
      <c r="PCP9" s="10"/>
      <c r="PCR9" s="10"/>
      <c r="PCT9" s="10"/>
      <c r="PCV9" s="10"/>
      <c r="PCX9" s="10"/>
      <c r="PCZ9" s="10"/>
      <c r="PDB9" s="10"/>
      <c r="PDD9" s="10"/>
      <c r="PDF9" s="10"/>
      <c r="PDH9" s="10"/>
      <c r="PDJ9" s="10"/>
      <c r="PDL9" s="10"/>
      <c r="PDN9" s="10"/>
      <c r="PDP9" s="10"/>
      <c r="PDR9" s="10"/>
      <c r="PDT9" s="10"/>
      <c r="PDV9" s="10"/>
      <c r="PDX9" s="10"/>
      <c r="PDZ9" s="10"/>
      <c r="PEB9" s="10"/>
      <c r="PED9" s="10"/>
      <c r="PEF9" s="10"/>
      <c r="PEH9" s="10"/>
      <c r="PEJ9" s="10"/>
      <c r="PEL9" s="10"/>
      <c r="PEN9" s="10"/>
      <c r="PEP9" s="10"/>
      <c r="PER9" s="10"/>
      <c r="PET9" s="10"/>
      <c r="PEV9" s="10"/>
      <c r="PEX9" s="10"/>
      <c r="PEZ9" s="10"/>
      <c r="PFB9" s="10"/>
      <c r="PFD9" s="10"/>
      <c r="PFF9" s="10"/>
      <c r="PFH9" s="10"/>
      <c r="PFJ9" s="10"/>
      <c r="PFL9" s="10"/>
      <c r="PFN9" s="10"/>
      <c r="PFP9" s="10"/>
      <c r="PFR9" s="10"/>
      <c r="PFT9" s="10"/>
      <c r="PFV9" s="10"/>
      <c r="PFX9" s="10"/>
      <c r="PFZ9" s="10"/>
      <c r="PGB9" s="10"/>
      <c r="PGD9" s="10"/>
      <c r="PGF9" s="10"/>
      <c r="PGH9" s="10"/>
      <c r="PGJ9" s="10"/>
      <c r="PGL9" s="10"/>
      <c r="PGN9" s="10"/>
      <c r="PGP9" s="10"/>
      <c r="PGR9" s="10"/>
      <c r="PGT9" s="10"/>
      <c r="PGV9" s="10"/>
      <c r="PGX9" s="10"/>
      <c r="PGZ9" s="10"/>
      <c r="PHB9" s="10"/>
      <c r="PHD9" s="10"/>
      <c r="PHF9" s="10"/>
      <c r="PHH9" s="10"/>
      <c r="PHJ9" s="10"/>
      <c r="PHL9" s="10"/>
      <c r="PHN9" s="10"/>
      <c r="PHP9" s="10"/>
      <c r="PHR9" s="10"/>
      <c r="PHT9" s="10"/>
      <c r="PHV9" s="10"/>
      <c r="PHX9" s="10"/>
      <c r="PHZ9" s="10"/>
      <c r="PIB9" s="10"/>
      <c r="PID9" s="10"/>
      <c r="PIF9" s="10"/>
      <c r="PIH9" s="10"/>
      <c r="PIJ9" s="10"/>
      <c r="PIL9" s="10"/>
      <c r="PIN9" s="10"/>
      <c r="PIP9" s="10"/>
      <c r="PIR9" s="10"/>
      <c r="PIT9" s="10"/>
      <c r="PIV9" s="10"/>
      <c r="PIX9" s="10"/>
      <c r="PIZ9" s="10"/>
      <c r="PJB9" s="10"/>
      <c r="PJD9" s="10"/>
      <c r="PJF9" s="10"/>
      <c r="PJH9" s="10"/>
      <c r="PJJ9" s="10"/>
      <c r="PJL9" s="10"/>
      <c r="PJN9" s="10"/>
      <c r="PJP9" s="10"/>
      <c r="PJR9" s="10"/>
      <c r="PJT9" s="10"/>
      <c r="PJV9" s="10"/>
      <c r="PJX9" s="10"/>
      <c r="PJZ9" s="10"/>
      <c r="PKB9" s="10"/>
      <c r="PKD9" s="10"/>
      <c r="PKF9" s="10"/>
      <c r="PKH9" s="10"/>
      <c r="PKJ9" s="10"/>
      <c r="PKL9" s="10"/>
      <c r="PKN9" s="10"/>
      <c r="PKP9" s="10"/>
      <c r="PKR9" s="10"/>
      <c r="PKT9" s="10"/>
      <c r="PKV9" s="10"/>
      <c r="PKX9" s="10"/>
      <c r="PKZ9" s="10"/>
      <c r="PLB9" s="10"/>
      <c r="PLD9" s="10"/>
      <c r="PLF9" s="10"/>
      <c r="PLH9" s="10"/>
      <c r="PLJ9" s="10"/>
      <c r="PLL9" s="10"/>
      <c r="PLN9" s="10"/>
      <c r="PLP9" s="10"/>
      <c r="PLR9" s="10"/>
      <c r="PLT9" s="10"/>
      <c r="PLV9" s="10"/>
      <c r="PLX9" s="10"/>
      <c r="PLZ9" s="10"/>
      <c r="PMB9" s="10"/>
      <c r="PMD9" s="10"/>
      <c r="PMF9" s="10"/>
      <c r="PMH9" s="10"/>
      <c r="PMJ9" s="10"/>
      <c r="PML9" s="10"/>
      <c r="PMN9" s="10"/>
      <c r="PMP9" s="10"/>
      <c r="PMR9" s="10"/>
      <c r="PMT9" s="10"/>
      <c r="PMV9" s="10"/>
      <c r="PMX9" s="10"/>
      <c r="PMZ9" s="10"/>
      <c r="PNB9" s="10"/>
      <c r="PND9" s="10"/>
      <c r="PNF9" s="10"/>
      <c r="PNH9" s="10"/>
      <c r="PNJ9" s="10"/>
      <c r="PNL9" s="10"/>
      <c r="PNN9" s="10"/>
      <c r="PNP9" s="10"/>
      <c r="PNR9" s="10"/>
      <c r="PNT9" s="10"/>
      <c r="PNV9" s="10"/>
      <c r="PNX9" s="10"/>
      <c r="PNZ9" s="10"/>
      <c r="POB9" s="10"/>
      <c r="POD9" s="10"/>
      <c r="POF9" s="10"/>
      <c r="POH9" s="10"/>
      <c r="POJ9" s="10"/>
      <c r="POL9" s="10"/>
      <c r="PON9" s="10"/>
      <c r="POP9" s="10"/>
      <c r="POR9" s="10"/>
      <c r="POT9" s="10"/>
      <c r="POV9" s="10"/>
      <c r="POX9" s="10"/>
      <c r="POZ9" s="10"/>
      <c r="PPB9" s="10"/>
      <c r="PPD9" s="10"/>
      <c r="PPF9" s="10"/>
      <c r="PPH9" s="10"/>
      <c r="PPJ9" s="10"/>
      <c r="PPL9" s="10"/>
      <c r="PPN9" s="10"/>
      <c r="PPP9" s="10"/>
      <c r="PPR9" s="10"/>
      <c r="PPT9" s="10"/>
      <c r="PPV9" s="10"/>
      <c r="PPX9" s="10"/>
      <c r="PPZ9" s="10"/>
      <c r="PQB9" s="10"/>
      <c r="PQD9" s="10"/>
      <c r="PQF9" s="10"/>
      <c r="PQH9" s="10"/>
      <c r="PQJ9" s="10"/>
      <c r="PQL9" s="10"/>
      <c r="PQN9" s="10"/>
      <c r="PQP9" s="10"/>
      <c r="PQR9" s="10"/>
      <c r="PQT9" s="10"/>
      <c r="PQV9" s="10"/>
      <c r="PQX9" s="10"/>
      <c r="PQZ9" s="10"/>
      <c r="PRB9" s="10"/>
      <c r="PRD9" s="10"/>
      <c r="PRF9" s="10"/>
      <c r="PRH9" s="10"/>
      <c r="PRJ9" s="10"/>
      <c r="PRL9" s="10"/>
      <c r="PRN9" s="10"/>
      <c r="PRP9" s="10"/>
      <c r="PRR9" s="10"/>
      <c r="PRT9" s="10"/>
      <c r="PRV9" s="10"/>
      <c r="PRX9" s="10"/>
      <c r="PRZ9" s="10"/>
      <c r="PSB9" s="10"/>
      <c r="PSD9" s="10"/>
      <c r="PSF9" s="10"/>
      <c r="PSH9" s="10"/>
      <c r="PSJ9" s="10"/>
      <c r="PSL9" s="10"/>
      <c r="PSN9" s="10"/>
      <c r="PSP9" s="10"/>
      <c r="PSR9" s="10"/>
      <c r="PST9" s="10"/>
      <c r="PSV9" s="10"/>
      <c r="PSX9" s="10"/>
      <c r="PSZ9" s="10"/>
      <c r="PTB9" s="10"/>
      <c r="PTD9" s="10"/>
      <c r="PTF9" s="10"/>
      <c r="PTH9" s="10"/>
      <c r="PTJ9" s="10"/>
      <c r="PTL9" s="10"/>
      <c r="PTN9" s="10"/>
      <c r="PTP9" s="10"/>
      <c r="PTR9" s="10"/>
      <c r="PTT9" s="10"/>
      <c r="PTV9" s="10"/>
      <c r="PTX9" s="10"/>
      <c r="PTZ9" s="10"/>
      <c r="PUB9" s="10"/>
      <c r="PUD9" s="10"/>
      <c r="PUF9" s="10"/>
      <c r="PUH9" s="10"/>
      <c r="PUJ9" s="10"/>
      <c r="PUL9" s="10"/>
      <c r="PUN9" s="10"/>
      <c r="PUP9" s="10"/>
      <c r="PUR9" s="10"/>
      <c r="PUT9" s="10"/>
      <c r="PUV9" s="10"/>
      <c r="PUX9" s="10"/>
      <c r="PUZ9" s="10"/>
      <c r="PVB9" s="10"/>
      <c r="PVD9" s="10"/>
      <c r="PVF9" s="10"/>
      <c r="PVH9" s="10"/>
      <c r="PVJ9" s="10"/>
      <c r="PVL9" s="10"/>
      <c r="PVN9" s="10"/>
      <c r="PVP9" s="10"/>
      <c r="PVR9" s="10"/>
      <c r="PVT9" s="10"/>
      <c r="PVV9" s="10"/>
      <c r="PVX9" s="10"/>
      <c r="PVZ9" s="10"/>
      <c r="PWB9" s="10"/>
      <c r="PWD9" s="10"/>
      <c r="PWF9" s="10"/>
      <c r="PWH9" s="10"/>
      <c r="PWJ9" s="10"/>
      <c r="PWL9" s="10"/>
      <c r="PWN9" s="10"/>
      <c r="PWP9" s="10"/>
      <c r="PWR9" s="10"/>
      <c r="PWT9" s="10"/>
      <c r="PWV9" s="10"/>
      <c r="PWX9" s="10"/>
      <c r="PWZ9" s="10"/>
      <c r="PXB9" s="10"/>
      <c r="PXD9" s="10"/>
      <c r="PXF9" s="10"/>
      <c r="PXH9" s="10"/>
      <c r="PXJ9" s="10"/>
      <c r="PXL9" s="10"/>
      <c r="PXN9" s="10"/>
      <c r="PXP9" s="10"/>
      <c r="PXR9" s="10"/>
      <c r="PXT9" s="10"/>
      <c r="PXV9" s="10"/>
      <c r="PXX9" s="10"/>
      <c r="PXZ9" s="10"/>
      <c r="PYB9" s="10"/>
      <c r="PYD9" s="10"/>
      <c r="PYF9" s="10"/>
      <c r="PYH9" s="10"/>
      <c r="PYJ9" s="10"/>
      <c r="PYL9" s="10"/>
      <c r="PYN9" s="10"/>
      <c r="PYP9" s="10"/>
      <c r="PYR9" s="10"/>
      <c r="PYT9" s="10"/>
      <c r="PYV9" s="10"/>
      <c r="PYX9" s="10"/>
      <c r="PYZ9" s="10"/>
      <c r="PZB9" s="10"/>
      <c r="PZD9" s="10"/>
      <c r="PZF9" s="10"/>
      <c r="PZH9" s="10"/>
      <c r="PZJ9" s="10"/>
      <c r="PZL9" s="10"/>
      <c r="PZN9" s="10"/>
      <c r="PZP9" s="10"/>
      <c r="PZR9" s="10"/>
      <c r="PZT9" s="10"/>
      <c r="PZV9" s="10"/>
      <c r="PZX9" s="10"/>
      <c r="PZZ9" s="10"/>
      <c r="QAB9" s="10"/>
      <c r="QAD9" s="10"/>
      <c r="QAF9" s="10"/>
      <c r="QAH9" s="10"/>
      <c r="QAJ9" s="10"/>
      <c r="QAL9" s="10"/>
      <c r="QAN9" s="10"/>
      <c r="QAP9" s="10"/>
      <c r="QAR9" s="10"/>
      <c r="QAT9" s="10"/>
      <c r="QAV9" s="10"/>
      <c r="QAX9" s="10"/>
      <c r="QAZ9" s="10"/>
      <c r="QBB9" s="10"/>
      <c r="QBD9" s="10"/>
      <c r="QBF9" s="10"/>
      <c r="QBH9" s="10"/>
      <c r="QBJ9" s="10"/>
      <c r="QBL9" s="10"/>
      <c r="QBN9" s="10"/>
      <c r="QBP9" s="10"/>
      <c r="QBR9" s="10"/>
      <c r="QBT9" s="10"/>
      <c r="QBV9" s="10"/>
      <c r="QBX9" s="10"/>
      <c r="QBZ9" s="10"/>
      <c r="QCB9" s="10"/>
      <c r="QCD9" s="10"/>
      <c r="QCF9" s="10"/>
      <c r="QCH9" s="10"/>
      <c r="QCJ9" s="10"/>
      <c r="QCL9" s="10"/>
      <c r="QCN9" s="10"/>
      <c r="QCP9" s="10"/>
      <c r="QCR9" s="10"/>
      <c r="QCT9" s="10"/>
      <c r="QCV9" s="10"/>
      <c r="QCX9" s="10"/>
      <c r="QCZ9" s="10"/>
      <c r="QDB9" s="10"/>
      <c r="QDD9" s="10"/>
      <c r="QDF9" s="10"/>
      <c r="QDH9" s="10"/>
      <c r="QDJ9" s="10"/>
      <c r="QDL9" s="10"/>
      <c r="QDN9" s="10"/>
      <c r="QDP9" s="10"/>
      <c r="QDR9" s="10"/>
      <c r="QDT9" s="10"/>
      <c r="QDV9" s="10"/>
      <c r="QDX9" s="10"/>
      <c r="QDZ9" s="10"/>
      <c r="QEB9" s="10"/>
      <c r="QED9" s="10"/>
      <c r="QEF9" s="10"/>
      <c r="QEH9" s="10"/>
      <c r="QEJ9" s="10"/>
      <c r="QEL9" s="10"/>
      <c r="QEN9" s="10"/>
      <c r="QEP9" s="10"/>
      <c r="QER9" s="10"/>
      <c r="QET9" s="10"/>
      <c r="QEV9" s="10"/>
      <c r="QEX9" s="10"/>
      <c r="QEZ9" s="10"/>
      <c r="QFB9" s="10"/>
      <c r="QFD9" s="10"/>
      <c r="QFF9" s="10"/>
      <c r="QFH9" s="10"/>
      <c r="QFJ9" s="10"/>
      <c r="QFL9" s="10"/>
      <c r="QFN9" s="10"/>
      <c r="QFP9" s="10"/>
      <c r="QFR9" s="10"/>
      <c r="QFT9" s="10"/>
      <c r="QFV9" s="10"/>
      <c r="QFX9" s="10"/>
      <c r="QFZ9" s="10"/>
      <c r="QGB9" s="10"/>
      <c r="QGD9" s="10"/>
      <c r="QGF9" s="10"/>
      <c r="QGH9" s="10"/>
      <c r="QGJ9" s="10"/>
      <c r="QGL9" s="10"/>
      <c r="QGN9" s="10"/>
      <c r="QGP9" s="10"/>
      <c r="QGR9" s="10"/>
      <c r="QGT9" s="10"/>
      <c r="QGV9" s="10"/>
      <c r="QGX9" s="10"/>
      <c r="QGZ9" s="10"/>
      <c r="QHB9" s="10"/>
      <c r="QHD9" s="10"/>
      <c r="QHF9" s="10"/>
      <c r="QHH9" s="10"/>
      <c r="QHJ9" s="10"/>
      <c r="QHL9" s="10"/>
      <c r="QHN9" s="10"/>
      <c r="QHP9" s="10"/>
      <c r="QHR9" s="10"/>
      <c r="QHT9" s="10"/>
      <c r="QHV9" s="10"/>
      <c r="QHX9" s="10"/>
      <c r="QHZ9" s="10"/>
      <c r="QIB9" s="10"/>
      <c r="QID9" s="10"/>
      <c r="QIF9" s="10"/>
      <c r="QIH9" s="10"/>
      <c r="QIJ9" s="10"/>
      <c r="QIL9" s="10"/>
      <c r="QIN9" s="10"/>
      <c r="QIP9" s="10"/>
      <c r="QIR9" s="10"/>
      <c r="QIT9" s="10"/>
      <c r="QIV9" s="10"/>
      <c r="QIX9" s="10"/>
      <c r="QIZ9" s="10"/>
      <c r="QJB9" s="10"/>
      <c r="QJD9" s="10"/>
      <c r="QJF9" s="10"/>
      <c r="QJH9" s="10"/>
      <c r="QJJ9" s="10"/>
      <c r="QJL9" s="10"/>
      <c r="QJN9" s="10"/>
      <c r="QJP9" s="10"/>
      <c r="QJR9" s="10"/>
      <c r="QJT9" s="10"/>
      <c r="QJV9" s="10"/>
      <c r="QJX9" s="10"/>
      <c r="QJZ9" s="10"/>
      <c r="QKB9" s="10"/>
      <c r="QKD9" s="10"/>
      <c r="QKF9" s="10"/>
      <c r="QKH9" s="10"/>
      <c r="QKJ9" s="10"/>
      <c r="QKL9" s="10"/>
      <c r="QKN9" s="10"/>
      <c r="QKP9" s="10"/>
      <c r="QKR9" s="10"/>
      <c r="QKT9" s="10"/>
      <c r="QKV9" s="10"/>
      <c r="QKX9" s="10"/>
      <c r="QKZ9" s="10"/>
      <c r="QLB9" s="10"/>
      <c r="QLD9" s="10"/>
      <c r="QLF9" s="10"/>
      <c r="QLH9" s="10"/>
      <c r="QLJ9" s="10"/>
      <c r="QLL9" s="10"/>
      <c r="QLN9" s="10"/>
      <c r="QLP9" s="10"/>
      <c r="QLR9" s="10"/>
      <c r="QLT9" s="10"/>
      <c r="QLV9" s="10"/>
      <c r="QLX9" s="10"/>
      <c r="QLZ9" s="10"/>
      <c r="QMB9" s="10"/>
      <c r="QMD9" s="10"/>
      <c r="QMF9" s="10"/>
      <c r="QMH9" s="10"/>
      <c r="QMJ9" s="10"/>
      <c r="QML9" s="10"/>
      <c r="QMN9" s="10"/>
      <c r="QMP9" s="10"/>
      <c r="QMR9" s="10"/>
      <c r="QMT9" s="10"/>
      <c r="QMV9" s="10"/>
      <c r="QMX9" s="10"/>
      <c r="QMZ9" s="10"/>
      <c r="QNB9" s="10"/>
      <c r="QND9" s="10"/>
      <c r="QNF9" s="10"/>
      <c r="QNH9" s="10"/>
      <c r="QNJ9" s="10"/>
      <c r="QNL9" s="10"/>
      <c r="QNN9" s="10"/>
      <c r="QNP9" s="10"/>
      <c r="QNR9" s="10"/>
      <c r="QNT9" s="10"/>
      <c r="QNV9" s="10"/>
      <c r="QNX9" s="10"/>
      <c r="QNZ9" s="10"/>
      <c r="QOB9" s="10"/>
      <c r="QOD9" s="10"/>
      <c r="QOF9" s="10"/>
      <c r="QOH9" s="10"/>
      <c r="QOJ9" s="10"/>
      <c r="QOL9" s="10"/>
      <c r="QON9" s="10"/>
      <c r="QOP9" s="10"/>
      <c r="QOR9" s="10"/>
      <c r="QOT9" s="10"/>
      <c r="QOV9" s="10"/>
      <c r="QOX9" s="10"/>
      <c r="QOZ9" s="10"/>
      <c r="QPB9" s="10"/>
      <c r="QPD9" s="10"/>
      <c r="QPF9" s="10"/>
      <c r="QPH9" s="10"/>
      <c r="QPJ9" s="10"/>
      <c r="QPL9" s="10"/>
      <c r="QPN9" s="10"/>
      <c r="QPP9" s="10"/>
      <c r="QPR9" s="10"/>
      <c r="QPT9" s="10"/>
      <c r="QPV9" s="10"/>
      <c r="QPX9" s="10"/>
      <c r="QPZ9" s="10"/>
      <c r="QQB9" s="10"/>
      <c r="QQD9" s="10"/>
      <c r="QQF9" s="10"/>
      <c r="QQH9" s="10"/>
      <c r="QQJ9" s="10"/>
      <c r="QQL9" s="10"/>
      <c r="QQN9" s="10"/>
      <c r="QQP9" s="10"/>
      <c r="QQR9" s="10"/>
      <c r="QQT9" s="10"/>
      <c r="QQV9" s="10"/>
      <c r="QQX9" s="10"/>
      <c r="QQZ9" s="10"/>
      <c r="QRB9" s="10"/>
      <c r="QRD9" s="10"/>
      <c r="QRF9" s="10"/>
      <c r="QRH9" s="10"/>
      <c r="QRJ9" s="10"/>
      <c r="QRL9" s="10"/>
      <c r="QRN9" s="10"/>
      <c r="QRP9" s="10"/>
      <c r="QRR9" s="10"/>
      <c r="QRT9" s="10"/>
      <c r="QRV9" s="10"/>
      <c r="QRX9" s="10"/>
      <c r="QRZ9" s="10"/>
      <c r="QSB9" s="10"/>
      <c r="QSD9" s="10"/>
      <c r="QSF9" s="10"/>
      <c r="QSH9" s="10"/>
      <c r="QSJ9" s="10"/>
      <c r="QSL9" s="10"/>
      <c r="QSN9" s="10"/>
      <c r="QSP9" s="10"/>
      <c r="QSR9" s="10"/>
      <c r="QST9" s="10"/>
      <c r="QSV9" s="10"/>
      <c r="QSX9" s="10"/>
      <c r="QSZ9" s="10"/>
      <c r="QTB9" s="10"/>
      <c r="QTD9" s="10"/>
      <c r="QTF9" s="10"/>
      <c r="QTH9" s="10"/>
      <c r="QTJ9" s="10"/>
      <c r="QTL9" s="10"/>
      <c r="QTN9" s="10"/>
      <c r="QTP9" s="10"/>
      <c r="QTR9" s="10"/>
      <c r="QTT9" s="10"/>
      <c r="QTV9" s="10"/>
      <c r="QTX9" s="10"/>
      <c r="QTZ9" s="10"/>
      <c r="QUB9" s="10"/>
      <c r="QUD9" s="10"/>
      <c r="QUF9" s="10"/>
      <c r="QUH9" s="10"/>
      <c r="QUJ9" s="10"/>
      <c r="QUL9" s="10"/>
      <c r="QUN9" s="10"/>
      <c r="QUP9" s="10"/>
      <c r="QUR9" s="10"/>
      <c r="QUT9" s="10"/>
      <c r="QUV9" s="10"/>
      <c r="QUX9" s="10"/>
      <c r="QUZ9" s="10"/>
      <c r="QVB9" s="10"/>
      <c r="QVD9" s="10"/>
      <c r="QVF9" s="10"/>
      <c r="QVH9" s="10"/>
      <c r="QVJ9" s="10"/>
      <c r="QVL9" s="10"/>
      <c r="QVN9" s="10"/>
      <c r="QVP9" s="10"/>
      <c r="QVR9" s="10"/>
      <c r="QVT9" s="10"/>
      <c r="QVV9" s="10"/>
      <c r="QVX9" s="10"/>
      <c r="QVZ9" s="10"/>
      <c r="QWB9" s="10"/>
      <c r="QWD9" s="10"/>
      <c r="QWF9" s="10"/>
      <c r="QWH9" s="10"/>
      <c r="QWJ9" s="10"/>
      <c r="QWL9" s="10"/>
      <c r="QWN9" s="10"/>
      <c r="QWP9" s="10"/>
      <c r="QWR9" s="10"/>
      <c r="QWT9" s="10"/>
      <c r="QWV9" s="10"/>
      <c r="QWX9" s="10"/>
      <c r="QWZ9" s="10"/>
      <c r="QXB9" s="10"/>
      <c r="QXD9" s="10"/>
      <c r="QXF9" s="10"/>
      <c r="QXH9" s="10"/>
      <c r="QXJ9" s="10"/>
      <c r="QXL9" s="10"/>
      <c r="QXN9" s="10"/>
      <c r="QXP9" s="10"/>
      <c r="QXR9" s="10"/>
      <c r="QXT9" s="10"/>
      <c r="QXV9" s="10"/>
      <c r="QXX9" s="10"/>
      <c r="QXZ9" s="10"/>
      <c r="QYB9" s="10"/>
      <c r="QYD9" s="10"/>
      <c r="QYF9" s="10"/>
      <c r="QYH9" s="10"/>
      <c r="QYJ9" s="10"/>
      <c r="QYL9" s="10"/>
      <c r="QYN9" s="10"/>
      <c r="QYP9" s="10"/>
      <c r="QYR9" s="10"/>
      <c r="QYT9" s="10"/>
      <c r="QYV9" s="10"/>
      <c r="QYX9" s="10"/>
      <c r="QYZ9" s="10"/>
      <c r="QZB9" s="10"/>
      <c r="QZD9" s="10"/>
      <c r="QZF9" s="10"/>
      <c r="QZH9" s="10"/>
      <c r="QZJ9" s="10"/>
      <c r="QZL9" s="10"/>
      <c r="QZN9" s="10"/>
      <c r="QZP9" s="10"/>
      <c r="QZR9" s="10"/>
      <c r="QZT9" s="10"/>
      <c r="QZV9" s="10"/>
      <c r="QZX9" s="10"/>
      <c r="QZZ9" s="10"/>
      <c r="RAB9" s="10"/>
      <c r="RAD9" s="10"/>
      <c r="RAF9" s="10"/>
      <c r="RAH9" s="10"/>
      <c r="RAJ9" s="10"/>
      <c r="RAL9" s="10"/>
      <c r="RAN9" s="10"/>
      <c r="RAP9" s="10"/>
      <c r="RAR9" s="10"/>
      <c r="RAT9" s="10"/>
      <c r="RAV9" s="10"/>
      <c r="RAX9" s="10"/>
      <c r="RAZ9" s="10"/>
      <c r="RBB9" s="10"/>
      <c r="RBD9" s="10"/>
      <c r="RBF9" s="10"/>
      <c r="RBH9" s="10"/>
      <c r="RBJ9" s="10"/>
      <c r="RBL9" s="10"/>
      <c r="RBN9" s="10"/>
      <c r="RBP9" s="10"/>
      <c r="RBR9" s="10"/>
      <c r="RBT9" s="10"/>
      <c r="RBV9" s="10"/>
      <c r="RBX9" s="10"/>
      <c r="RBZ9" s="10"/>
      <c r="RCB9" s="10"/>
      <c r="RCD9" s="10"/>
      <c r="RCF9" s="10"/>
      <c r="RCH9" s="10"/>
      <c r="RCJ9" s="10"/>
      <c r="RCL9" s="10"/>
      <c r="RCN9" s="10"/>
      <c r="RCP9" s="10"/>
      <c r="RCR9" s="10"/>
      <c r="RCT9" s="10"/>
      <c r="RCV9" s="10"/>
      <c r="RCX9" s="10"/>
      <c r="RCZ9" s="10"/>
      <c r="RDB9" s="10"/>
      <c r="RDD9" s="10"/>
      <c r="RDF9" s="10"/>
      <c r="RDH9" s="10"/>
      <c r="RDJ9" s="10"/>
      <c r="RDL9" s="10"/>
      <c r="RDN9" s="10"/>
      <c r="RDP9" s="10"/>
      <c r="RDR9" s="10"/>
      <c r="RDT9" s="10"/>
      <c r="RDV9" s="10"/>
      <c r="RDX9" s="10"/>
      <c r="RDZ9" s="10"/>
      <c r="REB9" s="10"/>
      <c r="RED9" s="10"/>
      <c r="REF9" s="10"/>
      <c r="REH9" s="10"/>
      <c r="REJ9" s="10"/>
      <c r="REL9" s="10"/>
      <c r="REN9" s="10"/>
      <c r="REP9" s="10"/>
      <c r="RER9" s="10"/>
      <c r="RET9" s="10"/>
      <c r="REV9" s="10"/>
      <c r="REX9" s="10"/>
      <c r="REZ9" s="10"/>
      <c r="RFB9" s="10"/>
      <c r="RFD9" s="10"/>
      <c r="RFF9" s="10"/>
      <c r="RFH9" s="10"/>
      <c r="RFJ9" s="10"/>
      <c r="RFL9" s="10"/>
      <c r="RFN9" s="10"/>
      <c r="RFP9" s="10"/>
      <c r="RFR9" s="10"/>
      <c r="RFT9" s="10"/>
      <c r="RFV9" s="10"/>
      <c r="RFX9" s="10"/>
      <c r="RFZ9" s="10"/>
      <c r="RGB9" s="10"/>
      <c r="RGD9" s="10"/>
      <c r="RGF9" s="10"/>
      <c r="RGH9" s="10"/>
      <c r="RGJ9" s="10"/>
      <c r="RGL9" s="10"/>
      <c r="RGN9" s="10"/>
      <c r="RGP9" s="10"/>
      <c r="RGR9" s="10"/>
      <c r="RGT9" s="10"/>
      <c r="RGV9" s="10"/>
      <c r="RGX9" s="10"/>
      <c r="RGZ9" s="10"/>
      <c r="RHB9" s="10"/>
      <c r="RHD9" s="10"/>
      <c r="RHF9" s="10"/>
      <c r="RHH9" s="10"/>
      <c r="RHJ9" s="10"/>
      <c r="RHL9" s="10"/>
      <c r="RHN9" s="10"/>
      <c r="RHP9" s="10"/>
      <c r="RHR9" s="10"/>
      <c r="RHT9" s="10"/>
      <c r="RHV9" s="10"/>
      <c r="RHX9" s="10"/>
      <c r="RHZ9" s="10"/>
      <c r="RIB9" s="10"/>
      <c r="RID9" s="10"/>
      <c r="RIF9" s="10"/>
      <c r="RIH9" s="10"/>
      <c r="RIJ9" s="10"/>
      <c r="RIL9" s="10"/>
      <c r="RIN9" s="10"/>
      <c r="RIP9" s="10"/>
      <c r="RIR9" s="10"/>
      <c r="RIT9" s="10"/>
      <c r="RIV9" s="10"/>
      <c r="RIX9" s="10"/>
      <c r="RIZ9" s="10"/>
      <c r="RJB9" s="10"/>
      <c r="RJD9" s="10"/>
      <c r="RJF9" s="10"/>
      <c r="RJH9" s="10"/>
      <c r="RJJ9" s="10"/>
      <c r="RJL9" s="10"/>
      <c r="RJN9" s="10"/>
      <c r="RJP9" s="10"/>
      <c r="RJR9" s="10"/>
      <c r="RJT9" s="10"/>
      <c r="RJV9" s="10"/>
      <c r="RJX9" s="10"/>
      <c r="RJZ9" s="10"/>
      <c r="RKB9" s="10"/>
      <c r="RKD9" s="10"/>
      <c r="RKF9" s="10"/>
      <c r="RKH9" s="10"/>
      <c r="RKJ9" s="10"/>
      <c r="RKL9" s="10"/>
      <c r="RKN9" s="10"/>
      <c r="RKP9" s="10"/>
      <c r="RKR9" s="10"/>
      <c r="RKT9" s="10"/>
      <c r="RKV9" s="10"/>
      <c r="RKX9" s="10"/>
      <c r="RKZ9" s="10"/>
      <c r="RLB9" s="10"/>
      <c r="RLD9" s="10"/>
      <c r="RLF9" s="10"/>
      <c r="RLH9" s="10"/>
      <c r="RLJ9" s="10"/>
      <c r="RLL9" s="10"/>
      <c r="RLN9" s="10"/>
      <c r="RLP9" s="10"/>
      <c r="RLR9" s="10"/>
      <c r="RLT9" s="10"/>
      <c r="RLV9" s="10"/>
      <c r="RLX9" s="10"/>
      <c r="RLZ9" s="10"/>
      <c r="RMB9" s="10"/>
      <c r="RMD9" s="10"/>
      <c r="RMF9" s="10"/>
      <c r="RMH9" s="10"/>
      <c r="RMJ9" s="10"/>
      <c r="RML9" s="10"/>
      <c r="RMN9" s="10"/>
      <c r="RMP9" s="10"/>
      <c r="RMR9" s="10"/>
      <c r="RMT9" s="10"/>
      <c r="RMV9" s="10"/>
      <c r="RMX9" s="10"/>
      <c r="RMZ9" s="10"/>
      <c r="RNB9" s="10"/>
      <c r="RND9" s="10"/>
      <c r="RNF9" s="10"/>
      <c r="RNH9" s="10"/>
      <c r="RNJ9" s="10"/>
      <c r="RNL9" s="10"/>
      <c r="RNN9" s="10"/>
      <c r="RNP9" s="10"/>
      <c r="RNR9" s="10"/>
      <c r="RNT9" s="10"/>
      <c r="RNV9" s="10"/>
      <c r="RNX9" s="10"/>
      <c r="RNZ9" s="10"/>
      <c r="ROB9" s="10"/>
      <c r="ROD9" s="10"/>
      <c r="ROF9" s="10"/>
      <c r="ROH9" s="10"/>
      <c r="ROJ9" s="10"/>
      <c r="ROL9" s="10"/>
      <c r="RON9" s="10"/>
      <c r="ROP9" s="10"/>
      <c r="ROR9" s="10"/>
      <c r="ROT9" s="10"/>
      <c r="ROV9" s="10"/>
      <c r="ROX9" s="10"/>
      <c r="ROZ9" s="10"/>
      <c r="RPB9" s="10"/>
      <c r="RPD9" s="10"/>
      <c r="RPF9" s="10"/>
      <c r="RPH9" s="10"/>
      <c r="RPJ9" s="10"/>
      <c r="RPL9" s="10"/>
      <c r="RPN9" s="10"/>
      <c r="RPP9" s="10"/>
      <c r="RPR9" s="10"/>
      <c r="RPT9" s="10"/>
      <c r="RPV9" s="10"/>
      <c r="RPX9" s="10"/>
      <c r="RPZ9" s="10"/>
      <c r="RQB9" s="10"/>
      <c r="RQD9" s="10"/>
      <c r="RQF9" s="10"/>
      <c r="RQH9" s="10"/>
      <c r="RQJ9" s="10"/>
      <c r="RQL9" s="10"/>
      <c r="RQN9" s="10"/>
      <c r="RQP9" s="10"/>
      <c r="RQR9" s="10"/>
      <c r="RQT9" s="10"/>
      <c r="RQV9" s="10"/>
      <c r="RQX9" s="10"/>
      <c r="RQZ9" s="10"/>
      <c r="RRB9" s="10"/>
      <c r="RRD9" s="10"/>
      <c r="RRF9" s="10"/>
      <c r="RRH9" s="10"/>
      <c r="RRJ9" s="10"/>
      <c r="RRL9" s="10"/>
      <c r="RRN9" s="10"/>
      <c r="RRP9" s="10"/>
      <c r="RRR9" s="10"/>
      <c r="RRT9" s="10"/>
      <c r="RRV9" s="10"/>
      <c r="RRX9" s="10"/>
      <c r="RRZ9" s="10"/>
      <c r="RSB9" s="10"/>
      <c r="RSD9" s="10"/>
      <c r="RSF9" s="10"/>
      <c r="RSH9" s="10"/>
      <c r="RSJ9" s="10"/>
      <c r="RSL9" s="10"/>
      <c r="RSN9" s="10"/>
      <c r="RSP9" s="10"/>
      <c r="RSR9" s="10"/>
      <c r="RST9" s="10"/>
      <c r="RSV9" s="10"/>
      <c r="RSX9" s="10"/>
      <c r="RSZ9" s="10"/>
      <c r="RTB9" s="10"/>
      <c r="RTD9" s="10"/>
      <c r="RTF9" s="10"/>
      <c r="RTH9" s="10"/>
      <c r="RTJ9" s="10"/>
      <c r="RTL9" s="10"/>
      <c r="RTN9" s="10"/>
      <c r="RTP9" s="10"/>
      <c r="RTR9" s="10"/>
      <c r="RTT9" s="10"/>
      <c r="RTV9" s="10"/>
      <c r="RTX9" s="10"/>
      <c r="RTZ9" s="10"/>
      <c r="RUB9" s="10"/>
      <c r="RUD9" s="10"/>
      <c r="RUF9" s="10"/>
      <c r="RUH9" s="10"/>
      <c r="RUJ9" s="10"/>
      <c r="RUL9" s="10"/>
      <c r="RUN9" s="10"/>
      <c r="RUP9" s="10"/>
      <c r="RUR9" s="10"/>
      <c r="RUT9" s="10"/>
      <c r="RUV9" s="10"/>
      <c r="RUX9" s="10"/>
      <c r="RUZ9" s="10"/>
      <c r="RVB9" s="10"/>
      <c r="RVD9" s="10"/>
      <c r="RVF9" s="10"/>
      <c r="RVH9" s="10"/>
      <c r="RVJ9" s="10"/>
      <c r="RVL9" s="10"/>
      <c r="RVN9" s="10"/>
      <c r="RVP9" s="10"/>
      <c r="RVR9" s="10"/>
      <c r="RVT9" s="10"/>
      <c r="RVV9" s="10"/>
      <c r="RVX9" s="10"/>
      <c r="RVZ9" s="10"/>
      <c r="RWB9" s="10"/>
      <c r="RWD9" s="10"/>
      <c r="RWF9" s="10"/>
      <c r="RWH9" s="10"/>
      <c r="RWJ9" s="10"/>
      <c r="RWL9" s="10"/>
      <c r="RWN9" s="10"/>
      <c r="RWP9" s="10"/>
      <c r="RWR9" s="10"/>
      <c r="RWT9" s="10"/>
      <c r="RWV9" s="10"/>
      <c r="RWX9" s="10"/>
      <c r="RWZ9" s="10"/>
      <c r="RXB9" s="10"/>
      <c r="RXD9" s="10"/>
      <c r="RXF9" s="10"/>
      <c r="RXH9" s="10"/>
      <c r="RXJ9" s="10"/>
      <c r="RXL9" s="10"/>
      <c r="RXN9" s="10"/>
      <c r="RXP9" s="10"/>
      <c r="RXR9" s="10"/>
      <c r="RXT9" s="10"/>
      <c r="RXV9" s="10"/>
      <c r="RXX9" s="10"/>
      <c r="RXZ9" s="10"/>
      <c r="RYB9" s="10"/>
      <c r="RYD9" s="10"/>
      <c r="RYF9" s="10"/>
      <c r="RYH9" s="10"/>
      <c r="RYJ9" s="10"/>
      <c r="RYL9" s="10"/>
      <c r="RYN9" s="10"/>
      <c r="RYP9" s="10"/>
      <c r="RYR9" s="10"/>
      <c r="RYT9" s="10"/>
      <c r="RYV9" s="10"/>
      <c r="RYX9" s="10"/>
      <c r="RYZ9" s="10"/>
      <c r="RZB9" s="10"/>
      <c r="RZD9" s="10"/>
      <c r="RZF9" s="10"/>
      <c r="RZH9" s="10"/>
      <c r="RZJ9" s="10"/>
      <c r="RZL9" s="10"/>
      <c r="RZN9" s="10"/>
      <c r="RZP9" s="10"/>
      <c r="RZR9" s="10"/>
      <c r="RZT9" s="10"/>
      <c r="RZV9" s="10"/>
      <c r="RZX9" s="10"/>
      <c r="RZZ9" s="10"/>
      <c r="SAB9" s="10"/>
      <c r="SAD9" s="10"/>
      <c r="SAF9" s="10"/>
      <c r="SAH9" s="10"/>
      <c r="SAJ9" s="10"/>
      <c r="SAL9" s="10"/>
      <c r="SAN9" s="10"/>
      <c r="SAP9" s="10"/>
      <c r="SAR9" s="10"/>
      <c r="SAT9" s="10"/>
      <c r="SAV9" s="10"/>
      <c r="SAX9" s="10"/>
      <c r="SAZ9" s="10"/>
      <c r="SBB9" s="10"/>
      <c r="SBD9" s="10"/>
      <c r="SBF9" s="10"/>
      <c r="SBH9" s="10"/>
      <c r="SBJ9" s="10"/>
      <c r="SBL9" s="10"/>
      <c r="SBN9" s="10"/>
      <c r="SBP9" s="10"/>
      <c r="SBR9" s="10"/>
      <c r="SBT9" s="10"/>
      <c r="SBV9" s="10"/>
      <c r="SBX9" s="10"/>
      <c r="SBZ9" s="10"/>
      <c r="SCB9" s="10"/>
      <c r="SCD9" s="10"/>
      <c r="SCF9" s="10"/>
      <c r="SCH9" s="10"/>
      <c r="SCJ9" s="10"/>
      <c r="SCL9" s="10"/>
      <c r="SCN9" s="10"/>
      <c r="SCP9" s="10"/>
      <c r="SCR9" s="10"/>
      <c r="SCT9" s="10"/>
      <c r="SCV9" s="10"/>
      <c r="SCX9" s="10"/>
      <c r="SCZ9" s="10"/>
      <c r="SDB9" s="10"/>
      <c r="SDD9" s="10"/>
      <c r="SDF9" s="10"/>
      <c r="SDH9" s="10"/>
      <c r="SDJ9" s="10"/>
      <c r="SDL9" s="10"/>
      <c r="SDN9" s="10"/>
      <c r="SDP9" s="10"/>
      <c r="SDR9" s="10"/>
      <c r="SDT9" s="10"/>
      <c r="SDV9" s="10"/>
      <c r="SDX9" s="10"/>
      <c r="SDZ9" s="10"/>
      <c r="SEB9" s="10"/>
      <c r="SED9" s="10"/>
      <c r="SEF9" s="10"/>
      <c r="SEH9" s="10"/>
      <c r="SEJ9" s="10"/>
      <c r="SEL9" s="10"/>
      <c r="SEN9" s="10"/>
      <c r="SEP9" s="10"/>
      <c r="SER9" s="10"/>
      <c r="SET9" s="10"/>
      <c r="SEV9" s="10"/>
      <c r="SEX9" s="10"/>
      <c r="SEZ9" s="10"/>
      <c r="SFB9" s="10"/>
      <c r="SFD9" s="10"/>
      <c r="SFF9" s="10"/>
      <c r="SFH9" s="10"/>
      <c r="SFJ9" s="10"/>
      <c r="SFL9" s="10"/>
      <c r="SFN9" s="10"/>
      <c r="SFP9" s="10"/>
      <c r="SFR9" s="10"/>
      <c r="SFT9" s="10"/>
      <c r="SFV9" s="10"/>
      <c r="SFX9" s="10"/>
      <c r="SFZ9" s="10"/>
      <c r="SGB9" s="10"/>
      <c r="SGD9" s="10"/>
      <c r="SGF9" s="10"/>
      <c r="SGH9" s="10"/>
      <c r="SGJ9" s="10"/>
      <c r="SGL9" s="10"/>
      <c r="SGN9" s="10"/>
      <c r="SGP9" s="10"/>
      <c r="SGR9" s="10"/>
      <c r="SGT9" s="10"/>
      <c r="SGV9" s="10"/>
      <c r="SGX9" s="10"/>
      <c r="SGZ9" s="10"/>
      <c r="SHB9" s="10"/>
      <c r="SHD9" s="10"/>
      <c r="SHF9" s="10"/>
      <c r="SHH9" s="10"/>
      <c r="SHJ9" s="10"/>
      <c r="SHL9" s="10"/>
      <c r="SHN9" s="10"/>
      <c r="SHP9" s="10"/>
      <c r="SHR9" s="10"/>
      <c r="SHT9" s="10"/>
      <c r="SHV9" s="10"/>
      <c r="SHX9" s="10"/>
      <c r="SHZ9" s="10"/>
      <c r="SIB9" s="10"/>
      <c r="SID9" s="10"/>
      <c r="SIF9" s="10"/>
      <c r="SIH9" s="10"/>
      <c r="SIJ9" s="10"/>
      <c r="SIL9" s="10"/>
      <c r="SIN9" s="10"/>
      <c r="SIP9" s="10"/>
      <c r="SIR9" s="10"/>
      <c r="SIT9" s="10"/>
      <c r="SIV9" s="10"/>
      <c r="SIX9" s="10"/>
      <c r="SIZ9" s="10"/>
      <c r="SJB9" s="10"/>
      <c r="SJD9" s="10"/>
      <c r="SJF9" s="10"/>
      <c r="SJH9" s="10"/>
      <c r="SJJ9" s="10"/>
      <c r="SJL9" s="10"/>
      <c r="SJN9" s="10"/>
      <c r="SJP9" s="10"/>
      <c r="SJR9" s="10"/>
      <c r="SJT9" s="10"/>
      <c r="SJV9" s="10"/>
      <c r="SJX9" s="10"/>
      <c r="SJZ9" s="10"/>
      <c r="SKB9" s="10"/>
      <c r="SKD9" s="10"/>
      <c r="SKF9" s="10"/>
      <c r="SKH9" s="10"/>
      <c r="SKJ9" s="10"/>
      <c r="SKL9" s="10"/>
      <c r="SKN9" s="10"/>
      <c r="SKP9" s="10"/>
      <c r="SKR9" s="10"/>
      <c r="SKT9" s="10"/>
      <c r="SKV9" s="10"/>
      <c r="SKX9" s="10"/>
      <c r="SKZ9" s="10"/>
      <c r="SLB9" s="10"/>
      <c r="SLD9" s="10"/>
      <c r="SLF9" s="10"/>
      <c r="SLH9" s="10"/>
      <c r="SLJ9" s="10"/>
      <c r="SLL9" s="10"/>
      <c r="SLN9" s="10"/>
      <c r="SLP9" s="10"/>
      <c r="SLR9" s="10"/>
      <c r="SLT9" s="10"/>
      <c r="SLV9" s="10"/>
      <c r="SLX9" s="10"/>
      <c r="SLZ9" s="10"/>
      <c r="SMB9" s="10"/>
      <c r="SMD9" s="10"/>
      <c r="SMF9" s="10"/>
      <c r="SMH9" s="10"/>
      <c r="SMJ9" s="10"/>
      <c r="SML9" s="10"/>
      <c r="SMN9" s="10"/>
      <c r="SMP9" s="10"/>
      <c r="SMR9" s="10"/>
      <c r="SMT9" s="10"/>
      <c r="SMV9" s="10"/>
      <c r="SMX9" s="10"/>
      <c r="SMZ9" s="10"/>
      <c r="SNB9" s="10"/>
      <c r="SND9" s="10"/>
      <c r="SNF9" s="10"/>
      <c r="SNH9" s="10"/>
      <c r="SNJ9" s="10"/>
      <c r="SNL9" s="10"/>
      <c r="SNN9" s="10"/>
      <c r="SNP9" s="10"/>
      <c r="SNR9" s="10"/>
      <c r="SNT9" s="10"/>
      <c r="SNV9" s="10"/>
      <c r="SNX9" s="10"/>
      <c r="SNZ9" s="10"/>
      <c r="SOB9" s="10"/>
      <c r="SOD9" s="10"/>
      <c r="SOF9" s="10"/>
      <c r="SOH9" s="10"/>
      <c r="SOJ9" s="10"/>
      <c r="SOL9" s="10"/>
      <c r="SON9" s="10"/>
      <c r="SOP9" s="10"/>
      <c r="SOR9" s="10"/>
      <c r="SOT9" s="10"/>
      <c r="SOV9" s="10"/>
      <c r="SOX9" s="10"/>
      <c r="SOZ9" s="10"/>
      <c r="SPB9" s="10"/>
      <c r="SPD9" s="10"/>
      <c r="SPF9" s="10"/>
      <c r="SPH9" s="10"/>
      <c r="SPJ9" s="10"/>
      <c r="SPL9" s="10"/>
      <c r="SPN9" s="10"/>
      <c r="SPP9" s="10"/>
      <c r="SPR9" s="10"/>
      <c r="SPT9" s="10"/>
      <c r="SPV9" s="10"/>
      <c r="SPX9" s="10"/>
      <c r="SPZ9" s="10"/>
      <c r="SQB9" s="10"/>
      <c r="SQD9" s="10"/>
      <c r="SQF9" s="10"/>
      <c r="SQH9" s="10"/>
      <c r="SQJ9" s="10"/>
      <c r="SQL9" s="10"/>
      <c r="SQN9" s="10"/>
      <c r="SQP9" s="10"/>
      <c r="SQR9" s="10"/>
      <c r="SQT9" s="10"/>
      <c r="SQV9" s="10"/>
      <c r="SQX9" s="10"/>
      <c r="SQZ9" s="10"/>
      <c r="SRB9" s="10"/>
      <c r="SRD9" s="10"/>
      <c r="SRF9" s="10"/>
      <c r="SRH9" s="10"/>
      <c r="SRJ9" s="10"/>
      <c r="SRL9" s="10"/>
      <c r="SRN9" s="10"/>
      <c r="SRP9" s="10"/>
      <c r="SRR9" s="10"/>
      <c r="SRT9" s="10"/>
      <c r="SRV9" s="10"/>
      <c r="SRX9" s="10"/>
      <c r="SRZ9" s="10"/>
      <c r="SSB9" s="10"/>
      <c r="SSD9" s="10"/>
      <c r="SSF9" s="10"/>
      <c r="SSH9" s="10"/>
      <c r="SSJ9" s="10"/>
      <c r="SSL9" s="10"/>
      <c r="SSN9" s="10"/>
      <c r="SSP9" s="10"/>
      <c r="SSR9" s="10"/>
      <c r="SST9" s="10"/>
      <c r="SSV9" s="10"/>
      <c r="SSX9" s="10"/>
      <c r="SSZ9" s="10"/>
      <c r="STB9" s="10"/>
      <c r="STD9" s="10"/>
      <c r="STF9" s="10"/>
      <c r="STH9" s="10"/>
      <c r="STJ9" s="10"/>
      <c r="STL9" s="10"/>
      <c r="STN9" s="10"/>
      <c r="STP9" s="10"/>
      <c r="STR9" s="10"/>
      <c r="STT9" s="10"/>
      <c r="STV9" s="10"/>
      <c r="STX9" s="10"/>
      <c r="STZ9" s="10"/>
      <c r="SUB9" s="10"/>
      <c r="SUD9" s="10"/>
      <c r="SUF9" s="10"/>
      <c r="SUH9" s="10"/>
      <c r="SUJ9" s="10"/>
      <c r="SUL9" s="10"/>
      <c r="SUN9" s="10"/>
      <c r="SUP9" s="10"/>
      <c r="SUR9" s="10"/>
      <c r="SUT9" s="10"/>
      <c r="SUV9" s="10"/>
      <c r="SUX9" s="10"/>
      <c r="SUZ9" s="10"/>
      <c r="SVB9" s="10"/>
      <c r="SVD9" s="10"/>
      <c r="SVF9" s="10"/>
      <c r="SVH9" s="10"/>
      <c r="SVJ9" s="10"/>
      <c r="SVL9" s="10"/>
      <c r="SVN9" s="10"/>
      <c r="SVP9" s="10"/>
      <c r="SVR9" s="10"/>
      <c r="SVT9" s="10"/>
      <c r="SVV9" s="10"/>
      <c r="SVX9" s="10"/>
      <c r="SVZ9" s="10"/>
      <c r="SWB9" s="10"/>
      <c r="SWD9" s="10"/>
      <c r="SWF9" s="10"/>
      <c r="SWH9" s="10"/>
      <c r="SWJ9" s="10"/>
      <c r="SWL9" s="10"/>
      <c r="SWN9" s="10"/>
      <c r="SWP9" s="10"/>
      <c r="SWR9" s="10"/>
      <c r="SWT9" s="10"/>
      <c r="SWV9" s="10"/>
      <c r="SWX9" s="10"/>
      <c r="SWZ9" s="10"/>
      <c r="SXB9" s="10"/>
      <c r="SXD9" s="10"/>
      <c r="SXF9" s="10"/>
      <c r="SXH9" s="10"/>
      <c r="SXJ9" s="10"/>
      <c r="SXL9" s="10"/>
      <c r="SXN9" s="10"/>
      <c r="SXP9" s="10"/>
      <c r="SXR9" s="10"/>
      <c r="SXT9" s="10"/>
      <c r="SXV9" s="10"/>
      <c r="SXX9" s="10"/>
      <c r="SXZ9" s="10"/>
      <c r="SYB9" s="10"/>
      <c r="SYD9" s="10"/>
      <c r="SYF9" s="10"/>
      <c r="SYH9" s="10"/>
      <c r="SYJ9" s="10"/>
      <c r="SYL9" s="10"/>
      <c r="SYN9" s="10"/>
      <c r="SYP9" s="10"/>
      <c r="SYR9" s="10"/>
      <c r="SYT9" s="10"/>
      <c r="SYV9" s="10"/>
      <c r="SYX9" s="10"/>
      <c r="SYZ9" s="10"/>
      <c r="SZB9" s="10"/>
      <c r="SZD9" s="10"/>
      <c r="SZF9" s="10"/>
      <c r="SZH9" s="10"/>
      <c r="SZJ9" s="10"/>
      <c r="SZL9" s="10"/>
      <c r="SZN9" s="10"/>
      <c r="SZP9" s="10"/>
      <c r="SZR9" s="10"/>
      <c r="SZT9" s="10"/>
      <c r="SZV9" s="10"/>
      <c r="SZX9" s="10"/>
      <c r="SZZ9" s="10"/>
      <c r="TAB9" s="10"/>
      <c r="TAD9" s="10"/>
      <c r="TAF9" s="10"/>
      <c r="TAH9" s="10"/>
      <c r="TAJ9" s="10"/>
      <c r="TAL9" s="10"/>
      <c r="TAN9" s="10"/>
      <c r="TAP9" s="10"/>
      <c r="TAR9" s="10"/>
      <c r="TAT9" s="10"/>
      <c r="TAV9" s="10"/>
      <c r="TAX9" s="10"/>
      <c r="TAZ9" s="10"/>
      <c r="TBB9" s="10"/>
      <c r="TBD9" s="10"/>
      <c r="TBF9" s="10"/>
      <c r="TBH9" s="10"/>
      <c r="TBJ9" s="10"/>
      <c r="TBL9" s="10"/>
      <c r="TBN9" s="10"/>
      <c r="TBP9" s="10"/>
      <c r="TBR9" s="10"/>
      <c r="TBT9" s="10"/>
      <c r="TBV9" s="10"/>
      <c r="TBX9" s="10"/>
      <c r="TBZ9" s="10"/>
      <c r="TCB9" s="10"/>
      <c r="TCD9" s="10"/>
      <c r="TCF9" s="10"/>
      <c r="TCH9" s="10"/>
      <c r="TCJ9" s="10"/>
      <c r="TCL9" s="10"/>
      <c r="TCN9" s="10"/>
      <c r="TCP9" s="10"/>
      <c r="TCR9" s="10"/>
      <c r="TCT9" s="10"/>
      <c r="TCV9" s="10"/>
      <c r="TCX9" s="10"/>
      <c r="TCZ9" s="10"/>
      <c r="TDB9" s="10"/>
      <c r="TDD9" s="10"/>
      <c r="TDF9" s="10"/>
      <c r="TDH9" s="10"/>
      <c r="TDJ9" s="10"/>
      <c r="TDL9" s="10"/>
      <c r="TDN9" s="10"/>
      <c r="TDP9" s="10"/>
      <c r="TDR9" s="10"/>
      <c r="TDT9" s="10"/>
      <c r="TDV9" s="10"/>
      <c r="TDX9" s="10"/>
      <c r="TDZ9" s="10"/>
      <c r="TEB9" s="10"/>
      <c r="TED9" s="10"/>
      <c r="TEF9" s="10"/>
      <c r="TEH9" s="10"/>
      <c r="TEJ9" s="10"/>
      <c r="TEL9" s="10"/>
      <c r="TEN9" s="10"/>
      <c r="TEP9" s="10"/>
      <c r="TER9" s="10"/>
      <c r="TET9" s="10"/>
      <c r="TEV9" s="10"/>
      <c r="TEX9" s="10"/>
      <c r="TEZ9" s="10"/>
      <c r="TFB9" s="10"/>
      <c r="TFD9" s="10"/>
      <c r="TFF9" s="10"/>
      <c r="TFH9" s="10"/>
      <c r="TFJ9" s="10"/>
      <c r="TFL9" s="10"/>
      <c r="TFN9" s="10"/>
      <c r="TFP9" s="10"/>
      <c r="TFR9" s="10"/>
      <c r="TFT9" s="10"/>
      <c r="TFV9" s="10"/>
      <c r="TFX9" s="10"/>
      <c r="TFZ9" s="10"/>
      <c r="TGB9" s="10"/>
      <c r="TGD9" s="10"/>
      <c r="TGF9" s="10"/>
      <c r="TGH9" s="10"/>
      <c r="TGJ9" s="10"/>
      <c r="TGL9" s="10"/>
      <c r="TGN9" s="10"/>
      <c r="TGP9" s="10"/>
      <c r="TGR9" s="10"/>
      <c r="TGT9" s="10"/>
      <c r="TGV9" s="10"/>
      <c r="TGX9" s="10"/>
      <c r="TGZ9" s="10"/>
      <c r="THB9" s="10"/>
      <c r="THD9" s="10"/>
      <c r="THF9" s="10"/>
      <c r="THH9" s="10"/>
      <c r="THJ9" s="10"/>
      <c r="THL9" s="10"/>
      <c r="THN9" s="10"/>
      <c r="THP9" s="10"/>
      <c r="THR9" s="10"/>
      <c r="THT9" s="10"/>
      <c r="THV9" s="10"/>
      <c r="THX9" s="10"/>
      <c r="THZ9" s="10"/>
      <c r="TIB9" s="10"/>
      <c r="TID9" s="10"/>
      <c r="TIF9" s="10"/>
      <c r="TIH9" s="10"/>
      <c r="TIJ9" s="10"/>
      <c r="TIL9" s="10"/>
      <c r="TIN9" s="10"/>
      <c r="TIP9" s="10"/>
      <c r="TIR9" s="10"/>
      <c r="TIT9" s="10"/>
      <c r="TIV9" s="10"/>
      <c r="TIX9" s="10"/>
      <c r="TIZ9" s="10"/>
      <c r="TJB9" s="10"/>
      <c r="TJD9" s="10"/>
      <c r="TJF9" s="10"/>
      <c r="TJH9" s="10"/>
      <c r="TJJ9" s="10"/>
      <c r="TJL9" s="10"/>
      <c r="TJN9" s="10"/>
      <c r="TJP9" s="10"/>
      <c r="TJR9" s="10"/>
      <c r="TJT9" s="10"/>
      <c r="TJV9" s="10"/>
      <c r="TJX9" s="10"/>
      <c r="TJZ9" s="10"/>
      <c r="TKB9" s="10"/>
      <c r="TKD9" s="10"/>
      <c r="TKF9" s="10"/>
      <c r="TKH9" s="10"/>
      <c r="TKJ9" s="10"/>
      <c r="TKL9" s="10"/>
      <c r="TKN9" s="10"/>
      <c r="TKP9" s="10"/>
      <c r="TKR9" s="10"/>
      <c r="TKT9" s="10"/>
      <c r="TKV9" s="10"/>
      <c r="TKX9" s="10"/>
      <c r="TKZ9" s="10"/>
      <c r="TLB9" s="10"/>
      <c r="TLD9" s="10"/>
      <c r="TLF9" s="10"/>
      <c r="TLH9" s="10"/>
      <c r="TLJ9" s="10"/>
      <c r="TLL9" s="10"/>
      <c r="TLN9" s="10"/>
      <c r="TLP9" s="10"/>
      <c r="TLR9" s="10"/>
      <c r="TLT9" s="10"/>
      <c r="TLV9" s="10"/>
      <c r="TLX9" s="10"/>
      <c r="TLZ9" s="10"/>
      <c r="TMB9" s="10"/>
      <c r="TMD9" s="10"/>
      <c r="TMF9" s="10"/>
      <c r="TMH9" s="10"/>
      <c r="TMJ9" s="10"/>
      <c r="TML9" s="10"/>
      <c r="TMN9" s="10"/>
      <c r="TMP9" s="10"/>
      <c r="TMR9" s="10"/>
      <c r="TMT9" s="10"/>
      <c r="TMV9" s="10"/>
      <c r="TMX9" s="10"/>
      <c r="TMZ9" s="10"/>
      <c r="TNB9" s="10"/>
      <c r="TND9" s="10"/>
      <c r="TNF9" s="10"/>
      <c r="TNH9" s="10"/>
      <c r="TNJ9" s="10"/>
      <c r="TNL9" s="10"/>
      <c r="TNN9" s="10"/>
      <c r="TNP9" s="10"/>
      <c r="TNR9" s="10"/>
      <c r="TNT9" s="10"/>
      <c r="TNV9" s="10"/>
      <c r="TNX9" s="10"/>
      <c r="TNZ9" s="10"/>
      <c r="TOB9" s="10"/>
      <c r="TOD9" s="10"/>
      <c r="TOF9" s="10"/>
      <c r="TOH9" s="10"/>
      <c r="TOJ9" s="10"/>
      <c r="TOL9" s="10"/>
      <c r="TON9" s="10"/>
      <c r="TOP9" s="10"/>
      <c r="TOR9" s="10"/>
      <c r="TOT9" s="10"/>
      <c r="TOV9" s="10"/>
      <c r="TOX9" s="10"/>
      <c r="TOZ9" s="10"/>
      <c r="TPB9" s="10"/>
      <c r="TPD9" s="10"/>
      <c r="TPF9" s="10"/>
      <c r="TPH9" s="10"/>
      <c r="TPJ9" s="10"/>
      <c r="TPL9" s="10"/>
      <c r="TPN9" s="10"/>
      <c r="TPP9" s="10"/>
      <c r="TPR9" s="10"/>
      <c r="TPT9" s="10"/>
      <c r="TPV9" s="10"/>
      <c r="TPX9" s="10"/>
      <c r="TPZ9" s="10"/>
      <c r="TQB9" s="10"/>
      <c r="TQD9" s="10"/>
      <c r="TQF9" s="10"/>
      <c r="TQH9" s="10"/>
      <c r="TQJ9" s="10"/>
      <c r="TQL9" s="10"/>
      <c r="TQN9" s="10"/>
      <c r="TQP9" s="10"/>
      <c r="TQR9" s="10"/>
      <c r="TQT9" s="10"/>
      <c r="TQV9" s="10"/>
      <c r="TQX9" s="10"/>
      <c r="TQZ9" s="10"/>
      <c r="TRB9" s="10"/>
      <c r="TRD9" s="10"/>
      <c r="TRF9" s="10"/>
      <c r="TRH9" s="10"/>
      <c r="TRJ9" s="10"/>
      <c r="TRL9" s="10"/>
      <c r="TRN9" s="10"/>
      <c r="TRP9" s="10"/>
      <c r="TRR9" s="10"/>
      <c r="TRT9" s="10"/>
      <c r="TRV9" s="10"/>
      <c r="TRX9" s="10"/>
      <c r="TRZ9" s="10"/>
      <c r="TSB9" s="10"/>
      <c r="TSD9" s="10"/>
      <c r="TSF9" s="10"/>
      <c r="TSH9" s="10"/>
      <c r="TSJ9" s="10"/>
      <c r="TSL9" s="10"/>
      <c r="TSN9" s="10"/>
      <c r="TSP9" s="10"/>
      <c r="TSR9" s="10"/>
      <c r="TST9" s="10"/>
      <c r="TSV9" s="10"/>
      <c r="TSX9" s="10"/>
      <c r="TSZ9" s="10"/>
      <c r="TTB9" s="10"/>
      <c r="TTD9" s="10"/>
      <c r="TTF9" s="10"/>
      <c r="TTH9" s="10"/>
      <c r="TTJ9" s="10"/>
      <c r="TTL9" s="10"/>
      <c r="TTN9" s="10"/>
      <c r="TTP9" s="10"/>
      <c r="TTR9" s="10"/>
      <c r="TTT9" s="10"/>
      <c r="TTV9" s="10"/>
      <c r="TTX9" s="10"/>
      <c r="TTZ9" s="10"/>
      <c r="TUB9" s="10"/>
      <c r="TUD9" s="10"/>
      <c r="TUF9" s="10"/>
      <c r="TUH9" s="10"/>
      <c r="TUJ9" s="10"/>
      <c r="TUL9" s="10"/>
      <c r="TUN9" s="10"/>
      <c r="TUP9" s="10"/>
      <c r="TUR9" s="10"/>
      <c r="TUT9" s="10"/>
      <c r="TUV9" s="10"/>
      <c r="TUX9" s="10"/>
      <c r="TUZ9" s="10"/>
      <c r="TVB9" s="10"/>
      <c r="TVD9" s="10"/>
      <c r="TVF9" s="10"/>
      <c r="TVH9" s="10"/>
      <c r="TVJ9" s="10"/>
      <c r="TVL9" s="10"/>
      <c r="TVN9" s="10"/>
      <c r="TVP9" s="10"/>
      <c r="TVR9" s="10"/>
      <c r="TVT9" s="10"/>
      <c r="TVV9" s="10"/>
      <c r="TVX9" s="10"/>
      <c r="TVZ9" s="10"/>
      <c r="TWB9" s="10"/>
      <c r="TWD9" s="10"/>
      <c r="TWF9" s="10"/>
      <c r="TWH9" s="10"/>
      <c r="TWJ9" s="10"/>
      <c r="TWL9" s="10"/>
      <c r="TWN9" s="10"/>
      <c r="TWP9" s="10"/>
      <c r="TWR9" s="10"/>
      <c r="TWT9" s="10"/>
      <c r="TWV9" s="10"/>
      <c r="TWX9" s="10"/>
      <c r="TWZ9" s="10"/>
      <c r="TXB9" s="10"/>
      <c r="TXD9" s="10"/>
      <c r="TXF9" s="10"/>
      <c r="TXH9" s="10"/>
      <c r="TXJ9" s="10"/>
      <c r="TXL9" s="10"/>
      <c r="TXN9" s="10"/>
      <c r="TXP9" s="10"/>
      <c r="TXR9" s="10"/>
      <c r="TXT9" s="10"/>
      <c r="TXV9" s="10"/>
      <c r="TXX9" s="10"/>
      <c r="TXZ9" s="10"/>
      <c r="TYB9" s="10"/>
      <c r="TYD9" s="10"/>
      <c r="TYF9" s="10"/>
      <c r="TYH9" s="10"/>
      <c r="TYJ9" s="10"/>
      <c r="TYL9" s="10"/>
      <c r="TYN9" s="10"/>
      <c r="TYP9" s="10"/>
      <c r="TYR9" s="10"/>
      <c r="TYT9" s="10"/>
      <c r="TYV9" s="10"/>
      <c r="TYX9" s="10"/>
      <c r="TYZ9" s="10"/>
      <c r="TZB9" s="10"/>
      <c r="TZD9" s="10"/>
      <c r="TZF9" s="10"/>
      <c r="TZH9" s="10"/>
      <c r="TZJ9" s="10"/>
      <c r="TZL9" s="10"/>
      <c r="TZN9" s="10"/>
      <c r="TZP9" s="10"/>
      <c r="TZR9" s="10"/>
      <c r="TZT9" s="10"/>
      <c r="TZV9" s="10"/>
      <c r="TZX9" s="10"/>
      <c r="TZZ9" s="10"/>
      <c r="UAB9" s="10"/>
      <c r="UAD9" s="10"/>
      <c r="UAF9" s="10"/>
      <c r="UAH9" s="10"/>
      <c r="UAJ9" s="10"/>
      <c r="UAL9" s="10"/>
      <c r="UAN9" s="10"/>
      <c r="UAP9" s="10"/>
      <c r="UAR9" s="10"/>
      <c r="UAT9" s="10"/>
      <c r="UAV9" s="10"/>
      <c r="UAX9" s="10"/>
      <c r="UAZ9" s="10"/>
      <c r="UBB9" s="10"/>
      <c r="UBD9" s="10"/>
      <c r="UBF9" s="10"/>
      <c r="UBH9" s="10"/>
      <c r="UBJ9" s="10"/>
      <c r="UBL9" s="10"/>
      <c r="UBN9" s="10"/>
      <c r="UBP9" s="10"/>
      <c r="UBR9" s="10"/>
      <c r="UBT9" s="10"/>
      <c r="UBV9" s="10"/>
      <c r="UBX9" s="10"/>
      <c r="UBZ9" s="10"/>
      <c r="UCB9" s="10"/>
      <c r="UCD9" s="10"/>
      <c r="UCF9" s="10"/>
      <c r="UCH9" s="10"/>
      <c r="UCJ9" s="10"/>
      <c r="UCL9" s="10"/>
      <c r="UCN9" s="10"/>
      <c r="UCP9" s="10"/>
      <c r="UCR9" s="10"/>
      <c r="UCT9" s="10"/>
      <c r="UCV9" s="10"/>
      <c r="UCX9" s="10"/>
      <c r="UCZ9" s="10"/>
      <c r="UDB9" s="10"/>
      <c r="UDD9" s="10"/>
      <c r="UDF9" s="10"/>
      <c r="UDH9" s="10"/>
      <c r="UDJ9" s="10"/>
      <c r="UDL9" s="10"/>
      <c r="UDN9" s="10"/>
      <c r="UDP9" s="10"/>
      <c r="UDR9" s="10"/>
      <c r="UDT9" s="10"/>
      <c r="UDV9" s="10"/>
      <c r="UDX9" s="10"/>
      <c r="UDZ9" s="10"/>
      <c r="UEB9" s="10"/>
      <c r="UED9" s="10"/>
      <c r="UEF9" s="10"/>
      <c r="UEH9" s="10"/>
      <c r="UEJ9" s="10"/>
      <c r="UEL9" s="10"/>
      <c r="UEN9" s="10"/>
      <c r="UEP9" s="10"/>
      <c r="UER9" s="10"/>
      <c r="UET9" s="10"/>
      <c r="UEV9" s="10"/>
      <c r="UEX9" s="10"/>
      <c r="UEZ9" s="10"/>
      <c r="UFB9" s="10"/>
      <c r="UFD9" s="10"/>
      <c r="UFF9" s="10"/>
      <c r="UFH9" s="10"/>
      <c r="UFJ9" s="10"/>
      <c r="UFL9" s="10"/>
      <c r="UFN9" s="10"/>
      <c r="UFP9" s="10"/>
      <c r="UFR9" s="10"/>
      <c r="UFT9" s="10"/>
      <c r="UFV9" s="10"/>
      <c r="UFX9" s="10"/>
      <c r="UFZ9" s="10"/>
      <c r="UGB9" s="10"/>
      <c r="UGD9" s="10"/>
      <c r="UGF9" s="10"/>
      <c r="UGH9" s="10"/>
      <c r="UGJ9" s="10"/>
      <c r="UGL9" s="10"/>
      <c r="UGN9" s="10"/>
      <c r="UGP9" s="10"/>
      <c r="UGR9" s="10"/>
      <c r="UGT9" s="10"/>
      <c r="UGV9" s="10"/>
      <c r="UGX9" s="10"/>
      <c r="UGZ9" s="10"/>
      <c r="UHB9" s="10"/>
      <c r="UHD9" s="10"/>
      <c r="UHF9" s="10"/>
      <c r="UHH9" s="10"/>
      <c r="UHJ9" s="10"/>
      <c r="UHL9" s="10"/>
      <c r="UHN9" s="10"/>
      <c r="UHP9" s="10"/>
      <c r="UHR9" s="10"/>
      <c r="UHT9" s="10"/>
      <c r="UHV9" s="10"/>
      <c r="UHX9" s="10"/>
      <c r="UHZ9" s="10"/>
      <c r="UIB9" s="10"/>
      <c r="UID9" s="10"/>
      <c r="UIF9" s="10"/>
      <c r="UIH9" s="10"/>
      <c r="UIJ9" s="10"/>
      <c r="UIL9" s="10"/>
      <c r="UIN9" s="10"/>
      <c r="UIP9" s="10"/>
      <c r="UIR9" s="10"/>
      <c r="UIT9" s="10"/>
      <c r="UIV9" s="10"/>
      <c r="UIX9" s="10"/>
      <c r="UIZ9" s="10"/>
      <c r="UJB9" s="10"/>
      <c r="UJD9" s="10"/>
      <c r="UJF9" s="10"/>
      <c r="UJH9" s="10"/>
      <c r="UJJ9" s="10"/>
      <c r="UJL9" s="10"/>
      <c r="UJN9" s="10"/>
      <c r="UJP9" s="10"/>
      <c r="UJR9" s="10"/>
      <c r="UJT9" s="10"/>
      <c r="UJV9" s="10"/>
      <c r="UJX9" s="10"/>
      <c r="UJZ9" s="10"/>
      <c r="UKB9" s="10"/>
      <c r="UKD9" s="10"/>
      <c r="UKF9" s="10"/>
      <c r="UKH9" s="10"/>
      <c r="UKJ9" s="10"/>
      <c r="UKL9" s="10"/>
      <c r="UKN9" s="10"/>
      <c r="UKP9" s="10"/>
      <c r="UKR9" s="10"/>
      <c r="UKT9" s="10"/>
      <c r="UKV9" s="10"/>
      <c r="UKX9" s="10"/>
      <c r="UKZ9" s="10"/>
      <c r="ULB9" s="10"/>
      <c r="ULD9" s="10"/>
      <c r="ULF9" s="10"/>
      <c r="ULH9" s="10"/>
      <c r="ULJ9" s="10"/>
      <c r="ULL9" s="10"/>
      <c r="ULN9" s="10"/>
      <c r="ULP9" s="10"/>
      <c r="ULR9" s="10"/>
      <c r="ULT9" s="10"/>
      <c r="ULV9" s="10"/>
      <c r="ULX9" s="10"/>
      <c r="ULZ9" s="10"/>
      <c r="UMB9" s="10"/>
      <c r="UMD9" s="10"/>
      <c r="UMF9" s="10"/>
      <c r="UMH9" s="10"/>
      <c r="UMJ9" s="10"/>
      <c r="UML9" s="10"/>
      <c r="UMN9" s="10"/>
      <c r="UMP9" s="10"/>
      <c r="UMR9" s="10"/>
      <c r="UMT9" s="10"/>
      <c r="UMV9" s="10"/>
      <c r="UMX9" s="10"/>
      <c r="UMZ9" s="10"/>
      <c r="UNB9" s="10"/>
      <c r="UND9" s="10"/>
      <c r="UNF9" s="10"/>
      <c r="UNH9" s="10"/>
      <c r="UNJ9" s="10"/>
      <c r="UNL9" s="10"/>
      <c r="UNN9" s="10"/>
      <c r="UNP9" s="10"/>
      <c r="UNR9" s="10"/>
      <c r="UNT9" s="10"/>
      <c r="UNV9" s="10"/>
      <c r="UNX9" s="10"/>
      <c r="UNZ9" s="10"/>
      <c r="UOB9" s="10"/>
      <c r="UOD9" s="10"/>
      <c r="UOF9" s="10"/>
      <c r="UOH9" s="10"/>
      <c r="UOJ9" s="10"/>
      <c r="UOL9" s="10"/>
      <c r="UON9" s="10"/>
      <c r="UOP9" s="10"/>
      <c r="UOR9" s="10"/>
      <c r="UOT9" s="10"/>
      <c r="UOV9" s="10"/>
      <c r="UOX9" s="10"/>
      <c r="UOZ9" s="10"/>
      <c r="UPB9" s="10"/>
      <c r="UPD9" s="10"/>
      <c r="UPF9" s="10"/>
      <c r="UPH9" s="10"/>
      <c r="UPJ9" s="10"/>
      <c r="UPL9" s="10"/>
      <c r="UPN9" s="10"/>
      <c r="UPP9" s="10"/>
      <c r="UPR9" s="10"/>
      <c r="UPT9" s="10"/>
      <c r="UPV9" s="10"/>
      <c r="UPX9" s="10"/>
      <c r="UPZ9" s="10"/>
      <c r="UQB9" s="10"/>
      <c r="UQD9" s="10"/>
      <c r="UQF9" s="10"/>
      <c r="UQH9" s="10"/>
      <c r="UQJ9" s="10"/>
      <c r="UQL9" s="10"/>
      <c r="UQN9" s="10"/>
      <c r="UQP9" s="10"/>
      <c r="UQR9" s="10"/>
      <c r="UQT9" s="10"/>
      <c r="UQV9" s="10"/>
      <c r="UQX9" s="10"/>
      <c r="UQZ9" s="10"/>
      <c r="URB9" s="10"/>
      <c r="URD9" s="10"/>
      <c r="URF9" s="10"/>
      <c r="URH9" s="10"/>
      <c r="URJ9" s="10"/>
      <c r="URL9" s="10"/>
      <c r="URN9" s="10"/>
      <c r="URP9" s="10"/>
      <c r="URR9" s="10"/>
      <c r="URT9" s="10"/>
      <c r="URV9" s="10"/>
      <c r="URX9" s="10"/>
      <c r="URZ9" s="10"/>
      <c r="USB9" s="10"/>
      <c r="USD9" s="10"/>
      <c r="USF9" s="10"/>
      <c r="USH9" s="10"/>
      <c r="USJ9" s="10"/>
      <c r="USL9" s="10"/>
      <c r="USN9" s="10"/>
      <c r="USP9" s="10"/>
      <c r="USR9" s="10"/>
      <c r="UST9" s="10"/>
      <c r="USV9" s="10"/>
      <c r="USX9" s="10"/>
      <c r="USZ9" s="10"/>
      <c r="UTB9" s="10"/>
      <c r="UTD9" s="10"/>
      <c r="UTF9" s="10"/>
      <c r="UTH9" s="10"/>
      <c r="UTJ9" s="10"/>
      <c r="UTL9" s="10"/>
      <c r="UTN9" s="10"/>
      <c r="UTP9" s="10"/>
      <c r="UTR9" s="10"/>
      <c r="UTT9" s="10"/>
      <c r="UTV9" s="10"/>
      <c r="UTX9" s="10"/>
      <c r="UTZ9" s="10"/>
      <c r="UUB9" s="10"/>
      <c r="UUD9" s="10"/>
      <c r="UUF9" s="10"/>
      <c r="UUH9" s="10"/>
      <c r="UUJ9" s="10"/>
      <c r="UUL9" s="10"/>
      <c r="UUN9" s="10"/>
      <c r="UUP9" s="10"/>
      <c r="UUR9" s="10"/>
      <c r="UUT9" s="10"/>
      <c r="UUV9" s="10"/>
      <c r="UUX9" s="10"/>
      <c r="UUZ9" s="10"/>
      <c r="UVB9" s="10"/>
      <c r="UVD9" s="10"/>
      <c r="UVF9" s="10"/>
      <c r="UVH9" s="10"/>
      <c r="UVJ9" s="10"/>
      <c r="UVL9" s="10"/>
      <c r="UVN9" s="10"/>
      <c r="UVP9" s="10"/>
      <c r="UVR9" s="10"/>
      <c r="UVT9" s="10"/>
      <c r="UVV9" s="10"/>
      <c r="UVX9" s="10"/>
      <c r="UVZ9" s="10"/>
      <c r="UWB9" s="10"/>
      <c r="UWD9" s="10"/>
      <c r="UWF9" s="10"/>
      <c r="UWH9" s="10"/>
      <c r="UWJ9" s="10"/>
      <c r="UWL9" s="10"/>
      <c r="UWN9" s="10"/>
      <c r="UWP9" s="10"/>
      <c r="UWR9" s="10"/>
      <c r="UWT9" s="10"/>
      <c r="UWV9" s="10"/>
      <c r="UWX9" s="10"/>
      <c r="UWZ9" s="10"/>
      <c r="UXB9" s="10"/>
      <c r="UXD9" s="10"/>
      <c r="UXF9" s="10"/>
      <c r="UXH9" s="10"/>
      <c r="UXJ9" s="10"/>
      <c r="UXL9" s="10"/>
      <c r="UXN9" s="10"/>
      <c r="UXP9" s="10"/>
      <c r="UXR9" s="10"/>
      <c r="UXT9" s="10"/>
      <c r="UXV9" s="10"/>
      <c r="UXX9" s="10"/>
      <c r="UXZ9" s="10"/>
      <c r="UYB9" s="10"/>
      <c r="UYD9" s="10"/>
      <c r="UYF9" s="10"/>
      <c r="UYH9" s="10"/>
      <c r="UYJ9" s="10"/>
      <c r="UYL9" s="10"/>
      <c r="UYN9" s="10"/>
      <c r="UYP9" s="10"/>
      <c r="UYR9" s="10"/>
      <c r="UYT9" s="10"/>
      <c r="UYV9" s="10"/>
      <c r="UYX9" s="10"/>
      <c r="UYZ9" s="10"/>
      <c r="UZB9" s="10"/>
      <c r="UZD9" s="10"/>
      <c r="UZF9" s="10"/>
      <c r="UZH9" s="10"/>
      <c r="UZJ9" s="10"/>
      <c r="UZL9" s="10"/>
      <c r="UZN9" s="10"/>
      <c r="UZP9" s="10"/>
      <c r="UZR9" s="10"/>
      <c r="UZT9" s="10"/>
      <c r="UZV9" s="10"/>
      <c r="UZX9" s="10"/>
      <c r="UZZ9" s="10"/>
      <c r="VAB9" s="10"/>
      <c r="VAD9" s="10"/>
      <c r="VAF9" s="10"/>
      <c r="VAH9" s="10"/>
      <c r="VAJ9" s="10"/>
      <c r="VAL9" s="10"/>
      <c r="VAN9" s="10"/>
      <c r="VAP9" s="10"/>
      <c r="VAR9" s="10"/>
      <c r="VAT9" s="10"/>
      <c r="VAV9" s="10"/>
      <c r="VAX9" s="10"/>
      <c r="VAZ9" s="10"/>
      <c r="VBB9" s="10"/>
      <c r="VBD9" s="10"/>
      <c r="VBF9" s="10"/>
      <c r="VBH9" s="10"/>
      <c r="VBJ9" s="10"/>
      <c r="VBL9" s="10"/>
      <c r="VBN9" s="10"/>
      <c r="VBP9" s="10"/>
      <c r="VBR9" s="10"/>
      <c r="VBT9" s="10"/>
      <c r="VBV9" s="10"/>
      <c r="VBX9" s="10"/>
      <c r="VBZ9" s="10"/>
      <c r="VCB9" s="10"/>
      <c r="VCD9" s="10"/>
      <c r="VCF9" s="10"/>
      <c r="VCH9" s="10"/>
      <c r="VCJ9" s="10"/>
      <c r="VCL9" s="10"/>
      <c r="VCN9" s="10"/>
      <c r="VCP9" s="10"/>
      <c r="VCR9" s="10"/>
      <c r="VCT9" s="10"/>
      <c r="VCV9" s="10"/>
      <c r="VCX9" s="10"/>
      <c r="VCZ9" s="10"/>
      <c r="VDB9" s="10"/>
      <c r="VDD9" s="10"/>
      <c r="VDF9" s="10"/>
      <c r="VDH9" s="10"/>
      <c r="VDJ9" s="10"/>
      <c r="VDL9" s="10"/>
      <c r="VDN9" s="10"/>
      <c r="VDP9" s="10"/>
      <c r="VDR9" s="10"/>
      <c r="VDT9" s="10"/>
      <c r="VDV9" s="10"/>
      <c r="VDX9" s="10"/>
      <c r="VDZ9" s="10"/>
      <c r="VEB9" s="10"/>
      <c r="VED9" s="10"/>
      <c r="VEF9" s="10"/>
      <c r="VEH9" s="10"/>
      <c r="VEJ9" s="10"/>
      <c r="VEL9" s="10"/>
      <c r="VEN9" s="10"/>
      <c r="VEP9" s="10"/>
      <c r="VER9" s="10"/>
      <c r="VET9" s="10"/>
      <c r="VEV9" s="10"/>
      <c r="VEX9" s="10"/>
      <c r="VEZ9" s="10"/>
      <c r="VFB9" s="10"/>
      <c r="VFD9" s="10"/>
      <c r="VFF9" s="10"/>
      <c r="VFH9" s="10"/>
      <c r="VFJ9" s="10"/>
      <c r="VFL9" s="10"/>
      <c r="VFN9" s="10"/>
      <c r="VFP9" s="10"/>
      <c r="VFR9" s="10"/>
      <c r="VFT9" s="10"/>
      <c r="VFV9" s="10"/>
      <c r="VFX9" s="10"/>
      <c r="VFZ9" s="10"/>
      <c r="VGB9" s="10"/>
      <c r="VGD9" s="10"/>
      <c r="VGF9" s="10"/>
      <c r="VGH9" s="10"/>
      <c r="VGJ9" s="10"/>
      <c r="VGL9" s="10"/>
      <c r="VGN9" s="10"/>
      <c r="VGP9" s="10"/>
      <c r="VGR9" s="10"/>
      <c r="VGT9" s="10"/>
      <c r="VGV9" s="10"/>
      <c r="VGX9" s="10"/>
      <c r="VGZ9" s="10"/>
      <c r="VHB9" s="10"/>
      <c r="VHD9" s="10"/>
      <c r="VHF9" s="10"/>
      <c r="VHH9" s="10"/>
      <c r="VHJ9" s="10"/>
      <c r="VHL9" s="10"/>
      <c r="VHN9" s="10"/>
      <c r="VHP9" s="10"/>
      <c r="VHR9" s="10"/>
      <c r="VHT9" s="10"/>
      <c r="VHV9" s="10"/>
      <c r="VHX9" s="10"/>
      <c r="VHZ9" s="10"/>
      <c r="VIB9" s="10"/>
      <c r="VID9" s="10"/>
      <c r="VIF9" s="10"/>
      <c r="VIH9" s="10"/>
      <c r="VIJ9" s="10"/>
      <c r="VIL9" s="10"/>
      <c r="VIN9" s="10"/>
      <c r="VIP9" s="10"/>
      <c r="VIR9" s="10"/>
      <c r="VIT9" s="10"/>
      <c r="VIV9" s="10"/>
      <c r="VIX9" s="10"/>
      <c r="VIZ9" s="10"/>
      <c r="VJB9" s="10"/>
      <c r="VJD9" s="10"/>
      <c r="VJF9" s="10"/>
      <c r="VJH9" s="10"/>
      <c r="VJJ9" s="10"/>
      <c r="VJL9" s="10"/>
      <c r="VJN9" s="10"/>
      <c r="VJP9" s="10"/>
      <c r="VJR9" s="10"/>
      <c r="VJT9" s="10"/>
      <c r="VJV9" s="10"/>
      <c r="VJX9" s="10"/>
      <c r="VJZ9" s="10"/>
      <c r="VKB9" s="10"/>
      <c r="VKD9" s="10"/>
      <c r="VKF9" s="10"/>
      <c r="VKH9" s="10"/>
      <c r="VKJ9" s="10"/>
      <c r="VKL9" s="10"/>
      <c r="VKN9" s="10"/>
      <c r="VKP9" s="10"/>
      <c r="VKR9" s="10"/>
      <c r="VKT9" s="10"/>
      <c r="VKV9" s="10"/>
      <c r="VKX9" s="10"/>
      <c r="VKZ9" s="10"/>
      <c r="VLB9" s="10"/>
      <c r="VLD9" s="10"/>
      <c r="VLF9" s="10"/>
      <c r="VLH9" s="10"/>
      <c r="VLJ9" s="10"/>
      <c r="VLL9" s="10"/>
      <c r="VLN9" s="10"/>
      <c r="VLP9" s="10"/>
      <c r="VLR9" s="10"/>
      <c r="VLT9" s="10"/>
      <c r="VLV9" s="10"/>
      <c r="VLX9" s="10"/>
      <c r="VLZ9" s="10"/>
      <c r="VMB9" s="10"/>
      <c r="VMD9" s="10"/>
      <c r="VMF9" s="10"/>
      <c r="VMH9" s="10"/>
      <c r="VMJ9" s="10"/>
      <c r="VML9" s="10"/>
      <c r="VMN9" s="10"/>
      <c r="VMP9" s="10"/>
      <c r="VMR9" s="10"/>
      <c r="VMT9" s="10"/>
      <c r="VMV9" s="10"/>
      <c r="VMX9" s="10"/>
      <c r="VMZ9" s="10"/>
      <c r="VNB9" s="10"/>
      <c r="VND9" s="10"/>
      <c r="VNF9" s="10"/>
      <c r="VNH9" s="10"/>
      <c r="VNJ9" s="10"/>
      <c r="VNL9" s="10"/>
      <c r="VNN9" s="10"/>
      <c r="VNP9" s="10"/>
      <c r="VNR9" s="10"/>
      <c r="VNT9" s="10"/>
      <c r="VNV9" s="10"/>
      <c r="VNX9" s="10"/>
      <c r="VNZ9" s="10"/>
      <c r="VOB9" s="10"/>
      <c r="VOD9" s="10"/>
      <c r="VOF9" s="10"/>
      <c r="VOH9" s="10"/>
      <c r="VOJ9" s="10"/>
      <c r="VOL9" s="10"/>
      <c r="VON9" s="10"/>
      <c r="VOP9" s="10"/>
      <c r="VOR9" s="10"/>
      <c r="VOT9" s="10"/>
      <c r="VOV9" s="10"/>
      <c r="VOX9" s="10"/>
      <c r="VOZ9" s="10"/>
      <c r="VPB9" s="10"/>
      <c r="VPD9" s="10"/>
      <c r="VPF9" s="10"/>
      <c r="VPH9" s="10"/>
      <c r="VPJ9" s="10"/>
      <c r="VPL9" s="10"/>
      <c r="VPN9" s="10"/>
      <c r="VPP9" s="10"/>
      <c r="VPR9" s="10"/>
      <c r="VPT9" s="10"/>
      <c r="VPV9" s="10"/>
      <c r="VPX9" s="10"/>
      <c r="VPZ9" s="10"/>
      <c r="VQB9" s="10"/>
      <c r="VQD9" s="10"/>
      <c r="VQF9" s="10"/>
      <c r="VQH9" s="10"/>
      <c r="VQJ9" s="10"/>
      <c r="VQL9" s="10"/>
      <c r="VQN9" s="10"/>
      <c r="VQP9" s="10"/>
      <c r="VQR9" s="10"/>
      <c r="VQT9" s="10"/>
      <c r="VQV9" s="10"/>
      <c r="VQX9" s="10"/>
      <c r="VQZ9" s="10"/>
      <c r="VRB9" s="10"/>
      <c r="VRD9" s="10"/>
      <c r="VRF9" s="10"/>
      <c r="VRH9" s="10"/>
      <c r="VRJ9" s="10"/>
      <c r="VRL9" s="10"/>
      <c r="VRN9" s="10"/>
      <c r="VRP9" s="10"/>
      <c r="VRR9" s="10"/>
      <c r="VRT9" s="10"/>
      <c r="VRV9" s="10"/>
      <c r="VRX9" s="10"/>
      <c r="VRZ9" s="10"/>
      <c r="VSB9" s="10"/>
      <c r="VSD9" s="10"/>
      <c r="VSF9" s="10"/>
      <c r="VSH9" s="10"/>
      <c r="VSJ9" s="10"/>
      <c r="VSL9" s="10"/>
      <c r="VSN9" s="10"/>
      <c r="VSP9" s="10"/>
      <c r="VSR9" s="10"/>
      <c r="VST9" s="10"/>
      <c r="VSV9" s="10"/>
      <c r="VSX9" s="10"/>
      <c r="VSZ9" s="10"/>
      <c r="VTB9" s="10"/>
      <c r="VTD9" s="10"/>
      <c r="VTF9" s="10"/>
      <c r="VTH9" s="10"/>
      <c r="VTJ9" s="10"/>
      <c r="VTL9" s="10"/>
      <c r="VTN9" s="10"/>
      <c r="VTP9" s="10"/>
      <c r="VTR9" s="10"/>
      <c r="VTT9" s="10"/>
      <c r="VTV9" s="10"/>
      <c r="VTX9" s="10"/>
      <c r="VTZ9" s="10"/>
      <c r="VUB9" s="10"/>
      <c r="VUD9" s="10"/>
      <c r="VUF9" s="10"/>
      <c r="VUH9" s="10"/>
      <c r="VUJ9" s="10"/>
      <c r="VUL9" s="10"/>
      <c r="VUN9" s="10"/>
      <c r="VUP9" s="10"/>
      <c r="VUR9" s="10"/>
      <c r="VUT9" s="10"/>
      <c r="VUV9" s="10"/>
      <c r="VUX9" s="10"/>
      <c r="VUZ9" s="10"/>
      <c r="VVB9" s="10"/>
      <c r="VVD9" s="10"/>
      <c r="VVF9" s="10"/>
      <c r="VVH9" s="10"/>
      <c r="VVJ9" s="10"/>
      <c r="VVL9" s="10"/>
      <c r="VVN9" s="10"/>
      <c r="VVP9" s="10"/>
      <c r="VVR9" s="10"/>
      <c r="VVT9" s="10"/>
      <c r="VVV9" s="10"/>
      <c r="VVX9" s="10"/>
      <c r="VVZ9" s="10"/>
      <c r="VWB9" s="10"/>
      <c r="VWD9" s="10"/>
      <c r="VWF9" s="10"/>
      <c r="VWH9" s="10"/>
      <c r="VWJ9" s="10"/>
      <c r="VWL9" s="10"/>
      <c r="VWN9" s="10"/>
      <c r="VWP9" s="10"/>
      <c r="VWR9" s="10"/>
      <c r="VWT9" s="10"/>
      <c r="VWV9" s="10"/>
      <c r="VWX9" s="10"/>
      <c r="VWZ9" s="10"/>
      <c r="VXB9" s="10"/>
      <c r="VXD9" s="10"/>
      <c r="VXF9" s="10"/>
      <c r="VXH9" s="10"/>
      <c r="VXJ9" s="10"/>
      <c r="VXL9" s="10"/>
      <c r="VXN9" s="10"/>
      <c r="VXP9" s="10"/>
      <c r="VXR9" s="10"/>
      <c r="VXT9" s="10"/>
      <c r="VXV9" s="10"/>
      <c r="VXX9" s="10"/>
      <c r="VXZ9" s="10"/>
      <c r="VYB9" s="10"/>
      <c r="VYD9" s="10"/>
      <c r="VYF9" s="10"/>
      <c r="VYH9" s="10"/>
      <c r="VYJ9" s="10"/>
      <c r="VYL9" s="10"/>
      <c r="VYN9" s="10"/>
      <c r="VYP9" s="10"/>
      <c r="VYR9" s="10"/>
      <c r="VYT9" s="10"/>
      <c r="VYV9" s="10"/>
      <c r="VYX9" s="10"/>
      <c r="VYZ9" s="10"/>
      <c r="VZB9" s="10"/>
      <c r="VZD9" s="10"/>
      <c r="VZF9" s="10"/>
      <c r="VZH9" s="10"/>
      <c r="VZJ9" s="10"/>
      <c r="VZL9" s="10"/>
      <c r="VZN9" s="10"/>
      <c r="VZP9" s="10"/>
      <c r="VZR9" s="10"/>
      <c r="VZT9" s="10"/>
      <c r="VZV9" s="10"/>
      <c r="VZX9" s="10"/>
      <c r="VZZ9" s="10"/>
      <c r="WAB9" s="10"/>
      <c r="WAD9" s="10"/>
      <c r="WAF9" s="10"/>
      <c r="WAH9" s="10"/>
      <c r="WAJ9" s="10"/>
      <c r="WAL9" s="10"/>
      <c r="WAN9" s="10"/>
      <c r="WAP9" s="10"/>
      <c r="WAR9" s="10"/>
      <c r="WAT9" s="10"/>
      <c r="WAV9" s="10"/>
      <c r="WAX9" s="10"/>
      <c r="WAZ9" s="10"/>
      <c r="WBB9" s="10"/>
      <c r="WBD9" s="10"/>
      <c r="WBF9" s="10"/>
      <c r="WBH9" s="10"/>
      <c r="WBJ9" s="10"/>
      <c r="WBL9" s="10"/>
      <c r="WBN9" s="10"/>
      <c r="WBP9" s="10"/>
      <c r="WBR9" s="10"/>
      <c r="WBT9" s="10"/>
      <c r="WBV9" s="10"/>
      <c r="WBX9" s="10"/>
      <c r="WBZ9" s="10"/>
      <c r="WCB9" s="10"/>
      <c r="WCD9" s="10"/>
      <c r="WCF9" s="10"/>
      <c r="WCH9" s="10"/>
      <c r="WCJ9" s="10"/>
      <c r="WCL9" s="10"/>
      <c r="WCN9" s="10"/>
      <c r="WCP9" s="10"/>
      <c r="WCR9" s="10"/>
      <c r="WCT9" s="10"/>
      <c r="WCV9" s="10"/>
      <c r="WCX9" s="10"/>
      <c r="WCZ9" s="10"/>
      <c r="WDB9" s="10"/>
      <c r="WDD9" s="10"/>
      <c r="WDF9" s="10"/>
      <c r="WDH9" s="10"/>
      <c r="WDJ9" s="10"/>
      <c r="WDL9" s="10"/>
      <c r="WDN9" s="10"/>
      <c r="WDP9" s="10"/>
      <c r="WDR9" s="10"/>
      <c r="WDT9" s="10"/>
      <c r="WDV9" s="10"/>
      <c r="WDX9" s="10"/>
      <c r="WDZ9" s="10"/>
      <c r="WEB9" s="10"/>
      <c r="WED9" s="10"/>
      <c r="WEF9" s="10"/>
      <c r="WEH9" s="10"/>
      <c r="WEJ9" s="10"/>
      <c r="WEL9" s="10"/>
      <c r="WEN9" s="10"/>
      <c r="WEP9" s="10"/>
      <c r="WER9" s="10"/>
      <c r="WET9" s="10"/>
      <c r="WEV9" s="10"/>
      <c r="WEX9" s="10"/>
      <c r="WEZ9" s="10"/>
      <c r="WFB9" s="10"/>
      <c r="WFD9" s="10"/>
      <c r="WFF9" s="10"/>
      <c r="WFH9" s="10"/>
      <c r="WFJ9" s="10"/>
      <c r="WFL9" s="10"/>
      <c r="WFN9" s="10"/>
      <c r="WFP9" s="10"/>
      <c r="WFR9" s="10"/>
      <c r="WFT9" s="10"/>
      <c r="WFV9" s="10"/>
      <c r="WFX9" s="10"/>
      <c r="WFZ9" s="10"/>
      <c r="WGB9" s="10"/>
      <c r="WGD9" s="10"/>
      <c r="WGF9" s="10"/>
      <c r="WGH9" s="10"/>
      <c r="WGJ9" s="10"/>
      <c r="WGL9" s="10"/>
      <c r="WGN9" s="10"/>
      <c r="WGP9" s="10"/>
      <c r="WGR9" s="10"/>
      <c r="WGT9" s="10"/>
      <c r="WGV9" s="10"/>
      <c r="WGX9" s="10"/>
      <c r="WGZ9" s="10"/>
      <c r="WHB9" s="10"/>
      <c r="WHD9" s="10"/>
      <c r="WHF9" s="10"/>
      <c r="WHH9" s="10"/>
      <c r="WHJ9" s="10"/>
      <c r="WHL9" s="10"/>
      <c r="WHN9" s="10"/>
      <c r="WHP9" s="10"/>
      <c r="WHR9" s="10"/>
      <c r="WHT9" s="10"/>
      <c r="WHV9" s="10"/>
      <c r="WHX9" s="10"/>
      <c r="WHZ9" s="10"/>
      <c r="WIB9" s="10"/>
      <c r="WID9" s="10"/>
      <c r="WIF9" s="10"/>
      <c r="WIH9" s="10"/>
      <c r="WIJ9" s="10"/>
      <c r="WIL9" s="10"/>
      <c r="WIN9" s="10"/>
      <c r="WIP9" s="10"/>
      <c r="WIR9" s="10"/>
      <c r="WIT9" s="10"/>
      <c r="WIV9" s="10"/>
      <c r="WIX9" s="10"/>
      <c r="WIZ9" s="10"/>
      <c r="WJB9" s="10"/>
      <c r="WJD9" s="10"/>
      <c r="WJF9" s="10"/>
      <c r="WJH9" s="10"/>
      <c r="WJJ9" s="10"/>
      <c r="WJL9" s="10"/>
      <c r="WJN9" s="10"/>
      <c r="WJP9" s="10"/>
      <c r="WJR9" s="10"/>
      <c r="WJT9" s="10"/>
      <c r="WJV9" s="10"/>
      <c r="WJX9" s="10"/>
      <c r="WJZ9" s="10"/>
      <c r="WKB9" s="10"/>
      <c r="WKD9" s="10"/>
      <c r="WKF9" s="10"/>
      <c r="WKH9" s="10"/>
      <c r="WKJ9" s="10"/>
      <c r="WKL9" s="10"/>
      <c r="WKN9" s="10"/>
      <c r="WKP9" s="10"/>
      <c r="WKR9" s="10"/>
      <c r="WKT9" s="10"/>
      <c r="WKV9" s="10"/>
      <c r="WKX9" s="10"/>
      <c r="WKZ9" s="10"/>
      <c r="WLB9" s="10"/>
      <c r="WLD9" s="10"/>
      <c r="WLF9" s="10"/>
      <c r="WLH9" s="10"/>
      <c r="WLJ9" s="10"/>
      <c r="WLL9" s="10"/>
      <c r="WLN9" s="10"/>
      <c r="WLP9" s="10"/>
      <c r="WLR9" s="10"/>
      <c r="WLT9" s="10"/>
      <c r="WLV9" s="10"/>
      <c r="WLX9" s="10"/>
      <c r="WLZ9" s="10"/>
      <c r="WMB9" s="10"/>
      <c r="WMD9" s="10"/>
      <c r="WMF9" s="10"/>
      <c r="WMH9" s="10"/>
      <c r="WMJ9" s="10"/>
      <c r="WML9" s="10"/>
      <c r="WMN9" s="10"/>
      <c r="WMP9" s="10"/>
      <c r="WMR9" s="10"/>
      <c r="WMT9" s="10"/>
      <c r="WMV9" s="10"/>
      <c r="WMX9" s="10"/>
      <c r="WMZ9" s="10"/>
      <c r="WNB9" s="10"/>
      <c r="WND9" s="10"/>
      <c r="WNF9" s="10"/>
      <c r="WNH9" s="10"/>
      <c r="WNJ9" s="10"/>
      <c r="WNL9" s="10"/>
      <c r="WNN9" s="10"/>
      <c r="WNP9" s="10"/>
      <c r="WNR9" s="10"/>
      <c r="WNT9" s="10"/>
      <c r="WNV9" s="10"/>
      <c r="WNX9" s="10"/>
    </row>
    <row r="10" spans="1:1024 1026:2048 2050:3072 3074:4096 4098:5120 5122:6144 6146:7168 7170:8192 8194:9216 9218:10240 10242:11264 11266:12288 12290:13312 13314:14336 14338:15360 15362:15936" s="5" customFormat="1" x14ac:dyDescent="0.35">
      <c r="A10" s="19">
        <v>8</v>
      </c>
      <c r="B10" s="22">
        <v>341933</v>
      </c>
      <c r="C10" s="10" t="s">
        <v>177</v>
      </c>
      <c r="D10" s="4">
        <v>283185</v>
      </c>
      <c r="E10" s="4">
        <v>421407</v>
      </c>
      <c r="F10" s="4">
        <v>504039</v>
      </c>
      <c r="G10"/>
      <c r="H10" s="10"/>
      <c r="I10"/>
      <c r="J10" s="10"/>
      <c r="K10"/>
      <c r="L10" s="10"/>
      <c r="M10"/>
      <c r="N10" s="10"/>
      <c r="O10"/>
      <c r="P10" s="10"/>
      <c r="Q10"/>
      <c r="R10" s="10"/>
      <c r="S10"/>
      <c r="T10" s="10"/>
      <c r="U10"/>
      <c r="V10" s="10"/>
      <c r="W10"/>
      <c r="X10" s="10"/>
      <c r="Y10"/>
      <c r="Z10" s="10"/>
      <c r="AA10"/>
      <c r="AB10" s="10"/>
      <c r="AC10"/>
      <c r="AD10" s="10"/>
      <c r="AE10"/>
      <c r="AF10" s="10"/>
      <c r="AG10"/>
      <c r="AH10" s="10"/>
      <c r="AI10"/>
      <c r="AJ10" s="10"/>
      <c r="AK10"/>
      <c r="AL10" s="10"/>
      <c r="AM10"/>
      <c r="AN10" s="10"/>
      <c r="AO10"/>
      <c r="AP10" s="10"/>
      <c r="AQ10"/>
      <c r="AR10" s="10"/>
      <c r="AS10"/>
      <c r="AT10" s="10"/>
      <c r="AU10"/>
      <c r="AV10" s="10"/>
      <c r="AW10"/>
      <c r="AX10" s="10"/>
      <c r="AY10"/>
      <c r="AZ10" s="10"/>
      <c r="BA10"/>
      <c r="BB10" s="10"/>
      <c r="BC10"/>
      <c r="BD10" s="10"/>
      <c r="BE10"/>
      <c r="BF10" s="10"/>
      <c r="BG10"/>
      <c r="BH10" s="10"/>
      <c r="BI10"/>
      <c r="BJ10" s="10"/>
      <c r="BK10"/>
      <c r="BL10" s="10"/>
      <c r="BM10"/>
      <c r="BN10" s="10"/>
      <c r="BO10"/>
      <c r="BP10" s="10"/>
      <c r="BQ10"/>
      <c r="BR10" s="10"/>
      <c r="BS10"/>
      <c r="BT10" s="10"/>
      <c r="BU10"/>
      <c r="BV10" s="10"/>
      <c r="BW10"/>
      <c r="BX10" s="10"/>
      <c r="BY10"/>
      <c r="BZ10" s="10"/>
      <c r="CA10"/>
      <c r="CB10" s="10"/>
      <c r="CC10"/>
      <c r="CD10" s="10"/>
      <c r="CE10"/>
      <c r="CF10" s="10"/>
      <c r="CG10"/>
      <c r="CH10" s="10"/>
      <c r="CI10"/>
      <c r="CJ10" s="10"/>
      <c r="CK10"/>
      <c r="CL10" s="10"/>
      <c r="CM10"/>
      <c r="CN10" s="10"/>
      <c r="CO10"/>
      <c r="CP10" s="10"/>
      <c r="CQ10"/>
      <c r="CR10" s="10"/>
      <c r="CS10"/>
      <c r="CT10" s="10"/>
      <c r="CU10"/>
      <c r="CV10" s="10"/>
      <c r="CW10"/>
      <c r="CX10" s="10"/>
      <c r="CY10"/>
      <c r="CZ10" s="10"/>
      <c r="DA10"/>
      <c r="DB10" s="10"/>
      <c r="DC10"/>
      <c r="DD10" s="10"/>
      <c r="DE10"/>
      <c r="DF10" s="10"/>
      <c r="DG10"/>
      <c r="DH10" s="10"/>
      <c r="DI10"/>
      <c r="DJ10" s="10"/>
      <c r="DK10"/>
      <c r="DL10" s="10"/>
      <c r="DM10"/>
      <c r="DN10" s="10"/>
      <c r="DO10"/>
      <c r="DP10" s="10"/>
      <c r="DQ10"/>
      <c r="DR10" s="10"/>
      <c r="DS10"/>
      <c r="DT10" s="10"/>
      <c r="DU10"/>
      <c r="DV10" s="10"/>
      <c r="DW10"/>
      <c r="DX10" s="10"/>
      <c r="DY10"/>
      <c r="DZ10" s="10"/>
      <c r="EA10"/>
      <c r="EB10" s="10"/>
      <c r="EC10"/>
      <c r="ED10" s="10"/>
      <c r="EE10"/>
      <c r="EF10" s="10"/>
      <c r="EG10"/>
      <c r="EH10" s="10"/>
      <c r="EI10"/>
      <c r="EJ10" s="10"/>
      <c r="EK10"/>
      <c r="EL10" s="10"/>
      <c r="EM10"/>
      <c r="EN10" s="10"/>
      <c r="EO10"/>
      <c r="EP10" s="10"/>
      <c r="EQ10"/>
      <c r="ER10" s="10"/>
      <c r="ES10"/>
      <c r="ET10" s="10"/>
      <c r="EU10"/>
      <c r="EV10" s="10"/>
      <c r="EW10"/>
      <c r="EX10" s="10"/>
      <c r="EY10"/>
      <c r="EZ10" s="10"/>
      <c r="FA10"/>
      <c r="FB10" s="10"/>
      <c r="FC10"/>
      <c r="FD10" s="10"/>
      <c r="FE10"/>
      <c r="FF10" s="10"/>
      <c r="FG10"/>
      <c r="FH10" s="10"/>
      <c r="FI10"/>
      <c r="FJ10" s="10"/>
      <c r="FK10"/>
      <c r="FL10" s="10"/>
      <c r="FM10"/>
      <c r="FN10" s="10"/>
      <c r="FO10"/>
      <c r="FP10" s="10"/>
      <c r="FQ10"/>
      <c r="FR10" s="10"/>
      <c r="FS10"/>
      <c r="FT10" s="10"/>
      <c r="FU10"/>
      <c r="FV10" s="10"/>
      <c r="FW10"/>
      <c r="FX10" s="10"/>
      <c r="FY10"/>
      <c r="FZ10" s="10"/>
      <c r="GA10"/>
      <c r="GB10" s="10"/>
      <c r="GC10"/>
      <c r="GD10" s="10"/>
      <c r="GE10"/>
      <c r="GF10" s="10"/>
      <c r="GG10"/>
      <c r="GH10" s="10"/>
      <c r="GI10"/>
      <c r="GJ10" s="10"/>
      <c r="GK10"/>
      <c r="GL10" s="10"/>
      <c r="GM10"/>
      <c r="GN10" s="10"/>
      <c r="GO10"/>
      <c r="GP10" s="10"/>
      <c r="GQ10"/>
      <c r="GR10" s="10"/>
      <c r="GS10"/>
      <c r="GT10" s="10"/>
      <c r="GU10"/>
      <c r="GV10" s="10"/>
      <c r="GW10"/>
      <c r="GX10" s="10"/>
      <c r="GY10"/>
      <c r="GZ10" s="10"/>
      <c r="HA10"/>
      <c r="HB10" s="10"/>
      <c r="HC10"/>
      <c r="HD10" s="10"/>
      <c r="HE10"/>
      <c r="HF10" s="10"/>
      <c r="HG10"/>
      <c r="HH10" s="10"/>
      <c r="HJ10" s="10"/>
      <c r="HL10" s="10"/>
      <c r="HN10" s="10"/>
      <c r="HP10" s="10"/>
      <c r="HR10" s="10"/>
      <c r="HT10" s="10"/>
      <c r="HV10" s="10"/>
      <c r="HX10" s="10"/>
      <c r="HZ10" s="10"/>
      <c r="IB10" s="10"/>
      <c r="ID10" s="10"/>
      <c r="IF10" s="10"/>
      <c r="IH10" s="10"/>
      <c r="IJ10" s="10"/>
      <c r="IL10" s="10"/>
      <c r="IN10" s="10"/>
      <c r="IP10" s="10"/>
      <c r="IR10" s="10"/>
      <c r="IT10" s="10"/>
      <c r="IV10" s="10"/>
      <c r="IX10" s="10"/>
      <c r="IZ10" s="10"/>
      <c r="JB10" s="10"/>
      <c r="JD10" s="10"/>
      <c r="JF10" s="10"/>
      <c r="JH10" s="10"/>
      <c r="JJ10" s="10"/>
      <c r="JL10" s="10"/>
      <c r="JN10" s="10"/>
      <c r="JP10" s="10"/>
      <c r="JR10" s="10"/>
      <c r="JT10" s="10"/>
      <c r="JV10" s="10"/>
      <c r="JX10" s="10"/>
      <c r="JZ10" s="10"/>
      <c r="KB10" s="10"/>
      <c r="KD10" s="10"/>
      <c r="KF10" s="10"/>
      <c r="KH10" s="10"/>
      <c r="KJ10" s="10"/>
      <c r="KL10" s="10"/>
      <c r="KN10" s="10"/>
      <c r="KP10" s="10"/>
      <c r="KR10" s="10"/>
      <c r="KT10" s="10"/>
      <c r="KV10" s="10"/>
      <c r="KX10" s="10"/>
      <c r="KZ10" s="10"/>
      <c r="LB10" s="10"/>
      <c r="LD10" s="10"/>
      <c r="LF10" s="10"/>
      <c r="LH10" s="10"/>
      <c r="LJ10" s="10"/>
      <c r="LL10" s="10"/>
      <c r="LN10" s="10"/>
      <c r="LP10" s="10"/>
      <c r="LR10" s="10"/>
      <c r="LT10" s="10"/>
      <c r="LV10" s="10"/>
      <c r="LX10" s="10"/>
      <c r="LZ10" s="10"/>
      <c r="MB10" s="10"/>
      <c r="MD10" s="10"/>
      <c r="MF10" s="10"/>
      <c r="MH10" s="10"/>
      <c r="MJ10" s="10"/>
      <c r="ML10" s="10"/>
      <c r="MN10" s="10"/>
      <c r="MP10" s="10"/>
      <c r="MR10" s="10"/>
      <c r="MT10" s="10"/>
      <c r="MV10" s="10"/>
      <c r="MX10" s="10"/>
      <c r="MZ10" s="10"/>
      <c r="NB10" s="10"/>
      <c r="ND10" s="10"/>
      <c r="NF10" s="10"/>
      <c r="NH10" s="10"/>
      <c r="NJ10" s="10"/>
      <c r="NL10" s="10"/>
      <c r="NN10" s="10"/>
      <c r="NP10" s="10"/>
      <c r="NR10" s="10"/>
      <c r="NT10" s="10"/>
      <c r="NV10" s="10"/>
      <c r="NX10" s="10"/>
      <c r="NZ10" s="10"/>
      <c r="OB10" s="10"/>
      <c r="OD10" s="10"/>
      <c r="OF10" s="10"/>
      <c r="OH10" s="10"/>
      <c r="OJ10" s="10"/>
      <c r="OL10" s="10"/>
      <c r="ON10" s="10"/>
      <c r="OP10" s="10"/>
      <c r="OR10" s="10"/>
      <c r="OT10" s="10"/>
      <c r="OV10" s="10"/>
      <c r="OX10" s="10"/>
      <c r="OZ10" s="10"/>
      <c r="PB10" s="10"/>
      <c r="PD10" s="10"/>
      <c r="PF10" s="10"/>
      <c r="PH10" s="10"/>
      <c r="PJ10" s="10"/>
      <c r="PL10" s="10"/>
      <c r="PN10" s="10"/>
      <c r="PP10" s="10"/>
      <c r="PR10" s="10"/>
      <c r="PT10" s="10"/>
      <c r="PV10" s="10"/>
      <c r="PX10" s="10"/>
      <c r="PZ10" s="10"/>
      <c r="QB10" s="10"/>
      <c r="QD10" s="10"/>
      <c r="QF10" s="10"/>
      <c r="QH10" s="10"/>
      <c r="QJ10" s="10"/>
      <c r="QL10" s="10"/>
      <c r="QN10" s="10"/>
      <c r="QP10" s="10"/>
      <c r="QR10" s="10"/>
      <c r="QT10" s="10"/>
      <c r="QV10" s="10"/>
      <c r="QX10" s="10"/>
      <c r="QZ10" s="10"/>
      <c r="RB10" s="10"/>
      <c r="RD10" s="10"/>
      <c r="RF10" s="10"/>
      <c r="RH10" s="10"/>
      <c r="RJ10" s="10"/>
      <c r="RL10" s="10"/>
      <c r="RN10" s="10"/>
      <c r="RP10" s="10"/>
      <c r="RR10" s="10"/>
      <c r="RT10" s="10"/>
      <c r="RV10" s="10"/>
      <c r="RX10" s="10"/>
      <c r="RZ10" s="10"/>
      <c r="SB10" s="10"/>
      <c r="SD10" s="10"/>
      <c r="SF10" s="10"/>
      <c r="SH10" s="10"/>
      <c r="SJ10" s="10"/>
      <c r="SL10" s="10"/>
      <c r="SN10" s="10"/>
      <c r="SP10" s="10"/>
      <c r="SR10" s="10"/>
      <c r="ST10" s="10"/>
      <c r="SV10" s="10"/>
      <c r="SX10" s="10"/>
      <c r="SZ10" s="10"/>
      <c r="TB10" s="10"/>
      <c r="TD10" s="10"/>
      <c r="TF10" s="10"/>
      <c r="TH10" s="10"/>
      <c r="TJ10" s="10"/>
      <c r="TL10" s="10"/>
      <c r="TN10" s="10"/>
      <c r="TP10" s="10"/>
      <c r="TR10" s="10"/>
      <c r="TT10" s="10"/>
      <c r="TV10" s="10"/>
      <c r="TX10" s="10"/>
      <c r="TZ10" s="10"/>
      <c r="UB10" s="10"/>
      <c r="UD10" s="10"/>
      <c r="UF10" s="10"/>
      <c r="UH10" s="10"/>
      <c r="UJ10" s="10"/>
      <c r="UL10" s="10"/>
      <c r="UN10" s="10"/>
      <c r="UP10" s="10"/>
      <c r="UR10" s="10"/>
      <c r="UT10" s="10"/>
      <c r="UV10" s="10"/>
      <c r="UX10" s="10"/>
      <c r="UZ10" s="10"/>
      <c r="VB10" s="10"/>
      <c r="VD10" s="10"/>
      <c r="VF10" s="10"/>
      <c r="VH10" s="10"/>
      <c r="VJ10" s="10"/>
      <c r="VL10" s="10"/>
      <c r="VN10" s="10"/>
      <c r="VP10" s="10"/>
      <c r="VR10" s="10"/>
      <c r="VT10" s="10"/>
      <c r="VV10" s="10"/>
      <c r="VX10" s="10"/>
      <c r="VZ10" s="10"/>
      <c r="WB10" s="10"/>
      <c r="WD10" s="10"/>
      <c r="WF10" s="10"/>
      <c r="WH10" s="10"/>
      <c r="WJ10" s="10"/>
      <c r="WL10" s="10"/>
      <c r="WN10" s="10"/>
      <c r="WP10" s="10"/>
      <c r="WR10" s="10"/>
      <c r="WT10" s="10"/>
      <c r="WV10" s="10"/>
      <c r="WX10" s="10"/>
      <c r="WZ10" s="10"/>
      <c r="XB10" s="10"/>
      <c r="XD10" s="10"/>
      <c r="XF10" s="10"/>
      <c r="XH10" s="10"/>
      <c r="XJ10" s="10"/>
      <c r="XL10" s="10"/>
      <c r="XN10" s="10"/>
      <c r="XP10" s="10"/>
      <c r="XR10" s="10"/>
      <c r="XT10" s="10"/>
      <c r="XV10" s="10"/>
      <c r="XX10" s="10"/>
      <c r="XZ10" s="10"/>
      <c r="YB10" s="10"/>
      <c r="YD10" s="10"/>
      <c r="YF10" s="10"/>
      <c r="YH10" s="10"/>
      <c r="YJ10" s="10"/>
      <c r="YL10" s="10"/>
      <c r="YN10" s="10"/>
      <c r="YP10" s="10"/>
      <c r="YR10" s="10"/>
      <c r="YT10" s="10"/>
      <c r="YV10" s="10"/>
      <c r="YX10" s="10"/>
      <c r="YZ10" s="10"/>
      <c r="ZB10" s="10"/>
      <c r="ZD10" s="10"/>
      <c r="ZF10" s="10"/>
      <c r="ZH10" s="10"/>
      <c r="ZJ10" s="10"/>
      <c r="ZL10" s="10"/>
      <c r="ZN10" s="10"/>
      <c r="ZP10" s="10"/>
      <c r="ZR10" s="10"/>
      <c r="ZT10" s="10"/>
      <c r="ZV10" s="10"/>
      <c r="ZX10" s="10"/>
      <c r="ZZ10" s="10"/>
      <c r="AAB10" s="10"/>
      <c r="AAD10" s="10"/>
      <c r="AAF10" s="10"/>
      <c r="AAH10" s="10"/>
      <c r="AAJ10" s="10"/>
      <c r="AAL10" s="10"/>
      <c r="AAN10" s="10"/>
      <c r="AAP10" s="10"/>
      <c r="AAR10" s="10"/>
      <c r="AAT10" s="10"/>
      <c r="AAV10" s="10"/>
      <c r="AAX10" s="10"/>
      <c r="AAZ10" s="10"/>
      <c r="ABB10" s="10"/>
      <c r="ABD10" s="10"/>
      <c r="ABF10" s="10"/>
      <c r="ABH10" s="10"/>
      <c r="ABJ10" s="10"/>
      <c r="ABL10" s="10"/>
      <c r="ABN10" s="10"/>
      <c r="ABP10" s="10"/>
      <c r="ABR10" s="10"/>
      <c r="ABT10" s="10"/>
      <c r="ABV10" s="10"/>
      <c r="ABX10" s="10"/>
      <c r="ABZ10" s="10"/>
      <c r="ACB10" s="10"/>
      <c r="ACD10" s="10"/>
      <c r="ACF10" s="10"/>
      <c r="ACH10" s="10"/>
      <c r="ACJ10" s="10"/>
      <c r="ACL10" s="10"/>
      <c r="ACN10" s="10"/>
      <c r="ACP10" s="10"/>
      <c r="ACR10" s="10"/>
      <c r="ACT10" s="10"/>
      <c r="ACV10" s="10"/>
      <c r="ACX10" s="10"/>
      <c r="ACZ10" s="10"/>
      <c r="ADB10" s="10"/>
      <c r="ADD10" s="10"/>
      <c r="ADF10" s="10"/>
      <c r="ADH10" s="10"/>
      <c r="ADJ10" s="10"/>
      <c r="ADL10" s="10"/>
      <c r="ADN10" s="10"/>
      <c r="ADP10" s="10"/>
      <c r="ADR10" s="10"/>
      <c r="ADT10" s="10"/>
      <c r="ADV10" s="10"/>
      <c r="ADX10" s="10"/>
      <c r="ADZ10" s="10"/>
      <c r="AEB10" s="10"/>
      <c r="AED10" s="10"/>
      <c r="AEF10" s="10"/>
      <c r="AEH10" s="10"/>
      <c r="AEJ10" s="10"/>
      <c r="AEL10" s="10"/>
      <c r="AEN10" s="10"/>
      <c r="AEP10" s="10"/>
      <c r="AER10" s="10"/>
      <c r="AET10" s="10"/>
      <c r="AEV10" s="10"/>
      <c r="AEX10" s="10"/>
      <c r="AEZ10" s="10"/>
      <c r="AFB10" s="10"/>
      <c r="AFD10" s="10"/>
      <c r="AFF10" s="10"/>
      <c r="AFH10" s="10"/>
      <c r="AFJ10" s="10"/>
      <c r="AFL10" s="10"/>
      <c r="AFN10" s="10"/>
      <c r="AFP10" s="10"/>
      <c r="AFR10" s="10"/>
      <c r="AFT10" s="10"/>
      <c r="AFV10" s="10"/>
      <c r="AFX10" s="10"/>
      <c r="AFZ10" s="10"/>
      <c r="AGB10" s="10"/>
      <c r="AGD10" s="10"/>
      <c r="AGF10" s="10"/>
      <c r="AGH10" s="10"/>
      <c r="AGJ10" s="10"/>
      <c r="AGL10" s="10"/>
      <c r="AGN10" s="10"/>
      <c r="AGP10" s="10"/>
      <c r="AGR10" s="10"/>
      <c r="AGT10" s="10"/>
      <c r="AGV10" s="10"/>
      <c r="AGX10" s="10"/>
      <c r="AGZ10" s="10"/>
      <c r="AHB10" s="10"/>
      <c r="AHD10" s="10"/>
      <c r="AHF10" s="10"/>
      <c r="AHH10" s="10"/>
      <c r="AHJ10" s="10"/>
      <c r="AHL10" s="10"/>
      <c r="AHN10" s="10"/>
      <c r="AHP10" s="10"/>
      <c r="AHR10" s="10"/>
      <c r="AHT10" s="10"/>
      <c r="AHV10" s="10"/>
      <c r="AHX10" s="10"/>
      <c r="AHZ10" s="10"/>
      <c r="AIB10" s="10"/>
      <c r="AID10" s="10"/>
      <c r="AIF10" s="10"/>
      <c r="AIH10" s="10"/>
      <c r="AIJ10" s="10"/>
      <c r="AIL10" s="10"/>
      <c r="AIN10" s="10"/>
      <c r="AIP10" s="10"/>
      <c r="AIR10" s="10"/>
      <c r="AIT10" s="10"/>
      <c r="AIV10" s="10"/>
      <c r="AIX10" s="10"/>
      <c r="AIZ10" s="10"/>
      <c r="AJB10" s="10"/>
      <c r="AJD10" s="10"/>
      <c r="AJF10" s="10"/>
      <c r="AJH10" s="10"/>
      <c r="AJJ10" s="10"/>
      <c r="AJL10" s="10"/>
      <c r="AJN10" s="10"/>
      <c r="AJP10" s="10"/>
      <c r="AJR10" s="10"/>
      <c r="AJT10" s="10"/>
      <c r="AJV10" s="10"/>
      <c r="AJX10" s="10"/>
      <c r="AJZ10" s="10"/>
      <c r="AKB10" s="10"/>
      <c r="AKD10" s="10"/>
      <c r="AKF10" s="10"/>
      <c r="AKH10" s="10"/>
      <c r="AKJ10" s="10"/>
      <c r="AKL10" s="10"/>
      <c r="AKN10" s="10"/>
      <c r="AKP10" s="10"/>
      <c r="AKR10" s="10"/>
      <c r="AKT10" s="10"/>
      <c r="AKV10" s="10"/>
      <c r="AKX10" s="10"/>
      <c r="AKZ10" s="10"/>
      <c r="ALB10" s="10"/>
      <c r="ALD10" s="10"/>
      <c r="ALF10" s="10"/>
      <c r="ALH10" s="10"/>
      <c r="ALJ10" s="10"/>
      <c r="ALL10" s="10"/>
      <c r="ALN10" s="10"/>
      <c r="ALP10" s="10"/>
      <c r="ALR10" s="10"/>
      <c r="ALT10" s="10"/>
      <c r="ALV10" s="10"/>
      <c r="ALX10" s="10"/>
      <c r="ALZ10" s="10"/>
      <c r="AMB10" s="10"/>
      <c r="AMD10" s="10"/>
      <c r="AMF10" s="10"/>
      <c r="AMH10" s="10"/>
      <c r="AMJ10" s="10"/>
      <c r="AML10" s="10"/>
      <c r="AMN10" s="10"/>
      <c r="AMP10" s="10"/>
      <c r="AMR10" s="10"/>
      <c r="AMT10" s="10"/>
      <c r="AMV10" s="10"/>
      <c r="AMX10" s="10"/>
      <c r="AMZ10" s="10"/>
      <c r="ANB10" s="10"/>
      <c r="AND10" s="10"/>
      <c r="ANF10" s="10"/>
      <c r="ANH10" s="10"/>
      <c r="ANJ10" s="10"/>
      <c r="ANL10" s="10"/>
      <c r="ANN10" s="10"/>
      <c r="ANP10" s="10"/>
      <c r="ANR10" s="10"/>
      <c r="ANT10" s="10"/>
      <c r="ANV10" s="10"/>
      <c r="ANX10" s="10"/>
      <c r="ANZ10" s="10"/>
      <c r="AOB10" s="10"/>
      <c r="AOD10" s="10"/>
      <c r="AOF10" s="10"/>
      <c r="AOH10" s="10"/>
      <c r="AOJ10" s="10"/>
      <c r="AOL10" s="10"/>
      <c r="AON10" s="10"/>
      <c r="AOP10" s="10"/>
      <c r="AOR10" s="10"/>
      <c r="AOT10" s="10"/>
      <c r="AOV10" s="10"/>
      <c r="AOX10" s="10"/>
      <c r="AOZ10" s="10"/>
      <c r="APB10" s="10"/>
      <c r="APD10" s="10"/>
      <c r="APF10" s="10"/>
      <c r="APH10" s="10"/>
      <c r="APJ10" s="10"/>
      <c r="APL10" s="10"/>
      <c r="APN10" s="10"/>
      <c r="APP10" s="10"/>
      <c r="APR10" s="10"/>
      <c r="APT10" s="10"/>
      <c r="APV10" s="10"/>
      <c r="APX10" s="10"/>
      <c r="APZ10" s="10"/>
      <c r="AQB10" s="10"/>
      <c r="AQD10" s="10"/>
      <c r="AQF10" s="10"/>
      <c r="AQH10" s="10"/>
      <c r="AQJ10" s="10"/>
      <c r="AQL10" s="10"/>
      <c r="AQN10" s="10"/>
      <c r="AQP10" s="10"/>
      <c r="AQR10" s="10"/>
      <c r="AQT10" s="10"/>
      <c r="AQV10" s="10"/>
      <c r="AQX10" s="10"/>
      <c r="AQZ10" s="10"/>
      <c r="ARB10" s="10"/>
      <c r="ARD10" s="10"/>
      <c r="ARF10" s="10"/>
      <c r="ARH10" s="10"/>
      <c r="ARJ10" s="10"/>
      <c r="ARL10" s="10"/>
      <c r="ARN10" s="10"/>
      <c r="ARP10" s="10"/>
      <c r="ARR10" s="10"/>
      <c r="ART10" s="10"/>
      <c r="ARV10" s="10"/>
      <c r="ARX10" s="10"/>
      <c r="ARZ10" s="10"/>
      <c r="ASB10" s="10"/>
      <c r="ASD10" s="10"/>
      <c r="ASF10" s="10"/>
      <c r="ASH10" s="10"/>
      <c r="ASJ10" s="10"/>
      <c r="ASL10" s="10"/>
      <c r="ASN10" s="10"/>
      <c r="ASP10" s="10"/>
      <c r="ASR10" s="10"/>
      <c r="AST10" s="10"/>
      <c r="ASV10" s="10"/>
      <c r="ASX10" s="10"/>
      <c r="ASZ10" s="10"/>
      <c r="ATB10" s="10"/>
      <c r="ATD10" s="10"/>
      <c r="ATF10" s="10"/>
      <c r="ATH10" s="10"/>
      <c r="ATJ10" s="10"/>
      <c r="ATL10" s="10"/>
      <c r="ATN10" s="10"/>
      <c r="ATP10" s="10"/>
      <c r="ATR10" s="10"/>
      <c r="ATT10" s="10"/>
      <c r="ATV10" s="10"/>
      <c r="ATX10" s="10"/>
      <c r="ATZ10" s="10"/>
      <c r="AUB10" s="10"/>
      <c r="AUD10" s="10"/>
      <c r="AUF10" s="10"/>
      <c r="AUH10" s="10"/>
      <c r="AUJ10" s="10"/>
      <c r="AUL10" s="10"/>
      <c r="AUN10" s="10"/>
      <c r="AUP10" s="10"/>
      <c r="AUR10" s="10"/>
      <c r="AUT10" s="10"/>
      <c r="AUV10" s="10"/>
      <c r="AUX10" s="10"/>
      <c r="AUZ10" s="10"/>
      <c r="AVB10" s="10"/>
      <c r="AVD10" s="10"/>
      <c r="AVF10" s="10"/>
      <c r="AVH10" s="10"/>
      <c r="AVJ10" s="10"/>
      <c r="AVL10" s="10"/>
      <c r="AVN10" s="10"/>
      <c r="AVP10" s="10"/>
      <c r="AVR10" s="10"/>
      <c r="AVT10" s="10"/>
      <c r="AVV10" s="10"/>
      <c r="AVX10" s="10"/>
      <c r="AVZ10" s="10"/>
      <c r="AWB10" s="10"/>
      <c r="AWD10" s="10"/>
      <c r="AWF10" s="10"/>
      <c r="AWH10" s="10"/>
      <c r="AWJ10" s="10"/>
      <c r="AWL10" s="10"/>
      <c r="AWN10" s="10"/>
      <c r="AWP10" s="10"/>
      <c r="AWR10" s="10"/>
      <c r="AWT10" s="10"/>
      <c r="AWV10" s="10"/>
      <c r="AWX10" s="10"/>
      <c r="AWZ10" s="10"/>
      <c r="AXB10" s="10"/>
      <c r="AXD10" s="10"/>
      <c r="AXF10" s="10"/>
      <c r="AXH10" s="10"/>
      <c r="AXJ10" s="10"/>
      <c r="AXL10" s="10"/>
      <c r="AXN10" s="10"/>
      <c r="AXP10" s="10"/>
      <c r="AXR10" s="10"/>
      <c r="AXT10" s="10"/>
      <c r="AXV10" s="10"/>
      <c r="AXX10" s="10"/>
      <c r="AXZ10" s="10"/>
      <c r="AYB10" s="10"/>
      <c r="AYD10" s="10"/>
      <c r="AYF10" s="10"/>
      <c r="AYH10" s="10"/>
      <c r="AYJ10" s="10"/>
      <c r="AYL10" s="10"/>
      <c r="AYN10" s="10"/>
      <c r="AYP10" s="10"/>
      <c r="AYR10" s="10"/>
      <c r="AYT10" s="10"/>
      <c r="AYV10" s="10"/>
      <c r="AYX10" s="10"/>
      <c r="AYZ10" s="10"/>
      <c r="AZB10" s="10"/>
      <c r="AZD10" s="10"/>
      <c r="AZF10" s="10"/>
      <c r="AZH10" s="10"/>
      <c r="AZJ10" s="10"/>
      <c r="AZL10" s="10"/>
      <c r="AZN10" s="10"/>
      <c r="AZP10" s="10"/>
      <c r="AZR10" s="10"/>
      <c r="AZT10" s="10"/>
      <c r="AZV10" s="10"/>
      <c r="AZX10" s="10"/>
      <c r="AZZ10" s="10"/>
      <c r="BAB10" s="10"/>
      <c r="BAD10" s="10"/>
      <c r="BAF10" s="10"/>
      <c r="BAH10" s="10"/>
      <c r="BAJ10" s="10"/>
      <c r="BAL10" s="10"/>
      <c r="BAN10" s="10"/>
      <c r="BAP10" s="10"/>
      <c r="BAR10" s="10"/>
      <c r="BAT10" s="10"/>
      <c r="BAV10" s="10"/>
      <c r="BAX10" s="10"/>
      <c r="BAZ10" s="10"/>
      <c r="BBB10" s="10"/>
      <c r="BBD10" s="10"/>
      <c r="BBF10" s="10"/>
      <c r="BBH10" s="10"/>
      <c r="BBJ10" s="10"/>
      <c r="BBL10" s="10"/>
      <c r="BBN10" s="10"/>
      <c r="BBP10" s="10"/>
      <c r="BBR10" s="10"/>
      <c r="BBT10" s="10"/>
      <c r="BBV10" s="10"/>
      <c r="BBX10" s="10"/>
      <c r="BBZ10" s="10"/>
      <c r="BCB10" s="10"/>
      <c r="BCD10" s="10"/>
      <c r="BCF10" s="10"/>
      <c r="BCH10" s="10"/>
      <c r="BCJ10" s="10"/>
      <c r="BCL10" s="10"/>
      <c r="BCN10" s="10"/>
      <c r="BCP10" s="10"/>
      <c r="BCR10" s="10"/>
      <c r="BCT10" s="10"/>
      <c r="BCV10" s="10"/>
      <c r="BCX10" s="10"/>
      <c r="BCZ10" s="10"/>
      <c r="BDB10" s="10"/>
      <c r="BDD10" s="10"/>
      <c r="BDF10" s="10"/>
      <c r="BDH10" s="10"/>
      <c r="BDJ10" s="10"/>
      <c r="BDL10" s="10"/>
      <c r="BDN10" s="10"/>
      <c r="BDP10" s="10"/>
      <c r="BDR10" s="10"/>
      <c r="BDT10" s="10"/>
      <c r="BDV10" s="10"/>
      <c r="BDX10" s="10"/>
      <c r="BDZ10" s="10"/>
      <c r="BEB10" s="10"/>
      <c r="BED10" s="10"/>
      <c r="BEF10" s="10"/>
      <c r="BEH10" s="10"/>
      <c r="BEJ10" s="10"/>
      <c r="BEL10" s="10"/>
      <c r="BEN10" s="10"/>
      <c r="BEP10" s="10"/>
      <c r="BER10" s="10"/>
      <c r="BET10" s="10"/>
      <c r="BEV10" s="10"/>
      <c r="BEX10" s="10"/>
      <c r="BEZ10" s="10"/>
      <c r="BFB10" s="10"/>
      <c r="BFD10" s="10"/>
      <c r="BFF10" s="10"/>
      <c r="BFH10" s="10"/>
      <c r="BFJ10" s="10"/>
      <c r="BFL10" s="10"/>
      <c r="BFN10" s="10"/>
      <c r="BFP10" s="10"/>
      <c r="BFR10" s="10"/>
      <c r="BFT10" s="10"/>
      <c r="BFV10" s="10"/>
      <c r="BFX10" s="10"/>
      <c r="BFZ10" s="10"/>
      <c r="BGB10" s="10"/>
      <c r="BGD10" s="10"/>
      <c r="BGF10" s="10"/>
      <c r="BGH10" s="10"/>
      <c r="BGJ10" s="10"/>
      <c r="BGL10" s="10"/>
      <c r="BGN10" s="10"/>
      <c r="BGP10" s="10"/>
      <c r="BGR10" s="10"/>
      <c r="BGT10" s="10"/>
      <c r="BGV10" s="10"/>
      <c r="BGX10" s="10"/>
      <c r="BGZ10" s="10"/>
      <c r="BHB10" s="10"/>
      <c r="BHD10" s="10"/>
      <c r="BHF10" s="10"/>
      <c r="BHH10" s="10"/>
      <c r="BHJ10" s="10"/>
      <c r="BHL10" s="10"/>
      <c r="BHN10" s="10"/>
      <c r="BHP10" s="10"/>
      <c r="BHR10" s="10"/>
      <c r="BHT10" s="10"/>
      <c r="BHV10" s="10"/>
      <c r="BHX10" s="10"/>
      <c r="BHZ10" s="10"/>
      <c r="BIB10" s="10"/>
      <c r="BID10" s="10"/>
      <c r="BIF10" s="10"/>
      <c r="BIH10" s="10"/>
      <c r="BIJ10" s="10"/>
      <c r="BIL10" s="10"/>
      <c r="BIN10" s="10"/>
      <c r="BIP10" s="10"/>
      <c r="BIR10" s="10"/>
      <c r="BIT10" s="10"/>
      <c r="BIV10" s="10"/>
      <c r="BIX10" s="10"/>
      <c r="BIZ10" s="10"/>
      <c r="BJB10" s="10"/>
      <c r="BJD10" s="10"/>
      <c r="BJF10" s="10"/>
      <c r="BJH10" s="10"/>
      <c r="BJJ10" s="10"/>
      <c r="BJL10" s="10"/>
      <c r="BJN10" s="10"/>
      <c r="BJP10" s="10"/>
      <c r="BJR10" s="10"/>
      <c r="BJT10" s="10"/>
      <c r="BJV10" s="10"/>
      <c r="BJX10" s="10"/>
      <c r="BJZ10" s="10"/>
      <c r="BKB10" s="10"/>
      <c r="BKD10" s="10"/>
      <c r="BKF10" s="10"/>
      <c r="BKH10" s="10"/>
      <c r="BKJ10" s="10"/>
      <c r="BKL10" s="10"/>
      <c r="BKN10" s="10"/>
      <c r="BKP10" s="10"/>
      <c r="BKR10" s="10"/>
      <c r="BKT10" s="10"/>
      <c r="BKV10" s="10"/>
      <c r="BKX10" s="10"/>
      <c r="BKZ10" s="10"/>
      <c r="BLB10" s="10"/>
      <c r="BLD10" s="10"/>
      <c r="BLF10" s="10"/>
      <c r="BLH10" s="10"/>
      <c r="BLJ10" s="10"/>
      <c r="BLL10" s="10"/>
      <c r="BLN10" s="10"/>
      <c r="BLP10" s="10"/>
      <c r="BLR10" s="10"/>
      <c r="BLT10" s="10"/>
      <c r="BLV10" s="10"/>
      <c r="BLX10" s="10"/>
      <c r="BLZ10" s="10"/>
      <c r="BMB10" s="10"/>
      <c r="BMD10" s="10"/>
      <c r="BMF10" s="10"/>
      <c r="BMH10" s="10"/>
      <c r="BMJ10" s="10"/>
      <c r="BML10" s="10"/>
      <c r="BMN10" s="10"/>
      <c r="BMP10" s="10"/>
      <c r="BMR10" s="10"/>
      <c r="BMT10" s="10"/>
      <c r="BMV10" s="10"/>
      <c r="BMX10" s="10"/>
      <c r="BMZ10" s="10"/>
      <c r="BNB10" s="10"/>
      <c r="BND10" s="10"/>
      <c r="BNF10" s="10"/>
      <c r="BNH10" s="10"/>
      <c r="BNJ10" s="10"/>
      <c r="BNL10" s="10"/>
      <c r="BNN10" s="10"/>
      <c r="BNP10" s="10"/>
      <c r="BNR10" s="10"/>
      <c r="BNT10" s="10"/>
      <c r="BNV10" s="10"/>
      <c r="BNX10" s="10"/>
      <c r="BNZ10" s="10"/>
      <c r="BOB10" s="10"/>
      <c r="BOD10" s="10"/>
      <c r="BOF10" s="10"/>
      <c r="BOH10" s="10"/>
      <c r="BOJ10" s="10"/>
      <c r="BOL10" s="10"/>
      <c r="BON10" s="10"/>
      <c r="BOP10" s="10"/>
      <c r="BOR10" s="10"/>
      <c r="BOT10" s="10"/>
      <c r="BOV10" s="10"/>
      <c r="BOX10" s="10"/>
      <c r="BOZ10" s="10"/>
      <c r="BPB10" s="10"/>
      <c r="BPD10" s="10"/>
      <c r="BPF10" s="10"/>
      <c r="BPH10" s="10"/>
      <c r="BPJ10" s="10"/>
      <c r="BPL10" s="10"/>
      <c r="BPN10" s="10"/>
      <c r="BPP10" s="10"/>
      <c r="BPR10" s="10"/>
      <c r="BPT10" s="10"/>
      <c r="BPV10" s="10"/>
      <c r="BPX10" s="10"/>
      <c r="BPZ10" s="10"/>
      <c r="BQB10" s="10"/>
      <c r="BQD10" s="10"/>
      <c r="BQF10" s="10"/>
      <c r="BQH10" s="10"/>
      <c r="BQJ10" s="10"/>
      <c r="BQL10" s="10"/>
      <c r="BQN10" s="10"/>
      <c r="BQP10" s="10"/>
      <c r="BQR10" s="10"/>
      <c r="BQT10" s="10"/>
      <c r="BQV10" s="10"/>
      <c r="BQX10" s="10"/>
      <c r="BQZ10" s="10"/>
      <c r="BRB10" s="10"/>
      <c r="BRD10" s="10"/>
      <c r="BRF10" s="10"/>
      <c r="BRH10" s="10"/>
      <c r="BRJ10" s="10"/>
      <c r="BRL10" s="10"/>
      <c r="BRN10" s="10"/>
      <c r="BRP10" s="10"/>
      <c r="BRR10" s="10"/>
      <c r="BRT10" s="10"/>
      <c r="BRV10" s="10"/>
      <c r="BRX10" s="10"/>
      <c r="BRZ10" s="10"/>
      <c r="BSB10" s="10"/>
      <c r="BSD10" s="10"/>
      <c r="BSF10" s="10"/>
      <c r="BSH10" s="10"/>
      <c r="BSJ10" s="10"/>
      <c r="BSL10" s="10"/>
      <c r="BSN10" s="10"/>
      <c r="BSP10" s="10"/>
      <c r="BSR10" s="10"/>
      <c r="BST10" s="10"/>
      <c r="BSV10" s="10"/>
      <c r="BSX10" s="10"/>
      <c r="BSZ10" s="10"/>
      <c r="BTB10" s="10"/>
      <c r="BTD10" s="10"/>
      <c r="BTF10" s="10"/>
      <c r="BTH10" s="10"/>
      <c r="BTJ10" s="10"/>
      <c r="BTL10" s="10"/>
      <c r="BTN10" s="10"/>
      <c r="BTP10" s="10"/>
      <c r="BTR10" s="10"/>
      <c r="BTT10" s="10"/>
      <c r="BTV10" s="10"/>
      <c r="BTX10" s="10"/>
      <c r="BTZ10" s="10"/>
      <c r="BUB10" s="10"/>
      <c r="BUD10" s="10"/>
      <c r="BUF10" s="10"/>
      <c r="BUH10" s="10"/>
      <c r="BUJ10" s="10"/>
      <c r="BUL10" s="10"/>
      <c r="BUN10" s="10"/>
      <c r="BUP10" s="10"/>
      <c r="BUR10" s="10"/>
      <c r="BUT10" s="10"/>
      <c r="BUV10" s="10"/>
      <c r="BUX10" s="10"/>
      <c r="BUZ10" s="10"/>
      <c r="BVB10" s="10"/>
      <c r="BVD10" s="10"/>
      <c r="BVF10" s="10"/>
      <c r="BVH10" s="10"/>
      <c r="BVJ10" s="10"/>
      <c r="BVL10" s="10"/>
      <c r="BVN10" s="10"/>
      <c r="BVP10" s="10"/>
      <c r="BVR10" s="10"/>
      <c r="BVT10" s="10"/>
      <c r="BVV10" s="10"/>
      <c r="BVX10" s="10"/>
      <c r="BVZ10" s="10"/>
      <c r="BWB10" s="10"/>
      <c r="BWD10" s="10"/>
      <c r="BWF10" s="10"/>
      <c r="BWH10" s="10"/>
      <c r="BWJ10" s="10"/>
      <c r="BWL10" s="10"/>
      <c r="BWN10" s="10"/>
      <c r="BWP10" s="10"/>
      <c r="BWR10" s="10"/>
      <c r="BWT10" s="10"/>
      <c r="BWV10" s="10"/>
      <c r="BWX10" s="10"/>
      <c r="BWZ10" s="10"/>
      <c r="BXB10" s="10"/>
      <c r="BXD10" s="10"/>
      <c r="BXF10" s="10"/>
      <c r="BXH10" s="10"/>
      <c r="BXJ10" s="10"/>
      <c r="BXL10" s="10"/>
      <c r="BXN10" s="10"/>
      <c r="BXP10" s="10"/>
      <c r="BXR10" s="10"/>
      <c r="BXT10" s="10"/>
      <c r="BXV10" s="10"/>
      <c r="BXX10" s="10"/>
      <c r="BXZ10" s="10"/>
      <c r="BYB10" s="10"/>
      <c r="BYD10" s="10"/>
      <c r="BYF10" s="10"/>
      <c r="BYH10" s="10"/>
      <c r="BYJ10" s="10"/>
      <c r="BYL10" s="10"/>
      <c r="BYN10" s="10"/>
      <c r="BYP10" s="10"/>
      <c r="BYR10" s="10"/>
      <c r="BYT10" s="10"/>
      <c r="BYV10" s="10"/>
      <c r="BYX10" s="10"/>
      <c r="BYZ10" s="10"/>
      <c r="BZB10" s="10"/>
      <c r="BZD10" s="10"/>
      <c r="BZF10" s="10"/>
      <c r="BZH10" s="10"/>
      <c r="BZJ10" s="10"/>
      <c r="BZL10" s="10"/>
      <c r="BZN10" s="10"/>
      <c r="BZP10" s="10"/>
      <c r="BZR10" s="10"/>
      <c r="BZT10" s="10"/>
      <c r="BZV10" s="10"/>
      <c r="BZX10" s="10"/>
      <c r="BZZ10" s="10"/>
      <c r="CAB10" s="10"/>
      <c r="CAD10" s="10"/>
      <c r="CAF10" s="10"/>
      <c r="CAH10" s="10"/>
      <c r="CAJ10" s="10"/>
      <c r="CAL10" s="10"/>
      <c r="CAN10" s="10"/>
      <c r="CAP10" s="10"/>
      <c r="CAR10" s="10"/>
      <c r="CAT10" s="10"/>
      <c r="CAV10" s="10"/>
      <c r="CAX10" s="10"/>
      <c r="CAZ10" s="10"/>
      <c r="CBB10" s="10"/>
      <c r="CBD10" s="10"/>
      <c r="CBF10" s="10"/>
      <c r="CBH10" s="10"/>
      <c r="CBJ10" s="10"/>
      <c r="CBL10" s="10"/>
      <c r="CBN10" s="10"/>
      <c r="CBP10" s="10"/>
      <c r="CBR10" s="10"/>
      <c r="CBT10" s="10"/>
      <c r="CBV10" s="10"/>
      <c r="CBX10" s="10"/>
      <c r="CBZ10" s="10"/>
      <c r="CCB10" s="10"/>
      <c r="CCD10" s="10"/>
      <c r="CCF10" s="10"/>
      <c r="CCH10" s="10"/>
      <c r="CCJ10" s="10"/>
      <c r="CCL10" s="10"/>
      <c r="CCN10" s="10"/>
      <c r="CCP10" s="10"/>
      <c r="CCR10" s="10"/>
      <c r="CCT10" s="10"/>
      <c r="CCV10" s="10"/>
      <c r="CCX10" s="10"/>
      <c r="CCZ10" s="10"/>
      <c r="CDB10" s="10"/>
      <c r="CDD10" s="10"/>
      <c r="CDF10" s="10"/>
      <c r="CDH10" s="10"/>
      <c r="CDJ10" s="10"/>
      <c r="CDL10" s="10"/>
      <c r="CDN10" s="10"/>
      <c r="CDP10" s="10"/>
      <c r="CDR10" s="10"/>
      <c r="CDT10" s="10"/>
      <c r="CDV10" s="10"/>
      <c r="CDX10" s="10"/>
      <c r="CDZ10" s="10"/>
      <c r="CEB10" s="10"/>
      <c r="CED10" s="10"/>
      <c r="CEF10" s="10"/>
      <c r="CEH10" s="10"/>
      <c r="CEJ10" s="10"/>
      <c r="CEL10" s="10"/>
      <c r="CEN10" s="10"/>
      <c r="CEP10" s="10"/>
      <c r="CER10" s="10"/>
      <c r="CET10" s="10"/>
      <c r="CEV10" s="10"/>
      <c r="CEX10" s="10"/>
      <c r="CEZ10" s="10"/>
      <c r="CFB10" s="10"/>
      <c r="CFD10" s="10"/>
      <c r="CFF10" s="10"/>
      <c r="CFH10" s="10"/>
      <c r="CFJ10" s="10"/>
      <c r="CFL10" s="10"/>
      <c r="CFN10" s="10"/>
      <c r="CFP10" s="10"/>
      <c r="CFR10" s="10"/>
      <c r="CFT10" s="10"/>
      <c r="CFV10" s="10"/>
      <c r="CFX10" s="10"/>
      <c r="CFZ10" s="10"/>
      <c r="CGB10" s="10"/>
      <c r="CGD10" s="10"/>
      <c r="CGF10" s="10"/>
      <c r="CGH10" s="10"/>
      <c r="CGJ10" s="10"/>
      <c r="CGL10" s="10"/>
      <c r="CGN10" s="10"/>
      <c r="CGP10" s="10"/>
      <c r="CGR10" s="10"/>
      <c r="CGT10" s="10"/>
      <c r="CGV10" s="10"/>
      <c r="CGX10" s="10"/>
      <c r="CGZ10" s="10"/>
      <c r="CHB10" s="10"/>
      <c r="CHD10" s="10"/>
      <c r="CHF10" s="10"/>
      <c r="CHH10" s="10"/>
      <c r="CHJ10" s="10"/>
      <c r="CHL10" s="10"/>
      <c r="CHN10" s="10"/>
      <c r="CHP10" s="10"/>
      <c r="CHR10" s="10"/>
      <c r="CHT10" s="10"/>
      <c r="CHV10" s="10"/>
      <c r="CHX10" s="10"/>
      <c r="CHZ10" s="10"/>
      <c r="CIB10" s="10"/>
      <c r="CID10" s="10"/>
      <c r="CIF10" s="10"/>
      <c r="CIH10" s="10"/>
      <c r="CIJ10" s="10"/>
      <c r="CIL10" s="10"/>
      <c r="CIN10" s="10"/>
      <c r="CIP10" s="10"/>
      <c r="CIR10" s="10"/>
      <c r="CIT10" s="10"/>
      <c r="CIV10" s="10"/>
      <c r="CIX10" s="10"/>
      <c r="CIZ10" s="10"/>
      <c r="CJB10" s="10"/>
      <c r="CJD10" s="10"/>
      <c r="CJF10" s="10"/>
      <c r="CJH10" s="10"/>
      <c r="CJJ10" s="10"/>
      <c r="CJL10" s="10"/>
      <c r="CJN10" s="10"/>
      <c r="CJP10" s="10"/>
      <c r="CJR10" s="10"/>
      <c r="CJT10" s="10"/>
      <c r="CJV10" s="10"/>
      <c r="CJX10" s="10"/>
      <c r="CJZ10" s="10"/>
      <c r="CKB10" s="10"/>
      <c r="CKD10" s="10"/>
      <c r="CKF10" s="10"/>
      <c r="CKH10" s="10"/>
      <c r="CKJ10" s="10"/>
      <c r="CKL10" s="10"/>
      <c r="CKN10" s="10"/>
      <c r="CKP10" s="10"/>
      <c r="CKR10" s="10"/>
      <c r="CKT10" s="10"/>
      <c r="CKV10" s="10"/>
      <c r="CKX10" s="10"/>
      <c r="CKZ10" s="10"/>
      <c r="CLB10" s="10"/>
      <c r="CLD10" s="10"/>
      <c r="CLF10" s="10"/>
      <c r="CLH10" s="10"/>
      <c r="CLJ10" s="10"/>
      <c r="CLL10" s="10"/>
      <c r="CLN10" s="10"/>
      <c r="CLP10" s="10"/>
      <c r="CLR10" s="10"/>
      <c r="CLT10" s="10"/>
      <c r="CLV10" s="10"/>
      <c r="CLX10" s="10"/>
      <c r="CLZ10" s="10"/>
      <c r="CMB10" s="10"/>
      <c r="CMD10" s="10"/>
      <c r="CMF10" s="10"/>
      <c r="CMH10" s="10"/>
      <c r="CMJ10" s="10"/>
      <c r="CML10" s="10"/>
      <c r="CMN10" s="10"/>
      <c r="CMP10" s="10"/>
      <c r="CMR10" s="10"/>
      <c r="CMT10" s="10"/>
      <c r="CMV10" s="10"/>
      <c r="CMX10" s="10"/>
      <c r="CMZ10" s="10"/>
      <c r="CNB10" s="10"/>
      <c r="CND10" s="10"/>
      <c r="CNF10" s="10"/>
      <c r="CNH10" s="10"/>
      <c r="CNJ10" s="10"/>
      <c r="CNL10" s="10"/>
      <c r="CNN10" s="10"/>
      <c r="CNP10" s="10"/>
      <c r="CNR10" s="10"/>
      <c r="CNT10" s="10"/>
      <c r="CNV10" s="10"/>
      <c r="CNX10" s="10"/>
      <c r="CNZ10" s="10"/>
      <c r="COB10" s="10"/>
      <c r="COD10" s="10"/>
      <c r="COF10" s="10"/>
      <c r="COH10" s="10"/>
      <c r="COJ10" s="10"/>
      <c r="COL10" s="10"/>
      <c r="CON10" s="10"/>
      <c r="COP10" s="10"/>
      <c r="COR10" s="10"/>
      <c r="COT10" s="10"/>
      <c r="COV10" s="10"/>
      <c r="COX10" s="10"/>
      <c r="COZ10" s="10"/>
      <c r="CPB10" s="10"/>
      <c r="CPD10" s="10"/>
      <c r="CPF10" s="10"/>
      <c r="CPH10" s="10"/>
      <c r="CPJ10" s="10"/>
      <c r="CPL10" s="10"/>
      <c r="CPN10" s="10"/>
      <c r="CPP10" s="10"/>
      <c r="CPR10" s="10"/>
      <c r="CPT10" s="10"/>
      <c r="CPV10" s="10"/>
      <c r="CPX10" s="10"/>
      <c r="CPZ10" s="10"/>
      <c r="CQB10" s="10"/>
      <c r="CQD10" s="10"/>
      <c r="CQF10" s="10"/>
      <c r="CQH10" s="10"/>
      <c r="CQJ10" s="10"/>
      <c r="CQL10" s="10"/>
      <c r="CQN10" s="10"/>
      <c r="CQP10" s="10"/>
      <c r="CQR10" s="10"/>
      <c r="CQT10" s="10"/>
      <c r="CQV10" s="10"/>
      <c r="CQX10" s="10"/>
      <c r="CQZ10" s="10"/>
      <c r="CRB10" s="10"/>
      <c r="CRD10" s="10"/>
      <c r="CRF10" s="10"/>
      <c r="CRH10" s="10"/>
      <c r="CRJ10" s="10"/>
      <c r="CRL10" s="10"/>
      <c r="CRN10" s="10"/>
      <c r="CRP10" s="10"/>
      <c r="CRR10" s="10"/>
      <c r="CRT10" s="10"/>
      <c r="CRV10" s="10"/>
      <c r="CRX10" s="10"/>
      <c r="CRZ10" s="10"/>
      <c r="CSB10" s="10"/>
      <c r="CSD10" s="10"/>
      <c r="CSF10" s="10"/>
      <c r="CSH10" s="10"/>
      <c r="CSJ10" s="10"/>
      <c r="CSL10" s="10"/>
      <c r="CSN10" s="10"/>
      <c r="CSP10" s="10"/>
      <c r="CSR10" s="10"/>
      <c r="CST10" s="10"/>
      <c r="CSV10" s="10"/>
      <c r="CSX10" s="10"/>
      <c r="CSZ10" s="10"/>
      <c r="CTB10" s="10"/>
      <c r="CTD10" s="10"/>
      <c r="CTF10" s="10"/>
      <c r="CTH10" s="10"/>
      <c r="CTJ10" s="10"/>
      <c r="CTL10" s="10"/>
      <c r="CTN10" s="10"/>
      <c r="CTP10" s="10"/>
      <c r="CTR10" s="10"/>
      <c r="CTT10" s="10"/>
      <c r="CTV10" s="10"/>
      <c r="CTX10" s="10"/>
      <c r="CTZ10" s="10"/>
      <c r="CUB10" s="10"/>
      <c r="CUD10" s="10"/>
      <c r="CUF10" s="10"/>
      <c r="CUH10" s="10"/>
      <c r="CUJ10" s="10"/>
      <c r="CUL10" s="10"/>
      <c r="CUN10" s="10"/>
      <c r="CUP10" s="10"/>
      <c r="CUR10" s="10"/>
      <c r="CUT10" s="10"/>
      <c r="CUV10" s="10"/>
      <c r="CUX10" s="10"/>
      <c r="CUZ10" s="10"/>
      <c r="CVB10" s="10"/>
      <c r="CVD10" s="10"/>
      <c r="CVF10" s="10"/>
      <c r="CVH10" s="10"/>
      <c r="CVJ10" s="10"/>
      <c r="CVL10" s="10"/>
      <c r="CVN10" s="10"/>
      <c r="CVP10" s="10"/>
      <c r="CVR10" s="10"/>
      <c r="CVT10" s="10"/>
      <c r="CVV10" s="10"/>
      <c r="CVX10" s="10"/>
      <c r="CVZ10" s="10"/>
      <c r="CWB10" s="10"/>
      <c r="CWD10" s="10"/>
      <c r="CWF10" s="10"/>
      <c r="CWH10" s="10"/>
      <c r="CWJ10" s="10"/>
      <c r="CWL10" s="10"/>
      <c r="CWN10" s="10"/>
      <c r="CWP10" s="10"/>
      <c r="CWR10" s="10"/>
      <c r="CWT10" s="10"/>
      <c r="CWV10" s="10"/>
      <c r="CWX10" s="10"/>
      <c r="CWZ10" s="10"/>
      <c r="CXB10" s="10"/>
      <c r="CXD10" s="10"/>
      <c r="CXF10" s="10"/>
      <c r="CXH10" s="10"/>
      <c r="CXJ10" s="10"/>
      <c r="CXL10" s="10"/>
      <c r="CXN10" s="10"/>
      <c r="CXP10" s="10"/>
      <c r="CXR10" s="10"/>
      <c r="CXT10" s="10"/>
      <c r="CXV10" s="10"/>
      <c r="CXX10" s="10"/>
      <c r="CXZ10" s="10"/>
      <c r="CYB10" s="10"/>
      <c r="CYD10" s="10"/>
      <c r="CYF10" s="10"/>
      <c r="CYH10" s="10"/>
      <c r="CYJ10" s="10"/>
      <c r="CYL10" s="10"/>
      <c r="CYN10" s="10"/>
      <c r="CYP10" s="10"/>
      <c r="CYR10" s="10"/>
      <c r="CYT10" s="10"/>
      <c r="CYV10" s="10"/>
      <c r="CYX10" s="10"/>
      <c r="CYZ10" s="10"/>
      <c r="CZB10" s="10"/>
      <c r="CZD10" s="10"/>
      <c r="CZF10" s="10"/>
      <c r="CZH10" s="10"/>
      <c r="CZJ10" s="10"/>
      <c r="CZL10" s="10"/>
      <c r="CZN10" s="10"/>
      <c r="CZP10" s="10"/>
      <c r="CZR10" s="10"/>
      <c r="CZT10" s="10"/>
      <c r="CZV10" s="10"/>
      <c r="CZX10" s="10"/>
      <c r="CZZ10" s="10"/>
      <c r="DAB10" s="10"/>
      <c r="DAD10" s="10"/>
      <c r="DAF10" s="10"/>
      <c r="DAH10" s="10"/>
      <c r="DAJ10" s="10"/>
      <c r="DAL10" s="10"/>
      <c r="DAN10" s="10"/>
      <c r="DAP10" s="10"/>
      <c r="DAR10" s="10"/>
      <c r="DAT10" s="10"/>
      <c r="DAV10" s="10"/>
      <c r="DAX10" s="10"/>
      <c r="DAZ10" s="10"/>
      <c r="DBB10" s="10"/>
      <c r="DBD10" s="10"/>
      <c r="DBF10" s="10"/>
      <c r="DBH10" s="10"/>
      <c r="DBJ10" s="10"/>
      <c r="DBL10" s="10"/>
      <c r="DBN10" s="10"/>
      <c r="DBP10" s="10"/>
      <c r="DBR10" s="10"/>
      <c r="DBT10" s="10"/>
      <c r="DBV10" s="10"/>
      <c r="DBX10" s="10"/>
      <c r="DBZ10" s="10"/>
      <c r="DCB10" s="10"/>
      <c r="DCD10" s="10"/>
      <c r="DCF10" s="10"/>
      <c r="DCH10" s="10"/>
      <c r="DCJ10" s="10"/>
      <c r="DCL10" s="10"/>
      <c r="DCN10" s="10"/>
      <c r="DCP10" s="10"/>
      <c r="DCR10" s="10"/>
      <c r="DCT10" s="10"/>
      <c r="DCV10" s="10"/>
      <c r="DCX10" s="10"/>
      <c r="DCZ10" s="10"/>
      <c r="DDB10" s="10"/>
      <c r="DDD10" s="10"/>
      <c r="DDF10" s="10"/>
      <c r="DDH10" s="10"/>
      <c r="DDJ10" s="10"/>
      <c r="DDL10" s="10"/>
      <c r="DDN10" s="10"/>
      <c r="DDP10" s="10"/>
      <c r="DDR10" s="10"/>
      <c r="DDT10" s="10"/>
      <c r="DDV10" s="10"/>
      <c r="DDX10" s="10"/>
      <c r="DDZ10" s="10"/>
      <c r="DEB10" s="10"/>
      <c r="DED10" s="10"/>
      <c r="DEF10" s="10"/>
      <c r="DEH10" s="10"/>
      <c r="DEJ10" s="10"/>
      <c r="DEL10" s="10"/>
      <c r="DEN10" s="10"/>
      <c r="DEP10" s="10"/>
      <c r="DER10" s="10"/>
      <c r="DET10" s="10"/>
      <c r="DEV10" s="10"/>
      <c r="DEX10" s="10"/>
      <c r="DEZ10" s="10"/>
      <c r="DFB10" s="10"/>
      <c r="DFD10" s="10"/>
      <c r="DFF10" s="10"/>
      <c r="DFH10" s="10"/>
      <c r="DFJ10" s="10"/>
      <c r="DFL10" s="10"/>
      <c r="DFN10" s="10"/>
      <c r="DFP10" s="10"/>
      <c r="DFR10" s="10"/>
      <c r="DFT10" s="10"/>
      <c r="DFV10" s="10"/>
      <c r="DFX10" s="10"/>
      <c r="DFZ10" s="10"/>
      <c r="DGB10" s="10"/>
      <c r="DGD10" s="10"/>
      <c r="DGF10" s="10"/>
      <c r="DGH10" s="10"/>
      <c r="DGJ10" s="10"/>
      <c r="DGL10" s="10"/>
      <c r="DGN10" s="10"/>
      <c r="DGP10" s="10"/>
      <c r="DGR10" s="10"/>
      <c r="DGT10" s="10"/>
      <c r="DGV10" s="10"/>
      <c r="DGX10" s="10"/>
      <c r="DGZ10" s="10"/>
      <c r="DHB10" s="10"/>
      <c r="DHD10" s="10"/>
      <c r="DHF10" s="10"/>
      <c r="DHH10" s="10"/>
      <c r="DHJ10" s="10"/>
      <c r="DHL10" s="10"/>
      <c r="DHN10" s="10"/>
      <c r="DHP10" s="10"/>
      <c r="DHR10" s="10"/>
      <c r="DHT10" s="10"/>
      <c r="DHV10" s="10"/>
      <c r="DHX10" s="10"/>
      <c r="DHZ10" s="10"/>
      <c r="DIB10" s="10"/>
      <c r="DID10" s="10"/>
      <c r="DIF10" s="10"/>
      <c r="DIH10" s="10"/>
      <c r="DIJ10" s="10"/>
      <c r="DIL10" s="10"/>
      <c r="DIN10" s="10"/>
      <c r="DIP10" s="10"/>
      <c r="DIR10" s="10"/>
      <c r="DIT10" s="10"/>
      <c r="DIV10" s="10"/>
      <c r="DIX10" s="10"/>
      <c r="DIZ10" s="10"/>
      <c r="DJB10" s="10"/>
      <c r="DJD10" s="10"/>
      <c r="DJF10" s="10"/>
      <c r="DJH10" s="10"/>
      <c r="DJJ10" s="10"/>
      <c r="DJL10" s="10"/>
      <c r="DJN10" s="10"/>
      <c r="DJP10" s="10"/>
      <c r="DJR10" s="10"/>
      <c r="DJT10" s="10"/>
      <c r="DJV10" s="10"/>
      <c r="DJX10" s="10"/>
      <c r="DJZ10" s="10"/>
      <c r="DKB10" s="10"/>
      <c r="DKD10" s="10"/>
      <c r="DKF10" s="10"/>
      <c r="DKH10" s="10"/>
      <c r="DKJ10" s="10"/>
      <c r="DKL10" s="10"/>
      <c r="DKN10" s="10"/>
      <c r="DKP10" s="10"/>
      <c r="DKR10" s="10"/>
      <c r="DKT10" s="10"/>
      <c r="DKV10" s="10"/>
      <c r="DKX10" s="10"/>
      <c r="DKZ10" s="10"/>
      <c r="DLB10" s="10"/>
      <c r="DLD10" s="10"/>
      <c r="DLF10" s="10"/>
      <c r="DLH10" s="10"/>
      <c r="DLJ10" s="10"/>
      <c r="DLL10" s="10"/>
      <c r="DLN10" s="10"/>
      <c r="DLP10" s="10"/>
      <c r="DLR10" s="10"/>
      <c r="DLT10" s="10"/>
      <c r="DLV10" s="10"/>
      <c r="DLX10" s="10"/>
      <c r="DLZ10" s="10"/>
      <c r="DMB10" s="10"/>
      <c r="DMD10" s="10"/>
      <c r="DMF10" s="10"/>
      <c r="DMH10" s="10"/>
      <c r="DMJ10" s="10"/>
      <c r="DML10" s="10"/>
      <c r="DMN10" s="10"/>
      <c r="DMP10" s="10"/>
      <c r="DMR10" s="10"/>
      <c r="DMT10" s="10"/>
      <c r="DMV10" s="10"/>
      <c r="DMX10" s="10"/>
      <c r="DMZ10" s="10"/>
      <c r="DNB10" s="10"/>
      <c r="DND10" s="10"/>
      <c r="DNF10" s="10"/>
      <c r="DNH10" s="10"/>
      <c r="DNJ10" s="10"/>
      <c r="DNL10" s="10"/>
      <c r="DNN10" s="10"/>
      <c r="DNP10" s="10"/>
      <c r="DNR10" s="10"/>
      <c r="DNT10" s="10"/>
      <c r="DNV10" s="10"/>
      <c r="DNX10" s="10"/>
      <c r="DNZ10" s="10"/>
      <c r="DOB10" s="10"/>
      <c r="DOD10" s="10"/>
      <c r="DOF10" s="10"/>
      <c r="DOH10" s="10"/>
      <c r="DOJ10" s="10"/>
      <c r="DOL10" s="10"/>
      <c r="DON10" s="10"/>
      <c r="DOP10" s="10"/>
      <c r="DOR10" s="10"/>
      <c r="DOT10" s="10"/>
      <c r="DOV10" s="10"/>
      <c r="DOX10" s="10"/>
      <c r="DOZ10" s="10"/>
      <c r="DPB10" s="10"/>
      <c r="DPD10" s="10"/>
      <c r="DPF10" s="10"/>
      <c r="DPH10" s="10"/>
      <c r="DPJ10" s="10"/>
      <c r="DPL10" s="10"/>
      <c r="DPN10" s="10"/>
      <c r="DPP10" s="10"/>
      <c r="DPR10" s="10"/>
      <c r="DPT10" s="10"/>
      <c r="DPV10" s="10"/>
      <c r="DPX10" s="10"/>
      <c r="DPZ10" s="10"/>
      <c r="DQB10" s="10"/>
      <c r="DQD10" s="10"/>
      <c r="DQF10" s="10"/>
      <c r="DQH10" s="10"/>
      <c r="DQJ10" s="10"/>
      <c r="DQL10" s="10"/>
      <c r="DQN10" s="10"/>
      <c r="DQP10" s="10"/>
      <c r="DQR10" s="10"/>
      <c r="DQT10" s="10"/>
      <c r="DQV10" s="10"/>
      <c r="DQX10" s="10"/>
      <c r="DQZ10" s="10"/>
      <c r="DRB10" s="10"/>
      <c r="DRD10" s="10"/>
      <c r="DRF10" s="10"/>
      <c r="DRH10" s="10"/>
      <c r="DRJ10" s="10"/>
      <c r="DRL10" s="10"/>
      <c r="DRN10" s="10"/>
      <c r="DRP10" s="10"/>
      <c r="DRR10" s="10"/>
      <c r="DRT10" s="10"/>
      <c r="DRV10" s="10"/>
      <c r="DRX10" s="10"/>
      <c r="DRZ10" s="10"/>
      <c r="DSB10" s="10"/>
      <c r="DSD10" s="10"/>
      <c r="DSF10" s="10"/>
      <c r="DSH10" s="10"/>
      <c r="DSJ10" s="10"/>
      <c r="DSL10" s="10"/>
      <c r="DSN10" s="10"/>
      <c r="DSP10" s="10"/>
      <c r="DSR10" s="10"/>
      <c r="DST10" s="10"/>
      <c r="DSV10" s="10"/>
      <c r="DSX10" s="10"/>
      <c r="DSZ10" s="10"/>
      <c r="DTB10" s="10"/>
      <c r="DTD10" s="10"/>
      <c r="DTF10" s="10"/>
      <c r="DTH10" s="10"/>
      <c r="DTJ10" s="10"/>
      <c r="DTL10" s="10"/>
      <c r="DTN10" s="10"/>
      <c r="DTP10" s="10"/>
      <c r="DTR10" s="10"/>
      <c r="DTT10" s="10"/>
      <c r="DTV10" s="10"/>
      <c r="DTX10" s="10"/>
      <c r="DTZ10" s="10"/>
      <c r="DUB10" s="10"/>
      <c r="DUD10" s="10"/>
      <c r="DUF10" s="10"/>
      <c r="DUH10" s="10"/>
      <c r="DUJ10" s="10"/>
      <c r="DUL10" s="10"/>
      <c r="DUN10" s="10"/>
      <c r="DUP10" s="10"/>
      <c r="DUR10" s="10"/>
      <c r="DUT10" s="10"/>
      <c r="DUV10" s="10"/>
      <c r="DUX10" s="10"/>
      <c r="DUZ10" s="10"/>
      <c r="DVB10" s="10"/>
      <c r="DVD10" s="10"/>
      <c r="DVF10" s="10"/>
      <c r="DVH10" s="10"/>
      <c r="DVJ10" s="10"/>
      <c r="DVL10" s="10"/>
      <c r="DVN10" s="10"/>
      <c r="DVP10" s="10"/>
      <c r="DVR10" s="10"/>
      <c r="DVT10" s="10"/>
      <c r="DVV10" s="10"/>
      <c r="DVX10" s="10"/>
      <c r="DVZ10" s="10"/>
      <c r="DWB10" s="10"/>
      <c r="DWD10" s="10"/>
      <c r="DWF10" s="10"/>
      <c r="DWH10" s="10"/>
      <c r="DWJ10" s="10"/>
      <c r="DWL10" s="10"/>
      <c r="DWN10" s="10"/>
      <c r="DWP10" s="10"/>
      <c r="DWR10" s="10"/>
      <c r="DWT10" s="10"/>
      <c r="DWV10" s="10"/>
      <c r="DWX10" s="10"/>
      <c r="DWZ10" s="10"/>
      <c r="DXB10" s="10"/>
      <c r="DXD10" s="10"/>
      <c r="DXF10" s="10"/>
      <c r="DXH10" s="10"/>
      <c r="DXJ10" s="10"/>
      <c r="DXL10" s="10"/>
      <c r="DXN10" s="10"/>
      <c r="DXP10" s="10"/>
      <c r="DXR10" s="10"/>
      <c r="DXT10" s="10"/>
      <c r="DXV10" s="10"/>
      <c r="DXX10" s="10"/>
      <c r="DXZ10" s="10"/>
      <c r="DYB10" s="10"/>
      <c r="DYD10" s="10"/>
      <c r="DYF10" s="10"/>
      <c r="DYH10" s="10"/>
      <c r="DYJ10" s="10"/>
      <c r="DYL10" s="10"/>
      <c r="DYN10" s="10"/>
      <c r="DYP10" s="10"/>
      <c r="DYR10" s="10"/>
      <c r="DYT10" s="10"/>
      <c r="DYV10" s="10"/>
      <c r="DYX10" s="10"/>
      <c r="DYZ10" s="10"/>
      <c r="DZB10" s="10"/>
      <c r="DZD10" s="10"/>
      <c r="DZF10" s="10"/>
      <c r="DZH10" s="10"/>
      <c r="DZJ10" s="10"/>
      <c r="DZL10" s="10"/>
      <c r="DZN10" s="10"/>
      <c r="DZP10" s="10"/>
      <c r="DZR10" s="10"/>
      <c r="DZT10" s="10"/>
      <c r="DZV10" s="10"/>
      <c r="DZX10" s="10"/>
      <c r="DZZ10" s="10"/>
      <c r="EAB10" s="10"/>
      <c r="EAD10" s="10"/>
      <c r="EAF10" s="10"/>
      <c r="EAH10" s="10"/>
      <c r="EAJ10" s="10"/>
      <c r="EAL10" s="10"/>
      <c r="EAN10" s="10"/>
      <c r="EAP10" s="10"/>
      <c r="EAR10" s="10"/>
      <c r="EAT10" s="10"/>
      <c r="EAV10" s="10"/>
      <c r="EAX10" s="10"/>
      <c r="EAZ10" s="10"/>
      <c r="EBB10" s="10"/>
      <c r="EBD10" s="10"/>
      <c r="EBF10" s="10"/>
      <c r="EBH10" s="10"/>
      <c r="EBJ10" s="10"/>
      <c r="EBL10" s="10"/>
      <c r="EBN10" s="10"/>
      <c r="EBP10" s="10"/>
      <c r="EBR10" s="10"/>
      <c r="EBT10" s="10"/>
      <c r="EBV10" s="10"/>
      <c r="EBX10" s="10"/>
      <c r="EBZ10" s="10"/>
      <c r="ECB10" s="10"/>
      <c r="ECD10" s="10"/>
      <c r="ECF10" s="10"/>
      <c r="ECH10" s="10"/>
      <c r="ECJ10" s="10"/>
      <c r="ECL10" s="10"/>
      <c r="ECN10" s="10"/>
      <c r="ECP10" s="10"/>
      <c r="ECR10" s="10"/>
      <c r="ECT10" s="10"/>
      <c r="ECV10" s="10"/>
      <c r="ECX10" s="10"/>
      <c r="ECZ10" s="10"/>
      <c r="EDB10" s="10"/>
      <c r="EDD10" s="10"/>
      <c r="EDF10" s="10"/>
      <c r="EDH10" s="10"/>
      <c r="EDJ10" s="10"/>
      <c r="EDL10" s="10"/>
      <c r="EDN10" s="10"/>
      <c r="EDP10" s="10"/>
      <c r="EDR10" s="10"/>
      <c r="EDT10" s="10"/>
      <c r="EDV10" s="10"/>
      <c r="EDX10" s="10"/>
      <c r="EDZ10" s="10"/>
      <c r="EEB10" s="10"/>
      <c r="EED10" s="10"/>
      <c r="EEF10" s="10"/>
      <c r="EEH10" s="10"/>
      <c r="EEJ10" s="10"/>
      <c r="EEL10" s="10"/>
      <c r="EEN10" s="10"/>
      <c r="EEP10" s="10"/>
      <c r="EER10" s="10"/>
      <c r="EET10" s="10"/>
      <c r="EEV10" s="10"/>
      <c r="EEX10" s="10"/>
      <c r="EEZ10" s="10"/>
      <c r="EFB10" s="10"/>
      <c r="EFD10" s="10"/>
      <c r="EFF10" s="10"/>
      <c r="EFH10" s="10"/>
      <c r="EFJ10" s="10"/>
      <c r="EFL10" s="10"/>
      <c r="EFN10" s="10"/>
      <c r="EFP10" s="10"/>
      <c r="EFR10" s="10"/>
      <c r="EFT10" s="10"/>
      <c r="EFV10" s="10"/>
      <c r="EFX10" s="10"/>
      <c r="EFZ10" s="10"/>
      <c r="EGB10" s="10"/>
      <c r="EGD10" s="10"/>
      <c r="EGF10" s="10"/>
      <c r="EGH10" s="10"/>
      <c r="EGJ10" s="10"/>
      <c r="EGL10" s="10"/>
      <c r="EGN10" s="10"/>
      <c r="EGP10" s="10"/>
      <c r="EGR10" s="10"/>
      <c r="EGT10" s="10"/>
      <c r="EGV10" s="10"/>
      <c r="EGX10" s="10"/>
      <c r="EGZ10" s="10"/>
      <c r="EHB10" s="10"/>
      <c r="EHD10" s="10"/>
      <c r="EHF10" s="10"/>
      <c r="EHH10" s="10"/>
      <c r="EHJ10" s="10"/>
      <c r="EHL10" s="10"/>
      <c r="EHN10" s="10"/>
      <c r="EHP10" s="10"/>
      <c r="EHR10" s="10"/>
      <c r="EHT10" s="10"/>
      <c r="EHV10" s="10"/>
      <c r="EHX10" s="10"/>
      <c r="EHZ10" s="10"/>
      <c r="EIB10" s="10"/>
      <c r="EID10" s="10"/>
      <c r="EIF10" s="10"/>
      <c r="EIH10" s="10"/>
      <c r="EIJ10" s="10"/>
      <c r="EIL10" s="10"/>
      <c r="EIN10" s="10"/>
      <c r="EIP10" s="10"/>
      <c r="EIR10" s="10"/>
      <c r="EIT10" s="10"/>
      <c r="EIV10" s="10"/>
      <c r="EIX10" s="10"/>
      <c r="EIZ10" s="10"/>
      <c r="EJB10" s="10"/>
      <c r="EJD10" s="10"/>
      <c r="EJF10" s="10"/>
      <c r="EJH10" s="10"/>
      <c r="EJJ10" s="10"/>
      <c r="EJL10" s="10"/>
      <c r="EJN10" s="10"/>
      <c r="EJP10" s="10"/>
      <c r="EJR10" s="10"/>
      <c r="EJT10" s="10"/>
      <c r="EJV10" s="10"/>
      <c r="EJX10" s="10"/>
      <c r="EJZ10" s="10"/>
      <c r="EKB10" s="10"/>
      <c r="EKD10" s="10"/>
      <c r="EKF10" s="10"/>
      <c r="EKH10" s="10"/>
      <c r="EKJ10" s="10"/>
      <c r="EKL10" s="10"/>
      <c r="EKN10" s="10"/>
      <c r="EKP10" s="10"/>
      <c r="EKR10" s="10"/>
      <c r="EKT10" s="10"/>
      <c r="EKV10" s="10"/>
      <c r="EKX10" s="10"/>
      <c r="EKZ10" s="10"/>
      <c r="ELB10" s="10"/>
      <c r="ELD10" s="10"/>
      <c r="ELF10" s="10"/>
      <c r="ELH10" s="10"/>
      <c r="ELJ10" s="10"/>
      <c r="ELL10" s="10"/>
      <c r="ELN10" s="10"/>
      <c r="ELP10" s="10"/>
      <c r="ELR10" s="10"/>
      <c r="ELT10" s="10"/>
      <c r="ELV10" s="10"/>
      <c r="ELX10" s="10"/>
      <c r="ELZ10" s="10"/>
      <c r="EMB10" s="10"/>
      <c r="EMD10" s="10"/>
      <c r="EMF10" s="10"/>
      <c r="EMH10" s="10"/>
      <c r="EMJ10" s="10"/>
      <c r="EML10" s="10"/>
      <c r="EMN10" s="10"/>
      <c r="EMP10" s="10"/>
      <c r="EMR10" s="10"/>
      <c r="EMT10" s="10"/>
      <c r="EMV10" s="10"/>
      <c r="EMX10" s="10"/>
      <c r="EMZ10" s="10"/>
      <c r="ENB10" s="10"/>
      <c r="END10" s="10"/>
      <c r="ENF10" s="10"/>
      <c r="ENH10" s="10"/>
      <c r="ENJ10" s="10"/>
      <c r="ENL10" s="10"/>
      <c r="ENN10" s="10"/>
      <c r="ENP10" s="10"/>
      <c r="ENR10" s="10"/>
      <c r="ENT10" s="10"/>
      <c r="ENV10" s="10"/>
      <c r="ENX10" s="10"/>
      <c r="ENZ10" s="10"/>
      <c r="EOB10" s="10"/>
      <c r="EOD10" s="10"/>
      <c r="EOF10" s="10"/>
      <c r="EOH10" s="10"/>
      <c r="EOJ10" s="10"/>
      <c r="EOL10" s="10"/>
      <c r="EON10" s="10"/>
      <c r="EOP10" s="10"/>
      <c r="EOR10" s="10"/>
      <c r="EOT10" s="10"/>
      <c r="EOV10" s="10"/>
      <c r="EOX10" s="10"/>
      <c r="EOZ10" s="10"/>
      <c r="EPB10" s="10"/>
      <c r="EPD10" s="10"/>
      <c r="EPF10" s="10"/>
      <c r="EPH10" s="10"/>
      <c r="EPJ10" s="10"/>
      <c r="EPL10" s="10"/>
      <c r="EPN10" s="10"/>
      <c r="EPP10" s="10"/>
      <c r="EPR10" s="10"/>
      <c r="EPT10" s="10"/>
      <c r="EPV10" s="10"/>
      <c r="EPX10" s="10"/>
      <c r="EPZ10" s="10"/>
      <c r="EQB10" s="10"/>
      <c r="EQD10" s="10"/>
      <c r="EQF10" s="10"/>
      <c r="EQH10" s="10"/>
      <c r="EQJ10" s="10"/>
      <c r="EQL10" s="10"/>
      <c r="EQN10" s="10"/>
      <c r="EQP10" s="10"/>
      <c r="EQR10" s="10"/>
      <c r="EQT10" s="10"/>
      <c r="EQV10" s="10"/>
      <c r="EQX10" s="10"/>
      <c r="EQZ10" s="10"/>
      <c r="ERB10" s="10"/>
      <c r="ERD10" s="10"/>
      <c r="ERF10" s="10"/>
      <c r="ERH10" s="10"/>
      <c r="ERJ10" s="10"/>
      <c r="ERL10" s="10"/>
      <c r="ERN10" s="10"/>
      <c r="ERP10" s="10"/>
      <c r="ERR10" s="10"/>
      <c r="ERT10" s="10"/>
      <c r="ERV10" s="10"/>
      <c r="ERX10" s="10"/>
      <c r="ERZ10" s="10"/>
      <c r="ESB10" s="10"/>
      <c r="ESD10" s="10"/>
      <c r="ESF10" s="10"/>
      <c r="ESH10" s="10"/>
      <c r="ESJ10" s="10"/>
      <c r="ESL10" s="10"/>
      <c r="ESN10" s="10"/>
      <c r="ESP10" s="10"/>
      <c r="ESR10" s="10"/>
      <c r="EST10" s="10"/>
      <c r="ESV10" s="10"/>
      <c r="ESX10" s="10"/>
      <c r="ESZ10" s="10"/>
      <c r="ETB10" s="10"/>
      <c r="ETD10" s="10"/>
      <c r="ETF10" s="10"/>
      <c r="ETH10" s="10"/>
      <c r="ETJ10" s="10"/>
      <c r="ETL10" s="10"/>
      <c r="ETN10" s="10"/>
      <c r="ETP10" s="10"/>
      <c r="ETR10" s="10"/>
      <c r="ETT10" s="10"/>
      <c r="ETV10" s="10"/>
      <c r="ETX10" s="10"/>
      <c r="ETZ10" s="10"/>
      <c r="EUB10" s="10"/>
      <c r="EUD10" s="10"/>
      <c r="EUF10" s="10"/>
      <c r="EUH10" s="10"/>
      <c r="EUJ10" s="10"/>
      <c r="EUL10" s="10"/>
      <c r="EUN10" s="10"/>
      <c r="EUP10" s="10"/>
      <c r="EUR10" s="10"/>
      <c r="EUT10" s="10"/>
      <c r="EUV10" s="10"/>
      <c r="EUX10" s="10"/>
      <c r="EUZ10" s="10"/>
      <c r="EVB10" s="10"/>
      <c r="EVD10" s="10"/>
      <c r="EVF10" s="10"/>
      <c r="EVH10" s="10"/>
      <c r="EVJ10" s="10"/>
      <c r="EVL10" s="10"/>
      <c r="EVN10" s="10"/>
      <c r="EVP10" s="10"/>
      <c r="EVR10" s="10"/>
      <c r="EVT10" s="10"/>
      <c r="EVV10" s="10"/>
      <c r="EVX10" s="10"/>
      <c r="EVZ10" s="10"/>
      <c r="EWB10" s="10"/>
      <c r="EWD10" s="10"/>
      <c r="EWF10" s="10"/>
      <c r="EWH10" s="10"/>
      <c r="EWJ10" s="10"/>
      <c r="EWL10" s="10"/>
      <c r="EWN10" s="10"/>
      <c r="EWP10" s="10"/>
      <c r="EWR10" s="10"/>
      <c r="EWT10" s="10"/>
      <c r="EWV10" s="10"/>
      <c r="EWX10" s="10"/>
      <c r="EWZ10" s="10"/>
      <c r="EXB10" s="10"/>
      <c r="EXD10" s="10"/>
      <c r="EXF10" s="10"/>
      <c r="EXH10" s="10"/>
      <c r="EXJ10" s="10"/>
      <c r="EXL10" s="10"/>
      <c r="EXN10" s="10"/>
      <c r="EXP10" s="10"/>
      <c r="EXR10" s="10"/>
      <c r="EXT10" s="10"/>
      <c r="EXV10" s="10"/>
      <c r="EXX10" s="10"/>
      <c r="EXZ10" s="10"/>
      <c r="EYB10" s="10"/>
      <c r="EYD10" s="10"/>
      <c r="EYF10" s="10"/>
      <c r="EYH10" s="10"/>
      <c r="EYJ10" s="10"/>
      <c r="EYL10" s="10"/>
      <c r="EYN10" s="10"/>
      <c r="EYP10" s="10"/>
      <c r="EYR10" s="10"/>
      <c r="EYT10" s="10"/>
      <c r="EYV10" s="10"/>
      <c r="EYX10" s="10"/>
      <c r="EYZ10" s="10"/>
      <c r="EZB10" s="10"/>
      <c r="EZD10" s="10"/>
      <c r="EZF10" s="10"/>
      <c r="EZH10" s="10"/>
      <c r="EZJ10" s="10"/>
      <c r="EZL10" s="10"/>
      <c r="EZN10" s="10"/>
      <c r="EZP10" s="10"/>
      <c r="EZR10" s="10"/>
      <c r="EZT10" s="10"/>
      <c r="EZV10" s="10"/>
      <c r="EZX10" s="10"/>
      <c r="EZZ10" s="10"/>
      <c r="FAB10" s="10"/>
      <c r="FAD10" s="10"/>
      <c r="FAF10" s="10"/>
      <c r="FAH10" s="10"/>
      <c r="FAJ10" s="10"/>
      <c r="FAL10" s="10"/>
      <c r="FAN10" s="10"/>
      <c r="FAP10" s="10"/>
      <c r="FAR10" s="10"/>
      <c r="FAT10" s="10"/>
      <c r="FAV10" s="10"/>
      <c r="FAX10" s="10"/>
      <c r="FAZ10" s="10"/>
      <c r="FBB10" s="10"/>
      <c r="FBD10" s="10"/>
      <c r="FBF10" s="10"/>
      <c r="FBH10" s="10"/>
      <c r="FBJ10" s="10"/>
      <c r="FBL10" s="10"/>
      <c r="FBN10" s="10"/>
      <c r="FBP10" s="10"/>
      <c r="FBR10" s="10"/>
      <c r="FBT10" s="10"/>
      <c r="FBV10" s="10"/>
      <c r="FBX10" s="10"/>
      <c r="FBZ10" s="10"/>
      <c r="FCB10" s="10"/>
      <c r="FCD10" s="10"/>
      <c r="FCF10" s="10"/>
      <c r="FCH10" s="10"/>
      <c r="FCJ10" s="10"/>
      <c r="FCL10" s="10"/>
      <c r="FCN10" s="10"/>
      <c r="FCP10" s="10"/>
      <c r="FCR10" s="10"/>
      <c r="FCT10" s="10"/>
      <c r="FCV10" s="10"/>
      <c r="FCX10" s="10"/>
      <c r="FCZ10" s="10"/>
      <c r="FDB10" s="10"/>
      <c r="FDD10" s="10"/>
      <c r="FDF10" s="10"/>
      <c r="FDH10" s="10"/>
      <c r="FDJ10" s="10"/>
      <c r="FDL10" s="10"/>
      <c r="FDN10" s="10"/>
      <c r="FDP10" s="10"/>
      <c r="FDR10" s="10"/>
      <c r="FDT10" s="10"/>
      <c r="FDV10" s="10"/>
      <c r="FDX10" s="10"/>
      <c r="FDZ10" s="10"/>
      <c r="FEB10" s="10"/>
      <c r="FED10" s="10"/>
      <c r="FEF10" s="10"/>
      <c r="FEH10" s="10"/>
      <c r="FEJ10" s="10"/>
      <c r="FEL10" s="10"/>
      <c r="FEN10" s="10"/>
      <c r="FEP10" s="10"/>
      <c r="FER10" s="10"/>
      <c r="FET10" s="10"/>
      <c r="FEV10" s="10"/>
      <c r="FEX10" s="10"/>
      <c r="FEZ10" s="10"/>
      <c r="FFB10" s="10"/>
      <c r="FFD10" s="10"/>
      <c r="FFF10" s="10"/>
      <c r="FFH10" s="10"/>
      <c r="FFJ10" s="10"/>
      <c r="FFL10" s="10"/>
      <c r="FFN10" s="10"/>
      <c r="FFP10" s="10"/>
      <c r="FFR10" s="10"/>
      <c r="FFT10" s="10"/>
      <c r="FFV10" s="10"/>
      <c r="FFX10" s="10"/>
      <c r="FFZ10" s="10"/>
      <c r="FGB10" s="10"/>
      <c r="FGD10" s="10"/>
      <c r="FGF10" s="10"/>
      <c r="FGH10" s="10"/>
      <c r="FGJ10" s="10"/>
      <c r="FGL10" s="10"/>
      <c r="FGN10" s="10"/>
      <c r="FGP10" s="10"/>
      <c r="FGR10" s="10"/>
      <c r="FGT10" s="10"/>
      <c r="FGV10" s="10"/>
      <c r="FGX10" s="10"/>
      <c r="FGZ10" s="10"/>
      <c r="FHB10" s="10"/>
      <c r="FHD10" s="10"/>
      <c r="FHF10" s="10"/>
      <c r="FHH10" s="10"/>
      <c r="FHJ10" s="10"/>
      <c r="FHL10" s="10"/>
      <c r="FHN10" s="10"/>
      <c r="FHP10" s="10"/>
      <c r="FHR10" s="10"/>
      <c r="FHT10" s="10"/>
      <c r="FHV10" s="10"/>
      <c r="FHX10" s="10"/>
      <c r="FHZ10" s="10"/>
      <c r="FIB10" s="10"/>
      <c r="FID10" s="10"/>
      <c r="FIF10" s="10"/>
      <c r="FIH10" s="10"/>
      <c r="FIJ10" s="10"/>
      <c r="FIL10" s="10"/>
      <c r="FIN10" s="10"/>
      <c r="FIP10" s="10"/>
      <c r="FIR10" s="10"/>
      <c r="FIT10" s="10"/>
      <c r="FIV10" s="10"/>
      <c r="FIX10" s="10"/>
      <c r="FIZ10" s="10"/>
      <c r="FJB10" s="10"/>
      <c r="FJD10" s="10"/>
      <c r="FJF10" s="10"/>
      <c r="FJH10" s="10"/>
      <c r="FJJ10" s="10"/>
      <c r="FJL10" s="10"/>
      <c r="FJN10" s="10"/>
      <c r="FJP10" s="10"/>
      <c r="FJR10" s="10"/>
      <c r="FJT10" s="10"/>
      <c r="FJV10" s="10"/>
      <c r="FJX10" s="10"/>
      <c r="FJZ10" s="10"/>
      <c r="FKB10" s="10"/>
      <c r="FKD10" s="10"/>
      <c r="FKF10" s="10"/>
      <c r="FKH10" s="10"/>
      <c r="FKJ10" s="10"/>
      <c r="FKL10" s="10"/>
      <c r="FKN10" s="10"/>
      <c r="FKP10" s="10"/>
      <c r="FKR10" s="10"/>
      <c r="FKT10" s="10"/>
      <c r="FKV10" s="10"/>
      <c r="FKX10" s="10"/>
      <c r="FKZ10" s="10"/>
      <c r="FLB10" s="10"/>
      <c r="FLD10" s="10"/>
      <c r="FLF10" s="10"/>
      <c r="FLH10" s="10"/>
      <c r="FLJ10" s="10"/>
      <c r="FLL10" s="10"/>
      <c r="FLN10" s="10"/>
      <c r="FLP10" s="10"/>
      <c r="FLR10" s="10"/>
      <c r="FLT10" s="10"/>
      <c r="FLV10" s="10"/>
      <c r="FLX10" s="10"/>
      <c r="FLZ10" s="10"/>
      <c r="FMB10" s="10"/>
      <c r="FMD10" s="10"/>
      <c r="FMF10" s="10"/>
      <c r="FMH10" s="10"/>
      <c r="FMJ10" s="10"/>
      <c r="FML10" s="10"/>
      <c r="FMN10" s="10"/>
      <c r="FMP10" s="10"/>
      <c r="FMR10" s="10"/>
      <c r="FMT10" s="10"/>
      <c r="FMV10" s="10"/>
      <c r="FMX10" s="10"/>
      <c r="FMZ10" s="10"/>
      <c r="FNB10" s="10"/>
      <c r="FND10" s="10"/>
      <c r="FNF10" s="10"/>
      <c r="FNH10" s="10"/>
      <c r="FNJ10" s="10"/>
      <c r="FNL10" s="10"/>
      <c r="FNN10" s="10"/>
      <c r="FNP10" s="10"/>
      <c r="FNR10" s="10"/>
      <c r="FNT10" s="10"/>
      <c r="FNV10" s="10"/>
      <c r="FNX10" s="10"/>
      <c r="FNZ10" s="10"/>
      <c r="FOB10" s="10"/>
      <c r="FOD10" s="10"/>
      <c r="FOF10" s="10"/>
      <c r="FOH10" s="10"/>
      <c r="FOJ10" s="10"/>
      <c r="FOL10" s="10"/>
      <c r="FON10" s="10"/>
      <c r="FOP10" s="10"/>
      <c r="FOR10" s="10"/>
      <c r="FOT10" s="10"/>
      <c r="FOV10" s="10"/>
      <c r="FOX10" s="10"/>
      <c r="FOZ10" s="10"/>
      <c r="FPB10" s="10"/>
      <c r="FPD10" s="10"/>
      <c r="FPF10" s="10"/>
      <c r="FPH10" s="10"/>
      <c r="FPJ10" s="10"/>
      <c r="FPL10" s="10"/>
      <c r="FPN10" s="10"/>
      <c r="FPP10" s="10"/>
      <c r="FPR10" s="10"/>
      <c r="FPT10" s="10"/>
      <c r="FPV10" s="10"/>
      <c r="FPX10" s="10"/>
      <c r="FPZ10" s="10"/>
      <c r="FQB10" s="10"/>
      <c r="FQD10" s="10"/>
      <c r="FQF10" s="10"/>
      <c r="FQH10" s="10"/>
      <c r="FQJ10" s="10"/>
      <c r="FQL10" s="10"/>
      <c r="FQN10" s="10"/>
      <c r="FQP10" s="10"/>
      <c r="FQR10" s="10"/>
      <c r="FQT10" s="10"/>
      <c r="FQV10" s="10"/>
      <c r="FQX10" s="10"/>
      <c r="FQZ10" s="10"/>
      <c r="FRB10" s="10"/>
      <c r="FRD10" s="10"/>
      <c r="FRF10" s="10"/>
      <c r="FRH10" s="10"/>
      <c r="FRJ10" s="10"/>
      <c r="FRL10" s="10"/>
      <c r="FRN10" s="10"/>
      <c r="FRP10" s="10"/>
      <c r="FRR10" s="10"/>
      <c r="FRT10" s="10"/>
      <c r="FRV10" s="10"/>
      <c r="FRX10" s="10"/>
      <c r="FRZ10" s="10"/>
      <c r="FSB10" s="10"/>
      <c r="FSD10" s="10"/>
      <c r="FSF10" s="10"/>
      <c r="FSH10" s="10"/>
      <c r="FSJ10" s="10"/>
      <c r="FSL10" s="10"/>
      <c r="FSN10" s="10"/>
      <c r="FSP10" s="10"/>
      <c r="FSR10" s="10"/>
      <c r="FST10" s="10"/>
      <c r="FSV10" s="10"/>
      <c r="FSX10" s="10"/>
      <c r="FSZ10" s="10"/>
      <c r="FTB10" s="10"/>
      <c r="FTD10" s="10"/>
      <c r="FTF10" s="10"/>
      <c r="FTH10" s="10"/>
      <c r="FTJ10" s="10"/>
      <c r="FTL10" s="10"/>
      <c r="FTN10" s="10"/>
      <c r="FTP10" s="10"/>
      <c r="FTR10" s="10"/>
      <c r="FTT10" s="10"/>
      <c r="FTV10" s="10"/>
      <c r="FTX10" s="10"/>
      <c r="FTZ10" s="10"/>
      <c r="FUB10" s="10"/>
      <c r="FUD10" s="10"/>
      <c r="FUF10" s="10"/>
      <c r="FUH10" s="10"/>
      <c r="FUJ10" s="10"/>
      <c r="FUL10" s="10"/>
      <c r="FUN10" s="10"/>
      <c r="FUP10" s="10"/>
      <c r="FUR10" s="10"/>
      <c r="FUT10" s="10"/>
      <c r="FUV10" s="10"/>
      <c r="FUX10" s="10"/>
      <c r="FUZ10" s="10"/>
      <c r="FVB10" s="10"/>
      <c r="FVD10" s="10"/>
      <c r="FVF10" s="10"/>
      <c r="FVH10" s="10"/>
      <c r="FVJ10" s="10"/>
      <c r="FVL10" s="10"/>
      <c r="FVN10" s="10"/>
      <c r="FVP10" s="10"/>
      <c r="FVR10" s="10"/>
      <c r="FVT10" s="10"/>
      <c r="FVV10" s="10"/>
      <c r="FVX10" s="10"/>
      <c r="FVZ10" s="10"/>
      <c r="FWB10" s="10"/>
      <c r="FWD10" s="10"/>
      <c r="FWF10" s="10"/>
      <c r="FWH10" s="10"/>
      <c r="FWJ10" s="10"/>
      <c r="FWL10" s="10"/>
      <c r="FWN10" s="10"/>
      <c r="FWP10" s="10"/>
      <c r="FWR10" s="10"/>
      <c r="FWT10" s="10"/>
      <c r="FWV10" s="10"/>
      <c r="FWX10" s="10"/>
      <c r="FWZ10" s="10"/>
      <c r="FXB10" s="10"/>
      <c r="FXD10" s="10"/>
      <c r="FXF10" s="10"/>
      <c r="FXH10" s="10"/>
      <c r="FXJ10" s="10"/>
      <c r="FXL10" s="10"/>
      <c r="FXN10" s="10"/>
      <c r="FXP10" s="10"/>
      <c r="FXR10" s="10"/>
      <c r="FXT10" s="10"/>
      <c r="FXV10" s="10"/>
      <c r="FXX10" s="10"/>
      <c r="FXZ10" s="10"/>
      <c r="FYB10" s="10"/>
      <c r="FYD10" s="10"/>
      <c r="FYF10" s="10"/>
      <c r="FYH10" s="10"/>
      <c r="FYJ10" s="10"/>
      <c r="FYL10" s="10"/>
      <c r="FYN10" s="10"/>
      <c r="FYP10" s="10"/>
      <c r="FYR10" s="10"/>
      <c r="FYT10" s="10"/>
      <c r="FYV10" s="10"/>
      <c r="FYX10" s="10"/>
      <c r="FYZ10" s="10"/>
      <c r="FZB10" s="10"/>
      <c r="FZD10" s="10"/>
      <c r="FZF10" s="10"/>
      <c r="FZH10" s="10"/>
      <c r="FZJ10" s="10"/>
      <c r="FZL10" s="10"/>
      <c r="FZN10" s="10"/>
      <c r="FZP10" s="10"/>
      <c r="FZR10" s="10"/>
      <c r="FZT10" s="10"/>
      <c r="FZV10" s="10"/>
      <c r="FZX10" s="10"/>
      <c r="FZZ10" s="10"/>
      <c r="GAB10" s="10"/>
      <c r="GAD10" s="10"/>
      <c r="GAF10" s="10"/>
      <c r="GAH10" s="10"/>
      <c r="GAJ10" s="10"/>
      <c r="GAL10" s="10"/>
      <c r="GAN10" s="10"/>
      <c r="GAP10" s="10"/>
      <c r="GAR10" s="10"/>
      <c r="GAT10" s="10"/>
      <c r="GAV10" s="10"/>
      <c r="GAX10" s="10"/>
      <c r="GAZ10" s="10"/>
      <c r="GBB10" s="10"/>
      <c r="GBD10" s="10"/>
      <c r="GBF10" s="10"/>
      <c r="GBH10" s="10"/>
      <c r="GBJ10" s="10"/>
      <c r="GBL10" s="10"/>
      <c r="GBN10" s="10"/>
      <c r="GBP10" s="10"/>
      <c r="GBR10" s="10"/>
      <c r="GBT10" s="10"/>
      <c r="GBV10" s="10"/>
      <c r="GBX10" s="10"/>
      <c r="GBZ10" s="10"/>
      <c r="GCB10" s="10"/>
      <c r="GCD10" s="10"/>
      <c r="GCF10" s="10"/>
      <c r="GCH10" s="10"/>
      <c r="GCJ10" s="10"/>
      <c r="GCL10" s="10"/>
      <c r="GCN10" s="10"/>
      <c r="GCP10" s="10"/>
      <c r="GCR10" s="10"/>
      <c r="GCT10" s="10"/>
      <c r="GCV10" s="10"/>
      <c r="GCX10" s="10"/>
      <c r="GCZ10" s="10"/>
      <c r="GDB10" s="10"/>
      <c r="GDD10" s="10"/>
      <c r="GDF10" s="10"/>
      <c r="GDH10" s="10"/>
      <c r="GDJ10" s="10"/>
      <c r="GDL10" s="10"/>
      <c r="GDN10" s="10"/>
      <c r="GDP10" s="10"/>
      <c r="GDR10" s="10"/>
      <c r="GDT10" s="10"/>
      <c r="GDV10" s="10"/>
      <c r="GDX10" s="10"/>
      <c r="GDZ10" s="10"/>
      <c r="GEB10" s="10"/>
      <c r="GED10" s="10"/>
      <c r="GEF10" s="10"/>
      <c r="GEH10" s="10"/>
      <c r="GEJ10" s="10"/>
      <c r="GEL10" s="10"/>
      <c r="GEN10" s="10"/>
      <c r="GEP10" s="10"/>
      <c r="GER10" s="10"/>
      <c r="GET10" s="10"/>
      <c r="GEV10" s="10"/>
      <c r="GEX10" s="10"/>
      <c r="GEZ10" s="10"/>
      <c r="GFB10" s="10"/>
      <c r="GFD10" s="10"/>
      <c r="GFF10" s="10"/>
      <c r="GFH10" s="10"/>
      <c r="GFJ10" s="10"/>
      <c r="GFL10" s="10"/>
      <c r="GFN10" s="10"/>
      <c r="GFP10" s="10"/>
      <c r="GFR10" s="10"/>
      <c r="GFT10" s="10"/>
      <c r="GFV10" s="10"/>
      <c r="GFX10" s="10"/>
      <c r="GFZ10" s="10"/>
      <c r="GGB10" s="10"/>
      <c r="GGD10" s="10"/>
      <c r="GGF10" s="10"/>
      <c r="GGH10" s="10"/>
      <c r="GGJ10" s="10"/>
      <c r="GGL10" s="10"/>
      <c r="GGN10" s="10"/>
      <c r="GGP10" s="10"/>
      <c r="GGR10" s="10"/>
      <c r="GGT10" s="10"/>
      <c r="GGV10" s="10"/>
      <c r="GGX10" s="10"/>
      <c r="GGZ10" s="10"/>
      <c r="GHB10" s="10"/>
      <c r="GHD10" s="10"/>
      <c r="GHF10" s="10"/>
      <c r="GHH10" s="10"/>
      <c r="GHJ10" s="10"/>
      <c r="GHL10" s="10"/>
      <c r="GHN10" s="10"/>
      <c r="GHP10" s="10"/>
      <c r="GHR10" s="10"/>
      <c r="GHT10" s="10"/>
      <c r="GHV10" s="10"/>
      <c r="GHX10" s="10"/>
      <c r="GHZ10" s="10"/>
      <c r="GIB10" s="10"/>
      <c r="GID10" s="10"/>
      <c r="GIF10" s="10"/>
      <c r="GIH10" s="10"/>
      <c r="GIJ10" s="10"/>
      <c r="GIL10" s="10"/>
      <c r="GIN10" s="10"/>
      <c r="GIP10" s="10"/>
      <c r="GIR10" s="10"/>
      <c r="GIT10" s="10"/>
      <c r="GIV10" s="10"/>
      <c r="GIX10" s="10"/>
      <c r="GIZ10" s="10"/>
      <c r="GJB10" s="10"/>
      <c r="GJD10" s="10"/>
      <c r="GJF10" s="10"/>
      <c r="GJH10" s="10"/>
      <c r="GJJ10" s="10"/>
      <c r="GJL10" s="10"/>
      <c r="GJN10" s="10"/>
      <c r="GJP10" s="10"/>
      <c r="GJR10" s="10"/>
      <c r="GJT10" s="10"/>
      <c r="GJV10" s="10"/>
      <c r="GJX10" s="10"/>
      <c r="GJZ10" s="10"/>
      <c r="GKB10" s="10"/>
      <c r="GKD10" s="10"/>
      <c r="GKF10" s="10"/>
      <c r="GKH10" s="10"/>
      <c r="GKJ10" s="10"/>
      <c r="GKL10" s="10"/>
      <c r="GKN10" s="10"/>
      <c r="GKP10" s="10"/>
      <c r="GKR10" s="10"/>
      <c r="GKT10" s="10"/>
      <c r="GKV10" s="10"/>
      <c r="GKX10" s="10"/>
      <c r="GKZ10" s="10"/>
      <c r="GLB10" s="10"/>
      <c r="GLD10" s="10"/>
      <c r="GLF10" s="10"/>
      <c r="GLH10" s="10"/>
      <c r="GLJ10" s="10"/>
      <c r="GLL10" s="10"/>
      <c r="GLN10" s="10"/>
      <c r="GLP10" s="10"/>
      <c r="GLR10" s="10"/>
      <c r="GLT10" s="10"/>
      <c r="GLV10" s="10"/>
      <c r="GLX10" s="10"/>
      <c r="GLZ10" s="10"/>
      <c r="GMB10" s="10"/>
      <c r="GMD10" s="10"/>
      <c r="GMF10" s="10"/>
      <c r="GMH10" s="10"/>
      <c r="GMJ10" s="10"/>
      <c r="GML10" s="10"/>
      <c r="GMN10" s="10"/>
      <c r="GMP10" s="10"/>
      <c r="GMR10" s="10"/>
      <c r="GMT10" s="10"/>
      <c r="GMV10" s="10"/>
      <c r="GMX10" s="10"/>
      <c r="GMZ10" s="10"/>
      <c r="GNB10" s="10"/>
      <c r="GND10" s="10"/>
      <c r="GNF10" s="10"/>
      <c r="GNH10" s="10"/>
      <c r="GNJ10" s="10"/>
      <c r="GNL10" s="10"/>
      <c r="GNN10" s="10"/>
      <c r="GNP10" s="10"/>
      <c r="GNR10" s="10"/>
      <c r="GNT10" s="10"/>
      <c r="GNV10" s="10"/>
      <c r="GNX10" s="10"/>
      <c r="GNZ10" s="10"/>
      <c r="GOB10" s="10"/>
      <c r="GOD10" s="10"/>
      <c r="GOF10" s="10"/>
      <c r="GOH10" s="10"/>
      <c r="GOJ10" s="10"/>
      <c r="GOL10" s="10"/>
      <c r="GON10" s="10"/>
      <c r="GOP10" s="10"/>
      <c r="GOR10" s="10"/>
      <c r="GOT10" s="10"/>
      <c r="GOV10" s="10"/>
      <c r="GOX10" s="10"/>
      <c r="GOZ10" s="10"/>
      <c r="GPB10" s="10"/>
      <c r="GPD10" s="10"/>
      <c r="GPF10" s="10"/>
      <c r="GPH10" s="10"/>
      <c r="GPJ10" s="10"/>
      <c r="GPL10" s="10"/>
      <c r="GPN10" s="10"/>
      <c r="GPP10" s="10"/>
      <c r="GPR10" s="10"/>
      <c r="GPT10" s="10"/>
      <c r="GPV10" s="10"/>
      <c r="GPX10" s="10"/>
      <c r="GPZ10" s="10"/>
      <c r="GQB10" s="10"/>
      <c r="GQD10" s="10"/>
      <c r="GQF10" s="10"/>
      <c r="GQH10" s="10"/>
      <c r="GQJ10" s="10"/>
      <c r="GQL10" s="10"/>
      <c r="GQN10" s="10"/>
      <c r="GQP10" s="10"/>
      <c r="GQR10" s="10"/>
      <c r="GQT10" s="10"/>
      <c r="GQV10" s="10"/>
      <c r="GQX10" s="10"/>
      <c r="GQZ10" s="10"/>
      <c r="GRB10" s="10"/>
      <c r="GRD10" s="10"/>
      <c r="GRF10" s="10"/>
      <c r="GRH10" s="10"/>
      <c r="GRJ10" s="10"/>
      <c r="GRL10" s="10"/>
      <c r="GRN10" s="10"/>
      <c r="GRP10" s="10"/>
      <c r="GRR10" s="10"/>
      <c r="GRT10" s="10"/>
      <c r="GRV10" s="10"/>
      <c r="GRX10" s="10"/>
      <c r="GRZ10" s="10"/>
      <c r="GSB10" s="10"/>
      <c r="GSD10" s="10"/>
      <c r="GSF10" s="10"/>
      <c r="GSH10" s="10"/>
      <c r="GSJ10" s="10"/>
      <c r="GSL10" s="10"/>
      <c r="GSN10" s="10"/>
      <c r="GSP10" s="10"/>
      <c r="GSR10" s="10"/>
      <c r="GST10" s="10"/>
      <c r="GSV10" s="10"/>
      <c r="GSX10" s="10"/>
      <c r="GSZ10" s="10"/>
      <c r="GTB10" s="10"/>
      <c r="GTD10" s="10"/>
      <c r="GTF10" s="10"/>
      <c r="GTH10" s="10"/>
      <c r="GTJ10" s="10"/>
      <c r="GTL10" s="10"/>
      <c r="GTN10" s="10"/>
      <c r="GTP10" s="10"/>
      <c r="GTR10" s="10"/>
      <c r="GTT10" s="10"/>
      <c r="GTV10" s="10"/>
      <c r="GTX10" s="10"/>
      <c r="GTZ10" s="10"/>
      <c r="GUB10" s="10"/>
      <c r="GUD10" s="10"/>
      <c r="GUF10" s="10"/>
      <c r="GUH10" s="10"/>
      <c r="GUJ10" s="10"/>
      <c r="GUL10" s="10"/>
      <c r="GUN10" s="10"/>
      <c r="GUP10" s="10"/>
      <c r="GUR10" s="10"/>
      <c r="GUT10" s="10"/>
      <c r="GUV10" s="10"/>
      <c r="GUX10" s="10"/>
      <c r="GUZ10" s="10"/>
      <c r="GVB10" s="10"/>
      <c r="GVD10" s="10"/>
      <c r="GVF10" s="10"/>
      <c r="GVH10" s="10"/>
      <c r="GVJ10" s="10"/>
      <c r="GVL10" s="10"/>
      <c r="GVN10" s="10"/>
      <c r="GVP10" s="10"/>
      <c r="GVR10" s="10"/>
      <c r="GVT10" s="10"/>
      <c r="GVV10" s="10"/>
      <c r="GVX10" s="10"/>
      <c r="GVZ10" s="10"/>
      <c r="GWB10" s="10"/>
      <c r="GWD10" s="10"/>
      <c r="GWF10" s="10"/>
      <c r="GWH10" s="10"/>
      <c r="GWJ10" s="10"/>
      <c r="GWL10" s="10"/>
      <c r="GWN10" s="10"/>
      <c r="GWP10" s="10"/>
      <c r="GWR10" s="10"/>
      <c r="GWT10" s="10"/>
      <c r="GWV10" s="10"/>
      <c r="GWX10" s="10"/>
      <c r="GWZ10" s="10"/>
      <c r="GXB10" s="10"/>
      <c r="GXD10" s="10"/>
      <c r="GXF10" s="10"/>
      <c r="GXH10" s="10"/>
      <c r="GXJ10" s="10"/>
      <c r="GXL10" s="10"/>
      <c r="GXN10" s="10"/>
      <c r="GXP10" s="10"/>
      <c r="GXR10" s="10"/>
      <c r="GXT10" s="10"/>
      <c r="GXV10" s="10"/>
      <c r="GXX10" s="10"/>
      <c r="GXZ10" s="10"/>
      <c r="GYB10" s="10"/>
      <c r="GYD10" s="10"/>
      <c r="GYF10" s="10"/>
      <c r="GYH10" s="10"/>
      <c r="GYJ10" s="10"/>
      <c r="GYL10" s="10"/>
      <c r="GYN10" s="10"/>
      <c r="GYP10" s="10"/>
      <c r="GYR10" s="10"/>
      <c r="GYT10" s="10"/>
      <c r="GYV10" s="10"/>
      <c r="GYX10" s="10"/>
      <c r="GYZ10" s="10"/>
      <c r="GZB10" s="10"/>
      <c r="GZD10" s="10"/>
      <c r="GZF10" s="10"/>
      <c r="GZH10" s="10"/>
      <c r="GZJ10" s="10"/>
      <c r="GZL10" s="10"/>
      <c r="GZN10" s="10"/>
      <c r="GZP10" s="10"/>
      <c r="GZR10" s="10"/>
      <c r="GZT10" s="10"/>
      <c r="GZV10" s="10"/>
      <c r="GZX10" s="10"/>
      <c r="GZZ10" s="10"/>
      <c r="HAB10" s="10"/>
      <c r="HAD10" s="10"/>
      <c r="HAF10" s="10"/>
      <c r="HAH10" s="10"/>
      <c r="HAJ10" s="10"/>
      <c r="HAL10" s="10"/>
      <c r="HAN10" s="10"/>
      <c r="HAP10" s="10"/>
      <c r="HAR10" s="10"/>
      <c r="HAT10" s="10"/>
      <c r="HAV10" s="10"/>
      <c r="HAX10" s="10"/>
      <c r="HAZ10" s="10"/>
      <c r="HBB10" s="10"/>
      <c r="HBD10" s="10"/>
      <c r="HBF10" s="10"/>
      <c r="HBH10" s="10"/>
      <c r="HBJ10" s="10"/>
      <c r="HBL10" s="10"/>
      <c r="HBN10" s="10"/>
      <c r="HBP10" s="10"/>
      <c r="HBR10" s="10"/>
      <c r="HBT10" s="10"/>
      <c r="HBV10" s="10"/>
      <c r="HBX10" s="10"/>
      <c r="HBZ10" s="10"/>
      <c r="HCB10" s="10"/>
      <c r="HCD10" s="10"/>
      <c r="HCF10" s="10"/>
      <c r="HCH10" s="10"/>
      <c r="HCJ10" s="10"/>
      <c r="HCL10" s="10"/>
      <c r="HCN10" s="10"/>
      <c r="HCP10" s="10"/>
      <c r="HCR10" s="10"/>
      <c r="HCT10" s="10"/>
      <c r="HCV10" s="10"/>
      <c r="HCX10" s="10"/>
      <c r="HCZ10" s="10"/>
      <c r="HDB10" s="10"/>
      <c r="HDD10" s="10"/>
      <c r="HDF10" s="10"/>
      <c r="HDH10" s="10"/>
      <c r="HDJ10" s="10"/>
      <c r="HDL10" s="10"/>
      <c r="HDN10" s="10"/>
      <c r="HDP10" s="10"/>
      <c r="HDR10" s="10"/>
      <c r="HDT10" s="10"/>
      <c r="HDV10" s="10"/>
      <c r="HDX10" s="10"/>
      <c r="HDZ10" s="10"/>
      <c r="HEB10" s="10"/>
      <c r="HED10" s="10"/>
      <c r="HEF10" s="10"/>
      <c r="HEH10" s="10"/>
      <c r="HEJ10" s="10"/>
      <c r="HEL10" s="10"/>
      <c r="HEN10" s="10"/>
      <c r="HEP10" s="10"/>
      <c r="HER10" s="10"/>
      <c r="HET10" s="10"/>
      <c r="HEV10" s="10"/>
      <c r="HEX10" s="10"/>
      <c r="HEZ10" s="10"/>
      <c r="HFB10" s="10"/>
      <c r="HFD10" s="10"/>
      <c r="HFF10" s="10"/>
      <c r="HFH10" s="10"/>
      <c r="HFJ10" s="10"/>
      <c r="HFL10" s="10"/>
      <c r="HFN10" s="10"/>
      <c r="HFP10" s="10"/>
      <c r="HFR10" s="10"/>
      <c r="HFT10" s="10"/>
      <c r="HFV10" s="10"/>
      <c r="HFX10" s="10"/>
      <c r="HFZ10" s="10"/>
      <c r="HGB10" s="10"/>
      <c r="HGD10" s="10"/>
      <c r="HGF10" s="10"/>
      <c r="HGH10" s="10"/>
      <c r="HGJ10" s="10"/>
      <c r="HGL10" s="10"/>
      <c r="HGN10" s="10"/>
      <c r="HGP10" s="10"/>
      <c r="HGR10" s="10"/>
      <c r="HGT10" s="10"/>
      <c r="HGV10" s="10"/>
      <c r="HGX10" s="10"/>
      <c r="HGZ10" s="10"/>
      <c r="HHB10" s="10"/>
      <c r="HHD10" s="10"/>
      <c r="HHF10" s="10"/>
      <c r="HHH10" s="10"/>
      <c r="HHJ10" s="10"/>
      <c r="HHL10" s="10"/>
      <c r="HHN10" s="10"/>
      <c r="HHP10" s="10"/>
      <c r="HHR10" s="10"/>
      <c r="HHT10" s="10"/>
      <c r="HHV10" s="10"/>
      <c r="HHX10" s="10"/>
      <c r="HHZ10" s="10"/>
      <c r="HIB10" s="10"/>
      <c r="HID10" s="10"/>
      <c r="HIF10" s="10"/>
      <c r="HIH10" s="10"/>
      <c r="HIJ10" s="10"/>
      <c r="HIL10" s="10"/>
      <c r="HIN10" s="10"/>
      <c r="HIP10" s="10"/>
      <c r="HIR10" s="10"/>
      <c r="HIT10" s="10"/>
      <c r="HIV10" s="10"/>
      <c r="HIX10" s="10"/>
      <c r="HIZ10" s="10"/>
      <c r="HJB10" s="10"/>
      <c r="HJD10" s="10"/>
      <c r="HJF10" s="10"/>
      <c r="HJH10" s="10"/>
      <c r="HJJ10" s="10"/>
      <c r="HJL10" s="10"/>
      <c r="HJN10" s="10"/>
      <c r="HJP10" s="10"/>
      <c r="HJR10" s="10"/>
      <c r="HJT10" s="10"/>
      <c r="HJV10" s="10"/>
      <c r="HJX10" s="10"/>
      <c r="HJZ10" s="10"/>
      <c r="HKB10" s="10"/>
      <c r="HKD10" s="10"/>
      <c r="HKF10" s="10"/>
      <c r="HKH10" s="10"/>
      <c r="HKJ10" s="10"/>
      <c r="HKL10" s="10"/>
      <c r="HKN10" s="10"/>
      <c r="HKP10" s="10"/>
      <c r="HKR10" s="10"/>
      <c r="HKT10" s="10"/>
      <c r="HKV10" s="10"/>
      <c r="HKX10" s="10"/>
      <c r="HKZ10" s="10"/>
      <c r="HLB10" s="10"/>
      <c r="HLD10" s="10"/>
      <c r="HLF10" s="10"/>
      <c r="HLH10" s="10"/>
      <c r="HLJ10" s="10"/>
      <c r="HLL10" s="10"/>
      <c r="HLN10" s="10"/>
      <c r="HLP10" s="10"/>
      <c r="HLR10" s="10"/>
      <c r="HLT10" s="10"/>
      <c r="HLV10" s="10"/>
      <c r="HLX10" s="10"/>
      <c r="HLZ10" s="10"/>
      <c r="HMB10" s="10"/>
      <c r="HMD10" s="10"/>
      <c r="HMF10" s="10"/>
      <c r="HMH10" s="10"/>
      <c r="HMJ10" s="10"/>
      <c r="HML10" s="10"/>
      <c r="HMN10" s="10"/>
      <c r="HMP10" s="10"/>
      <c r="HMR10" s="10"/>
      <c r="HMT10" s="10"/>
      <c r="HMV10" s="10"/>
      <c r="HMX10" s="10"/>
      <c r="HMZ10" s="10"/>
      <c r="HNB10" s="10"/>
      <c r="HND10" s="10"/>
      <c r="HNF10" s="10"/>
      <c r="HNH10" s="10"/>
      <c r="HNJ10" s="10"/>
      <c r="HNL10" s="10"/>
      <c r="HNN10" s="10"/>
      <c r="HNP10" s="10"/>
      <c r="HNR10" s="10"/>
      <c r="HNT10" s="10"/>
      <c r="HNV10" s="10"/>
      <c r="HNX10" s="10"/>
      <c r="HNZ10" s="10"/>
      <c r="HOB10" s="10"/>
      <c r="HOD10" s="10"/>
      <c r="HOF10" s="10"/>
      <c r="HOH10" s="10"/>
      <c r="HOJ10" s="10"/>
      <c r="HOL10" s="10"/>
      <c r="HON10" s="10"/>
      <c r="HOP10" s="10"/>
      <c r="HOR10" s="10"/>
      <c r="HOT10" s="10"/>
      <c r="HOV10" s="10"/>
      <c r="HOX10" s="10"/>
      <c r="HOZ10" s="10"/>
      <c r="HPB10" s="10"/>
      <c r="HPD10" s="10"/>
      <c r="HPF10" s="10"/>
      <c r="HPH10" s="10"/>
      <c r="HPJ10" s="10"/>
      <c r="HPL10" s="10"/>
      <c r="HPN10" s="10"/>
      <c r="HPP10" s="10"/>
      <c r="HPR10" s="10"/>
      <c r="HPT10" s="10"/>
      <c r="HPV10" s="10"/>
      <c r="HPX10" s="10"/>
      <c r="HPZ10" s="10"/>
      <c r="HQB10" s="10"/>
      <c r="HQD10" s="10"/>
      <c r="HQF10" s="10"/>
      <c r="HQH10" s="10"/>
      <c r="HQJ10" s="10"/>
      <c r="HQL10" s="10"/>
      <c r="HQN10" s="10"/>
      <c r="HQP10" s="10"/>
      <c r="HQR10" s="10"/>
      <c r="HQT10" s="10"/>
      <c r="HQV10" s="10"/>
      <c r="HQX10" s="10"/>
      <c r="HQZ10" s="10"/>
      <c r="HRB10" s="10"/>
      <c r="HRD10" s="10"/>
      <c r="HRF10" s="10"/>
      <c r="HRH10" s="10"/>
      <c r="HRJ10" s="10"/>
      <c r="HRL10" s="10"/>
      <c r="HRN10" s="10"/>
      <c r="HRP10" s="10"/>
      <c r="HRR10" s="10"/>
      <c r="HRT10" s="10"/>
      <c r="HRV10" s="10"/>
      <c r="HRX10" s="10"/>
      <c r="HRZ10" s="10"/>
      <c r="HSB10" s="10"/>
      <c r="HSD10" s="10"/>
      <c r="HSF10" s="10"/>
      <c r="HSH10" s="10"/>
      <c r="HSJ10" s="10"/>
      <c r="HSL10" s="10"/>
      <c r="HSN10" s="10"/>
      <c r="HSP10" s="10"/>
      <c r="HSR10" s="10"/>
      <c r="HST10" s="10"/>
      <c r="HSV10" s="10"/>
      <c r="HSX10" s="10"/>
      <c r="HSZ10" s="10"/>
      <c r="HTB10" s="10"/>
      <c r="HTD10" s="10"/>
      <c r="HTF10" s="10"/>
      <c r="HTH10" s="10"/>
      <c r="HTJ10" s="10"/>
      <c r="HTL10" s="10"/>
      <c r="HTN10" s="10"/>
      <c r="HTP10" s="10"/>
      <c r="HTR10" s="10"/>
      <c r="HTT10" s="10"/>
      <c r="HTV10" s="10"/>
      <c r="HTX10" s="10"/>
      <c r="HTZ10" s="10"/>
      <c r="HUB10" s="10"/>
      <c r="HUD10" s="10"/>
      <c r="HUF10" s="10"/>
      <c r="HUH10" s="10"/>
      <c r="HUJ10" s="10"/>
      <c r="HUL10" s="10"/>
      <c r="HUN10" s="10"/>
      <c r="HUP10" s="10"/>
      <c r="HUR10" s="10"/>
      <c r="HUT10" s="10"/>
      <c r="HUV10" s="10"/>
      <c r="HUX10" s="10"/>
      <c r="HUZ10" s="10"/>
      <c r="HVB10" s="10"/>
      <c r="HVD10" s="10"/>
      <c r="HVF10" s="10"/>
      <c r="HVH10" s="10"/>
      <c r="HVJ10" s="10"/>
      <c r="HVL10" s="10"/>
      <c r="HVN10" s="10"/>
      <c r="HVP10" s="10"/>
      <c r="HVR10" s="10"/>
      <c r="HVT10" s="10"/>
      <c r="HVV10" s="10"/>
      <c r="HVX10" s="10"/>
      <c r="HVZ10" s="10"/>
      <c r="HWB10" s="10"/>
      <c r="HWD10" s="10"/>
      <c r="HWF10" s="10"/>
      <c r="HWH10" s="10"/>
      <c r="HWJ10" s="10"/>
      <c r="HWL10" s="10"/>
      <c r="HWN10" s="10"/>
      <c r="HWP10" s="10"/>
      <c r="HWR10" s="10"/>
      <c r="HWT10" s="10"/>
      <c r="HWV10" s="10"/>
      <c r="HWX10" s="10"/>
      <c r="HWZ10" s="10"/>
      <c r="HXB10" s="10"/>
      <c r="HXD10" s="10"/>
      <c r="HXF10" s="10"/>
      <c r="HXH10" s="10"/>
      <c r="HXJ10" s="10"/>
      <c r="HXL10" s="10"/>
      <c r="HXN10" s="10"/>
      <c r="HXP10" s="10"/>
      <c r="HXR10" s="10"/>
      <c r="HXT10" s="10"/>
      <c r="HXV10" s="10"/>
      <c r="HXX10" s="10"/>
      <c r="HXZ10" s="10"/>
      <c r="HYB10" s="10"/>
      <c r="HYD10" s="10"/>
      <c r="HYF10" s="10"/>
      <c r="HYH10" s="10"/>
      <c r="HYJ10" s="10"/>
      <c r="HYL10" s="10"/>
      <c r="HYN10" s="10"/>
      <c r="HYP10" s="10"/>
      <c r="HYR10" s="10"/>
      <c r="HYT10" s="10"/>
      <c r="HYV10" s="10"/>
      <c r="HYX10" s="10"/>
      <c r="HYZ10" s="10"/>
      <c r="HZB10" s="10"/>
      <c r="HZD10" s="10"/>
      <c r="HZF10" s="10"/>
      <c r="HZH10" s="10"/>
      <c r="HZJ10" s="10"/>
      <c r="HZL10" s="10"/>
      <c r="HZN10" s="10"/>
      <c r="HZP10" s="10"/>
      <c r="HZR10" s="10"/>
      <c r="HZT10" s="10"/>
      <c r="HZV10" s="10"/>
      <c r="HZX10" s="10"/>
      <c r="HZZ10" s="10"/>
      <c r="IAB10" s="10"/>
      <c r="IAD10" s="10"/>
      <c r="IAF10" s="10"/>
      <c r="IAH10" s="10"/>
      <c r="IAJ10" s="10"/>
      <c r="IAL10" s="10"/>
      <c r="IAN10" s="10"/>
      <c r="IAP10" s="10"/>
      <c r="IAR10" s="10"/>
      <c r="IAT10" s="10"/>
      <c r="IAV10" s="10"/>
      <c r="IAX10" s="10"/>
      <c r="IAZ10" s="10"/>
      <c r="IBB10" s="10"/>
      <c r="IBD10" s="10"/>
      <c r="IBF10" s="10"/>
      <c r="IBH10" s="10"/>
      <c r="IBJ10" s="10"/>
      <c r="IBL10" s="10"/>
      <c r="IBN10" s="10"/>
      <c r="IBP10" s="10"/>
      <c r="IBR10" s="10"/>
      <c r="IBT10" s="10"/>
      <c r="IBV10" s="10"/>
      <c r="IBX10" s="10"/>
      <c r="IBZ10" s="10"/>
      <c r="ICB10" s="10"/>
      <c r="ICD10" s="10"/>
      <c r="ICF10" s="10"/>
      <c r="ICH10" s="10"/>
      <c r="ICJ10" s="10"/>
      <c r="ICL10" s="10"/>
      <c r="ICN10" s="10"/>
      <c r="ICP10" s="10"/>
      <c r="ICR10" s="10"/>
      <c r="ICT10" s="10"/>
      <c r="ICV10" s="10"/>
      <c r="ICX10" s="10"/>
      <c r="ICZ10" s="10"/>
      <c r="IDB10" s="10"/>
      <c r="IDD10" s="10"/>
      <c r="IDF10" s="10"/>
      <c r="IDH10" s="10"/>
      <c r="IDJ10" s="10"/>
      <c r="IDL10" s="10"/>
      <c r="IDN10" s="10"/>
      <c r="IDP10" s="10"/>
      <c r="IDR10" s="10"/>
      <c r="IDT10" s="10"/>
      <c r="IDV10" s="10"/>
      <c r="IDX10" s="10"/>
      <c r="IDZ10" s="10"/>
      <c r="IEB10" s="10"/>
      <c r="IED10" s="10"/>
      <c r="IEF10" s="10"/>
      <c r="IEH10" s="10"/>
      <c r="IEJ10" s="10"/>
      <c r="IEL10" s="10"/>
      <c r="IEN10" s="10"/>
      <c r="IEP10" s="10"/>
      <c r="IER10" s="10"/>
      <c r="IET10" s="10"/>
      <c r="IEV10" s="10"/>
      <c r="IEX10" s="10"/>
      <c r="IEZ10" s="10"/>
      <c r="IFB10" s="10"/>
      <c r="IFD10" s="10"/>
      <c r="IFF10" s="10"/>
      <c r="IFH10" s="10"/>
      <c r="IFJ10" s="10"/>
      <c r="IFL10" s="10"/>
      <c r="IFN10" s="10"/>
      <c r="IFP10" s="10"/>
      <c r="IFR10" s="10"/>
      <c r="IFT10" s="10"/>
      <c r="IFV10" s="10"/>
      <c r="IFX10" s="10"/>
      <c r="IFZ10" s="10"/>
      <c r="IGB10" s="10"/>
      <c r="IGD10" s="10"/>
      <c r="IGF10" s="10"/>
      <c r="IGH10" s="10"/>
      <c r="IGJ10" s="10"/>
      <c r="IGL10" s="10"/>
      <c r="IGN10" s="10"/>
      <c r="IGP10" s="10"/>
      <c r="IGR10" s="10"/>
      <c r="IGT10" s="10"/>
      <c r="IGV10" s="10"/>
      <c r="IGX10" s="10"/>
      <c r="IGZ10" s="10"/>
      <c r="IHB10" s="10"/>
      <c r="IHD10" s="10"/>
      <c r="IHF10" s="10"/>
      <c r="IHH10" s="10"/>
      <c r="IHJ10" s="10"/>
      <c r="IHL10" s="10"/>
      <c r="IHN10" s="10"/>
      <c r="IHP10" s="10"/>
      <c r="IHR10" s="10"/>
      <c r="IHT10" s="10"/>
      <c r="IHV10" s="10"/>
      <c r="IHX10" s="10"/>
      <c r="IHZ10" s="10"/>
      <c r="IIB10" s="10"/>
      <c r="IID10" s="10"/>
      <c r="IIF10" s="10"/>
      <c r="IIH10" s="10"/>
      <c r="IIJ10" s="10"/>
      <c r="IIL10" s="10"/>
      <c r="IIN10" s="10"/>
      <c r="IIP10" s="10"/>
      <c r="IIR10" s="10"/>
      <c r="IIT10" s="10"/>
      <c r="IIV10" s="10"/>
      <c r="IIX10" s="10"/>
      <c r="IIZ10" s="10"/>
      <c r="IJB10" s="10"/>
      <c r="IJD10" s="10"/>
      <c r="IJF10" s="10"/>
      <c r="IJH10" s="10"/>
      <c r="IJJ10" s="10"/>
      <c r="IJL10" s="10"/>
      <c r="IJN10" s="10"/>
      <c r="IJP10" s="10"/>
      <c r="IJR10" s="10"/>
      <c r="IJT10" s="10"/>
      <c r="IJV10" s="10"/>
      <c r="IJX10" s="10"/>
      <c r="IJZ10" s="10"/>
      <c r="IKB10" s="10"/>
      <c r="IKD10" s="10"/>
      <c r="IKF10" s="10"/>
      <c r="IKH10" s="10"/>
      <c r="IKJ10" s="10"/>
      <c r="IKL10" s="10"/>
      <c r="IKN10" s="10"/>
      <c r="IKP10" s="10"/>
      <c r="IKR10" s="10"/>
      <c r="IKT10" s="10"/>
      <c r="IKV10" s="10"/>
      <c r="IKX10" s="10"/>
      <c r="IKZ10" s="10"/>
      <c r="ILB10" s="10"/>
      <c r="ILD10" s="10"/>
      <c r="ILF10" s="10"/>
      <c r="ILH10" s="10"/>
      <c r="ILJ10" s="10"/>
      <c r="ILL10" s="10"/>
      <c r="ILN10" s="10"/>
      <c r="ILP10" s="10"/>
      <c r="ILR10" s="10"/>
      <c r="ILT10" s="10"/>
      <c r="ILV10" s="10"/>
      <c r="ILX10" s="10"/>
      <c r="ILZ10" s="10"/>
      <c r="IMB10" s="10"/>
      <c r="IMD10" s="10"/>
      <c r="IMF10" s="10"/>
      <c r="IMH10" s="10"/>
      <c r="IMJ10" s="10"/>
      <c r="IML10" s="10"/>
      <c r="IMN10" s="10"/>
      <c r="IMP10" s="10"/>
      <c r="IMR10" s="10"/>
      <c r="IMT10" s="10"/>
      <c r="IMV10" s="10"/>
      <c r="IMX10" s="10"/>
      <c r="IMZ10" s="10"/>
      <c r="INB10" s="10"/>
      <c r="IND10" s="10"/>
      <c r="INF10" s="10"/>
      <c r="INH10" s="10"/>
      <c r="INJ10" s="10"/>
      <c r="INL10" s="10"/>
      <c r="INN10" s="10"/>
      <c r="INP10" s="10"/>
      <c r="INR10" s="10"/>
      <c r="INT10" s="10"/>
      <c r="INV10" s="10"/>
      <c r="INX10" s="10"/>
      <c r="INZ10" s="10"/>
      <c r="IOB10" s="10"/>
      <c r="IOD10" s="10"/>
      <c r="IOF10" s="10"/>
      <c r="IOH10" s="10"/>
      <c r="IOJ10" s="10"/>
      <c r="IOL10" s="10"/>
      <c r="ION10" s="10"/>
      <c r="IOP10" s="10"/>
      <c r="IOR10" s="10"/>
      <c r="IOT10" s="10"/>
      <c r="IOV10" s="10"/>
      <c r="IOX10" s="10"/>
      <c r="IOZ10" s="10"/>
      <c r="IPB10" s="10"/>
      <c r="IPD10" s="10"/>
      <c r="IPF10" s="10"/>
      <c r="IPH10" s="10"/>
      <c r="IPJ10" s="10"/>
      <c r="IPL10" s="10"/>
      <c r="IPN10" s="10"/>
      <c r="IPP10" s="10"/>
      <c r="IPR10" s="10"/>
      <c r="IPT10" s="10"/>
      <c r="IPV10" s="10"/>
      <c r="IPX10" s="10"/>
      <c r="IPZ10" s="10"/>
      <c r="IQB10" s="10"/>
      <c r="IQD10" s="10"/>
      <c r="IQF10" s="10"/>
      <c r="IQH10" s="10"/>
      <c r="IQJ10" s="10"/>
      <c r="IQL10" s="10"/>
      <c r="IQN10" s="10"/>
      <c r="IQP10" s="10"/>
      <c r="IQR10" s="10"/>
      <c r="IQT10" s="10"/>
      <c r="IQV10" s="10"/>
      <c r="IQX10" s="10"/>
      <c r="IQZ10" s="10"/>
      <c r="IRB10" s="10"/>
      <c r="IRD10" s="10"/>
      <c r="IRF10" s="10"/>
      <c r="IRH10" s="10"/>
      <c r="IRJ10" s="10"/>
      <c r="IRL10" s="10"/>
      <c r="IRN10" s="10"/>
      <c r="IRP10" s="10"/>
      <c r="IRR10" s="10"/>
      <c r="IRT10" s="10"/>
      <c r="IRV10" s="10"/>
      <c r="IRX10" s="10"/>
      <c r="IRZ10" s="10"/>
      <c r="ISB10" s="10"/>
      <c r="ISD10" s="10"/>
      <c r="ISF10" s="10"/>
      <c r="ISH10" s="10"/>
      <c r="ISJ10" s="10"/>
      <c r="ISL10" s="10"/>
      <c r="ISN10" s="10"/>
      <c r="ISP10" s="10"/>
      <c r="ISR10" s="10"/>
      <c r="IST10" s="10"/>
      <c r="ISV10" s="10"/>
      <c r="ISX10" s="10"/>
      <c r="ISZ10" s="10"/>
      <c r="ITB10" s="10"/>
      <c r="ITD10" s="10"/>
      <c r="ITF10" s="10"/>
      <c r="ITH10" s="10"/>
      <c r="ITJ10" s="10"/>
      <c r="ITL10" s="10"/>
      <c r="ITN10" s="10"/>
      <c r="ITP10" s="10"/>
      <c r="ITR10" s="10"/>
      <c r="ITT10" s="10"/>
      <c r="ITV10" s="10"/>
      <c r="ITX10" s="10"/>
      <c r="ITZ10" s="10"/>
      <c r="IUB10" s="10"/>
      <c r="IUD10" s="10"/>
      <c r="IUF10" s="10"/>
      <c r="IUH10" s="10"/>
      <c r="IUJ10" s="10"/>
      <c r="IUL10" s="10"/>
      <c r="IUN10" s="10"/>
      <c r="IUP10" s="10"/>
      <c r="IUR10" s="10"/>
      <c r="IUT10" s="10"/>
      <c r="IUV10" s="10"/>
      <c r="IUX10" s="10"/>
      <c r="IUZ10" s="10"/>
      <c r="IVB10" s="10"/>
      <c r="IVD10" s="10"/>
      <c r="IVF10" s="10"/>
      <c r="IVH10" s="10"/>
      <c r="IVJ10" s="10"/>
      <c r="IVL10" s="10"/>
      <c r="IVN10" s="10"/>
      <c r="IVP10" s="10"/>
      <c r="IVR10" s="10"/>
      <c r="IVT10" s="10"/>
      <c r="IVV10" s="10"/>
      <c r="IVX10" s="10"/>
      <c r="IVZ10" s="10"/>
      <c r="IWB10" s="10"/>
      <c r="IWD10" s="10"/>
      <c r="IWF10" s="10"/>
      <c r="IWH10" s="10"/>
      <c r="IWJ10" s="10"/>
      <c r="IWL10" s="10"/>
      <c r="IWN10" s="10"/>
      <c r="IWP10" s="10"/>
      <c r="IWR10" s="10"/>
      <c r="IWT10" s="10"/>
      <c r="IWV10" s="10"/>
      <c r="IWX10" s="10"/>
      <c r="IWZ10" s="10"/>
      <c r="IXB10" s="10"/>
      <c r="IXD10" s="10"/>
      <c r="IXF10" s="10"/>
      <c r="IXH10" s="10"/>
      <c r="IXJ10" s="10"/>
      <c r="IXL10" s="10"/>
      <c r="IXN10" s="10"/>
      <c r="IXP10" s="10"/>
      <c r="IXR10" s="10"/>
      <c r="IXT10" s="10"/>
      <c r="IXV10" s="10"/>
      <c r="IXX10" s="10"/>
      <c r="IXZ10" s="10"/>
      <c r="IYB10" s="10"/>
      <c r="IYD10" s="10"/>
      <c r="IYF10" s="10"/>
      <c r="IYH10" s="10"/>
      <c r="IYJ10" s="10"/>
      <c r="IYL10" s="10"/>
      <c r="IYN10" s="10"/>
      <c r="IYP10" s="10"/>
      <c r="IYR10" s="10"/>
      <c r="IYT10" s="10"/>
      <c r="IYV10" s="10"/>
      <c r="IYX10" s="10"/>
      <c r="IYZ10" s="10"/>
      <c r="IZB10" s="10"/>
      <c r="IZD10" s="10"/>
      <c r="IZF10" s="10"/>
      <c r="IZH10" s="10"/>
      <c r="IZJ10" s="10"/>
      <c r="IZL10" s="10"/>
      <c r="IZN10" s="10"/>
      <c r="IZP10" s="10"/>
      <c r="IZR10" s="10"/>
      <c r="IZT10" s="10"/>
      <c r="IZV10" s="10"/>
      <c r="IZX10" s="10"/>
      <c r="IZZ10" s="10"/>
      <c r="JAB10" s="10"/>
      <c r="JAD10" s="10"/>
      <c r="JAF10" s="10"/>
      <c r="JAH10" s="10"/>
      <c r="JAJ10" s="10"/>
      <c r="JAL10" s="10"/>
      <c r="JAN10" s="10"/>
      <c r="JAP10" s="10"/>
      <c r="JAR10" s="10"/>
      <c r="JAT10" s="10"/>
      <c r="JAV10" s="10"/>
      <c r="JAX10" s="10"/>
      <c r="JAZ10" s="10"/>
      <c r="JBB10" s="10"/>
      <c r="JBD10" s="10"/>
      <c r="JBF10" s="10"/>
      <c r="JBH10" s="10"/>
      <c r="JBJ10" s="10"/>
      <c r="JBL10" s="10"/>
      <c r="JBN10" s="10"/>
      <c r="JBP10" s="10"/>
      <c r="JBR10" s="10"/>
      <c r="JBT10" s="10"/>
      <c r="JBV10" s="10"/>
      <c r="JBX10" s="10"/>
      <c r="JBZ10" s="10"/>
      <c r="JCB10" s="10"/>
      <c r="JCD10" s="10"/>
      <c r="JCF10" s="10"/>
      <c r="JCH10" s="10"/>
      <c r="JCJ10" s="10"/>
      <c r="JCL10" s="10"/>
      <c r="JCN10" s="10"/>
      <c r="JCP10" s="10"/>
      <c r="JCR10" s="10"/>
      <c r="JCT10" s="10"/>
      <c r="JCV10" s="10"/>
      <c r="JCX10" s="10"/>
      <c r="JCZ10" s="10"/>
      <c r="JDB10" s="10"/>
      <c r="JDD10" s="10"/>
      <c r="JDF10" s="10"/>
      <c r="JDH10" s="10"/>
      <c r="JDJ10" s="10"/>
      <c r="JDL10" s="10"/>
      <c r="JDN10" s="10"/>
      <c r="JDP10" s="10"/>
      <c r="JDR10" s="10"/>
      <c r="JDT10" s="10"/>
      <c r="JDV10" s="10"/>
      <c r="JDX10" s="10"/>
      <c r="JDZ10" s="10"/>
      <c r="JEB10" s="10"/>
      <c r="JED10" s="10"/>
      <c r="JEF10" s="10"/>
      <c r="JEH10" s="10"/>
      <c r="JEJ10" s="10"/>
      <c r="JEL10" s="10"/>
      <c r="JEN10" s="10"/>
      <c r="JEP10" s="10"/>
      <c r="JER10" s="10"/>
      <c r="JET10" s="10"/>
      <c r="JEV10" s="10"/>
      <c r="JEX10" s="10"/>
      <c r="JEZ10" s="10"/>
      <c r="JFB10" s="10"/>
      <c r="JFD10" s="10"/>
      <c r="JFF10" s="10"/>
      <c r="JFH10" s="10"/>
      <c r="JFJ10" s="10"/>
      <c r="JFL10" s="10"/>
      <c r="JFN10" s="10"/>
      <c r="JFP10" s="10"/>
      <c r="JFR10" s="10"/>
      <c r="JFT10" s="10"/>
      <c r="JFV10" s="10"/>
      <c r="JFX10" s="10"/>
      <c r="JFZ10" s="10"/>
      <c r="JGB10" s="10"/>
      <c r="JGD10" s="10"/>
      <c r="JGF10" s="10"/>
      <c r="JGH10" s="10"/>
      <c r="JGJ10" s="10"/>
      <c r="JGL10" s="10"/>
      <c r="JGN10" s="10"/>
      <c r="JGP10" s="10"/>
      <c r="JGR10" s="10"/>
      <c r="JGT10" s="10"/>
      <c r="JGV10" s="10"/>
      <c r="JGX10" s="10"/>
      <c r="JGZ10" s="10"/>
      <c r="JHB10" s="10"/>
      <c r="JHD10" s="10"/>
      <c r="JHF10" s="10"/>
      <c r="JHH10" s="10"/>
      <c r="JHJ10" s="10"/>
      <c r="JHL10" s="10"/>
      <c r="JHN10" s="10"/>
      <c r="JHP10" s="10"/>
      <c r="JHR10" s="10"/>
      <c r="JHT10" s="10"/>
      <c r="JHV10" s="10"/>
      <c r="JHX10" s="10"/>
      <c r="JHZ10" s="10"/>
      <c r="JIB10" s="10"/>
      <c r="JID10" s="10"/>
      <c r="JIF10" s="10"/>
      <c r="JIH10" s="10"/>
      <c r="JIJ10" s="10"/>
      <c r="JIL10" s="10"/>
      <c r="JIN10" s="10"/>
      <c r="JIP10" s="10"/>
      <c r="JIR10" s="10"/>
      <c r="JIT10" s="10"/>
      <c r="JIV10" s="10"/>
      <c r="JIX10" s="10"/>
      <c r="JIZ10" s="10"/>
      <c r="JJB10" s="10"/>
      <c r="JJD10" s="10"/>
      <c r="JJF10" s="10"/>
      <c r="JJH10" s="10"/>
      <c r="JJJ10" s="10"/>
      <c r="JJL10" s="10"/>
      <c r="JJN10" s="10"/>
      <c r="JJP10" s="10"/>
      <c r="JJR10" s="10"/>
      <c r="JJT10" s="10"/>
      <c r="JJV10" s="10"/>
      <c r="JJX10" s="10"/>
      <c r="JJZ10" s="10"/>
      <c r="JKB10" s="10"/>
      <c r="JKD10" s="10"/>
      <c r="JKF10" s="10"/>
      <c r="JKH10" s="10"/>
      <c r="JKJ10" s="10"/>
      <c r="JKL10" s="10"/>
      <c r="JKN10" s="10"/>
      <c r="JKP10" s="10"/>
      <c r="JKR10" s="10"/>
      <c r="JKT10" s="10"/>
      <c r="JKV10" s="10"/>
      <c r="JKX10" s="10"/>
      <c r="JKZ10" s="10"/>
      <c r="JLB10" s="10"/>
      <c r="JLD10" s="10"/>
      <c r="JLF10" s="10"/>
      <c r="JLH10" s="10"/>
      <c r="JLJ10" s="10"/>
      <c r="JLL10" s="10"/>
      <c r="JLN10" s="10"/>
      <c r="JLP10" s="10"/>
      <c r="JLR10" s="10"/>
      <c r="JLT10" s="10"/>
      <c r="JLV10" s="10"/>
      <c r="JLX10" s="10"/>
      <c r="JLZ10" s="10"/>
      <c r="JMB10" s="10"/>
      <c r="JMD10" s="10"/>
      <c r="JMF10" s="10"/>
      <c r="JMH10" s="10"/>
      <c r="JMJ10" s="10"/>
      <c r="JML10" s="10"/>
      <c r="JMN10" s="10"/>
      <c r="JMP10" s="10"/>
      <c r="JMR10" s="10"/>
      <c r="JMT10" s="10"/>
      <c r="JMV10" s="10"/>
      <c r="JMX10" s="10"/>
      <c r="JMZ10" s="10"/>
      <c r="JNB10" s="10"/>
      <c r="JND10" s="10"/>
      <c r="JNF10" s="10"/>
      <c r="JNH10" s="10"/>
      <c r="JNJ10" s="10"/>
      <c r="JNL10" s="10"/>
      <c r="JNN10" s="10"/>
      <c r="JNP10" s="10"/>
      <c r="JNR10" s="10"/>
      <c r="JNT10" s="10"/>
      <c r="JNV10" s="10"/>
      <c r="JNX10" s="10"/>
      <c r="JNZ10" s="10"/>
      <c r="JOB10" s="10"/>
      <c r="JOD10" s="10"/>
      <c r="JOF10" s="10"/>
      <c r="JOH10" s="10"/>
      <c r="JOJ10" s="10"/>
      <c r="JOL10" s="10"/>
      <c r="JON10" s="10"/>
      <c r="JOP10" s="10"/>
      <c r="JOR10" s="10"/>
      <c r="JOT10" s="10"/>
      <c r="JOV10" s="10"/>
      <c r="JOX10" s="10"/>
      <c r="JOZ10" s="10"/>
      <c r="JPB10" s="10"/>
      <c r="JPD10" s="10"/>
      <c r="JPF10" s="10"/>
      <c r="JPH10" s="10"/>
      <c r="JPJ10" s="10"/>
      <c r="JPL10" s="10"/>
      <c r="JPN10" s="10"/>
      <c r="JPP10" s="10"/>
      <c r="JPR10" s="10"/>
      <c r="JPT10" s="10"/>
      <c r="JPV10" s="10"/>
      <c r="JPX10" s="10"/>
      <c r="JPZ10" s="10"/>
      <c r="JQB10" s="10"/>
      <c r="JQD10" s="10"/>
      <c r="JQF10" s="10"/>
      <c r="JQH10" s="10"/>
      <c r="JQJ10" s="10"/>
      <c r="JQL10" s="10"/>
      <c r="JQN10" s="10"/>
      <c r="JQP10" s="10"/>
      <c r="JQR10" s="10"/>
      <c r="JQT10" s="10"/>
      <c r="JQV10" s="10"/>
      <c r="JQX10" s="10"/>
      <c r="JQZ10" s="10"/>
      <c r="JRB10" s="10"/>
      <c r="JRD10" s="10"/>
      <c r="JRF10" s="10"/>
      <c r="JRH10" s="10"/>
      <c r="JRJ10" s="10"/>
      <c r="JRL10" s="10"/>
      <c r="JRN10" s="10"/>
      <c r="JRP10" s="10"/>
      <c r="JRR10" s="10"/>
      <c r="JRT10" s="10"/>
      <c r="JRV10" s="10"/>
      <c r="JRX10" s="10"/>
      <c r="JRZ10" s="10"/>
      <c r="JSB10" s="10"/>
      <c r="JSD10" s="10"/>
      <c r="JSF10" s="10"/>
      <c r="JSH10" s="10"/>
      <c r="JSJ10" s="10"/>
      <c r="JSL10" s="10"/>
      <c r="JSN10" s="10"/>
      <c r="JSP10" s="10"/>
      <c r="JSR10" s="10"/>
      <c r="JST10" s="10"/>
      <c r="JSV10" s="10"/>
      <c r="JSX10" s="10"/>
      <c r="JSZ10" s="10"/>
      <c r="JTB10" s="10"/>
      <c r="JTD10" s="10"/>
      <c r="JTF10" s="10"/>
      <c r="JTH10" s="10"/>
      <c r="JTJ10" s="10"/>
      <c r="JTL10" s="10"/>
      <c r="JTN10" s="10"/>
      <c r="JTP10" s="10"/>
      <c r="JTR10" s="10"/>
      <c r="JTT10" s="10"/>
      <c r="JTV10" s="10"/>
      <c r="JTX10" s="10"/>
      <c r="JTZ10" s="10"/>
      <c r="JUB10" s="10"/>
      <c r="JUD10" s="10"/>
      <c r="JUF10" s="10"/>
      <c r="JUH10" s="10"/>
      <c r="JUJ10" s="10"/>
      <c r="JUL10" s="10"/>
      <c r="JUN10" s="10"/>
      <c r="JUP10" s="10"/>
      <c r="JUR10" s="10"/>
      <c r="JUT10" s="10"/>
      <c r="JUV10" s="10"/>
      <c r="JUX10" s="10"/>
      <c r="JUZ10" s="10"/>
      <c r="JVB10" s="10"/>
      <c r="JVD10" s="10"/>
      <c r="JVF10" s="10"/>
      <c r="JVH10" s="10"/>
      <c r="JVJ10" s="10"/>
      <c r="JVL10" s="10"/>
      <c r="JVN10" s="10"/>
      <c r="JVP10" s="10"/>
      <c r="JVR10" s="10"/>
      <c r="JVT10" s="10"/>
      <c r="JVV10" s="10"/>
      <c r="JVX10" s="10"/>
      <c r="JVZ10" s="10"/>
      <c r="JWB10" s="10"/>
      <c r="JWD10" s="10"/>
      <c r="JWF10" s="10"/>
      <c r="JWH10" s="10"/>
      <c r="JWJ10" s="10"/>
      <c r="JWL10" s="10"/>
      <c r="JWN10" s="10"/>
      <c r="JWP10" s="10"/>
      <c r="JWR10" s="10"/>
      <c r="JWT10" s="10"/>
      <c r="JWV10" s="10"/>
      <c r="JWX10" s="10"/>
      <c r="JWZ10" s="10"/>
      <c r="JXB10" s="10"/>
      <c r="JXD10" s="10"/>
      <c r="JXF10" s="10"/>
      <c r="JXH10" s="10"/>
      <c r="JXJ10" s="10"/>
      <c r="JXL10" s="10"/>
      <c r="JXN10" s="10"/>
      <c r="JXP10" s="10"/>
      <c r="JXR10" s="10"/>
      <c r="JXT10" s="10"/>
      <c r="JXV10" s="10"/>
      <c r="JXX10" s="10"/>
      <c r="JXZ10" s="10"/>
      <c r="JYB10" s="10"/>
      <c r="JYD10" s="10"/>
      <c r="JYF10" s="10"/>
      <c r="JYH10" s="10"/>
      <c r="JYJ10" s="10"/>
      <c r="JYL10" s="10"/>
      <c r="JYN10" s="10"/>
      <c r="JYP10" s="10"/>
      <c r="JYR10" s="10"/>
      <c r="JYT10" s="10"/>
      <c r="JYV10" s="10"/>
      <c r="JYX10" s="10"/>
      <c r="JYZ10" s="10"/>
      <c r="JZB10" s="10"/>
      <c r="JZD10" s="10"/>
      <c r="JZF10" s="10"/>
      <c r="JZH10" s="10"/>
      <c r="JZJ10" s="10"/>
      <c r="JZL10" s="10"/>
      <c r="JZN10" s="10"/>
      <c r="JZP10" s="10"/>
      <c r="JZR10" s="10"/>
      <c r="JZT10" s="10"/>
      <c r="JZV10" s="10"/>
      <c r="JZX10" s="10"/>
      <c r="JZZ10" s="10"/>
      <c r="KAB10" s="10"/>
      <c r="KAD10" s="10"/>
      <c r="KAF10" s="10"/>
      <c r="KAH10" s="10"/>
      <c r="KAJ10" s="10"/>
      <c r="KAL10" s="10"/>
      <c r="KAN10" s="10"/>
      <c r="KAP10" s="10"/>
      <c r="KAR10" s="10"/>
      <c r="KAT10" s="10"/>
      <c r="KAV10" s="10"/>
      <c r="KAX10" s="10"/>
      <c r="KAZ10" s="10"/>
      <c r="KBB10" s="10"/>
      <c r="KBD10" s="10"/>
      <c r="KBF10" s="10"/>
      <c r="KBH10" s="10"/>
      <c r="KBJ10" s="10"/>
      <c r="KBL10" s="10"/>
      <c r="KBN10" s="10"/>
      <c r="KBP10" s="10"/>
      <c r="KBR10" s="10"/>
      <c r="KBT10" s="10"/>
      <c r="KBV10" s="10"/>
      <c r="KBX10" s="10"/>
      <c r="KBZ10" s="10"/>
      <c r="KCB10" s="10"/>
      <c r="KCD10" s="10"/>
      <c r="KCF10" s="10"/>
      <c r="KCH10" s="10"/>
      <c r="KCJ10" s="10"/>
      <c r="KCL10" s="10"/>
      <c r="KCN10" s="10"/>
      <c r="KCP10" s="10"/>
      <c r="KCR10" s="10"/>
      <c r="KCT10" s="10"/>
      <c r="KCV10" s="10"/>
      <c r="KCX10" s="10"/>
      <c r="KCZ10" s="10"/>
      <c r="KDB10" s="10"/>
      <c r="KDD10" s="10"/>
      <c r="KDF10" s="10"/>
      <c r="KDH10" s="10"/>
      <c r="KDJ10" s="10"/>
      <c r="KDL10" s="10"/>
      <c r="KDN10" s="10"/>
      <c r="KDP10" s="10"/>
      <c r="KDR10" s="10"/>
      <c r="KDT10" s="10"/>
      <c r="KDV10" s="10"/>
      <c r="KDX10" s="10"/>
      <c r="KDZ10" s="10"/>
      <c r="KEB10" s="10"/>
      <c r="KED10" s="10"/>
      <c r="KEF10" s="10"/>
      <c r="KEH10" s="10"/>
      <c r="KEJ10" s="10"/>
      <c r="KEL10" s="10"/>
      <c r="KEN10" s="10"/>
      <c r="KEP10" s="10"/>
      <c r="KER10" s="10"/>
      <c r="KET10" s="10"/>
      <c r="KEV10" s="10"/>
      <c r="KEX10" s="10"/>
      <c r="KEZ10" s="10"/>
      <c r="KFB10" s="10"/>
      <c r="KFD10" s="10"/>
      <c r="KFF10" s="10"/>
      <c r="KFH10" s="10"/>
      <c r="KFJ10" s="10"/>
      <c r="KFL10" s="10"/>
      <c r="KFN10" s="10"/>
      <c r="KFP10" s="10"/>
      <c r="KFR10" s="10"/>
      <c r="KFT10" s="10"/>
      <c r="KFV10" s="10"/>
      <c r="KFX10" s="10"/>
      <c r="KFZ10" s="10"/>
      <c r="KGB10" s="10"/>
      <c r="KGD10" s="10"/>
      <c r="KGF10" s="10"/>
      <c r="KGH10" s="10"/>
      <c r="KGJ10" s="10"/>
      <c r="KGL10" s="10"/>
      <c r="KGN10" s="10"/>
      <c r="KGP10" s="10"/>
      <c r="KGR10" s="10"/>
      <c r="KGT10" s="10"/>
      <c r="KGV10" s="10"/>
      <c r="KGX10" s="10"/>
      <c r="KGZ10" s="10"/>
      <c r="KHB10" s="10"/>
      <c r="KHD10" s="10"/>
      <c r="KHF10" s="10"/>
      <c r="KHH10" s="10"/>
      <c r="KHJ10" s="10"/>
      <c r="KHL10" s="10"/>
      <c r="KHN10" s="10"/>
      <c r="KHP10" s="10"/>
      <c r="KHR10" s="10"/>
      <c r="KHT10" s="10"/>
      <c r="KHV10" s="10"/>
      <c r="KHX10" s="10"/>
      <c r="KHZ10" s="10"/>
      <c r="KIB10" s="10"/>
      <c r="KID10" s="10"/>
      <c r="KIF10" s="10"/>
      <c r="KIH10" s="10"/>
      <c r="KIJ10" s="10"/>
      <c r="KIL10" s="10"/>
      <c r="KIN10" s="10"/>
      <c r="KIP10" s="10"/>
      <c r="KIR10" s="10"/>
      <c r="KIT10" s="10"/>
      <c r="KIV10" s="10"/>
      <c r="KIX10" s="10"/>
      <c r="KIZ10" s="10"/>
      <c r="KJB10" s="10"/>
      <c r="KJD10" s="10"/>
      <c r="KJF10" s="10"/>
      <c r="KJH10" s="10"/>
      <c r="KJJ10" s="10"/>
      <c r="KJL10" s="10"/>
      <c r="KJN10" s="10"/>
      <c r="KJP10" s="10"/>
      <c r="KJR10" s="10"/>
      <c r="KJT10" s="10"/>
      <c r="KJV10" s="10"/>
      <c r="KJX10" s="10"/>
      <c r="KJZ10" s="10"/>
      <c r="KKB10" s="10"/>
      <c r="KKD10" s="10"/>
      <c r="KKF10" s="10"/>
      <c r="KKH10" s="10"/>
      <c r="KKJ10" s="10"/>
      <c r="KKL10" s="10"/>
      <c r="KKN10" s="10"/>
      <c r="KKP10" s="10"/>
      <c r="KKR10" s="10"/>
      <c r="KKT10" s="10"/>
      <c r="KKV10" s="10"/>
      <c r="KKX10" s="10"/>
      <c r="KKZ10" s="10"/>
      <c r="KLB10" s="10"/>
      <c r="KLD10" s="10"/>
      <c r="KLF10" s="10"/>
      <c r="KLH10" s="10"/>
      <c r="KLJ10" s="10"/>
      <c r="KLL10" s="10"/>
      <c r="KLN10" s="10"/>
      <c r="KLP10" s="10"/>
      <c r="KLR10" s="10"/>
      <c r="KLT10" s="10"/>
      <c r="KLV10" s="10"/>
      <c r="KLX10" s="10"/>
      <c r="KLZ10" s="10"/>
      <c r="KMB10" s="10"/>
      <c r="KMD10" s="10"/>
      <c r="KMF10" s="10"/>
      <c r="KMH10" s="10"/>
      <c r="KMJ10" s="10"/>
      <c r="KML10" s="10"/>
      <c r="KMN10" s="10"/>
      <c r="KMP10" s="10"/>
      <c r="KMR10" s="10"/>
      <c r="KMT10" s="10"/>
      <c r="KMV10" s="10"/>
      <c r="KMX10" s="10"/>
      <c r="KMZ10" s="10"/>
      <c r="KNB10" s="10"/>
      <c r="KND10" s="10"/>
      <c r="KNF10" s="10"/>
      <c r="KNH10" s="10"/>
      <c r="KNJ10" s="10"/>
      <c r="KNL10" s="10"/>
      <c r="KNN10" s="10"/>
      <c r="KNP10" s="10"/>
      <c r="KNR10" s="10"/>
      <c r="KNT10" s="10"/>
      <c r="KNV10" s="10"/>
      <c r="KNX10" s="10"/>
      <c r="KNZ10" s="10"/>
      <c r="KOB10" s="10"/>
      <c r="KOD10" s="10"/>
      <c r="KOF10" s="10"/>
      <c r="KOH10" s="10"/>
      <c r="KOJ10" s="10"/>
      <c r="KOL10" s="10"/>
      <c r="KON10" s="10"/>
      <c r="KOP10" s="10"/>
      <c r="KOR10" s="10"/>
      <c r="KOT10" s="10"/>
      <c r="KOV10" s="10"/>
      <c r="KOX10" s="10"/>
      <c r="KOZ10" s="10"/>
      <c r="KPB10" s="10"/>
      <c r="KPD10" s="10"/>
      <c r="KPF10" s="10"/>
      <c r="KPH10" s="10"/>
      <c r="KPJ10" s="10"/>
      <c r="KPL10" s="10"/>
      <c r="KPN10" s="10"/>
      <c r="KPP10" s="10"/>
      <c r="KPR10" s="10"/>
      <c r="KPT10" s="10"/>
      <c r="KPV10" s="10"/>
      <c r="KPX10" s="10"/>
      <c r="KPZ10" s="10"/>
      <c r="KQB10" s="10"/>
      <c r="KQD10" s="10"/>
      <c r="KQF10" s="10"/>
      <c r="KQH10" s="10"/>
      <c r="KQJ10" s="10"/>
      <c r="KQL10" s="10"/>
      <c r="KQN10" s="10"/>
      <c r="KQP10" s="10"/>
      <c r="KQR10" s="10"/>
      <c r="KQT10" s="10"/>
      <c r="KQV10" s="10"/>
      <c r="KQX10" s="10"/>
      <c r="KQZ10" s="10"/>
      <c r="KRB10" s="10"/>
      <c r="KRD10" s="10"/>
      <c r="KRF10" s="10"/>
      <c r="KRH10" s="10"/>
      <c r="KRJ10" s="10"/>
      <c r="KRL10" s="10"/>
      <c r="KRN10" s="10"/>
      <c r="KRP10" s="10"/>
      <c r="KRR10" s="10"/>
      <c r="KRT10" s="10"/>
      <c r="KRV10" s="10"/>
      <c r="KRX10" s="10"/>
      <c r="KRZ10" s="10"/>
      <c r="KSB10" s="10"/>
      <c r="KSD10" s="10"/>
      <c r="KSF10" s="10"/>
      <c r="KSH10" s="10"/>
      <c r="KSJ10" s="10"/>
      <c r="KSL10" s="10"/>
      <c r="KSN10" s="10"/>
      <c r="KSP10" s="10"/>
      <c r="KSR10" s="10"/>
      <c r="KST10" s="10"/>
      <c r="KSV10" s="10"/>
      <c r="KSX10" s="10"/>
      <c r="KSZ10" s="10"/>
      <c r="KTB10" s="10"/>
      <c r="KTD10" s="10"/>
      <c r="KTF10" s="10"/>
      <c r="KTH10" s="10"/>
      <c r="KTJ10" s="10"/>
      <c r="KTL10" s="10"/>
      <c r="KTN10" s="10"/>
      <c r="KTP10" s="10"/>
      <c r="KTR10" s="10"/>
      <c r="KTT10" s="10"/>
      <c r="KTV10" s="10"/>
      <c r="KTX10" s="10"/>
      <c r="KTZ10" s="10"/>
      <c r="KUB10" s="10"/>
      <c r="KUD10" s="10"/>
      <c r="KUF10" s="10"/>
      <c r="KUH10" s="10"/>
      <c r="KUJ10" s="10"/>
      <c r="KUL10" s="10"/>
      <c r="KUN10" s="10"/>
      <c r="KUP10" s="10"/>
      <c r="KUR10" s="10"/>
      <c r="KUT10" s="10"/>
      <c r="KUV10" s="10"/>
      <c r="KUX10" s="10"/>
      <c r="KUZ10" s="10"/>
      <c r="KVB10" s="10"/>
      <c r="KVD10" s="10"/>
      <c r="KVF10" s="10"/>
      <c r="KVH10" s="10"/>
      <c r="KVJ10" s="10"/>
      <c r="KVL10" s="10"/>
      <c r="KVN10" s="10"/>
      <c r="KVP10" s="10"/>
      <c r="KVR10" s="10"/>
      <c r="KVT10" s="10"/>
      <c r="KVV10" s="10"/>
      <c r="KVX10" s="10"/>
      <c r="KVZ10" s="10"/>
      <c r="KWB10" s="10"/>
      <c r="KWD10" s="10"/>
      <c r="KWF10" s="10"/>
      <c r="KWH10" s="10"/>
      <c r="KWJ10" s="10"/>
      <c r="KWL10" s="10"/>
      <c r="KWN10" s="10"/>
      <c r="KWP10" s="10"/>
      <c r="KWR10" s="10"/>
      <c r="KWT10" s="10"/>
      <c r="KWV10" s="10"/>
      <c r="KWX10" s="10"/>
      <c r="KWZ10" s="10"/>
      <c r="KXB10" s="10"/>
      <c r="KXD10" s="10"/>
      <c r="KXF10" s="10"/>
      <c r="KXH10" s="10"/>
      <c r="KXJ10" s="10"/>
      <c r="KXL10" s="10"/>
      <c r="KXN10" s="10"/>
      <c r="KXP10" s="10"/>
      <c r="KXR10" s="10"/>
      <c r="KXT10" s="10"/>
      <c r="KXV10" s="10"/>
      <c r="KXX10" s="10"/>
      <c r="KXZ10" s="10"/>
      <c r="KYB10" s="10"/>
      <c r="KYD10" s="10"/>
      <c r="KYF10" s="10"/>
      <c r="KYH10" s="10"/>
      <c r="KYJ10" s="10"/>
      <c r="KYL10" s="10"/>
      <c r="KYN10" s="10"/>
      <c r="KYP10" s="10"/>
      <c r="KYR10" s="10"/>
      <c r="KYT10" s="10"/>
      <c r="KYV10" s="10"/>
      <c r="KYX10" s="10"/>
      <c r="KYZ10" s="10"/>
      <c r="KZB10" s="10"/>
      <c r="KZD10" s="10"/>
      <c r="KZF10" s="10"/>
      <c r="KZH10" s="10"/>
      <c r="KZJ10" s="10"/>
      <c r="KZL10" s="10"/>
      <c r="KZN10" s="10"/>
      <c r="KZP10" s="10"/>
      <c r="KZR10" s="10"/>
      <c r="KZT10" s="10"/>
      <c r="KZV10" s="10"/>
      <c r="KZX10" s="10"/>
      <c r="KZZ10" s="10"/>
      <c r="LAB10" s="10"/>
      <c r="LAD10" s="10"/>
      <c r="LAF10" s="10"/>
      <c r="LAH10" s="10"/>
      <c r="LAJ10" s="10"/>
      <c r="LAL10" s="10"/>
      <c r="LAN10" s="10"/>
      <c r="LAP10" s="10"/>
      <c r="LAR10" s="10"/>
      <c r="LAT10" s="10"/>
      <c r="LAV10" s="10"/>
      <c r="LAX10" s="10"/>
      <c r="LAZ10" s="10"/>
      <c r="LBB10" s="10"/>
      <c r="LBD10" s="10"/>
      <c r="LBF10" s="10"/>
      <c r="LBH10" s="10"/>
      <c r="LBJ10" s="10"/>
      <c r="LBL10" s="10"/>
      <c r="LBN10" s="10"/>
      <c r="LBP10" s="10"/>
      <c r="LBR10" s="10"/>
      <c r="LBT10" s="10"/>
      <c r="LBV10" s="10"/>
      <c r="LBX10" s="10"/>
      <c r="LBZ10" s="10"/>
      <c r="LCB10" s="10"/>
      <c r="LCD10" s="10"/>
      <c r="LCF10" s="10"/>
      <c r="LCH10" s="10"/>
      <c r="LCJ10" s="10"/>
      <c r="LCL10" s="10"/>
      <c r="LCN10" s="10"/>
      <c r="LCP10" s="10"/>
      <c r="LCR10" s="10"/>
      <c r="LCT10" s="10"/>
      <c r="LCV10" s="10"/>
      <c r="LCX10" s="10"/>
      <c r="LCZ10" s="10"/>
      <c r="LDB10" s="10"/>
      <c r="LDD10" s="10"/>
      <c r="LDF10" s="10"/>
      <c r="LDH10" s="10"/>
      <c r="LDJ10" s="10"/>
      <c r="LDL10" s="10"/>
      <c r="LDN10" s="10"/>
      <c r="LDP10" s="10"/>
      <c r="LDR10" s="10"/>
      <c r="LDT10" s="10"/>
      <c r="LDV10" s="10"/>
      <c r="LDX10" s="10"/>
      <c r="LDZ10" s="10"/>
      <c r="LEB10" s="10"/>
      <c r="LED10" s="10"/>
      <c r="LEF10" s="10"/>
      <c r="LEH10" s="10"/>
      <c r="LEJ10" s="10"/>
      <c r="LEL10" s="10"/>
      <c r="LEN10" s="10"/>
      <c r="LEP10" s="10"/>
      <c r="LER10" s="10"/>
      <c r="LET10" s="10"/>
      <c r="LEV10" s="10"/>
      <c r="LEX10" s="10"/>
      <c r="LEZ10" s="10"/>
      <c r="LFB10" s="10"/>
      <c r="LFD10" s="10"/>
      <c r="LFF10" s="10"/>
      <c r="LFH10" s="10"/>
      <c r="LFJ10" s="10"/>
      <c r="LFL10" s="10"/>
      <c r="LFN10" s="10"/>
      <c r="LFP10" s="10"/>
      <c r="LFR10" s="10"/>
      <c r="LFT10" s="10"/>
      <c r="LFV10" s="10"/>
      <c r="LFX10" s="10"/>
      <c r="LFZ10" s="10"/>
      <c r="LGB10" s="10"/>
      <c r="LGD10" s="10"/>
      <c r="LGF10" s="10"/>
      <c r="LGH10" s="10"/>
      <c r="LGJ10" s="10"/>
      <c r="LGL10" s="10"/>
      <c r="LGN10" s="10"/>
      <c r="LGP10" s="10"/>
      <c r="LGR10" s="10"/>
      <c r="LGT10" s="10"/>
      <c r="LGV10" s="10"/>
      <c r="LGX10" s="10"/>
      <c r="LGZ10" s="10"/>
      <c r="LHB10" s="10"/>
      <c r="LHD10" s="10"/>
      <c r="LHF10" s="10"/>
      <c r="LHH10" s="10"/>
      <c r="LHJ10" s="10"/>
      <c r="LHL10" s="10"/>
      <c r="LHN10" s="10"/>
      <c r="LHP10" s="10"/>
      <c r="LHR10" s="10"/>
      <c r="LHT10" s="10"/>
      <c r="LHV10" s="10"/>
      <c r="LHX10" s="10"/>
      <c r="LHZ10" s="10"/>
      <c r="LIB10" s="10"/>
      <c r="LID10" s="10"/>
      <c r="LIF10" s="10"/>
      <c r="LIH10" s="10"/>
      <c r="LIJ10" s="10"/>
      <c r="LIL10" s="10"/>
      <c r="LIN10" s="10"/>
      <c r="LIP10" s="10"/>
      <c r="LIR10" s="10"/>
      <c r="LIT10" s="10"/>
      <c r="LIV10" s="10"/>
      <c r="LIX10" s="10"/>
      <c r="LIZ10" s="10"/>
      <c r="LJB10" s="10"/>
      <c r="LJD10" s="10"/>
      <c r="LJF10" s="10"/>
      <c r="LJH10" s="10"/>
      <c r="LJJ10" s="10"/>
      <c r="LJL10" s="10"/>
      <c r="LJN10" s="10"/>
      <c r="LJP10" s="10"/>
      <c r="LJR10" s="10"/>
      <c r="LJT10" s="10"/>
      <c r="LJV10" s="10"/>
      <c r="LJX10" s="10"/>
      <c r="LJZ10" s="10"/>
      <c r="LKB10" s="10"/>
      <c r="LKD10" s="10"/>
      <c r="LKF10" s="10"/>
      <c r="LKH10" s="10"/>
      <c r="LKJ10" s="10"/>
      <c r="LKL10" s="10"/>
      <c r="LKN10" s="10"/>
      <c r="LKP10" s="10"/>
      <c r="LKR10" s="10"/>
      <c r="LKT10" s="10"/>
      <c r="LKV10" s="10"/>
      <c r="LKX10" s="10"/>
      <c r="LKZ10" s="10"/>
      <c r="LLB10" s="10"/>
      <c r="LLD10" s="10"/>
      <c r="LLF10" s="10"/>
      <c r="LLH10" s="10"/>
      <c r="LLJ10" s="10"/>
      <c r="LLL10" s="10"/>
      <c r="LLN10" s="10"/>
      <c r="LLP10" s="10"/>
      <c r="LLR10" s="10"/>
      <c r="LLT10" s="10"/>
      <c r="LLV10" s="10"/>
      <c r="LLX10" s="10"/>
      <c r="LLZ10" s="10"/>
      <c r="LMB10" s="10"/>
      <c r="LMD10" s="10"/>
      <c r="LMF10" s="10"/>
      <c r="LMH10" s="10"/>
      <c r="LMJ10" s="10"/>
      <c r="LML10" s="10"/>
      <c r="LMN10" s="10"/>
      <c r="LMP10" s="10"/>
      <c r="LMR10" s="10"/>
      <c r="LMT10" s="10"/>
      <c r="LMV10" s="10"/>
      <c r="LMX10" s="10"/>
      <c r="LMZ10" s="10"/>
      <c r="LNB10" s="10"/>
      <c r="LND10" s="10"/>
      <c r="LNF10" s="10"/>
      <c r="LNH10" s="10"/>
      <c r="LNJ10" s="10"/>
      <c r="LNL10" s="10"/>
      <c r="LNN10" s="10"/>
      <c r="LNP10" s="10"/>
      <c r="LNR10" s="10"/>
      <c r="LNT10" s="10"/>
      <c r="LNV10" s="10"/>
      <c r="LNX10" s="10"/>
      <c r="LNZ10" s="10"/>
      <c r="LOB10" s="10"/>
      <c r="LOD10" s="10"/>
      <c r="LOF10" s="10"/>
      <c r="LOH10" s="10"/>
      <c r="LOJ10" s="10"/>
      <c r="LOL10" s="10"/>
      <c r="LON10" s="10"/>
      <c r="LOP10" s="10"/>
      <c r="LOR10" s="10"/>
      <c r="LOT10" s="10"/>
      <c r="LOV10" s="10"/>
      <c r="LOX10" s="10"/>
      <c r="LOZ10" s="10"/>
      <c r="LPB10" s="10"/>
      <c r="LPD10" s="10"/>
      <c r="LPF10" s="10"/>
      <c r="LPH10" s="10"/>
      <c r="LPJ10" s="10"/>
      <c r="LPL10" s="10"/>
      <c r="LPN10" s="10"/>
      <c r="LPP10" s="10"/>
      <c r="LPR10" s="10"/>
      <c r="LPT10" s="10"/>
      <c r="LPV10" s="10"/>
      <c r="LPX10" s="10"/>
      <c r="LPZ10" s="10"/>
      <c r="LQB10" s="10"/>
      <c r="LQD10" s="10"/>
      <c r="LQF10" s="10"/>
      <c r="LQH10" s="10"/>
      <c r="LQJ10" s="10"/>
      <c r="LQL10" s="10"/>
      <c r="LQN10" s="10"/>
      <c r="LQP10" s="10"/>
      <c r="LQR10" s="10"/>
      <c r="LQT10" s="10"/>
      <c r="LQV10" s="10"/>
      <c r="LQX10" s="10"/>
      <c r="LQZ10" s="10"/>
      <c r="LRB10" s="10"/>
      <c r="LRD10" s="10"/>
      <c r="LRF10" s="10"/>
      <c r="LRH10" s="10"/>
      <c r="LRJ10" s="10"/>
      <c r="LRL10" s="10"/>
      <c r="LRN10" s="10"/>
      <c r="LRP10" s="10"/>
      <c r="LRR10" s="10"/>
      <c r="LRT10" s="10"/>
      <c r="LRV10" s="10"/>
      <c r="LRX10" s="10"/>
      <c r="LRZ10" s="10"/>
      <c r="LSB10" s="10"/>
      <c r="LSD10" s="10"/>
      <c r="LSF10" s="10"/>
      <c r="LSH10" s="10"/>
      <c r="LSJ10" s="10"/>
      <c r="LSL10" s="10"/>
      <c r="LSN10" s="10"/>
      <c r="LSP10" s="10"/>
      <c r="LSR10" s="10"/>
      <c r="LST10" s="10"/>
      <c r="LSV10" s="10"/>
      <c r="LSX10" s="10"/>
      <c r="LSZ10" s="10"/>
      <c r="LTB10" s="10"/>
      <c r="LTD10" s="10"/>
      <c r="LTF10" s="10"/>
      <c r="LTH10" s="10"/>
      <c r="LTJ10" s="10"/>
      <c r="LTL10" s="10"/>
      <c r="LTN10" s="10"/>
      <c r="LTP10" s="10"/>
      <c r="LTR10" s="10"/>
      <c r="LTT10" s="10"/>
      <c r="LTV10" s="10"/>
      <c r="LTX10" s="10"/>
      <c r="LTZ10" s="10"/>
      <c r="LUB10" s="10"/>
      <c r="LUD10" s="10"/>
      <c r="LUF10" s="10"/>
      <c r="LUH10" s="10"/>
      <c r="LUJ10" s="10"/>
      <c r="LUL10" s="10"/>
      <c r="LUN10" s="10"/>
      <c r="LUP10" s="10"/>
      <c r="LUR10" s="10"/>
      <c r="LUT10" s="10"/>
      <c r="LUV10" s="10"/>
      <c r="LUX10" s="10"/>
      <c r="LUZ10" s="10"/>
      <c r="LVB10" s="10"/>
      <c r="LVD10" s="10"/>
      <c r="LVF10" s="10"/>
      <c r="LVH10" s="10"/>
      <c r="LVJ10" s="10"/>
      <c r="LVL10" s="10"/>
      <c r="LVN10" s="10"/>
      <c r="LVP10" s="10"/>
      <c r="LVR10" s="10"/>
      <c r="LVT10" s="10"/>
      <c r="LVV10" s="10"/>
      <c r="LVX10" s="10"/>
      <c r="LVZ10" s="10"/>
      <c r="LWB10" s="10"/>
      <c r="LWD10" s="10"/>
      <c r="LWF10" s="10"/>
      <c r="LWH10" s="10"/>
      <c r="LWJ10" s="10"/>
      <c r="LWL10" s="10"/>
      <c r="LWN10" s="10"/>
      <c r="LWP10" s="10"/>
      <c r="LWR10" s="10"/>
      <c r="LWT10" s="10"/>
      <c r="LWV10" s="10"/>
      <c r="LWX10" s="10"/>
      <c r="LWZ10" s="10"/>
      <c r="LXB10" s="10"/>
      <c r="LXD10" s="10"/>
      <c r="LXF10" s="10"/>
      <c r="LXH10" s="10"/>
      <c r="LXJ10" s="10"/>
      <c r="LXL10" s="10"/>
      <c r="LXN10" s="10"/>
      <c r="LXP10" s="10"/>
      <c r="LXR10" s="10"/>
      <c r="LXT10" s="10"/>
      <c r="LXV10" s="10"/>
      <c r="LXX10" s="10"/>
      <c r="LXZ10" s="10"/>
      <c r="LYB10" s="10"/>
      <c r="LYD10" s="10"/>
      <c r="LYF10" s="10"/>
      <c r="LYH10" s="10"/>
      <c r="LYJ10" s="10"/>
      <c r="LYL10" s="10"/>
      <c r="LYN10" s="10"/>
      <c r="LYP10" s="10"/>
      <c r="LYR10" s="10"/>
      <c r="LYT10" s="10"/>
      <c r="LYV10" s="10"/>
      <c r="LYX10" s="10"/>
      <c r="LYZ10" s="10"/>
      <c r="LZB10" s="10"/>
      <c r="LZD10" s="10"/>
      <c r="LZF10" s="10"/>
      <c r="LZH10" s="10"/>
      <c r="LZJ10" s="10"/>
      <c r="LZL10" s="10"/>
      <c r="LZN10" s="10"/>
      <c r="LZP10" s="10"/>
      <c r="LZR10" s="10"/>
      <c r="LZT10" s="10"/>
      <c r="LZV10" s="10"/>
      <c r="LZX10" s="10"/>
      <c r="LZZ10" s="10"/>
      <c r="MAB10" s="10"/>
      <c r="MAD10" s="10"/>
      <c r="MAF10" s="10"/>
      <c r="MAH10" s="10"/>
      <c r="MAJ10" s="10"/>
      <c r="MAL10" s="10"/>
      <c r="MAN10" s="10"/>
      <c r="MAP10" s="10"/>
      <c r="MAR10" s="10"/>
      <c r="MAT10" s="10"/>
      <c r="MAV10" s="10"/>
      <c r="MAX10" s="10"/>
      <c r="MAZ10" s="10"/>
      <c r="MBB10" s="10"/>
      <c r="MBD10" s="10"/>
      <c r="MBF10" s="10"/>
      <c r="MBH10" s="10"/>
      <c r="MBJ10" s="10"/>
      <c r="MBL10" s="10"/>
      <c r="MBN10" s="10"/>
      <c r="MBP10" s="10"/>
      <c r="MBR10" s="10"/>
      <c r="MBT10" s="10"/>
      <c r="MBV10" s="10"/>
      <c r="MBX10" s="10"/>
      <c r="MBZ10" s="10"/>
      <c r="MCB10" s="10"/>
      <c r="MCD10" s="10"/>
      <c r="MCF10" s="10"/>
      <c r="MCH10" s="10"/>
      <c r="MCJ10" s="10"/>
      <c r="MCL10" s="10"/>
      <c r="MCN10" s="10"/>
      <c r="MCP10" s="10"/>
      <c r="MCR10" s="10"/>
      <c r="MCT10" s="10"/>
      <c r="MCV10" s="10"/>
      <c r="MCX10" s="10"/>
      <c r="MCZ10" s="10"/>
      <c r="MDB10" s="10"/>
      <c r="MDD10" s="10"/>
      <c r="MDF10" s="10"/>
      <c r="MDH10" s="10"/>
      <c r="MDJ10" s="10"/>
      <c r="MDL10" s="10"/>
      <c r="MDN10" s="10"/>
      <c r="MDP10" s="10"/>
      <c r="MDR10" s="10"/>
      <c r="MDT10" s="10"/>
      <c r="MDV10" s="10"/>
      <c r="MDX10" s="10"/>
      <c r="MDZ10" s="10"/>
      <c r="MEB10" s="10"/>
      <c r="MED10" s="10"/>
      <c r="MEF10" s="10"/>
      <c r="MEH10" s="10"/>
      <c r="MEJ10" s="10"/>
      <c r="MEL10" s="10"/>
      <c r="MEN10" s="10"/>
      <c r="MEP10" s="10"/>
      <c r="MER10" s="10"/>
      <c r="MET10" s="10"/>
      <c r="MEV10" s="10"/>
      <c r="MEX10" s="10"/>
      <c r="MEZ10" s="10"/>
      <c r="MFB10" s="10"/>
      <c r="MFD10" s="10"/>
      <c r="MFF10" s="10"/>
      <c r="MFH10" s="10"/>
      <c r="MFJ10" s="10"/>
      <c r="MFL10" s="10"/>
      <c r="MFN10" s="10"/>
      <c r="MFP10" s="10"/>
      <c r="MFR10" s="10"/>
      <c r="MFT10" s="10"/>
      <c r="MFV10" s="10"/>
      <c r="MFX10" s="10"/>
      <c r="MFZ10" s="10"/>
      <c r="MGB10" s="10"/>
      <c r="MGD10" s="10"/>
      <c r="MGF10" s="10"/>
      <c r="MGH10" s="10"/>
      <c r="MGJ10" s="10"/>
      <c r="MGL10" s="10"/>
      <c r="MGN10" s="10"/>
      <c r="MGP10" s="10"/>
      <c r="MGR10" s="10"/>
      <c r="MGT10" s="10"/>
      <c r="MGV10" s="10"/>
      <c r="MGX10" s="10"/>
      <c r="MGZ10" s="10"/>
      <c r="MHB10" s="10"/>
      <c r="MHD10" s="10"/>
      <c r="MHF10" s="10"/>
      <c r="MHH10" s="10"/>
      <c r="MHJ10" s="10"/>
      <c r="MHL10" s="10"/>
      <c r="MHN10" s="10"/>
      <c r="MHP10" s="10"/>
      <c r="MHR10" s="10"/>
      <c r="MHT10" s="10"/>
      <c r="MHV10" s="10"/>
      <c r="MHX10" s="10"/>
      <c r="MHZ10" s="10"/>
      <c r="MIB10" s="10"/>
      <c r="MID10" s="10"/>
      <c r="MIF10" s="10"/>
      <c r="MIH10" s="10"/>
      <c r="MIJ10" s="10"/>
      <c r="MIL10" s="10"/>
      <c r="MIN10" s="10"/>
      <c r="MIP10" s="10"/>
      <c r="MIR10" s="10"/>
      <c r="MIT10" s="10"/>
      <c r="MIV10" s="10"/>
      <c r="MIX10" s="10"/>
      <c r="MIZ10" s="10"/>
      <c r="MJB10" s="10"/>
      <c r="MJD10" s="10"/>
      <c r="MJF10" s="10"/>
      <c r="MJH10" s="10"/>
      <c r="MJJ10" s="10"/>
      <c r="MJL10" s="10"/>
      <c r="MJN10" s="10"/>
      <c r="MJP10" s="10"/>
      <c r="MJR10" s="10"/>
      <c r="MJT10" s="10"/>
      <c r="MJV10" s="10"/>
      <c r="MJX10" s="10"/>
      <c r="MJZ10" s="10"/>
      <c r="MKB10" s="10"/>
      <c r="MKD10" s="10"/>
      <c r="MKF10" s="10"/>
      <c r="MKH10" s="10"/>
      <c r="MKJ10" s="10"/>
      <c r="MKL10" s="10"/>
      <c r="MKN10" s="10"/>
      <c r="MKP10" s="10"/>
      <c r="MKR10" s="10"/>
      <c r="MKT10" s="10"/>
      <c r="MKV10" s="10"/>
      <c r="MKX10" s="10"/>
      <c r="MKZ10" s="10"/>
      <c r="MLB10" s="10"/>
      <c r="MLD10" s="10"/>
      <c r="MLF10" s="10"/>
      <c r="MLH10" s="10"/>
      <c r="MLJ10" s="10"/>
      <c r="MLL10" s="10"/>
      <c r="MLN10" s="10"/>
      <c r="MLP10" s="10"/>
      <c r="MLR10" s="10"/>
      <c r="MLT10" s="10"/>
      <c r="MLV10" s="10"/>
      <c r="MLX10" s="10"/>
      <c r="MLZ10" s="10"/>
      <c r="MMB10" s="10"/>
      <c r="MMD10" s="10"/>
      <c r="MMF10" s="10"/>
      <c r="MMH10" s="10"/>
      <c r="MMJ10" s="10"/>
      <c r="MML10" s="10"/>
      <c r="MMN10" s="10"/>
      <c r="MMP10" s="10"/>
      <c r="MMR10" s="10"/>
      <c r="MMT10" s="10"/>
      <c r="MMV10" s="10"/>
      <c r="MMX10" s="10"/>
      <c r="MMZ10" s="10"/>
      <c r="MNB10" s="10"/>
      <c r="MND10" s="10"/>
      <c r="MNF10" s="10"/>
      <c r="MNH10" s="10"/>
      <c r="MNJ10" s="10"/>
      <c r="MNL10" s="10"/>
      <c r="MNN10" s="10"/>
      <c r="MNP10" s="10"/>
      <c r="MNR10" s="10"/>
      <c r="MNT10" s="10"/>
      <c r="MNV10" s="10"/>
      <c r="MNX10" s="10"/>
      <c r="MNZ10" s="10"/>
      <c r="MOB10" s="10"/>
      <c r="MOD10" s="10"/>
      <c r="MOF10" s="10"/>
      <c r="MOH10" s="10"/>
      <c r="MOJ10" s="10"/>
      <c r="MOL10" s="10"/>
      <c r="MON10" s="10"/>
      <c r="MOP10" s="10"/>
      <c r="MOR10" s="10"/>
      <c r="MOT10" s="10"/>
      <c r="MOV10" s="10"/>
      <c r="MOX10" s="10"/>
      <c r="MOZ10" s="10"/>
      <c r="MPB10" s="10"/>
      <c r="MPD10" s="10"/>
      <c r="MPF10" s="10"/>
      <c r="MPH10" s="10"/>
      <c r="MPJ10" s="10"/>
      <c r="MPL10" s="10"/>
      <c r="MPN10" s="10"/>
      <c r="MPP10" s="10"/>
      <c r="MPR10" s="10"/>
      <c r="MPT10" s="10"/>
      <c r="MPV10" s="10"/>
      <c r="MPX10" s="10"/>
      <c r="MPZ10" s="10"/>
      <c r="MQB10" s="10"/>
      <c r="MQD10" s="10"/>
      <c r="MQF10" s="10"/>
      <c r="MQH10" s="10"/>
      <c r="MQJ10" s="10"/>
      <c r="MQL10" s="10"/>
      <c r="MQN10" s="10"/>
      <c r="MQP10" s="10"/>
      <c r="MQR10" s="10"/>
      <c r="MQT10" s="10"/>
      <c r="MQV10" s="10"/>
      <c r="MQX10" s="10"/>
      <c r="MQZ10" s="10"/>
      <c r="MRB10" s="10"/>
      <c r="MRD10" s="10"/>
      <c r="MRF10" s="10"/>
      <c r="MRH10" s="10"/>
      <c r="MRJ10" s="10"/>
      <c r="MRL10" s="10"/>
      <c r="MRN10" s="10"/>
      <c r="MRP10" s="10"/>
      <c r="MRR10" s="10"/>
      <c r="MRT10" s="10"/>
      <c r="MRV10" s="10"/>
      <c r="MRX10" s="10"/>
      <c r="MRZ10" s="10"/>
      <c r="MSB10" s="10"/>
      <c r="MSD10" s="10"/>
      <c r="MSF10" s="10"/>
      <c r="MSH10" s="10"/>
      <c r="MSJ10" s="10"/>
      <c r="MSL10" s="10"/>
      <c r="MSN10" s="10"/>
      <c r="MSP10" s="10"/>
      <c r="MSR10" s="10"/>
      <c r="MST10" s="10"/>
      <c r="MSV10" s="10"/>
      <c r="MSX10" s="10"/>
      <c r="MSZ10" s="10"/>
      <c r="MTB10" s="10"/>
      <c r="MTD10" s="10"/>
      <c r="MTF10" s="10"/>
      <c r="MTH10" s="10"/>
      <c r="MTJ10" s="10"/>
      <c r="MTL10" s="10"/>
      <c r="MTN10" s="10"/>
      <c r="MTP10" s="10"/>
      <c r="MTR10" s="10"/>
      <c r="MTT10" s="10"/>
      <c r="MTV10" s="10"/>
      <c r="MTX10" s="10"/>
      <c r="MTZ10" s="10"/>
      <c r="MUB10" s="10"/>
      <c r="MUD10" s="10"/>
      <c r="MUF10" s="10"/>
      <c r="MUH10" s="10"/>
      <c r="MUJ10" s="10"/>
      <c r="MUL10" s="10"/>
      <c r="MUN10" s="10"/>
      <c r="MUP10" s="10"/>
      <c r="MUR10" s="10"/>
      <c r="MUT10" s="10"/>
      <c r="MUV10" s="10"/>
      <c r="MUX10" s="10"/>
      <c r="MUZ10" s="10"/>
      <c r="MVB10" s="10"/>
      <c r="MVD10" s="10"/>
      <c r="MVF10" s="10"/>
      <c r="MVH10" s="10"/>
      <c r="MVJ10" s="10"/>
      <c r="MVL10" s="10"/>
      <c r="MVN10" s="10"/>
      <c r="MVP10" s="10"/>
      <c r="MVR10" s="10"/>
      <c r="MVT10" s="10"/>
      <c r="MVV10" s="10"/>
      <c r="MVX10" s="10"/>
      <c r="MVZ10" s="10"/>
      <c r="MWB10" s="10"/>
      <c r="MWD10" s="10"/>
      <c r="MWF10" s="10"/>
      <c r="MWH10" s="10"/>
      <c r="MWJ10" s="10"/>
      <c r="MWL10" s="10"/>
      <c r="MWN10" s="10"/>
      <c r="MWP10" s="10"/>
      <c r="MWR10" s="10"/>
      <c r="MWT10" s="10"/>
      <c r="MWV10" s="10"/>
      <c r="MWX10" s="10"/>
      <c r="MWZ10" s="10"/>
      <c r="MXB10" s="10"/>
      <c r="MXD10" s="10"/>
      <c r="MXF10" s="10"/>
      <c r="MXH10" s="10"/>
      <c r="MXJ10" s="10"/>
      <c r="MXL10" s="10"/>
      <c r="MXN10" s="10"/>
      <c r="MXP10" s="10"/>
      <c r="MXR10" s="10"/>
      <c r="MXT10" s="10"/>
      <c r="MXV10" s="10"/>
      <c r="MXX10" s="10"/>
      <c r="MXZ10" s="10"/>
      <c r="MYB10" s="10"/>
      <c r="MYD10" s="10"/>
      <c r="MYF10" s="10"/>
      <c r="MYH10" s="10"/>
      <c r="MYJ10" s="10"/>
      <c r="MYL10" s="10"/>
      <c r="MYN10" s="10"/>
      <c r="MYP10" s="10"/>
      <c r="MYR10" s="10"/>
      <c r="MYT10" s="10"/>
      <c r="MYV10" s="10"/>
      <c r="MYX10" s="10"/>
      <c r="MYZ10" s="10"/>
      <c r="MZB10" s="10"/>
      <c r="MZD10" s="10"/>
      <c r="MZF10" s="10"/>
      <c r="MZH10" s="10"/>
      <c r="MZJ10" s="10"/>
      <c r="MZL10" s="10"/>
      <c r="MZN10" s="10"/>
      <c r="MZP10" s="10"/>
      <c r="MZR10" s="10"/>
      <c r="MZT10" s="10"/>
      <c r="MZV10" s="10"/>
      <c r="MZX10" s="10"/>
      <c r="MZZ10" s="10"/>
      <c r="NAB10" s="10"/>
      <c r="NAD10" s="10"/>
      <c r="NAF10" s="10"/>
      <c r="NAH10" s="10"/>
      <c r="NAJ10" s="10"/>
      <c r="NAL10" s="10"/>
      <c r="NAN10" s="10"/>
      <c r="NAP10" s="10"/>
      <c r="NAR10" s="10"/>
      <c r="NAT10" s="10"/>
      <c r="NAV10" s="10"/>
      <c r="NAX10" s="10"/>
      <c r="NAZ10" s="10"/>
      <c r="NBB10" s="10"/>
      <c r="NBD10" s="10"/>
      <c r="NBF10" s="10"/>
      <c r="NBH10" s="10"/>
      <c r="NBJ10" s="10"/>
      <c r="NBL10" s="10"/>
      <c r="NBN10" s="10"/>
      <c r="NBP10" s="10"/>
      <c r="NBR10" s="10"/>
      <c r="NBT10" s="10"/>
      <c r="NBV10" s="10"/>
      <c r="NBX10" s="10"/>
      <c r="NBZ10" s="10"/>
      <c r="NCB10" s="10"/>
      <c r="NCD10" s="10"/>
      <c r="NCF10" s="10"/>
      <c r="NCH10" s="10"/>
      <c r="NCJ10" s="10"/>
      <c r="NCL10" s="10"/>
      <c r="NCN10" s="10"/>
      <c r="NCP10" s="10"/>
      <c r="NCR10" s="10"/>
      <c r="NCT10" s="10"/>
      <c r="NCV10" s="10"/>
      <c r="NCX10" s="10"/>
      <c r="NCZ10" s="10"/>
      <c r="NDB10" s="10"/>
      <c r="NDD10" s="10"/>
      <c r="NDF10" s="10"/>
      <c r="NDH10" s="10"/>
      <c r="NDJ10" s="10"/>
      <c r="NDL10" s="10"/>
      <c r="NDN10" s="10"/>
      <c r="NDP10" s="10"/>
      <c r="NDR10" s="10"/>
      <c r="NDT10" s="10"/>
      <c r="NDV10" s="10"/>
      <c r="NDX10" s="10"/>
      <c r="NDZ10" s="10"/>
      <c r="NEB10" s="10"/>
      <c r="NED10" s="10"/>
      <c r="NEF10" s="10"/>
      <c r="NEH10" s="10"/>
      <c r="NEJ10" s="10"/>
      <c r="NEL10" s="10"/>
      <c r="NEN10" s="10"/>
      <c r="NEP10" s="10"/>
      <c r="NER10" s="10"/>
      <c r="NET10" s="10"/>
      <c r="NEV10" s="10"/>
      <c r="NEX10" s="10"/>
      <c r="NEZ10" s="10"/>
      <c r="NFB10" s="10"/>
      <c r="NFD10" s="10"/>
      <c r="NFF10" s="10"/>
      <c r="NFH10" s="10"/>
      <c r="NFJ10" s="10"/>
      <c r="NFL10" s="10"/>
      <c r="NFN10" s="10"/>
      <c r="NFP10" s="10"/>
      <c r="NFR10" s="10"/>
      <c r="NFT10" s="10"/>
      <c r="NFV10" s="10"/>
      <c r="NFX10" s="10"/>
      <c r="NFZ10" s="10"/>
      <c r="NGB10" s="10"/>
      <c r="NGD10" s="10"/>
      <c r="NGF10" s="10"/>
      <c r="NGH10" s="10"/>
      <c r="NGJ10" s="10"/>
      <c r="NGL10" s="10"/>
      <c r="NGN10" s="10"/>
      <c r="NGP10" s="10"/>
      <c r="NGR10" s="10"/>
      <c r="NGT10" s="10"/>
      <c r="NGV10" s="10"/>
      <c r="NGX10" s="10"/>
      <c r="NGZ10" s="10"/>
      <c r="NHB10" s="10"/>
      <c r="NHD10" s="10"/>
      <c r="NHF10" s="10"/>
      <c r="NHH10" s="10"/>
      <c r="NHJ10" s="10"/>
      <c r="NHL10" s="10"/>
      <c r="NHN10" s="10"/>
      <c r="NHP10" s="10"/>
      <c r="NHR10" s="10"/>
      <c r="NHT10" s="10"/>
      <c r="NHV10" s="10"/>
      <c r="NHX10" s="10"/>
      <c r="NHZ10" s="10"/>
      <c r="NIB10" s="10"/>
      <c r="NID10" s="10"/>
      <c r="NIF10" s="10"/>
      <c r="NIH10" s="10"/>
      <c r="NIJ10" s="10"/>
      <c r="NIL10" s="10"/>
      <c r="NIN10" s="10"/>
      <c r="NIP10" s="10"/>
      <c r="NIR10" s="10"/>
      <c r="NIT10" s="10"/>
      <c r="NIV10" s="10"/>
      <c r="NIX10" s="10"/>
      <c r="NIZ10" s="10"/>
      <c r="NJB10" s="10"/>
      <c r="NJD10" s="10"/>
      <c r="NJF10" s="10"/>
      <c r="NJH10" s="10"/>
      <c r="NJJ10" s="10"/>
      <c r="NJL10" s="10"/>
      <c r="NJN10" s="10"/>
      <c r="NJP10" s="10"/>
      <c r="NJR10" s="10"/>
      <c r="NJT10" s="10"/>
      <c r="NJV10" s="10"/>
      <c r="NJX10" s="10"/>
      <c r="NJZ10" s="10"/>
      <c r="NKB10" s="10"/>
      <c r="NKD10" s="10"/>
      <c r="NKF10" s="10"/>
      <c r="NKH10" s="10"/>
      <c r="NKJ10" s="10"/>
      <c r="NKL10" s="10"/>
      <c r="NKN10" s="10"/>
      <c r="NKP10" s="10"/>
      <c r="NKR10" s="10"/>
      <c r="NKT10" s="10"/>
      <c r="NKV10" s="10"/>
      <c r="NKX10" s="10"/>
      <c r="NKZ10" s="10"/>
      <c r="NLB10" s="10"/>
      <c r="NLD10" s="10"/>
      <c r="NLF10" s="10"/>
      <c r="NLH10" s="10"/>
      <c r="NLJ10" s="10"/>
      <c r="NLL10" s="10"/>
      <c r="NLN10" s="10"/>
      <c r="NLP10" s="10"/>
      <c r="NLR10" s="10"/>
      <c r="NLT10" s="10"/>
      <c r="NLV10" s="10"/>
      <c r="NLX10" s="10"/>
      <c r="NLZ10" s="10"/>
      <c r="NMB10" s="10"/>
      <c r="NMD10" s="10"/>
      <c r="NMF10" s="10"/>
      <c r="NMH10" s="10"/>
      <c r="NMJ10" s="10"/>
      <c r="NML10" s="10"/>
      <c r="NMN10" s="10"/>
      <c r="NMP10" s="10"/>
      <c r="NMR10" s="10"/>
      <c r="NMT10" s="10"/>
      <c r="NMV10" s="10"/>
      <c r="NMX10" s="10"/>
      <c r="NMZ10" s="10"/>
      <c r="NNB10" s="10"/>
      <c r="NND10" s="10"/>
      <c r="NNF10" s="10"/>
      <c r="NNH10" s="10"/>
      <c r="NNJ10" s="10"/>
      <c r="NNL10" s="10"/>
      <c r="NNN10" s="10"/>
      <c r="NNP10" s="10"/>
      <c r="NNR10" s="10"/>
      <c r="NNT10" s="10"/>
      <c r="NNV10" s="10"/>
      <c r="NNX10" s="10"/>
      <c r="NNZ10" s="10"/>
      <c r="NOB10" s="10"/>
      <c r="NOD10" s="10"/>
      <c r="NOF10" s="10"/>
      <c r="NOH10" s="10"/>
      <c r="NOJ10" s="10"/>
      <c r="NOL10" s="10"/>
      <c r="NON10" s="10"/>
      <c r="NOP10" s="10"/>
      <c r="NOR10" s="10"/>
      <c r="NOT10" s="10"/>
      <c r="NOV10" s="10"/>
      <c r="NOX10" s="10"/>
      <c r="NOZ10" s="10"/>
      <c r="NPB10" s="10"/>
      <c r="NPD10" s="10"/>
      <c r="NPF10" s="10"/>
      <c r="NPH10" s="10"/>
      <c r="NPJ10" s="10"/>
      <c r="NPL10" s="10"/>
      <c r="NPN10" s="10"/>
      <c r="NPP10" s="10"/>
      <c r="NPR10" s="10"/>
      <c r="NPT10" s="10"/>
      <c r="NPV10" s="10"/>
      <c r="NPX10" s="10"/>
      <c r="NPZ10" s="10"/>
      <c r="NQB10" s="10"/>
      <c r="NQD10" s="10"/>
      <c r="NQF10" s="10"/>
      <c r="NQH10" s="10"/>
      <c r="NQJ10" s="10"/>
      <c r="NQL10" s="10"/>
      <c r="NQN10" s="10"/>
      <c r="NQP10" s="10"/>
      <c r="NQR10" s="10"/>
      <c r="NQT10" s="10"/>
      <c r="NQV10" s="10"/>
      <c r="NQX10" s="10"/>
      <c r="NQZ10" s="10"/>
      <c r="NRB10" s="10"/>
      <c r="NRD10" s="10"/>
      <c r="NRF10" s="10"/>
      <c r="NRH10" s="10"/>
      <c r="NRJ10" s="10"/>
      <c r="NRL10" s="10"/>
      <c r="NRN10" s="10"/>
      <c r="NRP10" s="10"/>
      <c r="NRR10" s="10"/>
      <c r="NRT10" s="10"/>
      <c r="NRV10" s="10"/>
      <c r="NRX10" s="10"/>
      <c r="NRZ10" s="10"/>
      <c r="NSB10" s="10"/>
      <c r="NSD10" s="10"/>
      <c r="NSF10" s="10"/>
      <c r="NSH10" s="10"/>
      <c r="NSJ10" s="10"/>
      <c r="NSL10" s="10"/>
      <c r="NSN10" s="10"/>
      <c r="NSP10" s="10"/>
      <c r="NSR10" s="10"/>
      <c r="NST10" s="10"/>
      <c r="NSV10" s="10"/>
      <c r="NSX10" s="10"/>
      <c r="NSZ10" s="10"/>
      <c r="NTB10" s="10"/>
      <c r="NTD10" s="10"/>
      <c r="NTF10" s="10"/>
      <c r="NTH10" s="10"/>
      <c r="NTJ10" s="10"/>
      <c r="NTL10" s="10"/>
      <c r="NTN10" s="10"/>
      <c r="NTP10" s="10"/>
      <c r="NTR10" s="10"/>
      <c r="NTT10" s="10"/>
      <c r="NTV10" s="10"/>
      <c r="NTX10" s="10"/>
      <c r="NTZ10" s="10"/>
      <c r="NUB10" s="10"/>
      <c r="NUD10" s="10"/>
      <c r="NUF10" s="10"/>
      <c r="NUH10" s="10"/>
      <c r="NUJ10" s="10"/>
      <c r="NUL10" s="10"/>
      <c r="NUN10" s="10"/>
      <c r="NUP10" s="10"/>
      <c r="NUR10" s="10"/>
      <c r="NUT10" s="10"/>
      <c r="NUV10" s="10"/>
      <c r="NUX10" s="10"/>
      <c r="NUZ10" s="10"/>
      <c r="NVB10" s="10"/>
      <c r="NVD10" s="10"/>
      <c r="NVF10" s="10"/>
      <c r="NVH10" s="10"/>
      <c r="NVJ10" s="10"/>
      <c r="NVL10" s="10"/>
      <c r="NVN10" s="10"/>
      <c r="NVP10" s="10"/>
      <c r="NVR10" s="10"/>
      <c r="NVT10" s="10"/>
      <c r="NVV10" s="10"/>
      <c r="NVX10" s="10"/>
      <c r="NVZ10" s="10"/>
      <c r="NWB10" s="10"/>
      <c r="NWD10" s="10"/>
      <c r="NWF10" s="10"/>
      <c r="NWH10" s="10"/>
      <c r="NWJ10" s="10"/>
      <c r="NWL10" s="10"/>
      <c r="NWN10" s="10"/>
      <c r="NWP10" s="10"/>
      <c r="NWR10" s="10"/>
      <c r="NWT10" s="10"/>
      <c r="NWV10" s="10"/>
      <c r="NWX10" s="10"/>
      <c r="NWZ10" s="10"/>
      <c r="NXB10" s="10"/>
      <c r="NXD10" s="10"/>
      <c r="NXF10" s="10"/>
      <c r="NXH10" s="10"/>
      <c r="NXJ10" s="10"/>
      <c r="NXL10" s="10"/>
      <c r="NXN10" s="10"/>
      <c r="NXP10" s="10"/>
      <c r="NXR10" s="10"/>
      <c r="NXT10" s="10"/>
      <c r="NXV10" s="10"/>
      <c r="NXX10" s="10"/>
      <c r="NXZ10" s="10"/>
      <c r="NYB10" s="10"/>
      <c r="NYD10" s="10"/>
      <c r="NYF10" s="10"/>
      <c r="NYH10" s="10"/>
      <c r="NYJ10" s="10"/>
      <c r="NYL10" s="10"/>
      <c r="NYN10" s="10"/>
      <c r="NYP10" s="10"/>
      <c r="NYR10" s="10"/>
      <c r="NYT10" s="10"/>
      <c r="NYV10" s="10"/>
      <c r="NYX10" s="10"/>
      <c r="NYZ10" s="10"/>
      <c r="NZB10" s="10"/>
      <c r="NZD10" s="10"/>
      <c r="NZF10" s="10"/>
      <c r="NZH10" s="10"/>
      <c r="NZJ10" s="10"/>
      <c r="NZL10" s="10"/>
      <c r="NZN10" s="10"/>
      <c r="NZP10" s="10"/>
      <c r="NZR10" s="10"/>
      <c r="NZT10" s="10"/>
      <c r="NZV10" s="10"/>
      <c r="NZX10" s="10"/>
      <c r="NZZ10" s="10"/>
      <c r="OAB10" s="10"/>
      <c r="OAD10" s="10"/>
      <c r="OAF10" s="10"/>
      <c r="OAH10" s="10"/>
      <c r="OAJ10" s="10"/>
      <c r="OAL10" s="10"/>
      <c r="OAN10" s="10"/>
      <c r="OAP10" s="10"/>
      <c r="OAR10" s="10"/>
      <c r="OAT10" s="10"/>
      <c r="OAV10" s="10"/>
      <c r="OAX10" s="10"/>
      <c r="OAZ10" s="10"/>
      <c r="OBB10" s="10"/>
      <c r="OBD10" s="10"/>
      <c r="OBF10" s="10"/>
      <c r="OBH10" s="10"/>
      <c r="OBJ10" s="10"/>
      <c r="OBL10" s="10"/>
      <c r="OBN10" s="10"/>
      <c r="OBP10" s="10"/>
      <c r="OBR10" s="10"/>
      <c r="OBT10" s="10"/>
      <c r="OBV10" s="10"/>
      <c r="OBX10" s="10"/>
      <c r="OBZ10" s="10"/>
      <c r="OCB10" s="10"/>
      <c r="OCD10" s="10"/>
      <c r="OCF10" s="10"/>
      <c r="OCH10" s="10"/>
      <c r="OCJ10" s="10"/>
      <c r="OCL10" s="10"/>
      <c r="OCN10" s="10"/>
      <c r="OCP10" s="10"/>
      <c r="OCR10" s="10"/>
      <c r="OCT10" s="10"/>
      <c r="OCV10" s="10"/>
      <c r="OCX10" s="10"/>
      <c r="OCZ10" s="10"/>
      <c r="ODB10" s="10"/>
      <c r="ODD10" s="10"/>
      <c r="ODF10" s="10"/>
      <c r="ODH10" s="10"/>
      <c r="ODJ10" s="10"/>
      <c r="ODL10" s="10"/>
      <c r="ODN10" s="10"/>
      <c r="ODP10" s="10"/>
      <c r="ODR10" s="10"/>
      <c r="ODT10" s="10"/>
      <c r="ODV10" s="10"/>
      <c r="ODX10" s="10"/>
      <c r="ODZ10" s="10"/>
      <c r="OEB10" s="10"/>
      <c r="OED10" s="10"/>
      <c r="OEF10" s="10"/>
      <c r="OEH10" s="10"/>
      <c r="OEJ10" s="10"/>
      <c r="OEL10" s="10"/>
      <c r="OEN10" s="10"/>
      <c r="OEP10" s="10"/>
      <c r="OER10" s="10"/>
      <c r="OET10" s="10"/>
      <c r="OEV10" s="10"/>
      <c r="OEX10" s="10"/>
      <c r="OEZ10" s="10"/>
      <c r="OFB10" s="10"/>
      <c r="OFD10" s="10"/>
      <c r="OFF10" s="10"/>
      <c r="OFH10" s="10"/>
      <c r="OFJ10" s="10"/>
      <c r="OFL10" s="10"/>
      <c r="OFN10" s="10"/>
      <c r="OFP10" s="10"/>
      <c r="OFR10" s="10"/>
      <c r="OFT10" s="10"/>
      <c r="OFV10" s="10"/>
      <c r="OFX10" s="10"/>
      <c r="OFZ10" s="10"/>
      <c r="OGB10" s="10"/>
      <c r="OGD10" s="10"/>
      <c r="OGF10" s="10"/>
      <c r="OGH10" s="10"/>
      <c r="OGJ10" s="10"/>
      <c r="OGL10" s="10"/>
      <c r="OGN10" s="10"/>
      <c r="OGP10" s="10"/>
      <c r="OGR10" s="10"/>
      <c r="OGT10" s="10"/>
      <c r="OGV10" s="10"/>
      <c r="OGX10" s="10"/>
      <c r="OGZ10" s="10"/>
      <c r="OHB10" s="10"/>
      <c r="OHD10" s="10"/>
      <c r="OHF10" s="10"/>
      <c r="OHH10" s="10"/>
      <c r="OHJ10" s="10"/>
      <c r="OHL10" s="10"/>
      <c r="OHN10" s="10"/>
      <c r="OHP10" s="10"/>
      <c r="OHR10" s="10"/>
      <c r="OHT10" s="10"/>
      <c r="OHV10" s="10"/>
      <c r="OHX10" s="10"/>
      <c r="OHZ10" s="10"/>
      <c r="OIB10" s="10"/>
      <c r="OID10" s="10"/>
      <c r="OIF10" s="10"/>
      <c r="OIH10" s="10"/>
      <c r="OIJ10" s="10"/>
      <c r="OIL10" s="10"/>
      <c r="OIN10" s="10"/>
      <c r="OIP10" s="10"/>
      <c r="OIR10" s="10"/>
      <c r="OIT10" s="10"/>
      <c r="OIV10" s="10"/>
      <c r="OIX10" s="10"/>
      <c r="OIZ10" s="10"/>
      <c r="OJB10" s="10"/>
      <c r="OJD10" s="10"/>
      <c r="OJF10" s="10"/>
      <c r="OJH10" s="10"/>
      <c r="OJJ10" s="10"/>
      <c r="OJL10" s="10"/>
      <c r="OJN10" s="10"/>
      <c r="OJP10" s="10"/>
      <c r="OJR10" s="10"/>
      <c r="OJT10" s="10"/>
      <c r="OJV10" s="10"/>
      <c r="OJX10" s="10"/>
      <c r="OJZ10" s="10"/>
      <c r="OKB10" s="10"/>
      <c r="OKD10" s="10"/>
      <c r="OKF10" s="10"/>
      <c r="OKH10" s="10"/>
      <c r="OKJ10" s="10"/>
      <c r="OKL10" s="10"/>
      <c r="OKN10" s="10"/>
      <c r="OKP10" s="10"/>
      <c r="OKR10" s="10"/>
      <c r="OKT10" s="10"/>
      <c r="OKV10" s="10"/>
      <c r="OKX10" s="10"/>
      <c r="OKZ10" s="10"/>
      <c r="OLB10" s="10"/>
      <c r="OLD10" s="10"/>
      <c r="OLF10" s="10"/>
      <c r="OLH10" s="10"/>
      <c r="OLJ10" s="10"/>
      <c r="OLL10" s="10"/>
      <c r="OLN10" s="10"/>
      <c r="OLP10" s="10"/>
      <c r="OLR10" s="10"/>
      <c r="OLT10" s="10"/>
      <c r="OLV10" s="10"/>
      <c r="OLX10" s="10"/>
      <c r="OLZ10" s="10"/>
      <c r="OMB10" s="10"/>
      <c r="OMD10" s="10"/>
      <c r="OMF10" s="10"/>
      <c r="OMH10" s="10"/>
      <c r="OMJ10" s="10"/>
      <c r="OML10" s="10"/>
      <c r="OMN10" s="10"/>
      <c r="OMP10" s="10"/>
      <c r="OMR10" s="10"/>
      <c r="OMT10" s="10"/>
      <c r="OMV10" s="10"/>
      <c r="OMX10" s="10"/>
      <c r="OMZ10" s="10"/>
      <c r="ONB10" s="10"/>
      <c r="OND10" s="10"/>
      <c r="ONF10" s="10"/>
      <c r="ONH10" s="10"/>
      <c r="ONJ10" s="10"/>
      <c r="ONL10" s="10"/>
      <c r="ONN10" s="10"/>
      <c r="ONP10" s="10"/>
      <c r="ONR10" s="10"/>
      <c r="ONT10" s="10"/>
      <c r="ONV10" s="10"/>
      <c r="ONX10" s="10"/>
      <c r="ONZ10" s="10"/>
      <c r="OOB10" s="10"/>
      <c r="OOD10" s="10"/>
      <c r="OOF10" s="10"/>
      <c r="OOH10" s="10"/>
      <c r="OOJ10" s="10"/>
      <c r="OOL10" s="10"/>
      <c r="OON10" s="10"/>
      <c r="OOP10" s="10"/>
      <c r="OOR10" s="10"/>
      <c r="OOT10" s="10"/>
      <c r="OOV10" s="10"/>
      <c r="OOX10" s="10"/>
      <c r="OOZ10" s="10"/>
      <c r="OPB10" s="10"/>
      <c r="OPD10" s="10"/>
      <c r="OPF10" s="10"/>
      <c r="OPH10" s="10"/>
      <c r="OPJ10" s="10"/>
      <c r="OPL10" s="10"/>
      <c r="OPN10" s="10"/>
      <c r="OPP10" s="10"/>
      <c r="OPR10" s="10"/>
      <c r="OPT10" s="10"/>
      <c r="OPV10" s="10"/>
      <c r="OPX10" s="10"/>
      <c r="OPZ10" s="10"/>
      <c r="OQB10" s="10"/>
      <c r="OQD10" s="10"/>
      <c r="OQF10" s="10"/>
      <c r="OQH10" s="10"/>
      <c r="OQJ10" s="10"/>
      <c r="OQL10" s="10"/>
      <c r="OQN10" s="10"/>
      <c r="OQP10" s="10"/>
      <c r="OQR10" s="10"/>
      <c r="OQT10" s="10"/>
      <c r="OQV10" s="10"/>
      <c r="OQX10" s="10"/>
      <c r="OQZ10" s="10"/>
      <c r="ORB10" s="10"/>
      <c r="ORD10" s="10"/>
      <c r="ORF10" s="10"/>
      <c r="ORH10" s="10"/>
      <c r="ORJ10" s="10"/>
      <c r="ORL10" s="10"/>
      <c r="ORN10" s="10"/>
      <c r="ORP10" s="10"/>
      <c r="ORR10" s="10"/>
      <c r="ORT10" s="10"/>
      <c r="ORV10" s="10"/>
      <c r="ORX10" s="10"/>
      <c r="ORZ10" s="10"/>
      <c r="OSB10" s="10"/>
      <c r="OSD10" s="10"/>
      <c r="OSF10" s="10"/>
      <c r="OSH10" s="10"/>
      <c r="OSJ10" s="10"/>
      <c r="OSL10" s="10"/>
      <c r="OSN10" s="10"/>
      <c r="OSP10" s="10"/>
      <c r="OSR10" s="10"/>
      <c r="OST10" s="10"/>
      <c r="OSV10" s="10"/>
      <c r="OSX10" s="10"/>
      <c r="OSZ10" s="10"/>
      <c r="OTB10" s="10"/>
      <c r="OTD10" s="10"/>
      <c r="OTF10" s="10"/>
      <c r="OTH10" s="10"/>
      <c r="OTJ10" s="10"/>
      <c r="OTL10" s="10"/>
      <c r="OTN10" s="10"/>
      <c r="OTP10" s="10"/>
      <c r="OTR10" s="10"/>
      <c r="OTT10" s="10"/>
      <c r="OTV10" s="10"/>
      <c r="OTX10" s="10"/>
      <c r="OTZ10" s="10"/>
      <c r="OUB10" s="10"/>
      <c r="OUD10" s="10"/>
      <c r="OUF10" s="10"/>
      <c r="OUH10" s="10"/>
      <c r="OUJ10" s="10"/>
      <c r="OUL10" s="10"/>
      <c r="OUN10" s="10"/>
      <c r="OUP10" s="10"/>
      <c r="OUR10" s="10"/>
      <c r="OUT10" s="10"/>
      <c r="OUV10" s="10"/>
      <c r="OUX10" s="10"/>
      <c r="OUZ10" s="10"/>
      <c r="OVB10" s="10"/>
      <c r="OVD10" s="10"/>
      <c r="OVF10" s="10"/>
      <c r="OVH10" s="10"/>
      <c r="OVJ10" s="10"/>
      <c r="OVL10" s="10"/>
      <c r="OVN10" s="10"/>
      <c r="OVP10" s="10"/>
      <c r="OVR10" s="10"/>
      <c r="OVT10" s="10"/>
      <c r="OVV10" s="10"/>
      <c r="OVX10" s="10"/>
      <c r="OVZ10" s="10"/>
      <c r="OWB10" s="10"/>
      <c r="OWD10" s="10"/>
      <c r="OWF10" s="10"/>
      <c r="OWH10" s="10"/>
      <c r="OWJ10" s="10"/>
      <c r="OWL10" s="10"/>
      <c r="OWN10" s="10"/>
      <c r="OWP10" s="10"/>
      <c r="OWR10" s="10"/>
      <c r="OWT10" s="10"/>
      <c r="OWV10" s="10"/>
      <c r="OWX10" s="10"/>
      <c r="OWZ10" s="10"/>
      <c r="OXB10" s="10"/>
      <c r="OXD10" s="10"/>
      <c r="OXF10" s="10"/>
      <c r="OXH10" s="10"/>
      <c r="OXJ10" s="10"/>
      <c r="OXL10" s="10"/>
      <c r="OXN10" s="10"/>
      <c r="OXP10" s="10"/>
      <c r="OXR10" s="10"/>
      <c r="OXT10" s="10"/>
      <c r="OXV10" s="10"/>
      <c r="OXX10" s="10"/>
      <c r="OXZ10" s="10"/>
      <c r="OYB10" s="10"/>
      <c r="OYD10" s="10"/>
      <c r="OYF10" s="10"/>
      <c r="OYH10" s="10"/>
      <c r="OYJ10" s="10"/>
      <c r="OYL10" s="10"/>
      <c r="OYN10" s="10"/>
      <c r="OYP10" s="10"/>
      <c r="OYR10" s="10"/>
      <c r="OYT10" s="10"/>
      <c r="OYV10" s="10"/>
      <c r="OYX10" s="10"/>
      <c r="OYZ10" s="10"/>
      <c r="OZB10" s="10"/>
      <c r="OZD10" s="10"/>
      <c r="OZF10" s="10"/>
      <c r="OZH10" s="10"/>
      <c r="OZJ10" s="10"/>
      <c r="OZL10" s="10"/>
      <c r="OZN10" s="10"/>
      <c r="OZP10" s="10"/>
      <c r="OZR10" s="10"/>
      <c r="OZT10" s="10"/>
      <c r="OZV10" s="10"/>
      <c r="OZX10" s="10"/>
      <c r="OZZ10" s="10"/>
      <c r="PAB10" s="10"/>
      <c r="PAD10" s="10"/>
      <c r="PAF10" s="10"/>
      <c r="PAH10" s="10"/>
      <c r="PAJ10" s="10"/>
      <c r="PAL10" s="10"/>
      <c r="PAN10" s="10"/>
      <c r="PAP10" s="10"/>
      <c r="PAR10" s="10"/>
      <c r="PAT10" s="10"/>
      <c r="PAV10" s="10"/>
      <c r="PAX10" s="10"/>
      <c r="PAZ10" s="10"/>
      <c r="PBB10" s="10"/>
      <c r="PBD10" s="10"/>
      <c r="PBF10" s="10"/>
      <c r="PBH10" s="10"/>
      <c r="PBJ10" s="10"/>
      <c r="PBL10" s="10"/>
      <c r="PBN10" s="10"/>
      <c r="PBP10" s="10"/>
      <c r="PBR10" s="10"/>
      <c r="PBT10" s="10"/>
      <c r="PBV10" s="10"/>
      <c r="PBX10" s="10"/>
      <c r="PBZ10" s="10"/>
      <c r="PCB10" s="10"/>
      <c r="PCD10" s="10"/>
      <c r="PCF10" s="10"/>
      <c r="PCH10" s="10"/>
      <c r="PCJ10" s="10"/>
      <c r="PCL10" s="10"/>
      <c r="PCN10" s="10"/>
      <c r="PCP10" s="10"/>
      <c r="PCR10" s="10"/>
      <c r="PCT10" s="10"/>
      <c r="PCV10" s="10"/>
      <c r="PCX10" s="10"/>
      <c r="PCZ10" s="10"/>
      <c r="PDB10" s="10"/>
      <c r="PDD10" s="10"/>
      <c r="PDF10" s="10"/>
      <c r="PDH10" s="10"/>
      <c r="PDJ10" s="10"/>
      <c r="PDL10" s="10"/>
      <c r="PDN10" s="10"/>
      <c r="PDP10" s="10"/>
      <c r="PDR10" s="10"/>
      <c r="PDT10" s="10"/>
      <c r="PDV10" s="10"/>
      <c r="PDX10" s="10"/>
      <c r="PDZ10" s="10"/>
      <c r="PEB10" s="10"/>
      <c r="PED10" s="10"/>
      <c r="PEF10" s="10"/>
      <c r="PEH10" s="10"/>
      <c r="PEJ10" s="10"/>
      <c r="PEL10" s="10"/>
      <c r="PEN10" s="10"/>
      <c r="PEP10" s="10"/>
      <c r="PER10" s="10"/>
      <c r="PET10" s="10"/>
      <c r="PEV10" s="10"/>
      <c r="PEX10" s="10"/>
      <c r="PEZ10" s="10"/>
      <c r="PFB10" s="10"/>
      <c r="PFD10" s="10"/>
      <c r="PFF10" s="10"/>
      <c r="PFH10" s="10"/>
      <c r="PFJ10" s="10"/>
      <c r="PFL10" s="10"/>
      <c r="PFN10" s="10"/>
      <c r="PFP10" s="10"/>
      <c r="PFR10" s="10"/>
      <c r="PFT10" s="10"/>
      <c r="PFV10" s="10"/>
      <c r="PFX10" s="10"/>
      <c r="PFZ10" s="10"/>
      <c r="PGB10" s="10"/>
      <c r="PGD10" s="10"/>
      <c r="PGF10" s="10"/>
      <c r="PGH10" s="10"/>
      <c r="PGJ10" s="10"/>
      <c r="PGL10" s="10"/>
      <c r="PGN10" s="10"/>
      <c r="PGP10" s="10"/>
      <c r="PGR10" s="10"/>
      <c r="PGT10" s="10"/>
      <c r="PGV10" s="10"/>
      <c r="PGX10" s="10"/>
      <c r="PGZ10" s="10"/>
      <c r="PHB10" s="10"/>
      <c r="PHD10" s="10"/>
      <c r="PHF10" s="10"/>
      <c r="PHH10" s="10"/>
      <c r="PHJ10" s="10"/>
      <c r="PHL10" s="10"/>
      <c r="PHN10" s="10"/>
      <c r="PHP10" s="10"/>
      <c r="PHR10" s="10"/>
      <c r="PHT10" s="10"/>
      <c r="PHV10" s="10"/>
      <c r="PHX10" s="10"/>
      <c r="PHZ10" s="10"/>
      <c r="PIB10" s="10"/>
      <c r="PID10" s="10"/>
      <c r="PIF10" s="10"/>
      <c r="PIH10" s="10"/>
      <c r="PIJ10" s="10"/>
      <c r="PIL10" s="10"/>
      <c r="PIN10" s="10"/>
      <c r="PIP10" s="10"/>
      <c r="PIR10" s="10"/>
      <c r="PIT10" s="10"/>
      <c r="PIV10" s="10"/>
      <c r="PIX10" s="10"/>
      <c r="PIZ10" s="10"/>
      <c r="PJB10" s="10"/>
      <c r="PJD10" s="10"/>
      <c r="PJF10" s="10"/>
      <c r="PJH10" s="10"/>
      <c r="PJJ10" s="10"/>
      <c r="PJL10" s="10"/>
      <c r="PJN10" s="10"/>
      <c r="PJP10" s="10"/>
      <c r="PJR10" s="10"/>
      <c r="PJT10" s="10"/>
      <c r="PJV10" s="10"/>
      <c r="PJX10" s="10"/>
      <c r="PJZ10" s="10"/>
      <c r="PKB10" s="10"/>
      <c r="PKD10" s="10"/>
      <c r="PKF10" s="10"/>
      <c r="PKH10" s="10"/>
      <c r="PKJ10" s="10"/>
      <c r="PKL10" s="10"/>
      <c r="PKN10" s="10"/>
      <c r="PKP10" s="10"/>
      <c r="PKR10" s="10"/>
      <c r="PKT10" s="10"/>
      <c r="PKV10" s="10"/>
      <c r="PKX10" s="10"/>
      <c r="PKZ10" s="10"/>
      <c r="PLB10" s="10"/>
      <c r="PLD10" s="10"/>
      <c r="PLF10" s="10"/>
      <c r="PLH10" s="10"/>
      <c r="PLJ10" s="10"/>
      <c r="PLL10" s="10"/>
      <c r="PLN10" s="10"/>
      <c r="PLP10" s="10"/>
      <c r="PLR10" s="10"/>
      <c r="PLT10" s="10"/>
      <c r="PLV10" s="10"/>
      <c r="PLX10" s="10"/>
      <c r="PLZ10" s="10"/>
      <c r="PMB10" s="10"/>
      <c r="PMD10" s="10"/>
      <c r="PMF10" s="10"/>
      <c r="PMH10" s="10"/>
      <c r="PMJ10" s="10"/>
      <c r="PML10" s="10"/>
      <c r="PMN10" s="10"/>
      <c r="PMP10" s="10"/>
      <c r="PMR10" s="10"/>
      <c r="PMT10" s="10"/>
      <c r="PMV10" s="10"/>
      <c r="PMX10" s="10"/>
      <c r="PMZ10" s="10"/>
      <c r="PNB10" s="10"/>
      <c r="PND10" s="10"/>
      <c r="PNF10" s="10"/>
      <c r="PNH10" s="10"/>
      <c r="PNJ10" s="10"/>
      <c r="PNL10" s="10"/>
      <c r="PNN10" s="10"/>
      <c r="PNP10" s="10"/>
      <c r="PNR10" s="10"/>
      <c r="PNT10" s="10"/>
      <c r="PNV10" s="10"/>
      <c r="PNX10" s="10"/>
      <c r="PNZ10" s="10"/>
      <c r="POB10" s="10"/>
      <c r="POD10" s="10"/>
      <c r="POF10" s="10"/>
      <c r="POH10" s="10"/>
      <c r="POJ10" s="10"/>
      <c r="POL10" s="10"/>
      <c r="PON10" s="10"/>
      <c r="POP10" s="10"/>
      <c r="POR10" s="10"/>
      <c r="POT10" s="10"/>
      <c r="POV10" s="10"/>
      <c r="POX10" s="10"/>
      <c r="POZ10" s="10"/>
      <c r="PPB10" s="10"/>
      <c r="PPD10" s="10"/>
      <c r="PPF10" s="10"/>
      <c r="PPH10" s="10"/>
      <c r="PPJ10" s="10"/>
      <c r="PPL10" s="10"/>
      <c r="PPN10" s="10"/>
      <c r="PPP10" s="10"/>
      <c r="PPR10" s="10"/>
      <c r="PPT10" s="10"/>
      <c r="PPV10" s="10"/>
      <c r="PPX10" s="10"/>
      <c r="PPZ10" s="10"/>
      <c r="PQB10" s="10"/>
      <c r="PQD10" s="10"/>
      <c r="PQF10" s="10"/>
      <c r="PQH10" s="10"/>
      <c r="PQJ10" s="10"/>
      <c r="PQL10" s="10"/>
      <c r="PQN10" s="10"/>
      <c r="PQP10" s="10"/>
      <c r="PQR10" s="10"/>
      <c r="PQT10" s="10"/>
      <c r="PQV10" s="10"/>
      <c r="PQX10" s="10"/>
      <c r="PQZ10" s="10"/>
      <c r="PRB10" s="10"/>
      <c r="PRD10" s="10"/>
      <c r="PRF10" s="10"/>
      <c r="PRH10" s="10"/>
      <c r="PRJ10" s="10"/>
      <c r="PRL10" s="10"/>
      <c r="PRN10" s="10"/>
      <c r="PRP10" s="10"/>
      <c r="PRR10" s="10"/>
      <c r="PRT10" s="10"/>
      <c r="PRV10" s="10"/>
      <c r="PRX10" s="10"/>
      <c r="PRZ10" s="10"/>
      <c r="PSB10" s="10"/>
      <c r="PSD10" s="10"/>
      <c r="PSF10" s="10"/>
      <c r="PSH10" s="10"/>
      <c r="PSJ10" s="10"/>
      <c r="PSL10" s="10"/>
      <c r="PSN10" s="10"/>
      <c r="PSP10" s="10"/>
      <c r="PSR10" s="10"/>
      <c r="PST10" s="10"/>
      <c r="PSV10" s="10"/>
      <c r="PSX10" s="10"/>
      <c r="PSZ10" s="10"/>
      <c r="PTB10" s="10"/>
      <c r="PTD10" s="10"/>
      <c r="PTF10" s="10"/>
      <c r="PTH10" s="10"/>
      <c r="PTJ10" s="10"/>
      <c r="PTL10" s="10"/>
      <c r="PTN10" s="10"/>
      <c r="PTP10" s="10"/>
      <c r="PTR10" s="10"/>
      <c r="PTT10" s="10"/>
      <c r="PTV10" s="10"/>
      <c r="PTX10" s="10"/>
      <c r="PTZ10" s="10"/>
      <c r="PUB10" s="10"/>
      <c r="PUD10" s="10"/>
      <c r="PUF10" s="10"/>
      <c r="PUH10" s="10"/>
      <c r="PUJ10" s="10"/>
      <c r="PUL10" s="10"/>
      <c r="PUN10" s="10"/>
      <c r="PUP10" s="10"/>
      <c r="PUR10" s="10"/>
      <c r="PUT10" s="10"/>
      <c r="PUV10" s="10"/>
      <c r="PUX10" s="10"/>
      <c r="PUZ10" s="10"/>
      <c r="PVB10" s="10"/>
      <c r="PVD10" s="10"/>
      <c r="PVF10" s="10"/>
      <c r="PVH10" s="10"/>
      <c r="PVJ10" s="10"/>
      <c r="PVL10" s="10"/>
      <c r="PVN10" s="10"/>
      <c r="PVP10" s="10"/>
      <c r="PVR10" s="10"/>
      <c r="PVT10" s="10"/>
      <c r="PVV10" s="10"/>
      <c r="PVX10" s="10"/>
      <c r="PVZ10" s="10"/>
      <c r="PWB10" s="10"/>
      <c r="PWD10" s="10"/>
      <c r="PWF10" s="10"/>
      <c r="PWH10" s="10"/>
      <c r="PWJ10" s="10"/>
      <c r="PWL10" s="10"/>
      <c r="PWN10" s="10"/>
      <c r="PWP10" s="10"/>
      <c r="PWR10" s="10"/>
      <c r="PWT10" s="10"/>
      <c r="PWV10" s="10"/>
      <c r="PWX10" s="10"/>
      <c r="PWZ10" s="10"/>
      <c r="PXB10" s="10"/>
      <c r="PXD10" s="10"/>
      <c r="PXF10" s="10"/>
      <c r="PXH10" s="10"/>
      <c r="PXJ10" s="10"/>
      <c r="PXL10" s="10"/>
      <c r="PXN10" s="10"/>
      <c r="PXP10" s="10"/>
      <c r="PXR10" s="10"/>
      <c r="PXT10" s="10"/>
      <c r="PXV10" s="10"/>
      <c r="PXX10" s="10"/>
      <c r="PXZ10" s="10"/>
      <c r="PYB10" s="10"/>
      <c r="PYD10" s="10"/>
      <c r="PYF10" s="10"/>
      <c r="PYH10" s="10"/>
      <c r="PYJ10" s="10"/>
      <c r="PYL10" s="10"/>
      <c r="PYN10" s="10"/>
      <c r="PYP10" s="10"/>
      <c r="PYR10" s="10"/>
      <c r="PYT10" s="10"/>
      <c r="PYV10" s="10"/>
      <c r="PYX10" s="10"/>
      <c r="PYZ10" s="10"/>
      <c r="PZB10" s="10"/>
      <c r="PZD10" s="10"/>
      <c r="PZF10" s="10"/>
      <c r="PZH10" s="10"/>
      <c r="PZJ10" s="10"/>
      <c r="PZL10" s="10"/>
      <c r="PZN10" s="10"/>
      <c r="PZP10" s="10"/>
      <c r="PZR10" s="10"/>
      <c r="PZT10" s="10"/>
      <c r="PZV10" s="10"/>
      <c r="PZX10" s="10"/>
      <c r="PZZ10" s="10"/>
      <c r="QAB10" s="10"/>
      <c r="QAD10" s="10"/>
      <c r="QAF10" s="10"/>
      <c r="QAH10" s="10"/>
      <c r="QAJ10" s="10"/>
      <c r="QAL10" s="10"/>
      <c r="QAN10" s="10"/>
      <c r="QAP10" s="10"/>
      <c r="QAR10" s="10"/>
      <c r="QAT10" s="10"/>
      <c r="QAV10" s="10"/>
      <c r="QAX10" s="10"/>
      <c r="QAZ10" s="10"/>
      <c r="QBB10" s="10"/>
      <c r="QBD10" s="10"/>
      <c r="QBF10" s="10"/>
      <c r="QBH10" s="10"/>
      <c r="QBJ10" s="10"/>
      <c r="QBL10" s="10"/>
      <c r="QBN10" s="10"/>
      <c r="QBP10" s="10"/>
      <c r="QBR10" s="10"/>
      <c r="QBT10" s="10"/>
      <c r="QBV10" s="10"/>
      <c r="QBX10" s="10"/>
      <c r="QBZ10" s="10"/>
      <c r="QCB10" s="10"/>
      <c r="QCD10" s="10"/>
      <c r="QCF10" s="10"/>
      <c r="QCH10" s="10"/>
      <c r="QCJ10" s="10"/>
      <c r="QCL10" s="10"/>
      <c r="QCN10" s="10"/>
      <c r="QCP10" s="10"/>
      <c r="QCR10" s="10"/>
      <c r="QCT10" s="10"/>
      <c r="QCV10" s="10"/>
      <c r="QCX10" s="10"/>
      <c r="QCZ10" s="10"/>
      <c r="QDB10" s="10"/>
      <c r="QDD10" s="10"/>
      <c r="QDF10" s="10"/>
      <c r="QDH10" s="10"/>
      <c r="QDJ10" s="10"/>
      <c r="QDL10" s="10"/>
      <c r="QDN10" s="10"/>
      <c r="QDP10" s="10"/>
      <c r="QDR10" s="10"/>
      <c r="QDT10" s="10"/>
      <c r="QDV10" s="10"/>
      <c r="QDX10" s="10"/>
      <c r="QDZ10" s="10"/>
      <c r="QEB10" s="10"/>
      <c r="QED10" s="10"/>
      <c r="QEF10" s="10"/>
      <c r="QEH10" s="10"/>
      <c r="QEJ10" s="10"/>
      <c r="QEL10" s="10"/>
      <c r="QEN10" s="10"/>
      <c r="QEP10" s="10"/>
      <c r="QER10" s="10"/>
      <c r="QET10" s="10"/>
      <c r="QEV10" s="10"/>
      <c r="QEX10" s="10"/>
      <c r="QEZ10" s="10"/>
      <c r="QFB10" s="10"/>
      <c r="QFD10" s="10"/>
      <c r="QFF10" s="10"/>
      <c r="QFH10" s="10"/>
      <c r="QFJ10" s="10"/>
      <c r="QFL10" s="10"/>
      <c r="QFN10" s="10"/>
      <c r="QFP10" s="10"/>
      <c r="QFR10" s="10"/>
      <c r="QFT10" s="10"/>
      <c r="QFV10" s="10"/>
      <c r="QFX10" s="10"/>
      <c r="QFZ10" s="10"/>
      <c r="QGB10" s="10"/>
      <c r="QGD10" s="10"/>
      <c r="QGF10" s="10"/>
      <c r="QGH10" s="10"/>
      <c r="QGJ10" s="10"/>
      <c r="QGL10" s="10"/>
      <c r="QGN10" s="10"/>
      <c r="QGP10" s="10"/>
      <c r="QGR10" s="10"/>
      <c r="QGT10" s="10"/>
      <c r="QGV10" s="10"/>
      <c r="QGX10" s="10"/>
      <c r="QGZ10" s="10"/>
      <c r="QHB10" s="10"/>
      <c r="QHD10" s="10"/>
      <c r="QHF10" s="10"/>
      <c r="QHH10" s="10"/>
      <c r="QHJ10" s="10"/>
      <c r="QHL10" s="10"/>
      <c r="QHN10" s="10"/>
      <c r="QHP10" s="10"/>
      <c r="QHR10" s="10"/>
      <c r="QHT10" s="10"/>
      <c r="QHV10" s="10"/>
      <c r="QHX10" s="10"/>
      <c r="QHZ10" s="10"/>
      <c r="QIB10" s="10"/>
      <c r="QID10" s="10"/>
      <c r="QIF10" s="10"/>
      <c r="QIH10" s="10"/>
      <c r="QIJ10" s="10"/>
      <c r="QIL10" s="10"/>
      <c r="QIN10" s="10"/>
      <c r="QIP10" s="10"/>
      <c r="QIR10" s="10"/>
      <c r="QIT10" s="10"/>
      <c r="QIV10" s="10"/>
      <c r="QIX10" s="10"/>
      <c r="QIZ10" s="10"/>
      <c r="QJB10" s="10"/>
      <c r="QJD10" s="10"/>
      <c r="QJF10" s="10"/>
      <c r="QJH10" s="10"/>
      <c r="QJJ10" s="10"/>
      <c r="QJL10" s="10"/>
      <c r="QJN10" s="10"/>
      <c r="QJP10" s="10"/>
      <c r="QJR10" s="10"/>
      <c r="QJT10" s="10"/>
      <c r="QJV10" s="10"/>
      <c r="QJX10" s="10"/>
      <c r="QJZ10" s="10"/>
      <c r="QKB10" s="10"/>
      <c r="QKD10" s="10"/>
      <c r="QKF10" s="10"/>
      <c r="QKH10" s="10"/>
      <c r="QKJ10" s="10"/>
      <c r="QKL10" s="10"/>
      <c r="QKN10" s="10"/>
      <c r="QKP10" s="10"/>
      <c r="QKR10" s="10"/>
      <c r="QKT10" s="10"/>
      <c r="QKV10" s="10"/>
      <c r="QKX10" s="10"/>
      <c r="QKZ10" s="10"/>
      <c r="QLB10" s="10"/>
      <c r="QLD10" s="10"/>
      <c r="QLF10" s="10"/>
      <c r="QLH10" s="10"/>
      <c r="QLJ10" s="10"/>
      <c r="QLL10" s="10"/>
      <c r="QLN10" s="10"/>
      <c r="QLP10" s="10"/>
      <c r="QLR10" s="10"/>
      <c r="QLT10" s="10"/>
      <c r="QLV10" s="10"/>
      <c r="QLX10" s="10"/>
      <c r="QLZ10" s="10"/>
      <c r="QMB10" s="10"/>
      <c r="QMD10" s="10"/>
      <c r="QMF10" s="10"/>
      <c r="QMH10" s="10"/>
      <c r="QMJ10" s="10"/>
      <c r="QML10" s="10"/>
      <c r="QMN10" s="10"/>
      <c r="QMP10" s="10"/>
      <c r="QMR10" s="10"/>
      <c r="QMT10" s="10"/>
      <c r="QMV10" s="10"/>
      <c r="QMX10" s="10"/>
      <c r="QMZ10" s="10"/>
      <c r="QNB10" s="10"/>
      <c r="QND10" s="10"/>
      <c r="QNF10" s="10"/>
      <c r="QNH10" s="10"/>
      <c r="QNJ10" s="10"/>
      <c r="QNL10" s="10"/>
      <c r="QNN10" s="10"/>
      <c r="QNP10" s="10"/>
      <c r="QNR10" s="10"/>
      <c r="QNT10" s="10"/>
      <c r="QNV10" s="10"/>
      <c r="QNX10" s="10"/>
      <c r="QNZ10" s="10"/>
      <c r="QOB10" s="10"/>
      <c r="QOD10" s="10"/>
      <c r="QOF10" s="10"/>
      <c r="QOH10" s="10"/>
      <c r="QOJ10" s="10"/>
      <c r="QOL10" s="10"/>
      <c r="QON10" s="10"/>
      <c r="QOP10" s="10"/>
      <c r="QOR10" s="10"/>
      <c r="QOT10" s="10"/>
      <c r="QOV10" s="10"/>
      <c r="QOX10" s="10"/>
      <c r="QOZ10" s="10"/>
      <c r="QPB10" s="10"/>
      <c r="QPD10" s="10"/>
      <c r="QPF10" s="10"/>
      <c r="QPH10" s="10"/>
      <c r="QPJ10" s="10"/>
      <c r="QPL10" s="10"/>
      <c r="QPN10" s="10"/>
      <c r="QPP10" s="10"/>
      <c r="QPR10" s="10"/>
      <c r="QPT10" s="10"/>
      <c r="QPV10" s="10"/>
      <c r="QPX10" s="10"/>
      <c r="QPZ10" s="10"/>
      <c r="QQB10" s="10"/>
      <c r="QQD10" s="10"/>
      <c r="QQF10" s="10"/>
      <c r="QQH10" s="10"/>
      <c r="QQJ10" s="10"/>
      <c r="QQL10" s="10"/>
      <c r="QQN10" s="10"/>
      <c r="QQP10" s="10"/>
      <c r="QQR10" s="10"/>
      <c r="QQT10" s="10"/>
      <c r="QQV10" s="10"/>
      <c r="QQX10" s="10"/>
      <c r="QQZ10" s="10"/>
      <c r="QRB10" s="10"/>
      <c r="QRD10" s="10"/>
      <c r="QRF10" s="10"/>
      <c r="QRH10" s="10"/>
      <c r="QRJ10" s="10"/>
      <c r="QRL10" s="10"/>
      <c r="QRN10" s="10"/>
      <c r="QRP10" s="10"/>
      <c r="QRR10" s="10"/>
      <c r="QRT10" s="10"/>
      <c r="QRV10" s="10"/>
      <c r="QRX10" s="10"/>
      <c r="QRZ10" s="10"/>
      <c r="QSB10" s="10"/>
      <c r="QSD10" s="10"/>
      <c r="QSF10" s="10"/>
      <c r="QSH10" s="10"/>
      <c r="QSJ10" s="10"/>
      <c r="QSL10" s="10"/>
      <c r="QSN10" s="10"/>
      <c r="QSP10" s="10"/>
      <c r="QSR10" s="10"/>
      <c r="QST10" s="10"/>
      <c r="QSV10" s="10"/>
      <c r="QSX10" s="10"/>
      <c r="QSZ10" s="10"/>
      <c r="QTB10" s="10"/>
      <c r="QTD10" s="10"/>
      <c r="QTF10" s="10"/>
      <c r="QTH10" s="10"/>
      <c r="QTJ10" s="10"/>
      <c r="QTL10" s="10"/>
      <c r="QTN10" s="10"/>
      <c r="QTP10" s="10"/>
      <c r="QTR10" s="10"/>
      <c r="QTT10" s="10"/>
      <c r="QTV10" s="10"/>
      <c r="QTX10" s="10"/>
      <c r="QTZ10" s="10"/>
      <c r="QUB10" s="10"/>
      <c r="QUD10" s="10"/>
      <c r="QUF10" s="10"/>
      <c r="QUH10" s="10"/>
      <c r="QUJ10" s="10"/>
      <c r="QUL10" s="10"/>
      <c r="QUN10" s="10"/>
      <c r="QUP10" s="10"/>
      <c r="QUR10" s="10"/>
      <c r="QUT10" s="10"/>
      <c r="QUV10" s="10"/>
      <c r="QUX10" s="10"/>
      <c r="QUZ10" s="10"/>
      <c r="QVB10" s="10"/>
      <c r="QVD10" s="10"/>
      <c r="QVF10" s="10"/>
      <c r="QVH10" s="10"/>
      <c r="QVJ10" s="10"/>
      <c r="QVL10" s="10"/>
      <c r="QVN10" s="10"/>
      <c r="QVP10" s="10"/>
      <c r="QVR10" s="10"/>
      <c r="QVT10" s="10"/>
      <c r="QVV10" s="10"/>
      <c r="QVX10" s="10"/>
      <c r="QVZ10" s="10"/>
      <c r="QWB10" s="10"/>
      <c r="QWD10" s="10"/>
      <c r="QWF10" s="10"/>
      <c r="QWH10" s="10"/>
      <c r="QWJ10" s="10"/>
      <c r="QWL10" s="10"/>
      <c r="QWN10" s="10"/>
      <c r="QWP10" s="10"/>
      <c r="QWR10" s="10"/>
      <c r="QWT10" s="10"/>
      <c r="QWV10" s="10"/>
      <c r="QWX10" s="10"/>
      <c r="QWZ10" s="10"/>
      <c r="QXB10" s="10"/>
      <c r="QXD10" s="10"/>
      <c r="QXF10" s="10"/>
      <c r="QXH10" s="10"/>
      <c r="QXJ10" s="10"/>
      <c r="QXL10" s="10"/>
      <c r="QXN10" s="10"/>
      <c r="QXP10" s="10"/>
      <c r="QXR10" s="10"/>
      <c r="QXT10" s="10"/>
      <c r="QXV10" s="10"/>
      <c r="QXX10" s="10"/>
      <c r="QXZ10" s="10"/>
      <c r="QYB10" s="10"/>
      <c r="QYD10" s="10"/>
      <c r="QYF10" s="10"/>
      <c r="QYH10" s="10"/>
      <c r="QYJ10" s="10"/>
      <c r="QYL10" s="10"/>
      <c r="QYN10" s="10"/>
      <c r="QYP10" s="10"/>
      <c r="QYR10" s="10"/>
      <c r="QYT10" s="10"/>
      <c r="QYV10" s="10"/>
      <c r="QYX10" s="10"/>
      <c r="QYZ10" s="10"/>
      <c r="QZB10" s="10"/>
      <c r="QZD10" s="10"/>
      <c r="QZF10" s="10"/>
      <c r="QZH10" s="10"/>
      <c r="QZJ10" s="10"/>
      <c r="QZL10" s="10"/>
      <c r="QZN10" s="10"/>
      <c r="QZP10" s="10"/>
      <c r="QZR10" s="10"/>
      <c r="QZT10" s="10"/>
      <c r="QZV10" s="10"/>
      <c r="QZX10" s="10"/>
      <c r="QZZ10" s="10"/>
      <c r="RAB10" s="10"/>
      <c r="RAD10" s="10"/>
      <c r="RAF10" s="10"/>
      <c r="RAH10" s="10"/>
      <c r="RAJ10" s="10"/>
      <c r="RAL10" s="10"/>
      <c r="RAN10" s="10"/>
      <c r="RAP10" s="10"/>
      <c r="RAR10" s="10"/>
      <c r="RAT10" s="10"/>
      <c r="RAV10" s="10"/>
      <c r="RAX10" s="10"/>
      <c r="RAZ10" s="10"/>
      <c r="RBB10" s="10"/>
      <c r="RBD10" s="10"/>
      <c r="RBF10" s="10"/>
      <c r="RBH10" s="10"/>
      <c r="RBJ10" s="10"/>
      <c r="RBL10" s="10"/>
      <c r="RBN10" s="10"/>
      <c r="RBP10" s="10"/>
      <c r="RBR10" s="10"/>
      <c r="RBT10" s="10"/>
      <c r="RBV10" s="10"/>
      <c r="RBX10" s="10"/>
      <c r="RBZ10" s="10"/>
      <c r="RCB10" s="10"/>
      <c r="RCD10" s="10"/>
      <c r="RCF10" s="10"/>
      <c r="RCH10" s="10"/>
      <c r="RCJ10" s="10"/>
      <c r="RCL10" s="10"/>
      <c r="RCN10" s="10"/>
      <c r="RCP10" s="10"/>
      <c r="RCR10" s="10"/>
      <c r="RCT10" s="10"/>
      <c r="RCV10" s="10"/>
      <c r="RCX10" s="10"/>
      <c r="RCZ10" s="10"/>
      <c r="RDB10" s="10"/>
      <c r="RDD10" s="10"/>
      <c r="RDF10" s="10"/>
      <c r="RDH10" s="10"/>
      <c r="RDJ10" s="10"/>
      <c r="RDL10" s="10"/>
      <c r="RDN10" s="10"/>
      <c r="RDP10" s="10"/>
      <c r="RDR10" s="10"/>
      <c r="RDT10" s="10"/>
      <c r="RDV10" s="10"/>
      <c r="RDX10" s="10"/>
      <c r="RDZ10" s="10"/>
      <c r="REB10" s="10"/>
      <c r="RED10" s="10"/>
      <c r="REF10" s="10"/>
      <c r="REH10" s="10"/>
      <c r="REJ10" s="10"/>
      <c r="REL10" s="10"/>
      <c r="REN10" s="10"/>
      <c r="REP10" s="10"/>
      <c r="RER10" s="10"/>
      <c r="RET10" s="10"/>
      <c r="REV10" s="10"/>
      <c r="REX10" s="10"/>
      <c r="REZ10" s="10"/>
      <c r="RFB10" s="10"/>
      <c r="RFD10" s="10"/>
      <c r="RFF10" s="10"/>
      <c r="RFH10" s="10"/>
      <c r="RFJ10" s="10"/>
      <c r="RFL10" s="10"/>
      <c r="RFN10" s="10"/>
      <c r="RFP10" s="10"/>
      <c r="RFR10" s="10"/>
      <c r="RFT10" s="10"/>
      <c r="RFV10" s="10"/>
      <c r="RFX10" s="10"/>
      <c r="RFZ10" s="10"/>
      <c r="RGB10" s="10"/>
      <c r="RGD10" s="10"/>
      <c r="RGF10" s="10"/>
      <c r="RGH10" s="10"/>
      <c r="RGJ10" s="10"/>
      <c r="RGL10" s="10"/>
      <c r="RGN10" s="10"/>
      <c r="RGP10" s="10"/>
      <c r="RGR10" s="10"/>
      <c r="RGT10" s="10"/>
      <c r="RGV10" s="10"/>
      <c r="RGX10" s="10"/>
      <c r="RGZ10" s="10"/>
      <c r="RHB10" s="10"/>
      <c r="RHD10" s="10"/>
      <c r="RHF10" s="10"/>
      <c r="RHH10" s="10"/>
      <c r="RHJ10" s="10"/>
      <c r="RHL10" s="10"/>
      <c r="RHN10" s="10"/>
      <c r="RHP10" s="10"/>
      <c r="RHR10" s="10"/>
      <c r="RHT10" s="10"/>
      <c r="RHV10" s="10"/>
      <c r="RHX10" s="10"/>
      <c r="RHZ10" s="10"/>
      <c r="RIB10" s="10"/>
      <c r="RID10" s="10"/>
      <c r="RIF10" s="10"/>
      <c r="RIH10" s="10"/>
      <c r="RIJ10" s="10"/>
      <c r="RIL10" s="10"/>
      <c r="RIN10" s="10"/>
      <c r="RIP10" s="10"/>
      <c r="RIR10" s="10"/>
      <c r="RIT10" s="10"/>
      <c r="RIV10" s="10"/>
      <c r="RIX10" s="10"/>
      <c r="RIZ10" s="10"/>
      <c r="RJB10" s="10"/>
      <c r="RJD10" s="10"/>
      <c r="RJF10" s="10"/>
      <c r="RJH10" s="10"/>
      <c r="RJJ10" s="10"/>
      <c r="RJL10" s="10"/>
      <c r="RJN10" s="10"/>
      <c r="RJP10" s="10"/>
      <c r="RJR10" s="10"/>
      <c r="RJT10" s="10"/>
      <c r="RJV10" s="10"/>
      <c r="RJX10" s="10"/>
      <c r="RJZ10" s="10"/>
      <c r="RKB10" s="10"/>
      <c r="RKD10" s="10"/>
      <c r="RKF10" s="10"/>
      <c r="RKH10" s="10"/>
      <c r="RKJ10" s="10"/>
      <c r="RKL10" s="10"/>
      <c r="RKN10" s="10"/>
      <c r="RKP10" s="10"/>
      <c r="RKR10" s="10"/>
      <c r="RKT10" s="10"/>
      <c r="RKV10" s="10"/>
      <c r="RKX10" s="10"/>
      <c r="RKZ10" s="10"/>
      <c r="RLB10" s="10"/>
      <c r="RLD10" s="10"/>
      <c r="RLF10" s="10"/>
      <c r="RLH10" s="10"/>
      <c r="RLJ10" s="10"/>
      <c r="RLL10" s="10"/>
      <c r="RLN10" s="10"/>
      <c r="RLP10" s="10"/>
      <c r="RLR10" s="10"/>
      <c r="RLT10" s="10"/>
      <c r="RLV10" s="10"/>
      <c r="RLX10" s="10"/>
      <c r="RLZ10" s="10"/>
      <c r="RMB10" s="10"/>
      <c r="RMD10" s="10"/>
      <c r="RMF10" s="10"/>
      <c r="RMH10" s="10"/>
      <c r="RMJ10" s="10"/>
      <c r="RML10" s="10"/>
      <c r="RMN10" s="10"/>
      <c r="RMP10" s="10"/>
      <c r="RMR10" s="10"/>
      <c r="RMT10" s="10"/>
      <c r="RMV10" s="10"/>
      <c r="RMX10" s="10"/>
      <c r="RMZ10" s="10"/>
      <c r="RNB10" s="10"/>
      <c r="RND10" s="10"/>
      <c r="RNF10" s="10"/>
      <c r="RNH10" s="10"/>
      <c r="RNJ10" s="10"/>
      <c r="RNL10" s="10"/>
      <c r="RNN10" s="10"/>
      <c r="RNP10" s="10"/>
      <c r="RNR10" s="10"/>
      <c r="RNT10" s="10"/>
      <c r="RNV10" s="10"/>
      <c r="RNX10" s="10"/>
      <c r="RNZ10" s="10"/>
      <c r="ROB10" s="10"/>
      <c r="ROD10" s="10"/>
      <c r="ROF10" s="10"/>
      <c r="ROH10" s="10"/>
      <c r="ROJ10" s="10"/>
      <c r="ROL10" s="10"/>
      <c r="RON10" s="10"/>
      <c r="ROP10" s="10"/>
      <c r="ROR10" s="10"/>
      <c r="ROT10" s="10"/>
      <c r="ROV10" s="10"/>
      <c r="ROX10" s="10"/>
      <c r="ROZ10" s="10"/>
      <c r="RPB10" s="10"/>
      <c r="RPD10" s="10"/>
      <c r="RPF10" s="10"/>
      <c r="RPH10" s="10"/>
      <c r="RPJ10" s="10"/>
      <c r="RPL10" s="10"/>
      <c r="RPN10" s="10"/>
      <c r="RPP10" s="10"/>
      <c r="RPR10" s="10"/>
      <c r="RPT10" s="10"/>
      <c r="RPV10" s="10"/>
      <c r="RPX10" s="10"/>
      <c r="RPZ10" s="10"/>
      <c r="RQB10" s="10"/>
      <c r="RQD10" s="10"/>
      <c r="RQF10" s="10"/>
      <c r="RQH10" s="10"/>
      <c r="RQJ10" s="10"/>
      <c r="RQL10" s="10"/>
      <c r="RQN10" s="10"/>
      <c r="RQP10" s="10"/>
      <c r="RQR10" s="10"/>
      <c r="RQT10" s="10"/>
      <c r="RQV10" s="10"/>
      <c r="RQX10" s="10"/>
      <c r="RQZ10" s="10"/>
      <c r="RRB10" s="10"/>
      <c r="RRD10" s="10"/>
      <c r="RRF10" s="10"/>
      <c r="RRH10" s="10"/>
      <c r="RRJ10" s="10"/>
      <c r="RRL10" s="10"/>
      <c r="RRN10" s="10"/>
      <c r="RRP10" s="10"/>
      <c r="RRR10" s="10"/>
      <c r="RRT10" s="10"/>
      <c r="RRV10" s="10"/>
      <c r="RRX10" s="10"/>
      <c r="RRZ10" s="10"/>
      <c r="RSB10" s="10"/>
      <c r="RSD10" s="10"/>
      <c r="RSF10" s="10"/>
      <c r="RSH10" s="10"/>
      <c r="RSJ10" s="10"/>
      <c r="RSL10" s="10"/>
      <c r="RSN10" s="10"/>
      <c r="RSP10" s="10"/>
      <c r="RSR10" s="10"/>
      <c r="RST10" s="10"/>
      <c r="RSV10" s="10"/>
      <c r="RSX10" s="10"/>
      <c r="RSZ10" s="10"/>
      <c r="RTB10" s="10"/>
      <c r="RTD10" s="10"/>
      <c r="RTF10" s="10"/>
      <c r="RTH10" s="10"/>
      <c r="RTJ10" s="10"/>
      <c r="RTL10" s="10"/>
      <c r="RTN10" s="10"/>
      <c r="RTP10" s="10"/>
      <c r="RTR10" s="10"/>
      <c r="RTT10" s="10"/>
      <c r="RTV10" s="10"/>
      <c r="RTX10" s="10"/>
      <c r="RTZ10" s="10"/>
      <c r="RUB10" s="10"/>
      <c r="RUD10" s="10"/>
      <c r="RUF10" s="10"/>
      <c r="RUH10" s="10"/>
      <c r="RUJ10" s="10"/>
      <c r="RUL10" s="10"/>
      <c r="RUN10" s="10"/>
      <c r="RUP10" s="10"/>
      <c r="RUR10" s="10"/>
      <c r="RUT10" s="10"/>
      <c r="RUV10" s="10"/>
      <c r="RUX10" s="10"/>
      <c r="RUZ10" s="10"/>
      <c r="RVB10" s="10"/>
      <c r="RVD10" s="10"/>
      <c r="RVF10" s="10"/>
      <c r="RVH10" s="10"/>
      <c r="RVJ10" s="10"/>
      <c r="RVL10" s="10"/>
      <c r="RVN10" s="10"/>
      <c r="RVP10" s="10"/>
      <c r="RVR10" s="10"/>
      <c r="RVT10" s="10"/>
      <c r="RVV10" s="10"/>
      <c r="RVX10" s="10"/>
      <c r="RVZ10" s="10"/>
      <c r="RWB10" s="10"/>
      <c r="RWD10" s="10"/>
      <c r="RWF10" s="10"/>
      <c r="RWH10" s="10"/>
      <c r="RWJ10" s="10"/>
      <c r="RWL10" s="10"/>
      <c r="RWN10" s="10"/>
      <c r="RWP10" s="10"/>
      <c r="RWR10" s="10"/>
      <c r="RWT10" s="10"/>
      <c r="RWV10" s="10"/>
      <c r="RWX10" s="10"/>
      <c r="RWZ10" s="10"/>
      <c r="RXB10" s="10"/>
      <c r="RXD10" s="10"/>
      <c r="RXF10" s="10"/>
      <c r="RXH10" s="10"/>
      <c r="RXJ10" s="10"/>
      <c r="RXL10" s="10"/>
      <c r="RXN10" s="10"/>
      <c r="RXP10" s="10"/>
      <c r="RXR10" s="10"/>
      <c r="RXT10" s="10"/>
      <c r="RXV10" s="10"/>
      <c r="RXX10" s="10"/>
      <c r="RXZ10" s="10"/>
      <c r="RYB10" s="10"/>
      <c r="RYD10" s="10"/>
      <c r="RYF10" s="10"/>
      <c r="RYH10" s="10"/>
      <c r="RYJ10" s="10"/>
      <c r="RYL10" s="10"/>
      <c r="RYN10" s="10"/>
      <c r="RYP10" s="10"/>
      <c r="RYR10" s="10"/>
      <c r="RYT10" s="10"/>
      <c r="RYV10" s="10"/>
      <c r="RYX10" s="10"/>
      <c r="RYZ10" s="10"/>
      <c r="RZB10" s="10"/>
      <c r="RZD10" s="10"/>
      <c r="RZF10" s="10"/>
      <c r="RZH10" s="10"/>
      <c r="RZJ10" s="10"/>
      <c r="RZL10" s="10"/>
      <c r="RZN10" s="10"/>
      <c r="RZP10" s="10"/>
      <c r="RZR10" s="10"/>
      <c r="RZT10" s="10"/>
      <c r="RZV10" s="10"/>
      <c r="RZX10" s="10"/>
      <c r="RZZ10" s="10"/>
      <c r="SAB10" s="10"/>
      <c r="SAD10" s="10"/>
      <c r="SAF10" s="10"/>
      <c r="SAH10" s="10"/>
      <c r="SAJ10" s="10"/>
      <c r="SAL10" s="10"/>
      <c r="SAN10" s="10"/>
      <c r="SAP10" s="10"/>
      <c r="SAR10" s="10"/>
      <c r="SAT10" s="10"/>
      <c r="SAV10" s="10"/>
      <c r="SAX10" s="10"/>
      <c r="SAZ10" s="10"/>
      <c r="SBB10" s="10"/>
      <c r="SBD10" s="10"/>
      <c r="SBF10" s="10"/>
      <c r="SBH10" s="10"/>
      <c r="SBJ10" s="10"/>
      <c r="SBL10" s="10"/>
      <c r="SBN10" s="10"/>
      <c r="SBP10" s="10"/>
      <c r="SBR10" s="10"/>
      <c r="SBT10" s="10"/>
      <c r="SBV10" s="10"/>
      <c r="SBX10" s="10"/>
      <c r="SBZ10" s="10"/>
      <c r="SCB10" s="10"/>
      <c r="SCD10" s="10"/>
      <c r="SCF10" s="10"/>
      <c r="SCH10" s="10"/>
      <c r="SCJ10" s="10"/>
      <c r="SCL10" s="10"/>
      <c r="SCN10" s="10"/>
      <c r="SCP10" s="10"/>
      <c r="SCR10" s="10"/>
      <c r="SCT10" s="10"/>
      <c r="SCV10" s="10"/>
      <c r="SCX10" s="10"/>
      <c r="SCZ10" s="10"/>
      <c r="SDB10" s="10"/>
      <c r="SDD10" s="10"/>
      <c r="SDF10" s="10"/>
      <c r="SDH10" s="10"/>
      <c r="SDJ10" s="10"/>
      <c r="SDL10" s="10"/>
      <c r="SDN10" s="10"/>
      <c r="SDP10" s="10"/>
      <c r="SDR10" s="10"/>
      <c r="SDT10" s="10"/>
      <c r="SDV10" s="10"/>
      <c r="SDX10" s="10"/>
      <c r="SDZ10" s="10"/>
      <c r="SEB10" s="10"/>
      <c r="SED10" s="10"/>
      <c r="SEF10" s="10"/>
      <c r="SEH10" s="10"/>
      <c r="SEJ10" s="10"/>
      <c r="SEL10" s="10"/>
      <c r="SEN10" s="10"/>
      <c r="SEP10" s="10"/>
      <c r="SER10" s="10"/>
      <c r="SET10" s="10"/>
      <c r="SEV10" s="10"/>
      <c r="SEX10" s="10"/>
      <c r="SEZ10" s="10"/>
      <c r="SFB10" s="10"/>
      <c r="SFD10" s="10"/>
      <c r="SFF10" s="10"/>
      <c r="SFH10" s="10"/>
      <c r="SFJ10" s="10"/>
      <c r="SFL10" s="10"/>
      <c r="SFN10" s="10"/>
      <c r="SFP10" s="10"/>
      <c r="SFR10" s="10"/>
      <c r="SFT10" s="10"/>
      <c r="SFV10" s="10"/>
      <c r="SFX10" s="10"/>
      <c r="SFZ10" s="10"/>
      <c r="SGB10" s="10"/>
      <c r="SGD10" s="10"/>
      <c r="SGF10" s="10"/>
      <c r="SGH10" s="10"/>
      <c r="SGJ10" s="10"/>
      <c r="SGL10" s="10"/>
      <c r="SGN10" s="10"/>
      <c r="SGP10" s="10"/>
      <c r="SGR10" s="10"/>
      <c r="SGT10" s="10"/>
      <c r="SGV10" s="10"/>
      <c r="SGX10" s="10"/>
      <c r="SGZ10" s="10"/>
      <c r="SHB10" s="10"/>
      <c r="SHD10" s="10"/>
      <c r="SHF10" s="10"/>
      <c r="SHH10" s="10"/>
      <c r="SHJ10" s="10"/>
      <c r="SHL10" s="10"/>
      <c r="SHN10" s="10"/>
      <c r="SHP10" s="10"/>
      <c r="SHR10" s="10"/>
      <c r="SHT10" s="10"/>
      <c r="SHV10" s="10"/>
      <c r="SHX10" s="10"/>
      <c r="SHZ10" s="10"/>
      <c r="SIB10" s="10"/>
      <c r="SID10" s="10"/>
      <c r="SIF10" s="10"/>
      <c r="SIH10" s="10"/>
      <c r="SIJ10" s="10"/>
      <c r="SIL10" s="10"/>
      <c r="SIN10" s="10"/>
      <c r="SIP10" s="10"/>
      <c r="SIR10" s="10"/>
      <c r="SIT10" s="10"/>
      <c r="SIV10" s="10"/>
      <c r="SIX10" s="10"/>
      <c r="SIZ10" s="10"/>
      <c r="SJB10" s="10"/>
      <c r="SJD10" s="10"/>
      <c r="SJF10" s="10"/>
      <c r="SJH10" s="10"/>
      <c r="SJJ10" s="10"/>
      <c r="SJL10" s="10"/>
      <c r="SJN10" s="10"/>
      <c r="SJP10" s="10"/>
      <c r="SJR10" s="10"/>
      <c r="SJT10" s="10"/>
      <c r="SJV10" s="10"/>
      <c r="SJX10" s="10"/>
      <c r="SJZ10" s="10"/>
      <c r="SKB10" s="10"/>
      <c r="SKD10" s="10"/>
      <c r="SKF10" s="10"/>
      <c r="SKH10" s="10"/>
      <c r="SKJ10" s="10"/>
      <c r="SKL10" s="10"/>
      <c r="SKN10" s="10"/>
      <c r="SKP10" s="10"/>
      <c r="SKR10" s="10"/>
      <c r="SKT10" s="10"/>
      <c r="SKV10" s="10"/>
      <c r="SKX10" s="10"/>
      <c r="SKZ10" s="10"/>
      <c r="SLB10" s="10"/>
      <c r="SLD10" s="10"/>
      <c r="SLF10" s="10"/>
      <c r="SLH10" s="10"/>
      <c r="SLJ10" s="10"/>
      <c r="SLL10" s="10"/>
      <c r="SLN10" s="10"/>
      <c r="SLP10" s="10"/>
      <c r="SLR10" s="10"/>
      <c r="SLT10" s="10"/>
      <c r="SLV10" s="10"/>
      <c r="SLX10" s="10"/>
      <c r="SLZ10" s="10"/>
      <c r="SMB10" s="10"/>
      <c r="SMD10" s="10"/>
      <c r="SMF10" s="10"/>
      <c r="SMH10" s="10"/>
      <c r="SMJ10" s="10"/>
      <c r="SML10" s="10"/>
      <c r="SMN10" s="10"/>
      <c r="SMP10" s="10"/>
      <c r="SMR10" s="10"/>
      <c r="SMT10" s="10"/>
      <c r="SMV10" s="10"/>
      <c r="SMX10" s="10"/>
      <c r="SMZ10" s="10"/>
      <c r="SNB10" s="10"/>
      <c r="SND10" s="10"/>
      <c r="SNF10" s="10"/>
      <c r="SNH10" s="10"/>
      <c r="SNJ10" s="10"/>
      <c r="SNL10" s="10"/>
      <c r="SNN10" s="10"/>
      <c r="SNP10" s="10"/>
      <c r="SNR10" s="10"/>
      <c r="SNT10" s="10"/>
      <c r="SNV10" s="10"/>
      <c r="SNX10" s="10"/>
      <c r="SNZ10" s="10"/>
      <c r="SOB10" s="10"/>
      <c r="SOD10" s="10"/>
      <c r="SOF10" s="10"/>
      <c r="SOH10" s="10"/>
      <c r="SOJ10" s="10"/>
      <c r="SOL10" s="10"/>
      <c r="SON10" s="10"/>
      <c r="SOP10" s="10"/>
      <c r="SOR10" s="10"/>
      <c r="SOT10" s="10"/>
      <c r="SOV10" s="10"/>
      <c r="SOX10" s="10"/>
      <c r="SOZ10" s="10"/>
      <c r="SPB10" s="10"/>
      <c r="SPD10" s="10"/>
      <c r="SPF10" s="10"/>
      <c r="SPH10" s="10"/>
      <c r="SPJ10" s="10"/>
      <c r="SPL10" s="10"/>
      <c r="SPN10" s="10"/>
      <c r="SPP10" s="10"/>
      <c r="SPR10" s="10"/>
      <c r="SPT10" s="10"/>
      <c r="SPV10" s="10"/>
      <c r="SPX10" s="10"/>
      <c r="SPZ10" s="10"/>
      <c r="SQB10" s="10"/>
      <c r="SQD10" s="10"/>
      <c r="SQF10" s="10"/>
      <c r="SQH10" s="10"/>
      <c r="SQJ10" s="10"/>
      <c r="SQL10" s="10"/>
      <c r="SQN10" s="10"/>
      <c r="SQP10" s="10"/>
      <c r="SQR10" s="10"/>
      <c r="SQT10" s="10"/>
      <c r="SQV10" s="10"/>
      <c r="SQX10" s="10"/>
      <c r="SQZ10" s="10"/>
      <c r="SRB10" s="10"/>
      <c r="SRD10" s="10"/>
      <c r="SRF10" s="10"/>
      <c r="SRH10" s="10"/>
      <c r="SRJ10" s="10"/>
      <c r="SRL10" s="10"/>
      <c r="SRN10" s="10"/>
      <c r="SRP10" s="10"/>
      <c r="SRR10" s="10"/>
      <c r="SRT10" s="10"/>
      <c r="SRV10" s="10"/>
      <c r="SRX10" s="10"/>
      <c r="SRZ10" s="10"/>
      <c r="SSB10" s="10"/>
      <c r="SSD10" s="10"/>
      <c r="SSF10" s="10"/>
      <c r="SSH10" s="10"/>
      <c r="SSJ10" s="10"/>
      <c r="SSL10" s="10"/>
      <c r="SSN10" s="10"/>
      <c r="SSP10" s="10"/>
      <c r="SSR10" s="10"/>
      <c r="SST10" s="10"/>
      <c r="SSV10" s="10"/>
      <c r="SSX10" s="10"/>
      <c r="SSZ10" s="10"/>
      <c r="STB10" s="10"/>
      <c r="STD10" s="10"/>
      <c r="STF10" s="10"/>
      <c r="STH10" s="10"/>
      <c r="STJ10" s="10"/>
      <c r="STL10" s="10"/>
      <c r="STN10" s="10"/>
      <c r="STP10" s="10"/>
      <c r="STR10" s="10"/>
      <c r="STT10" s="10"/>
      <c r="STV10" s="10"/>
      <c r="STX10" s="10"/>
      <c r="STZ10" s="10"/>
      <c r="SUB10" s="10"/>
      <c r="SUD10" s="10"/>
      <c r="SUF10" s="10"/>
      <c r="SUH10" s="10"/>
      <c r="SUJ10" s="10"/>
      <c r="SUL10" s="10"/>
      <c r="SUN10" s="10"/>
      <c r="SUP10" s="10"/>
      <c r="SUR10" s="10"/>
      <c r="SUT10" s="10"/>
      <c r="SUV10" s="10"/>
      <c r="SUX10" s="10"/>
      <c r="SUZ10" s="10"/>
      <c r="SVB10" s="10"/>
      <c r="SVD10" s="10"/>
      <c r="SVF10" s="10"/>
      <c r="SVH10" s="10"/>
      <c r="SVJ10" s="10"/>
      <c r="SVL10" s="10"/>
      <c r="SVN10" s="10"/>
      <c r="SVP10" s="10"/>
      <c r="SVR10" s="10"/>
      <c r="SVT10" s="10"/>
      <c r="SVV10" s="10"/>
      <c r="SVX10" s="10"/>
      <c r="SVZ10" s="10"/>
      <c r="SWB10" s="10"/>
      <c r="SWD10" s="10"/>
      <c r="SWF10" s="10"/>
      <c r="SWH10" s="10"/>
      <c r="SWJ10" s="10"/>
      <c r="SWL10" s="10"/>
      <c r="SWN10" s="10"/>
      <c r="SWP10" s="10"/>
      <c r="SWR10" s="10"/>
      <c r="SWT10" s="10"/>
      <c r="SWV10" s="10"/>
      <c r="SWX10" s="10"/>
      <c r="SWZ10" s="10"/>
      <c r="SXB10" s="10"/>
      <c r="SXD10" s="10"/>
      <c r="SXF10" s="10"/>
      <c r="SXH10" s="10"/>
      <c r="SXJ10" s="10"/>
      <c r="SXL10" s="10"/>
      <c r="SXN10" s="10"/>
      <c r="SXP10" s="10"/>
      <c r="SXR10" s="10"/>
      <c r="SXT10" s="10"/>
      <c r="SXV10" s="10"/>
      <c r="SXX10" s="10"/>
      <c r="SXZ10" s="10"/>
      <c r="SYB10" s="10"/>
      <c r="SYD10" s="10"/>
      <c r="SYF10" s="10"/>
      <c r="SYH10" s="10"/>
      <c r="SYJ10" s="10"/>
      <c r="SYL10" s="10"/>
      <c r="SYN10" s="10"/>
      <c r="SYP10" s="10"/>
      <c r="SYR10" s="10"/>
      <c r="SYT10" s="10"/>
      <c r="SYV10" s="10"/>
      <c r="SYX10" s="10"/>
      <c r="SYZ10" s="10"/>
      <c r="SZB10" s="10"/>
      <c r="SZD10" s="10"/>
      <c r="SZF10" s="10"/>
      <c r="SZH10" s="10"/>
      <c r="SZJ10" s="10"/>
      <c r="SZL10" s="10"/>
      <c r="SZN10" s="10"/>
      <c r="SZP10" s="10"/>
      <c r="SZR10" s="10"/>
      <c r="SZT10" s="10"/>
      <c r="SZV10" s="10"/>
      <c r="SZX10" s="10"/>
      <c r="SZZ10" s="10"/>
      <c r="TAB10" s="10"/>
      <c r="TAD10" s="10"/>
      <c r="TAF10" s="10"/>
      <c r="TAH10" s="10"/>
      <c r="TAJ10" s="10"/>
      <c r="TAL10" s="10"/>
      <c r="TAN10" s="10"/>
      <c r="TAP10" s="10"/>
      <c r="TAR10" s="10"/>
      <c r="TAT10" s="10"/>
      <c r="TAV10" s="10"/>
      <c r="TAX10" s="10"/>
      <c r="TAZ10" s="10"/>
      <c r="TBB10" s="10"/>
      <c r="TBD10" s="10"/>
      <c r="TBF10" s="10"/>
      <c r="TBH10" s="10"/>
      <c r="TBJ10" s="10"/>
      <c r="TBL10" s="10"/>
      <c r="TBN10" s="10"/>
      <c r="TBP10" s="10"/>
      <c r="TBR10" s="10"/>
      <c r="TBT10" s="10"/>
      <c r="TBV10" s="10"/>
      <c r="TBX10" s="10"/>
      <c r="TBZ10" s="10"/>
      <c r="TCB10" s="10"/>
      <c r="TCD10" s="10"/>
      <c r="TCF10" s="10"/>
      <c r="TCH10" s="10"/>
      <c r="TCJ10" s="10"/>
      <c r="TCL10" s="10"/>
      <c r="TCN10" s="10"/>
      <c r="TCP10" s="10"/>
      <c r="TCR10" s="10"/>
      <c r="TCT10" s="10"/>
      <c r="TCV10" s="10"/>
      <c r="TCX10" s="10"/>
      <c r="TCZ10" s="10"/>
      <c r="TDB10" s="10"/>
      <c r="TDD10" s="10"/>
      <c r="TDF10" s="10"/>
      <c r="TDH10" s="10"/>
      <c r="TDJ10" s="10"/>
      <c r="TDL10" s="10"/>
      <c r="TDN10" s="10"/>
      <c r="TDP10" s="10"/>
      <c r="TDR10" s="10"/>
      <c r="TDT10" s="10"/>
      <c r="TDV10" s="10"/>
      <c r="TDX10" s="10"/>
      <c r="TDZ10" s="10"/>
      <c r="TEB10" s="10"/>
      <c r="TED10" s="10"/>
      <c r="TEF10" s="10"/>
      <c r="TEH10" s="10"/>
      <c r="TEJ10" s="10"/>
      <c r="TEL10" s="10"/>
      <c r="TEN10" s="10"/>
      <c r="TEP10" s="10"/>
      <c r="TER10" s="10"/>
      <c r="TET10" s="10"/>
      <c r="TEV10" s="10"/>
      <c r="TEX10" s="10"/>
      <c r="TEZ10" s="10"/>
      <c r="TFB10" s="10"/>
      <c r="TFD10" s="10"/>
      <c r="TFF10" s="10"/>
      <c r="TFH10" s="10"/>
      <c r="TFJ10" s="10"/>
      <c r="TFL10" s="10"/>
      <c r="TFN10" s="10"/>
      <c r="TFP10" s="10"/>
      <c r="TFR10" s="10"/>
      <c r="TFT10" s="10"/>
      <c r="TFV10" s="10"/>
      <c r="TFX10" s="10"/>
      <c r="TFZ10" s="10"/>
      <c r="TGB10" s="10"/>
      <c r="TGD10" s="10"/>
      <c r="TGF10" s="10"/>
      <c r="TGH10" s="10"/>
      <c r="TGJ10" s="10"/>
      <c r="TGL10" s="10"/>
      <c r="TGN10" s="10"/>
      <c r="TGP10" s="10"/>
      <c r="TGR10" s="10"/>
      <c r="TGT10" s="10"/>
      <c r="TGV10" s="10"/>
      <c r="TGX10" s="10"/>
      <c r="TGZ10" s="10"/>
      <c r="THB10" s="10"/>
      <c r="THD10" s="10"/>
      <c r="THF10" s="10"/>
      <c r="THH10" s="10"/>
      <c r="THJ10" s="10"/>
      <c r="THL10" s="10"/>
      <c r="THN10" s="10"/>
      <c r="THP10" s="10"/>
      <c r="THR10" s="10"/>
      <c r="THT10" s="10"/>
      <c r="THV10" s="10"/>
      <c r="THX10" s="10"/>
      <c r="THZ10" s="10"/>
      <c r="TIB10" s="10"/>
      <c r="TID10" s="10"/>
      <c r="TIF10" s="10"/>
      <c r="TIH10" s="10"/>
      <c r="TIJ10" s="10"/>
      <c r="TIL10" s="10"/>
      <c r="TIN10" s="10"/>
      <c r="TIP10" s="10"/>
      <c r="TIR10" s="10"/>
      <c r="TIT10" s="10"/>
      <c r="TIV10" s="10"/>
      <c r="TIX10" s="10"/>
      <c r="TIZ10" s="10"/>
      <c r="TJB10" s="10"/>
      <c r="TJD10" s="10"/>
      <c r="TJF10" s="10"/>
      <c r="TJH10" s="10"/>
      <c r="TJJ10" s="10"/>
      <c r="TJL10" s="10"/>
      <c r="TJN10" s="10"/>
      <c r="TJP10" s="10"/>
      <c r="TJR10" s="10"/>
      <c r="TJT10" s="10"/>
      <c r="TJV10" s="10"/>
      <c r="TJX10" s="10"/>
      <c r="TJZ10" s="10"/>
      <c r="TKB10" s="10"/>
      <c r="TKD10" s="10"/>
      <c r="TKF10" s="10"/>
      <c r="TKH10" s="10"/>
      <c r="TKJ10" s="10"/>
      <c r="TKL10" s="10"/>
      <c r="TKN10" s="10"/>
      <c r="TKP10" s="10"/>
      <c r="TKR10" s="10"/>
      <c r="TKT10" s="10"/>
      <c r="TKV10" s="10"/>
      <c r="TKX10" s="10"/>
      <c r="TKZ10" s="10"/>
      <c r="TLB10" s="10"/>
      <c r="TLD10" s="10"/>
      <c r="TLF10" s="10"/>
      <c r="TLH10" s="10"/>
      <c r="TLJ10" s="10"/>
      <c r="TLL10" s="10"/>
      <c r="TLN10" s="10"/>
      <c r="TLP10" s="10"/>
      <c r="TLR10" s="10"/>
      <c r="TLT10" s="10"/>
      <c r="TLV10" s="10"/>
      <c r="TLX10" s="10"/>
      <c r="TLZ10" s="10"/>
      <c r="TMB10" s="10"/>
      <c r="TMD10" s="10"/>
      <c r="TMF10" s="10"/>
      <c r="TMH10" s="10"/>
      <c r="TMJ10" s="10"/>
      <c r="TML10" s="10"/>
      <c r="TMN10" s="10"/>
      <c r="TMP10" s="10"/>
      <c r="TMR10" s="10"/>
      <c r="TMT10" s="10"/>
      <c r="TMV10" s="10"/>
      <c r="TMX10" s="10"/>
      <c r="TMZ10" s="10"/>
      <c r="TNB10" s="10"/>
      <c r="TND10" s="10"/>
      <c r="TNF10" s="10"/>
      <c r="TNH10" s="10"/>
      <c r="TNJ10" s="10"/>
      <c r="TNL10" s="10"/>
      <c r="TNN10" s="10"/>
      <c r="TNP10" s="10"/>
      <c r="TNR10" s="10"/>
      <c r="TNT10" s="10"/>
      <c r="TNV10" s="10"/>
      <c r="TNX10" s="10"/>
      <c r="TNZ10" s="10"/>
      <c r="TOB10" s="10"/>
      <c r="TOD10" s="10"/>
      <c r="TOF10" s="10"/>
      <c r="TOH10" s="10"/>
      <c r="TOJ10" s="10"/>
      <c r="TOL10" s="10"/>
      <c r="TON10" s="10"/>
      <c r="TOP10" s="10"/>
      <c r="TOR10" s="10"/>
      <c r="TOT10" s="10"/>
      <c r="TOV10" s="10"/>
      <c r="TOX10" s="10"/>
      <c r="TOZ10" s="10"/>
      <c r="TPB10" s="10"/>
      <c r="TPD10" s="10"/>
      <c r="TPF10" s="10"/>
      <c r="TPH10" s="10"/>
      <c r="TPJ10" s="10"/>
      <c r="TPL10" s="10"/>
      <c r="TPN10" s="10"/>
      <c r="TPP10" s="10"/>
      <c r="TPR10" s="10"/>
      <c r="TPT10" s="10"/>
      <c r="TPV10" s="10"/>
      <c r="TPX10" s="10"/>
      <c r="TPZ10" s="10"/>
      <c r="TQB10" s="10"/>
      <c r="TQD10" s="10"/>
      <c r="TQF10" s="10"/>
      <c r="TQH10" s="10"/>
      <c r="TQJ10" s="10"/>
      <c r="TQL10" s="10"/>
      <c r="TQN10" s="10"/>
      <c r="TQP10" s="10"/>
      <c r="TQR10" s="10"/>
      <c r="TQT10" s="10"/>
      <c r="TQV10" s="10"/>
      <c r="TQX10" s="10"/>
      <c r="TQZ10" s="10"/>
      <c r="TRB10" s="10"/>
      <c r="TRD10" s="10"/>
      <c r="TRF10" s="10"/>
      <c r="TRH10" s="10"/>
      <c r="TRJ10" s="10"/>
      <c r="TRL10" s="10"/>
      <c r="TRN10" s="10"/>
      <c r="TRP10" s="10"/>
      <c r="TRR10" s="10"/>
      <c r="TRT10" s="10"/>
      <c r="TRV10" s="10"/>
      <c r="TRX10" s="10"/>
      <c r="TRZ10" s="10"/>
      <c r="TSB10" s="10"/>
      <c r="TSD10" s="10"/>
      <c r="TSF10" s="10"/>
      <c r="TSH10" s="10"/>
      <c r="TSJ10" s="10"/>
      <c r="TSL10" s="10"/>
      <c r="TSN10" s="10"/>
      <c r="TSP10" s="10"/>
      <c r="TSR10" s="10"/>
      <c r="TST10" s="10"/>
      <c r="TSV10" s="10"/>
      <c r="TSX10" s="10"/>
      <c r="TSZ10" s="10"/>
      <c r="TTB10" s="10"/>
      <c r="TTD10" s="10"/>
      <c r="TTF10" s="10"/>
      <c r="TTH10" s="10"/>
      <c r="TTJ10" s="10"/>
      <c r="TTL10" s="10"/>
      <c r="TTN10" s="10"/>
      <c r="TTP10" s="10"/>
      <c r="TTR10" s="10"/>
      <c r="TTT10" s="10"/>
      <c r="TTV10" s="10"/>
      <c r="TTX10" s="10"/>
      <c r="TTZ10" s="10"/>
      <c r="TUB10" s="10"/>
      <c r="TUD10" s="10"/>
      <c r="TUF10" s="10"/>
      <c r="TUH10" s="10"/>
      <c r="TUJ10" s="10"/>
      <c r="TUL10" s="10"/>
      <c r="TUN10" s="10"/>
      <c r="TUP10" s="10"/>
      <c r="TUR10" s="10"/>
      <c r="TUT10" s="10"/>
      <c r="TUV10" s="10"/>
      <c r="TUX10" s="10"/>
      <c r="TUZ10" s="10"/>
      <c r="TVB10" s="10"/>
      <c r="TVD10" s="10"/>
      <c r="TVF10" s="10"/>
      <c r="TVH10" s="10"/>
      <c r="TVJ10" s="10"/>
      <c r="TVL10" s="10"/>
      <c r="TVN10" s="10"/>
      <c r="TVP10" s="10"/>
      <c r="TVR10" s="10"/>
      <c r="TVT10" s="10"/>
      <c r="TVV10" s="10"/>
      <c r="TVX10" s="10"/>
      <c r="TVZ10" s="10"/>
      <c r="TWB10" s="10"/>
      <c r="TWD10" s="10"/>
      <c r="TWF10" s="10"/>
      <c r="TWH10" s="10"/>
      <c r="TWJ10" s="10"/>
      <c r="TWL10" s="10"/>
      <c r="TWN10" s="10"/>
      <c r="TWP10" s="10"/>
      <c r="TWR10" s="10"/>
      <c r="TWT10" s="10"/>
      <c r="TWV10" s="10"/>
      <c r="TWX10" s="10"/>
      <c r="TWZ10" s="10"/>
      <c r="TXB10" s="10"/>
      <c r="TXD10" s="10"/>
      <c r="TXF10" s="10"/>
      <c r="TXH10" s="10"/>
      <c r="TXJ10" s="10"/>
      <c r="TXL10" s="10"/>
      <c r="TXN10" s="10"/>
      <c r="TXP10" s="10"/>
      <c r="TXR10" s="10"/>
      <c r="TXT10" s="10"/>
      <c r="TXV10" s="10"/>
      <c r="TXX10" s="10"/>
      <c r="TXZ10" s="10"/>
      <c r="TYB10" s="10"/>
      <c r="TYD10" s="10"/>
      <c r="TYF10" s="10"/>
      <c r="TYH10" s="10"/>
      <c r="TYJ10" s="10"/>
      <c r="TYL10" s="10"/>
      <c r="TYN10" s="10"/>
      <c r="TYP10" s="10"/>
      <c r="TYR10" s="10"/>
      <c r="TYT10" s="10"/>
      <c r="TYV10" s="10"/>
      <c r="TYX10" s="10"/>
      <c r="TYZ10" s="10"/>
      <c r="TZB10" s="10"/>
      <c r="TZD10" s="10"/>
      <c r="TZF10" s="10"/>
      <c r="TZH10" s="10"/>
      <c r="TZJ10" s="10"/>
      <c r="TZL10" s="10"/>
      <c r="TZN10" s="10"/>
      <c r="TZP10" s="10"/>
      <c r="TZR10" s="10"/>
      <c r="TZT10" s="10"/>
      <c r="TZV10" s="10"/>
      <c r="TZX10" s="10"/>
      <c r="TZZ10" s="10"/>
      <c r="UAB10" s="10"/>
      <c r="UAD10" s="10"/>
      <c r="UAF10" s="10"/>
      <c r="UAH10" s="10"/>
      <c r="UAJ10" s="10"/>
      <c r="UAL10" s="10"/>
      <c r="UAN10" s="10"/>
      <c r="UAP10" s="10"/>
      <c r="UAR10" s="10"/>
      <c r="UAT10" s="10"/>
      <c r="UAV10" s="10"/>
      <c r="UAX10" s="10"/>
      <c r="UAZ10" s="10"/>
      <c r="UBB10" s="10"/>
      <c r="UBD10" s="10"/>
      <c r="UBF10" s="10"/>
      <c r="UBH10" s="10"/>
      <c r="UBJ10" s="10"/>
      <c r="UBL10" s="10"/>
      <c r="UBN10" s="10"/>
      <c r="UBP10" s="10"/>
      <c r="UBR10" s="10"/>
      <c r="UBT10" s="10"/>
      <c r="UBV10" s="10"/>
      <c r="UBX10" s="10"/>
      <c r="UBZ10" s="10"/>
      <c r="UCB10" s="10"/>
      <c r="UCD10" s="10"/>
      <c r="UCF10" s="10"/>
      <c r="UCH10" s="10"/>
      <c r="UCJ10" s="10"/>
      <c r="UCL10" s="10"/>
      <c r="UCN10" s="10"/>
      <c r="UCP10" s="10"/>
      <c r="UCR10" s="10"/>
      <c r="UCT10" s="10"/>
      <c r="UCV10" s="10"/>
      <c r="UCX10" s="10"/>
      <c r="UCZ10" s="10"/>
      <c r="UDB10" s="10"/>
      <c r="UDD10" s="10"/>
      <c r="UDF10" s="10"/>
      <c r="UDH10" s="10"/>
      <c r="UDJ10" s="10"/>
      <c r="UDL10" s="10"/>
      <c r="UDN10" s="10"/>
      <c r="UDP10" s="10"/>
      <c r="UDR10" s="10"/>
      <c r="UDT10" s="10"/>
      <c r="UDV10" s="10"/>
      <c r="UDX10" s="10"/>
      <c r="UDZ10" s="10"/>
      <c r="UEB10" s="10"/>
      <c r="UED10" s="10"/>
      <c r="UEF10" s="10"/>
      <c r="UEH10" s="10"/>
      <c r="UEJ10" s="10"/>
      <c r="UEL10" s="10"/>
      <c r="UEN10" s="10"/>
      <c r="UEP10" s="10"/>
      <c r="UER10" s="10"/>
      <c r="UET10" s="10"/>
      <c r="UEV10" s="10"/>
      <c r="UEX10" s="10"/>
      <c r="UEZ10" s="10"/>
      <c r="UFB10" s="10"/>
      <c r="UFD10" s="10"/>
      <c r="UFF10" s="10"/>
      <c r="UFH10" s="10"/>
      <c r="UFJ10" s="10"/>
      <c r="UFL10" s="10"/>
      <c r="UFN10" s="10"/>
      <c r="UFP10" s="10"/>
      <c r="UFR10" s="10"/>
      <c r="UFT10" s="10"/>
      <c r="UFV10" s="10"/>
      <c r="UFX10" s="10"/>
      <c r="UFZ10" s="10"/>
      <c r="UGB10" s="10"/>
      <c r="UGD10" s="10"/>
      <c r="UGF10" s="10"/>
      <c r="UGH10" s="10"/>
      <c r="UGJ10" s="10"/>
      <c r="UGL10" s="10"/>
      <c r="UGN10" s="10"/>
      <c r="UGP10" s="10"/>
      <c r="UGR10" s="10"/>
      <c r="UGT10" s="10"/>
      <c r="UGV10" s="10"/>
      <c r="UGX10" s="10"/>
      <c r="UGZ10" s="10"/>
      <c r="UHB10" s="10"/>
      <c r="UHD10" s="10"/>
      <c r="UHF10" s="10"/>
      <c r="UHH10" s="10"/>
      <c r="UHJ10" s="10"/>
      <c r="UHL10" s="10"/>
      <c r="UHN10" s="10"/>
      <c r="UHP10" s="10"/>
      <c r="UHR10" s="10"/>
      <c r="UHT10" s="10"/>
      <c r="UHV10" s="10"/>
      <c r="UHX10" s="10"/>
      <c r="UHZ10" s="10"/>
      <c r="UIB10" s="10"/>
      <c r="UID10" s="10"/>
      <c r="UIF10" s="10"/>
      <c r="UIH10" s="10"/>
      <c r="UIJ10" s="10"/>
      <c r="UIL10" s="10"/>
      <c r="UIN10" s="10"/>
      <c r="UIP10" s="10"/>
      <c r="UIR10" s="10"/>
      <c r="UIT10" s="10"/>
      <c r="UIV10" s="10"/>
      <c r="UIX10" s="10"/>
      <c r="UIZ10" s="10"/>
      <c r="UJB10" s="10"/>
      <c r="UJD10" s="10"/>
      <c r="UJF10" s="10"/>
      <c r="UJH10" s="10"/>
      <c r="UJJ10" s="10"/>
      <c r="UJL10" s="10"/>
      <c r="UJN10" s="10"/>
      <c r="UJP10" s="10"/>
      <c r="UJR10" s="10"/>
      <c r="UJT10" s="10"/>
      <c r="UJV10" s="10"/>
      <c r="UJX10" s="10"/>
      <c r="UJZ10" s="10"/>
      <c r="UKB10" s="10"/>
      <c r="UKD10" s="10"/>
      <c r="UKF10" s="10"/>
      <c r="UKH10" s="10"/>
      <c r="UKJ10" s="10"/>
      <c r="UKL10" s="10"/>
      <c r="UKN10" s="10"/>
      <c r="UKP10" s="10"/>
      <c r="UKR10" s="10"/>
      <c r="UKT10" s="10"/>
      <c r="UKV10" s="10"/>
      <c r="UKX10" s="10"/>
      <c r="UKZ10" s="10"/>
      <c r="ULB10" s="10"/>
      <c r="ULD10" s="10"/>
      <c r="ULF10" s="10"/>
      <c r="ULH10" s="10"/>
      <c r="ULJ10" s="10"/>
      <c r="ULL10" s="10"/>
      <c r="ULN10" s="10"/>
      <c r="ULP10" s="10"/>
      <c r="ULR10" s="10"/>
      <c r="ULT10" s="10"/>
      <c r="ULV10" s="10"/>
      <c r="ULX10" s="10"/>
      <c r="ULZ10" s="10"/>
      <c r="UMB10" s="10"/>
      <c r="UMD10" s="10"/>
      <c r="UMF10" s="10"/>
      <c r="UMH10" s="10"/>
      <c r="UMJ10" s="10"/>
      <c r="UML10" s="10"/>
      <c r="UMN10" s="10"/>
      <c r="UMP10" s="10"/>
      <c r="UMR10" s="10"/>
      <c r="UMT10" s="10"/>
      <c r="UMV10" s="10"/>
      <c r="UMX10" s="10"/>
      <c r="UMZ10" s="10"/>
      <c r="UNB10" s="10"/>
      <c r="UND10" s="10"/>
      <c r="UNF10" s="10"/>
      <c r="UNH10" s="10"/>
      <c r="UNJ10" s="10"/>
      <c r="UNL10" s="10"/>
      <c r="UNN10" s="10"/>
      <c r="UNP10" s="10"/>
      <c r="UNR10" s="10"/>
      <c r="UNT10" s="10"/>
      <c r="UNV10" s="10"/>
      <c r="UNX10" s="10"/>
      <c r="UNZ10" s="10"/>
      <c r="UOB10" s="10"/>
      <c r="UOD10" s="10"/>
      <c r="UOF10" s="10"/>
      <c r="UOH10" s="10"/>
      <c r="UOJ10" s="10"/>
      <c r="UOL10" s="10"/>
      <c r="UON10" s="10"/>
      <c r="UOP10" s="10"/>
      <c r="UOR10" s="10"/>
      <c r="UOT10" s="10"/>
      <c r="UOV10" s="10"/>
      <c r="UOX10" s="10"/>
      <c r="UOZ10" s="10"/>
      <c r="UPB10" s="10"/>
      <c r="UPD10" s="10"/>
      <c r="UPF10" s="10"/>
      <c r="UPH10" s="10"/>
      <c r="UPJ10" s="10"/>
      <c r="UPL10" s="10"/>
      <c r="UPN10" s="10"/>
      <c r="UPP10" s="10"/>
      <c r="UPR10" s="10"/>
      <c r="UPT10" s="10"/>
      <c r="UPV10" s="10"/>
      <c r="UPX10" s="10"/>
      <c r="UPZ10" s="10"/>
      <c r="UQB10" s="10"/>
      <c r="UQD10" s="10"/>
      <c r="UQF10" s="10"/>
      <c r="UQH10" s="10"/>
      <c r="UQJ10" s="10"/>
      <c r="UQL10" s="10"/>
      <c r="UQN10" s="10"/>
      <c r="UQP10" s="10"/>
      <c r="UQR10" s="10"/>
      <c r="UQT10" s="10"/>
      <c r="UQV10" s="10"/>
      <c r="UQX10" s="10"/>
      <c r="UQZ10" s="10"/>
      <c r="URB10" s="10"/>
      <c r="URD10" s="10"/>
      <c r="URF10" s="10"/>
      <c r="URH10" s="10"/>
      <c r="URJ10" s="10"/>
      <c r="URL10" s="10"/>
      <c r="URN10" s="10"/>
      <c r="URP10" s="10"/>
      <c r="URR10" s="10"/>
      <c r="URT10" s="10"/>
      <c r="URV10" s="10"/>
      <c r="URX10" s="10"/>
      <c r="URZ10" s="10"/>
      <c r="USB10" s="10"/>
      <c r="USD10" s="10"/>
      <c r="USF10" s="10"/>
      <c r="USH10" s="10"/>
      <c r="USJ10" s="10"/>
      <c r="USL10" s="10"/>
      <c r="USN10" s="10"/>
      <c r="USP10" s="10"/>
      <c r="USR10" s="10"/>
      <c r="UST10" s="10"/>
      <c r="USV10" s="10"/>
      <c r="USX10" s="10"/>
      <c r="USZ10" s="10"/>
      <c r="UTB10" s="10"/>
      <c r="UTD10" s="10"/>
      <c r="UTF10" s="10"/>
      <c r="UTH10" s="10"/>
      <c r="UTJ10" s="10"/>
      <c r="UTL10" s="10"/>
      <c r="UTN10" s="10"/>
      <c r="UTP10" s="10"/>
      <c r="UTR10" s="10"/>
      <c r="UTT10" s="10"/>
      <c r="UTV10" s="10"/>
      <c r="UTX10" s="10"/>
      <c r="UTZ10" s="10"/>
      <c r="UUB10" s="10"/>
      <c r="UUD10" s="10"/>
      <c r="UUF10" s="10"/>
      <c r="UUH10" s="10"/>
      <c r="UUJ10" s="10"/>
      <c r="UUL10" s="10"/>
      <c r="UUN10" s="10"/>
      <c r="UUP10" s="10"/>
      <c r="UUR10" s="10"/>
      <c r="UUT10" s="10"/>
      <c r="UUV10" s="10"/>
      <c r="UUX10" s="10"/>
      <c r="UUZ10" s="10"/>
      <c r="UVB10" s="10"/>
      <c r="UVD10" s="10"/>
      <c r="UVF10" s="10"/>
      <c r="UVH10" s="10"/>
      <c r="UVJ10" s="10"/>
      <c r="UVL10" s="10"/>
      <c r="UVN10" s="10"/>
      <c r="UVP10" s="10"/>
      <c r="UVR10" s="10"/>
      <c r="UVT10" s="10"/>
      <c r="UVV10" s="10"/>
      <c r="UVX10" s="10"/>
      <c r="UVZ10" s="10"/>
      <c r="UWB10" s="10"/>
      <c r="UWD10" s="10"/>
      <c r="UWF10" s="10"/>
      <c r="UWH10" s="10"/>
      <c r="UWJ10" s="10"/>
      <c r="UWL10" s="10"/>
      <c r="UWN10" s="10"/>
      <c r="UWP10" s="10"/>
      <c r="UWR10" s="10"/>
      <c r="UWT10" s="10"/>
      <c r="UWV10" s="10"/>
      <c r="UWX10" s="10"/>
      <c r="UWZ10" s="10"/>
      <c r="UXB10" s="10"/>
      <c r="UXD10" s="10"/>
      <c r="UXF10" s="10"/>
      <c r="UXH10" s="10"/>
      <c r="UXJ10" s="10"/>
      <c r="UXL10" s="10"/>
      <c r="UXN10" s="10"/>
      <c r="UXP10" s="10"/>
      <c r="UXR10" s="10"/>
      <c r="UXT10" s="10"/>
      <c r="UXV10" s="10"/>
      <c r="UXX10" s="10"/>
      <c r="UXZ10" s="10"/>
      <c r="UYB10" s="10"/>
      <c r="UYD10" s="10"/>
      <c r="UYF10" s="10"/>
      <c r="UYH10" s="10"/>
      <c r="UYJ10" s="10"/>
      <c r="UYL10" s="10"/>
      <c r="UYN10" s="10"/>
      <c r="UYP10" s="10"/>
      <c r="UYR10" s="10"/>
      <c r="UYT10" s="10"/>
      <c r="UYV10" s="10"/>
      <c r="UYX10" s="10"/>
      <c r="UYZ10" s="10"/>
      <c r="UZB10" s="10"/>
      <c r="UZD10" s="10"/>
      <c r="UZF10" s="10"/>
      <c r="UZH10" s="10"/>
      <c r="UZJ10" s="10"/>
      <c r="UZL10" s="10"/>
      <c r="UZN10" s="10"/>
      <c r="UZP10" s="10"/>
      <c r="UZR10" s="10"/>
      <c r="UZT10" s="10"/>
      <c r="UZV10" s="10"/>
      <c r="UZX10" s="10"/>
      <c r="UZZ10" s="10"/>
      <c r="VAB10" s="10"/>
      <c r="VAD10" s="10"/>
      <c r="VAF10" s="10"/>
      <c r="VAH10" s="10"/>
      <c r="VAJ10" s="10"/>
      <c r="VAL10" s="10"/>
      <c r="VAN10" s="10"/>
      <c r="VAP10" s="10"/>
      <c r="VAR10" s="10"/>
      <c r="VAT10" s="10"/>
      <c r="VAV10" s="10"/>
      <c r="VAX10" s="10"/>
      <c r="VAZ10" s="10"/>
      <c r="VBB10" s="10"/>
      <c r="VBD10" s="10"/>
      <c r="VBF10" s="10"/>
      <c r="VBH10" s="10"/>
      <c r="VBJ10" s="10"/>
      <c r="VBL10" s="10"/>
      <c r="VBN10" s="10"/>
      <c r="VBP10" s="10"/>
      <c r="VBR10" s="10"/>
      <c r="VBT10" s="10"/>
      <c r="VBV10" s="10"/>
      <c r="VBX10" s="10"/>
      <c r="VBZ10" s="10"/>
      <c r="VCB10" s="10"/>
      <c r="VCD10" s="10"/>
      <c r="VCF10" s="10"/>
      <c r="VCH10" s="10"/>
      <c r="VCJ10" s="10"/>
      <c r="VCL10" s="10"/>
      <c r="VCN10" s="10"/>
      <c r="VCP10" s="10"/>
      <c r="VCR10" s="10"/>
      <c r="VCT10" s="10"/>
      <c r="VCV10" s="10"/>
      <c r="VCX10" s="10"/>
      <c r="VCZ10" s="10"/>
      <c r="VDB10" s="10"/>
      <c r="VDD10" s="10"/>
      <c r="VDF10" s="10"/>
      <c r="VDH10" s="10"/>
      <c r="VDJ10" s="10"/>
      <c r="VDL10" s="10"/>
      <c r="VDN10" s="10"/>
      <c r="VDP10" s="10"/>
      <c r="VDR10" s="10"/>
      <c r="VDT10" s="10"/>
      <c r="VDV10" s="10"/>
      <c r="VDX10" s="10"/>
      <c r="VDZ10" s="10"/>
      <c r="VEB10" s="10"/>
      <c r="VED10" s="10"/>
      <c r="VEF10" s="10"/>
      <c r="VEH10" s="10"/>
      <c r="VEJ10" s="10"/>
      <c r="VEL10" s="10"/>
      <c r="VEN10" s="10"/>
      <c r="VEP10" s="10"/>
      <c r="VER10" s="10"/>
      <c r="VET10" s="10"/>
      <c r="VEV10" s="10"/>
      <c r="VEX10" s="10"/>
      <c r="VEZ10" s="10"/>
      <c r="VFB10" s="10"/>
      <c r="VFD10" s="10"/>
      <c r="VFF10" s="10"/>
      <c r="VFH10" s="10"/>
      <c r="VFJ10" s="10"/>
      <c r="VFL10" s="10"/>
      <c r="VFN10" s="10"/>
      <c r="VFP10" s="10"/>
      <c r="VFR10" s="10"/>
      <c r="VFT10" s="10"/>
      <c r="VFV10" s="10"/>
      <c r="VFX10" s="10"/>
      <c r="VFZ10" s="10"/>
      <c r="VGB10" s="10"/>
      <c r="VGD10" s="10"/>
      <c r="VGF10" s="10"/>
      <c r="VGH10" s="10"/>
      <c r="VGJ10" s="10"/>
      <c r="VGL10" s="10"/>
      <c r="VGN10" s="10"/>
      <c r="VGP10" s="10"/>
      <c r="VGR10" s="10"/>
      <c r="VGT10" s="10"/>
      <c r="VGV10" s="10"/>
      <c r="VGX10" s="10"/>
      <c r="VGZ10" s="10"/>
      <c r="VHB10" s="10"/>
      <c r="VHD10" s="10"/>
      <c r="VHF10" s="10"/>
      <c r="VHH10" s="10"/>
      <c r="VHJ10" s="10"/>
      <c r="VHL10" s="10"/>
      <c r="VHN10" s="10"/>
      <c r="VHP10" s="10"/>
      <c r="VHR10" s="10"/>
      <c r="VHT10" s="10"/>
      <c r="VHV10" s="10"/>
      <c r="VHX10" s="10"/>
      <c r="VHZ10" s="10"/>
      <c r="VIB10" s="10"/>
      <c r="VID10" s="10"/>
      <c r="VIF10" s="10"/>
      <c r="VIH10" s="10"/>
      <c r="VIJ10" s="10"/>
      <c r="VIL10" s="10"/>
      <c r="VIN10" s="10"/>
      <c r="VIP10" s="10"/>
      <c r="VIR10" s="10"/>
      <c r="VIT10" s="10"/>
      <c r="VIV10" s="10"/>
      <c r="VIX10" s="10"/>
      <c r="VIZ10" s="10"/>
      <c r="VJB10" s="10"/>
      <c r="VJD10" s="10"/>
      <c r="VJF10" s="10"/>
      <c r="VJH10" s="10"/>
      <c r="VJJ10" s="10"/>
      <c r="VJL10" s="10"/>
      <c r="VJN10" s="10"/>
      <c r="VJP10" s="10"/>
      <c r="VJR10" s="10"/>
      <c r="VJT10" s="10"/>
      <c r="VJV10" s="10"/>
      <c r="VJX10" s="10"/>
      <c r="VJZ10" s="10"/>
      <c r="VKB10" s="10"/>
      <c r="VKD10" s="10"/>
      <c r="VKF10" s="10"/>
      <c r="VKH10" s="10"/>
      <c r="VKJ10" s="10"/>
      <c r="VKL10" s="10"/>
      <c r="VKN10" s="10"/>
      <c r="VKP10" s="10"/>
      <c r="VKR10" s="10"/>
      <c r="VKT10" s="10"/>
      <c r="VKV10" s="10"/>
      <c r="VKX10" s="10"/>
      <c r="VKZ10" s="10"/>
      <c r="VLB10" s="10"/>
      <c r="VLD10" s="10"/>
      <c r="VLF10" s="10"/>
      <c r="VLH10" s="10"/>
      <c r="VLJ10" s="10"/>
      <c r="VLL10" s="10"/>
      <c r="VLN10" s="10"/>
      <c r="VLP10" s="10"/>
      <c r="VLR10" s="10"/>
      <c r="VLT10" s="10"/>
      <c r="VLV10" s="10"/>
      <c r="VLX10" s="10"/>
      <c r="VLZ10" s="10"/>
      <c r="VMB10" s="10"/>
      <c r="VMD10" s="10"/>
      <c r="VMF10" s="10"/>
      <c r="VMH10" s="10"/>
      <c r="VMJ10" s="10"/>
      <c r="VML10" s="10"/>
      <c r="VMN10" s="10"/>
      <c r="VMP10" s="10"/>
      <c r="VMR10" s="10"/>
      <c r="VMT10" s="10"/>
      <c r="VMV10" s="10"/>
      <c r="VMX10" s="10"/>
      <c r="VMZ10" s="10"/>
      <c r="VNB10" s="10"/>
      <c r="VND10" s="10"/>
      <c r="VNF10" s="10"/>
      <c r="VNH10" s="10"/>
      <c r="VNJ10" s="10"/>
      <c r="VNL10" s="10"/>
      <c r="VNN10" s="10"/>
      <c r="VNP10" s="10"/>
      <c r="VNR10" s="10"/>
      <c r="VNT10" s="10"/>
      <c r="VNV10" s="10"/>
      <c r="VNX10" s="10"/>
      <c r="VNZ10" s="10"/>
      <c r="VOB10" s="10"/>
      <c r="VOD10" s="10"/>
      <c r="VOF10" s="10"/>
      <c r="VOH10" s="10"/>
      <c r="VOJ10" s="10"/>
      <c r="VOL10" s="10"/>
      <c r="VON10" s="10"/>
      <c r="VOP10" s="10"/>
      <c r="VOR10" s="10"/>
      <c r="VOT10" s="10"/>
      <c r="VOV10" s="10"/>
      <c r="VOX10" s="10"/>
      <c r="VOZ10" s="10"/>
      <c r="VPB10" s="10"/>
      <c r="VPD10" s="10"/>
      <c r="VPF10" s="10"/>
      <c r="VPH10" s="10"/>
      <c r="VPJ10" s="10"/>
      <c r="VPL10" s="10"/>
      <c r="VPN10" s="10"/>
      <c r="VPP10" s="10"/>
      <c r="VPR10" s="10"/>
      <c r="VPT10" s="10"/>
      <c r="VPV10" s="10"/>
      <c r="VPX10" s="10"/>
      <c r="VPZ10" s="10"/>
      <c r="VQB10" s="10"/>
      <c r="VQD10" s="10"/>
      <c r="VQF10" s="10"/>
      <c r="VQH10" s="10"/>
      <c r="VQJ10" s="10"/>
      <c r="VQL10" s="10"/>
      <c r="VQN10" s="10"/>
      <c r="VQP10" s="10"/>
      <c r="VQR10" s="10"/>
      <c r="VQT10" s="10"/>
      <c r="VQV10" s="10"/>
      <c r="VQX10" s="10"/>
      <c r="VQZ10" s="10"/>
      <c r="VRB10" s="10"/>
      <c r="VRD10" s="10"/>
      <c r="VRF10" s="10"/>
      <c r="VRH10" s="10"/>
      <c r="VRJ10" s="10"/>
      <c r="VRL10" s="10"/>
      <c r="VRN10" s="10"/>
      <c r="VRP10" s="10"/>
      <c r="VRR10" s="10"/>
      <c r="VRT10" s="10"/>
      <c r="VRV10" s="10"/>
      <c r="VRX10" s="10"/>
      <c r="VRZ10" s="10"/>
      <c r="VSB10" s="10"/>
      <c r="VSD10" s="10"/>
      <c r="VSF10" s="10"/>
      <c r="VSH10" s="10"/>
      <c r="VSJ10" s="10"/>
      <c r="VSL10" s="10"/>
      <c r="VSN10" s="10"/>
      <c r="VSP10" s="10"/>
      <c r="VSR10" s="10"/>
      <c r="VST10" s="10"/>
      <c r="VSV10" s="10"/>
      <c r="VSX10" s="10"/>
      <c r="VSZ10" s="10"/>
      <c r="VTB10" s="10"/>
      <c r="VTD10" s="10"/>
      <c r="VTF10" s="10"/>
      <c r="VTH10" s="10"/>
      <c r="VTJ10" s="10"/>
      <c r="VTL10" s="10"/>
      <c r="VTN10" s="10"/>
      <c r="VTP10" s="10"/>
      <c r="VTR10" s="10"/>
      <c r="VTT10" s="10"/>
      <c r="VTV10" s="10"/>
      <c r="VTX10" s="10"/>
      <c r="VTZ10" s="10"/>
      <c r="VUB10" s="10"/>
      <c r="VUD10" s="10"/>
      <c r="VUF10" s="10"/>
      <c r="VUH10" s="10"/>
      <c r="VUJ10" s="10"/>
      <c r="VUL10" s="10"/>
      <c r="VUN10" s="10"/>
      <c r="VUP10" s="10"/>
      <c r="VUR10" s="10"/>
      <c r="VUT10" s="10"/>
      <c r="VUV10" s="10"/>
      <c r="VUX10" s="10"/>
      <c r="VUZ10" s="10"/>
      <c r="VVB10" s="10"/>
      <c r="VVD10" s="10"/>
      <c r="VVF10" s="10"/>
      <c r="VVH10" s="10"/>
      <c r="VVJ10" s="10"/>
      <c r="VVL10" s="10"/>
      <c r="VVN10" s="10"/>
      <c r="VVP10" s="10"/>
      <c r="VVR10" s="10"/>
      <c r="VVT10" s="10"/>
      <c r="VVV10" s="10"/>
      <c r="VVX10" s="10"/>
      <c r="VVZ10" s="10"/>
      <c r="VWB10" s="10"/>
      <c r="VWD10" s="10"/>
      <c r="VWF10" s="10"/>
      <c r="VWH10" s="10"/>
      <c r="VWJ10" s="10"/>
      <c r="VWL10" s="10"/>
      <c r="VWN10" s="10"/>
      <c r="VWP10" s="10"/>
      <c r="VWR10" s="10"/>
      <c r="VWT10" s="10"/>
      <c r="VWV10" s="10"/>
      <c r="VWX10" s="10"/>
      <c r="VWZ10" s="10"/>
      <c r="VXB10" s="10"/>
      <c r="VXD10" s="10"/>
      <c r="VXF10" s="10"/>
      <c r="VXH10" s="10"/>
      <c r="VXJ10" s="10"/>
      <c r="VXL10" s="10"/>
      <c r="VXN10" s="10"/>
      <c r="VXP10" s="10"/>
      <c r="VXR10" s="10"/>
      <c r="VXT10" s="10"/>
      <c r="VXV10" s="10"/>
      <c r="VXX10" s="10"/>
      <c r="VXZ10" s="10"/>
      <c r="VYB10" s="10"/>
      <c r="VYD10" s="10"/>
      <c r="VYF10" s="10"/>
      <c r="VYH10" s="10"/>
      <c r="VYJ10" s="10"/>
      <c r="VYL10" s="10"/>
      <c r="VYN10" s="10"/>
      <c r="VYP10" s="10"/>
      <c r="VYR10" s="10"/>
      <c r="VYT10" s="10"/>
      <c r="VYV10" s="10"/>
      <c r="VYX10" s="10"/>
      <c r="VYZ10" s="10"/>
      <c r="VZB10" s="10"/>
      <c r="VZD10" s="10"/>
      <c r="VZF10" s="10"/>
      <c r="VZH10" s="10"/>
      <c r="VZJ10" s="10"/>
      <c r="VZL10" s="10"/>
      <c r="VZN10" s="10"/>
      <c r="VZP10" s="10"/>
      <c r="VZR10" s="10"/>
      <c r="VZT10" s="10"/>
      <c r="VZV10" s="10"/>
      <c r="VZX10" s="10"/>
      <c r="VZZ10" s="10"/>
      <c r="WAB10" s="10"/>
      <c r="WAD10" s="10"/>
      <c r="WAF10" s="10"/>
      <c r="WAH10" s="10"/>
      <c r="WAJ10" s="10"/>
      <c r="WAL10" s="10"/>
      <c r="WAN10" s="10"/>
      <c r="WAP10" s="10"/>
      <c r="WAR10" s="10"/>
      <c r="WAT10" s="10"/>
      <c r="WAV10" s="10"/>
      <c r="WAX10" s="10"/>
      <c r="WAZ10" s="10"/>
      <c r="WBB10" s="10"/>
      <c r="WBD10" s="10"/>
      <c r="WBF10" s="10"/>
      <c r="WBH10" s="10"/>
      <c r="WBJ10" s="10"/>
      <c r="WBL10" s="10"/>
      <c r="WBN10" s="10"/>
      <c r="WBP10" s="10"/>
      <c r="WBR10" s="10"/>
      <c r="WBT10" s="10"/>
      <c r="WBV10" s="10"/>
      <c r="WBX10" s="10"/>
      <c r="WBZ10" s="10"/>
      <c r="WCB10" s="10"/>
      <c r="WCD10" s="10"/>
      <c r="WCF10" s="10"/>
      <c r="WCH10" s="10"/>
      <c r="WCJ10" s="10"/>
      <c r="WCL10" s="10"/>
      <c r="WCN10" s="10"/>
      <c r="WCP10" s="10"/>
      <c r="WCR10" s="10"/>
      <c r="WCT10" s="10"/>
      <c r="WCV10" s="10"/>
      <c r="WCX10" s="10"/>
      <c r="WCZ10" s="10"/>
      <c r="WDB10" s="10"/>
      <c r="WDD10" s="10"/>
      <c r="WDF10" s="10"/>
      <c r="WDH10" s="10"/>
      <c r="WDJ10" s="10"/>
      <c r="WDL10" s="10"/>
      <c r="WDN10" s="10"/>
      <c r="WDP10" s="10"/>
      <c r="WDR10" s="10"/>
      <c r="WDT10" s="10"/>
      <c r="WDV10" s="10"/>
      <c r="WDX10" s="10"/>
      <c r="WDZ10" s="10"/>
      <c r="WEB10" s="10"/>
      <c r="WED10" s="10"/>
      <c r="WEF10" s="10"/>
      <c r="WEH10" s="10"/>
      <c r="WEJ10" s="10"/>
      <c r="WEL10" s="10"/>
      <c r="WEN10" s="10"/>
      <c r="WEP10" s="10"/>
      <c r="WER10" s="10"/>
      <c r="WET10" s="10"/>
      <c r="WEV10" s="10"/>
      <c r="WEX10" s="10"/>
      <c r="WEZ10" s="10"/>
      <c r="WFB10" s="10"/>
      <c r="WFD10" s="10"/>
      <c r="WFF10" s="10"/>
      <c r="WFH10" s="10"/>
      <c r="WFJ10" s="10"/>
      <c r="WFL10" s="10"/>
      <c r="WFN10" s="10"/>
      <c r="WFP10" s="10"/>
      <c r="WFR10" s="10"/>
      <c r="WFT10" s="10"/>
      <c r="WFV10" s="10"/>
      <c r="WFX10" s="10"/>
      <c r="WFZ10" s="10"/>
      <c r="WGB10" s="10"/>
      <c r="WGD10" s="10"/>
      <c r="WGF10" s="10"/>
      <c r="WGH10" s="10"/>
      <c r="WGJ10" s="10"/>
      <c r="WGL10" s="10"/>
      <c r="WGN10" s="10"/>
      <c r="WGP10" s="10"/>
      <c r="WGR10" s="10"/>
      <c r="WGT10" s="10"/>
      <c r="WGV10" s="10"/>
      <c r="WGX10" s="10"/>
      <c r="WGZ10" s="10"/>
      <c r="WHB10" s="10"/>
      <c r="WHD10" s="10"/>
      <c r="WHF10" s="10"/>
      <c r="WHH10" s="10"/>
      <c r="WHJ10" s="10"/>
      <c r="WHL10" s="10"/>
      <c r="WHN10" s="10"/>
      <c r="WHP10" s="10"/>
      <c r="WHR10" s="10"/>
      <c r="WHT10" s="10"/>
      <c r="WHV10" s="10"/>
      <c r="WHX10" s="10"/>
      <c r="WHZ10" s="10"/>
      <c r="WIB10" s="10"/>
      <c r="WID10" s="10"/>
      <c r="WIF10" s="10"/>
      <c r="WIH10" s="10"/>
      <c r="WIJ10" s="10"/>
      <c r="WIL10" s="10"/>
      <c r="WIN10" s="10"/>
      <c r="WIP10" s="10"/>
      <c r="WIR10" s="10"/>
      <c r="WIT10" s="10"/>
      <c r="WIV10" s="10"/>
      <c r="WIX10" s="10"/>
      <c r="WIZ10" s="10"/>
      <c r="WJB10" s="10"/>
      <c r="WJD10" s="10"/>
      <c r="WJF10" s="10"/>
      <c r="WJH10" s="10"/>
      <c r="WJJ10" s="10"/>
      <c r="WJL10" s="10"/>
      <c r="WJN10" s="10"/>
      <c r="WJP10" s="10"/>
      <c r="WJR10" s="10"/>
      <c r="WJT10" s="10"/>
      <c r="WJV10" s="10"/>
      <c r="WJX10" s="10"/>
      <c r="WJZ10" s="10"/>
      <c r="WKB10" s="10"/>
      <c r="WKD10" s="10"/>
      <c r="WKF10" s="10"/>
      <c r="WKH10" s="10"/>
      <c r="WKJ10" s="10"/>
      <c r="WKL10" s="10"/>
      <c r="WKN10" s="10"/>
      <c r="WKP10" s="10"/>
      <c r="WKR10" s="10"/>
      <c r="WKT10" s="10"/>
      <c r="WKV10" s="10"/>
      <c r="WKX10" s="10"/>
      <c r="WKZ10" s="10"/>
      <c r="WLB10" s="10"/>
      <c r="WLD10" s="10"/>
      <c r="WLF10" s="10"/>
      <c r="WLH10" s="10"/>
      <c r="WLJ10" s="10"/>
      <c r="WLL10" s="10"/>
      <c r="WLN10" s="10"/>
      <c r="WLP10" s="10"/>
      <c r="WLR10" s="10"/>
      <c r="WLT10" s="10"/>
      <c r="WLV10" s="10"/>
      <c r="WLX10" s="10"/>
      <c r="WLZ10" s="10"/>
      <c r="WMB10" s="10"/>
      <c r="WMD10" s="10"/>
      <c r="WMF10" s="10"/>
      <c r="WMH10" s="10"/>
      <c r="WMJ10" s="10"/>
      <c r="WML10" s="10"/>
      <c r="WMN10" s="10"/>
      <c r="WMP10" s="10"/>
      <c r="WMR10" s="10"/>
      <c r="WMT10" s="10"/>
      <c r="WMV10" s="10"/>
      <c r="WMX10" s="10"/>
      <c r="WMZ10" s="10"/>
      <c r="WNB10" s="10"/>
      <c r="WND10" s="10"/>
      <c r="WNF10" s="10"/>
      <c r="WNH10" s="10"/>
      <c r="WNJ10" s="10"/>
      <c r="WNL10" s="10"/>
      <c r="WNN10" s="10"/>
      <c r="WNP10" s="10"/>
      <c r="WNR10" s="10"/>
      <c r="WNT10" s="10"/>
      <c r="WNV10" s="10"/>
      <c r="WNX10" s="10"/>
    </row>
    <row r="11" spans="1:1024 1026:2048 2050:3072 3074:4096 4098:5120 5122:6144 6146:7168 7170:8192 8194:9216 9218:10240 10242:11264 11266:12288 12290:13312 13314:14336 14338:15360 15362:15936" s="27" customFormat="1" x14ac:dyDescent="0.35">
      <c r="A11" s="28"/>
      <c r="B11" s="44" t="s">
        <v>269</v>
      </c>
      <c r="C11" s="30"/>
      <c r="D11" s="29"/>
      <c r="E11" s="29"/>
      <c r="F11" s="29"/>
    </row>
    <row r="12" spans="1:1024 1026:2048 2050:3072 3074:4096 4098:5120 5122:6144 6146:7168 7170:8192 8194:9216 9218:10240 10242:11264 11266:12288 12290:13312 13314:14336 14338:15360 15362:15936" ht="43.5" x14ac:dyDescent="0.35">
      <c r="A12" s="4">
        <v>1</v>
      </c>
      <c r="B12" s="22">
        <v>585539</v>
      </c>
      <c r="C12" s="15" t="s">
        <v>133</v>
      </c>
      <c r="D12" s="26">
        <v>296914</v>
      </c>
      <c r="E12" s="26">
        <v>526797</v>
      </c>
      <c r="F12" s="26">
        <v>675200</v>
      </c>
    </row>
    <row r="13" spans="1:1024 1026:2048 2050:3072 3074:4096 4098:5120 5122:6144 6146:7168 7170:8192 8194:9216 9218:10240 10242:11264 11266:12288 12290:13312 13314:14336 14338:15360 15362:15936" x14ac:dyDescent="0.35">
      <c r="A13" s="4">
        <v>2</v>
      </c>
      <c r="B13" s="22">
        <v>405921</v>
      </c>
      <c r="C13" s="15" t="s">
        <v>124</v>
      </c>
      <c r="D13" s="26">
        <v>249575</v>
      </c>
      <c r="E13" s="26">
        <v>548557</v>
      </c>
      <c r="F13" s="26">
        <v>675199</v>
      </c>
    </row>
    <row r="14" spans="1:1024 1026:2048 2050:3072 3074:4096 4098:5120 5122:6144 6146:7168 7170:8192 8194:9216 9218:10240 10242:11264 11266:12288 12290:13312 13314:14336 14338:15360 15362:15936" x14ac:dyDescent="0.35">
      <c r="A14" s="4">
        <v>3</v>
      </c>
      <c r="B14" s="22">
        <v>332778</v>
      </c>
      <c r="C14" s="15" t="s">
        <v>14</v>
      </c>
      <c r="D14" s="26">
        <v>285199</v>
      </c>
      <c r="E14" s="26">
        <v>454237</v>
      </c>
      <c r="F14" s="26">
        <v>663858</v>
      </c>
    </row>
    <row r="15" spans="1:1024 1026:2048 2050:3072 3074:4096 4098:5120 5122:6144 6146:7168 7170:8192 8194:9216 9218:10240 10242:11264 11266:12288 12290:13312 13314:14336 14338:15360 15362:15936" x14ac:dyDescent="0.35">
      <c r="A15" s="4">
        <v>4</v>
      </c>
      <c r="B15" s="22">
        <v>585542</v>
      </c>
      <c r="C15" s="15" t="s">
        <v>134</v>
      </c>
      <c r="D15" s="26">
        <v>285198</v>
      </c>
      <c r="E15" s="26">
        <v>402777</v>
      </c>
      <c r="F15" s="26">
        <v>697348</v>
      </c>
    </row>
    <row r="16" spans="1:1024 1026:2048 2050:3072 3074:4096 4098:5120 5122:6144 6146:7168 7170:8192 8194:9216 9218:10240 10242:11264 11266:12288 12290:13312 13314:14336 14338:15360 15362:15936" x14ac:dyDescent="0.35">
      <c r="A16" s="4">
        <v>5</v>
      </c>
      <c r="B16" s="22">
        <v>414389</v>
      </c>
      <c r="C16" s="15" t="s">
        <v>14</v>
      </c>
      <c r="D16" s="26" t="s">
        <v>14</v>
      </c>
      <c r="E16" s="26" t="s">
        <v>14</v>
      </c>
      <c r="F16" s="26" t="s">
        <v>14</v>
      </c>
    </row>
    <row r="17" spans="1:6" x14ac:dyDescent="0.35">
      <c r="A17" s="4">
        <v>6</v>
      </c>
      <c r="B17" s="22">
        <v>357934</v>
      </c>
      <c r="C17" s="34" t="s">
        <v>111</v>
      </c>
      <c r="D17" s="25">
        <v>271916</v>
      </c>
      <c r="E17" s="25">
        <v>554372</v>
      </c>
      <c r="F17" s="25">
        <v>428588</v>
      </c>
    </row>
    <row r="18" spans="1:6" x14ac:dyDescent="0.35">
      <c r="A18" s="4">
        <v>7</v>
      </c>
      <c r="B18" s="22">
        <v>372577</v>
      </c>
      <c r="C18" s="15" t="s">
        <v>15</v>
      </c>
      <c r="D18" s="26">
        <v>329820</v>
      </c>
      <c r="E18" s="26">
        <v>498930</v>
      </c>
      <c r="F18" s="26">
        <v>675196</v>
      </c>
    </row>
    <row r="19" spans="1:6" ht="29" x14ac:dyDescent="0.35">
      <c r="A19" s="4">
        <v>8</v>
      </c>
      <c r="B19" s="22">
        <v>585546</v>
      </c>
      <c r="C19" s="15" t="s">
        <v>135</v>
      </c>
      <c r="D19" s="26">
        <v>320007</v>
      </c>
      <c r="E19" s="26">
        <v>464184</v>
      </c>
      <c r="F19" s="26">
        <v>396214</v>
      </c>
    </row>
    <row r="20" spans="1:6" ht="29" x14ac:dyDescent="0.35">
      <c r="A20" s="4">
        <v>9</v>
      </c>
      <c r="B20" s="22">
        <v>585548</v>
      </c>
      <c r="C20" s="15" t="s">
        <v>136</v>
      </c>
      <c r="D20" s="26" t="s">
        <v>14</v>
      </c>
      <c r="E20" s="26" t="s">
        <v>14</v>
      </c>
      <c r="F20" s="26" t="s">
        <v>14</v>
      </c>
    </row>
    <row r="21" spans="1:6" s="27" customFormat="1" x14ac:dyDescent="0.35">
      <c r="A21" s="28"/>
      <c r="B21" s="44" t="s">
        <v>268</v>
      </c>
      <c r="C21" s="30"/>
      <c r="D21" s="29"/>
      <c r="E21" s="29"/>
      <c r="F21" s="29"/>
    </row>
    <row r="22" spans="1:6" x14ac:dyDescent="0.35">
      <c r="A22" s="4">
        <v>1</v>
      </c>
      <c r="B22" s="22">
        <v>358210</v>
      </c>
      <c r="C22" s="34" t="s">
        <v>168</v>
      </c>
      <c r="D22" s="25" t="s">
        <v>14</v>
      </c>
      <c r="E22" s="25">
        <v>433445</v>
      </c>
      <c r="F22" s="25">
        <v>376780</v>
      </c>
    </row>
    <row r="23" spans="1:6" x14ac:dyDescent="0.35">
      <c r="A23" s="4">
        <v>2</v>
      </c>
      <c r="B23" s="22">
        <v>585649</v>
      </c>
      <c r="C23" s="15" t="s">
        <v>14</v>
      </c>
      <c r="D23" s="26" t="s">
        <v>14</v>
      </c>
      <c r="E23" s="26">
        <v>483650</v>
      </c>
      <c r="F23" s="26">
        <v>663612</v>
      </c>
    </row>
    <row r="24" spans="1:6" x14ac:dyDescent="0.35">
      <c r="A24" s="4">
        <v>3</v>
      </c>
      <c r="B24" s="22">
        <v>414496</v>
      </c>
      <c r="C24" s="15" t="s">
        <v>137</v>
      </c>
      <c r="D24" s="26">
        <v>273538</v>
      </c>
      <c r="E24" s="26">
        <v>485164</v>
      </c>
      <c r="F24" s="26">
        <v>675083</v>
      </c>
    </row>
    <row r="25" spans="1:6" x14ac:dyDescent="0.35">
      <c r="A25" s="4">
        <v>4</v>
      </c>
      <c r="B25" s="22">
        <v>333067</v>
      </c>
      <c r="C25" s="15" t="s">
        <v>138</v>
      </c>
      <c r="D25" s="26" t="s">
        <v>14</v>
      </c>
      <c r="E25" s="26">
        <v>636035</v>
      </c>
      <c r="F25" s="26">
        <v>706481</v>
      </c>
    </row>
    <row r="26" spans="1:6" s="27" customFormat="1" x14ac:dyDescent="0.35">
      <c r="A26" s="28"/>
      <c r="B26" s="44" t="s">
        <v>267</v>
      </c>
      <c r="C26" s="30"/>
      <c r="D26" s="29"/>
      <c r="E26" s="29"/>
      <c r="F26" s="29"/>
    </row>
    <row r="27" spans="1:6" x14ac:dyDescent="0.35">
      <c r="A27" s="4">
        <v>1</v>
      </c>
      <c r="B27" s="22">
        <v>584479</v>
      </c>
      <c r="C27" s="15" t="s">
        <v>139</v>
      </c>
      <c r="D27" s="26">
        <v>139234</v>
      </c>
      <c r="E27" s="26">
        <v>548888</v>
      </c>
      <c r="F27" s="26">
        <v>511426</v>
      </c>
    </row>
    <row r="28" spans="1:6" x14ac:dyDescent="0.35">
      <c r="A28" s="4">
        <v>2</v>
      </c>
      <c r="B28" s="22">
        <v>413318</v>
      </c>
      <c r="C28" s="15" t="s">
        <v>140</v>
      </c>
      <c r="D28" s="26" t="s">
        <v>14</v>
      </c>
      <c r="E28" s="26" t="s">
        <v>14</v>
      </c>
      <c r="F28" s="26">
        <v>672962</v>
      </c>
    </row>
    <row r="29" spans="1:6" x14ac:dyDescent="0.35">
      <c r="A29" s="4">
        <v>3</v>
      </c>
      <c r="B29" s="22">
        <v>83739</v>
      </c>
      <c r="C29" s="34" t="s">
        <v>166</v>
      </c>
      <c r="D29" s="25">
        <v>245209</v>
      </c>
      <c r="E29" s="25">
        <v>17094</v>
      </c>
      <c r="F29" s="25">
        <v>510925</v>
      </c>
    </row>
    <row r="30" spans="1:6" x14ac:dyDescent="0.35">
      <c r="A30" s="4">
        <v>4</v>
      </c>
      <c r="B30" s="22">
        <v>355107</v>
      </c>
      <c r="C30" s="15" t="s">
        <v>15</v>
      </c>
      <c r="D30" s="26">
        <v>293512</v>
      </c>
      <c r="E30" s="26">
        <v>526054</v>
      </c>
      <c r="F30" s="26">
        <v>704758</v>
      </c>
    </row>
    <row r="31" spans="1:6" x14ac:dyDescent="0.35">
      <c r="A31" s="4">
        <v>5</v>
      </c>
      <c r="B31" s="22">
        <v>294098</v>
      </c>
      <c r="C31" s="15" t="s">
        <v>141</v>
      </c>
      <c r="D31" s="26">
        <v>293513</v>
      </c>
      <c r="E31" s="26">
        <v>526055</v>
      </c>
      <c r="F31" s="26">
        <v>510927</v>
      </c>
    </row>
    <row r="32" spans="1:6" x14ac:dyDescent="0.35">
      <c r="A32" s="4">
        <v>6</v>
      </c>
      <c r="B32" s="22">
        <v>371427</v>
      </c>
      <c r="C32" s="15" t="s">
        <v>142</v>
      </c>
      <c r="D32" s="26">
        <v>204147</v>
      </c>
      <c r="E32" s="26">
        <v>492081</v>
      </c>
      <c r="F32" s="26">
        <v>420100</v>
      </c>
    </row>
    <row r="33" spans="1:6" x14ac:dyDescent="0.35">
      <c r="A33" s="4">
        <v>7</v>
      </c>
      <c r="B33" s="22">
        <v>584489</v>
      </c>
      <c r="C33" s="15" t="s">
        <v>143</v>
      </c>
      <c r="D33" s="26">
        <v>268535</v>
      </c>
      <c r="E33" s="26">
        <v>452717</v>
      </c>
      <c r="F33" s="26">
        <v>386616</v>
      </c>
    </row>
    <row r="34" spans="1:6" x14ac:dyDescent="0.35">
      <c r="A34" s="4">
        <v>8</v>
      </c>
      <c r="B34" s="22">
        <v>294014</v>
      </c>
      <c r="C34" s="15" t="s">
        <v>143</v>
      </c>
      <c r="D34" s="26" t="s">
        <v>14</v>
      </c>
      <c r="E34" s="26" t="s">
        <v>14</v>
      </c>
      <c r="F34" s="26" t="s">
        <v>14</v>
      </c>
    </row>
    <row r="35" spans="1:6" x14ac:dyDescent="0.35">
      <c r="A35" s="4">
        <v>9</v>
      </c>
      <c r="B35" s="22">
        <v>371430</v>
      </c>
      <c r="C35" s="15" t="s">
        <v>144</v>
      </c>
      <c r="D35" s="26">
        <v>268537</v>
      </c>
      <c r="E35" s="26">
        <v>526060</v>
      </c>
      <c r="F35" s="26">
        <v>672958</v>
      </c>
    </row>
    <row r="36" spans="1:6" s="27" customFormat="1" x14ac:dyDescent="0.35">
      <c r="A36" s="28"/>
      <c r="B36" s="33" t="s">
        <v>266</v>
      </c>
      <c r="C36" s="30"/>
      <c r="D36" s="28"/>
      <c r="E36" s="28"/>
      <c r="F36" s="28"/>
    </row>
    <row r="37" spans="1:6" x14ac:dyDescent="0.35">
      <c r="A37" s="4">
        <v>1</v>
      </c>
      <c r="B37" s="22">
        <v>99854</v>
      </c>
      <c r="C37" s="34" t="s">
        <v>166</v>
      </c>
      <c r="D37" s="4">
        <v>212224</v>
      </c>
      <c r="E37" s="4">
        <v>402343</v>
      </c>
      <c r="F37" s="4">
        <v>4070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all_transcribed_PKS</vt:lpstr>
      <vt:lpstr>A_robustus</vt:lpstr>
      <vt:lpstr>C_churrovis</vt:lpstr>
      <vt:lpstr>N_californiae</vt:lpstr>
      <vt:lpstr>P_finnis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ndice</dc:creator>
  <cp:lastModifiedBy>Candice</cp:lastModifiedBy>
  <dcterms:created xsi:type="dcterms:W3CDTF">2019-05-27T00:10:30Z</dcterms:created>
  <dcterms:modified xsi:type="dcterms:W3CDTF">2020-09-14T18:02:12Z</dcterms:modified>
</cp:coreProperties>
</file>